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Ex1.xml" ContentType="application/vnd.ms-office.chartex+xml"/>
  <Override PartName="/xl/charts/style1.xml" ContentType="application/vnd.ms-office.chartstyle+xml"/>
  <Override PartName="/xl/charts/colors1.xml" ContentType="application/vnd.ms-office.chartcolorstyle+xml"/>
  <Override PartName="/xl/charts/chartEx2.xml" ContentType="application/vnd.ms-office.chartex+xml"/>
  <Override PartName="/xl/charts/style2.xml" ContentType="application/vnd.ms-office.chartstyle+xml"/>
  <Override PartName="/xl/charts/colors2.xml" ContentType="application/vnd.ms-office.chartcolorstyle+xml"/>
  <Override PartName="/xl/charts/chartEx3.xml" ContentType="application/vnd.ms-office.chartex+xml"/>
  <Override PartName="/xl/charts/style3.xml" ContentType="application/vnd.ms-office.chartstyle+xml"/>
  <Override PartName="/xl/charts/colors3.xml" ContentType="application/vnd.ms-office.chartcolorstyle+xml"/>
  <Override PartName="/xl/charts/chartEx4.xml" ContentType="application/vnd.ms-office.chartex+xml"/>
  <Override PartName="/xl/charts/style4.xml" ContentType="application/vnd.ms-office.chartstyle+xml"/>
  <Override PartName="/xl/charts/colors4.xml" ContentType="application/vnd.ms-office.chartcolorstyle+xml"/>
  <Override PartName="/xl/charts/chartEx5.xml" ContentType="application/vnd.ms-office.chartex+xml"/>
  <Override PartName="/xl/charts/style5.xml" ContentType="application/vnd.ms-office.chartstyle+xml"/>
  <Override PartName="/xl/charts/colors5.xml" ContentType="application/vnd.ms-office.chartcolorstyle+xml"/>
  <Override PartName="/xl/charts/chartEx6.xml" ContentType="application/vnd.ms-office.chartex+xml"/>
  <Override PartName="/xl/charts/style6.xml" ContentType="application/vnd.ms-office.chartstyle+xml"/>
  <Override PartName="/xl/charts/colors6.xml" ContentType="application/vnd.ms-office.chartcolorstyle+xml"/>
  <Override PartName="/xl/charts/chartEx7.xml" ContentType="application/vnd.ms-office.chartex+xml"/>
  <Override PartName="/xl/charts/style7.xml" ContentType="application/vnd.ms-office.chartstyle+xml"/>
  <Override PartName="/xl/charts/colors7.xml" ContentType="application/vnd.ms-office.chartcolorstyle+xml"/>
  <Override PartName="/xl/charts/chartEx8.xml" ContentType="application/vnd.ms-office.chartex+xml"/>
  <Override PartName="/xl/charts/style8.xml" ContentType="application/vnd.ms-office.chartstyle+xml"/>
  <Override PartName="/xl/charts/colors8.xml" ContentType="application/vnd.ms-office.chartcolorstyle+xml"/>
  <Override PartName="/xl/charts/chartEx9.xml" ContentType="application/vnd.ms-office.chartex+xml"/>
  <Override PartName="/xl/charts/style9.xml" ContentType="application/vnd.ms-office.chartstyle+xml"/>
  <Override PartName="/xl/charts/colors9.xml" ContentType="application/vnd.ms-office.chartcolorstyle+xml"/>
  <Override PartName="/xl/drawings/drawing2.xml" ContentType="application/vnd.openxmlformats-officedocument.drawing+xml"/>
  <Override PartName="/xl/charts/chartEx10.xml" ContentType="application/vnd.ms-office.chartex+xml"/>
  <Override PartName="/xl/charts/style10.xml" ContentType="application/vnd.ms-office.chartstyle+xml"/>
  <Override PartName="/xl/charts/colors10.xml" ContentType="application/vnd.ms-office.chartcolorstyle+xml"/>
  <Override PartName="/xl/charts/chartEx11.xml" ContentType="application/vnd.ms-office.chartex+xml"/>
  <Override PartName="/xl/charts/style11.xml" ContentType="application/vnd.ms-office.chartstyle+xml"/>
  <Override PartName="/xl/charts/colors11.xml" ContentType="application/vnd.ms-office.chartcolorstyle+xml"/>
  <Override PartName="/xl/charts/chartEx12.xml" ContentType="application/vnd.ms-office.chartex+xml"/>
  <Override PartName="/xl/charts/style12.xml" ContentType="application/vnd.ms-office.chartstyle+xml"/>
  <Override PartName="/xl/charts/colors12.xml" ContentType="application/vnd.ms-office.chartcolorstyle+xml"/>
  <Override PartName="/xl/charts/chartEx13.xml" ContentType="application/vnd.ms-office.chartex+xml"/>
  <Override PartName="/xl/charts/style13.xml" ContentType="application/vnd.ms-office.chartstyle+xml"/>
  <Override PartName="/xl/charts/colors13.xml" ContentType="application/vnd.ms-office.chartcolorstyle+xml"/>
  <Override PartName="/xl/charts/chartEx14.xml" ContentType="application/vnd.ms-office.chartex+xml"/>
  <Override PartName="/xl/charts/style14.xml" ContentType="application/vnd.ms-office.chartstyle+xml"/>
  <Override PartName="/xl/charts/colors14.xml" ContentType="application/vnd.ms-office.chartcolorstyle+xml"/>
  <Override PartName="/xl/charts/chartEx15.xml" ContentType="application/vnd.ms-office.chartex+xml"/>
  <Override PartName="/xl/charts/style15.xml" ContentType="application/vnd.ms-office.chartstyle+xml"/>
  <Override PartName="/xl/charts/colors15.xml" ContentType="application/vnd.ms-office.chartcolorstyle+xml"/>
  <Override PartName="/xl/charts/chartEx16.xml" ContentType="application/vnd.ms-office.chartex+xml"/>
  <Override PartName="/xl/charts/style16.xml" ContentType="application/vnd.ms-office.chartstyle+xml"/>
  <Override PartName="/xl/charts/colors16.xml" ContentType="application/vnd.ms-office.chartcolorstyle+xml"/>
  <Override PartName="/xl/charts/chartEx17.xml" ContentType="application/vnd.ms-office.chartex+xml"/>
  <Override PartName="/xl/charts/style17.xml" ContentType="application/vnd.ms-office.chartstyle+xml"/>
  <Override PartName="/xl/charts/colors17.xml" ContentType="application/vnd.ms-office.chartcolorstyle+xml"/>
  <Override PartName="/xl/charts/chartEx18.xml" ContentType="application/vnd.ms-office.chartex+xml"/>
  <Override PartName="/xl/charts/style18.xml" ContentType="application/vnd.ms-office.chartstyle+xml"/>
  <Override PartName="/xl/charts/colors18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6"/>
  <workbookPr/>
  <mc:AlternateContent xmlns:mc="http://schemas.openxmlformats.org/markup-compatibility/2006">
    <mc:Choice Requires="x15">
      <x15ac:absPath xmlns:x15ac="http://schemas.microsoft.com/office/spreadsheetml/2010/11/ac" url="/Users/fishmanv/Dropbox (Weizmann Institute)/work with vladimir/Task7 - Q BSSE/"/>
    </mc:Choice>
  </mc:AlternateContent>
  <xr:revisionPtr revIDLastSave="0" documentId="13_ncr:1_{36C9080E-D5CE-A24C-9EA7-DA08BD935FAA}" xr6:coauthVersionLast="47" xr6:coauthVersionMax="47" xr10:uidLastSave="{00000000-0000-0000-0000-000000000000}"/>
  <bookViews>
    <workbookView xWindow="0" yWindow="900" windowWidth="34560" windowHeight="19760" activeTab="3" xr2:uid="{12BB2945-827B-0F41-A5DC-BE5A870C5393}"/>
  </bookViews>
  <sheets>
    <sheet name="cc-pVDZ" sheetId="8" r:id="rId1"/>
    <sheet name="cc-pVTZ" sheetId="4" r:id="rId2"/>
    <sheet name="cc-pVQZ" sheetId="5" r:id="rId3"/>
    <sheet name="summary ∆CP cc-PVxZ" sheetId="7" r:id="rId4"/>
    <sheet name="haVDZ" sheetId="6" r:id="rId5"/>
    <sheet name="haVTZ" sheetId="10" r:id="rId6"/>
    <sheet name="summary ∆CP haVxZ" sheetId="11" r:id="rId7"/>
    <sheet name="Sheet4" sheetId="9" r:id="rId8"/>
  </sheets>
  <definedNames>
    <definedName name="_xlchart.v1.0" hidden="1">'summary ∆CP cc-PVxZ'!$F$3</definedName>
    <definedName name="_xlchart.v1.1" hidden="1">'summary ∆CP cc-PVxZ'!$F$4:$F$37</definedName>
    <definedName name="_xlchart.v1.10" hidden="1">'summary ∆CP cc-PVxZ'!$AB$3</definedName>
    <definedName name="_xlchart.v1.100" hidden="1">'summary ∆CP haVxZ'!$R$3</definedName>
    <definedName name="_xlchart.v1.101" hidden="1">'summary ∆CP haVxZ'!$R$4:$R$37</definedName>
    <definedName name="_xlchart.v1.102" hidden="1">'summary ∆CP haVxZ'!$AN$3</definedName>
    <definedName name="_xlchart.v1.103" hidden="1">'summary ∆CP haVxZ'!$AN$4:$AN$37</definedName>
    <definedName name="_xlchart.v1.104" hidden="1">'summary ∆CP haVxZ'!$AO$3</definedName>
    <definedName name="_xlchart.v1.105" hidden="1">'summary ∆CP haVxZ'!$AO$4:$AO$37</definedName>
    <definedName name="_xlchart.v1.106" hidden="1">'summary ∆CP haVxZ'!$AP$3</definedName>
    <definedName name="_xlchart.v1.107" hidden="1">'summary ∆CP haVxZ'!$AP$4:$AP$37</definedName>
    <definedName name="_xlchart.v1.108" hidden="1">'summary ∆CP haVxZ'!$AI$3</definedName>
    <definedName name="_xlchart.v1.109" hidden="1">'summary ∆CP haVxZ'!$AI$4:$AI$37</definedName>
    <definedName name="_xlchart.v1.11" hidden="1">'summary ∆CP cc-PVxZ'!$AB$4:$AB$37</definedName>
    <definedName name="_xlchart.v1.110" hidden="1">'summary ∆CP haVxZ'!$AJ$3</definedName>
    <definedName name="_xlchart.v1.111" hidden="1">'summary ∆CP haVxZ'!$AJ$4:$AJ$37</definedName>
    <definedName name="_xlchart.v1.112" hidden="1">'summary ∆CP haVxZ'!$AK$3</definedName>
    <definedName name="_xlchart.v1.113" hidden="1">'summary ∆CP haVxZ'!$AK$4:$AK$37</definedName>
    <definedName name="_xlchart.v1.114" hidden="1">'summary ∆CP haVxZ'!$AL$3</definedName>
    <definedName name="_xlchart.v1.115" hidden="1">'summary ∆CP haVxZ'!$AL$4:$AL$37</definedName>
    <definedName name="_xlchart.v1.116" hidden="1">'summary ∆CP haVxZ'!$J$3</definedName>
    <definedName name="_xlchart.v1.117" hidden="1">'summary ∆CP haVxZ'!$J$4:$J$37</definedName>
    <definedName name="_xlchart.v1.118" hidden="1">'summary ∆CP haVxZ'!$K$3</definedName>
    <definedName name="_xlchart.v1.119" hidden="1">'summary ∆CP haVxZ'!$K$4:$K$37</definedName>
    <definedName name="_xlchart.v1.12" hidden="1">'summary ∆CP cc-PVxZ'!$Y$3</definedName>
    <definedName name="_xlchart.v1.120" hidden="1">'summary ∆CP haVxZ'!$L$3</definedName>
    <definedName name="_xlchart.v1.121" hidden="1">'summary ∆CP haVxZ'!$L$4:$L$37</definedName>
    <definedName name="_xlchart.v1.122" hidden="1">'summary ∆CP haVxZ'!$M$3</definedName>
    <definedName name="_xlchart.v1.123" hidden="1">'summary ∆CP haVxZ'!$M$4:$M$37</definedName>
    <definedName name="_xlchart.v1.124" hidden="1">'summary ∆CP haVxZ'!$AA$3</definedName>
    <definedName name="_xlchart.v1.125" hidden="1">'summary ∆CP haVxZ'!$AA$4:$AA$37</definedName>
    <definedName name="_xlchart.v1.126" hidden="1">'summary ∆CP haVxZ'!$AB$3</definedName>
    <definedName name="_xlchart.v1.127" hidden="1">'summary ∆CP haVxZ'!$AB$4:$AB$37</definedName>
    <definedName name="_xlchart.v1.128" hidden="1">'summary ∆CP haVxZ'!$Y$3</definedName>
    <definedName name="_xlchart.v1.129" hidden="1">'summary ∆CP haVxZ'!$Y$4:$Y$37</definedName>
    <definedName name="_xlchart.v1.13" hidden="1">'summary ∆CP cc-PVxZ'!$Y$4:$Y$37</definedName>
    <definedName name="_xlchart.v1.130" hidden="1">'summary ∆CP haVxZ'!$Z$3</definedName>
    <definedName name="_xlchart.v1.131" hidden="1">'summary ∆CP haVxZ'!$Z$4:$Z$37</definedName>
    <definedName name="_xlchart.v1.132" hidden="1">'summary ∆CP haVxZ'!$B$3</definedName>
    <definedName name="_xlchart.v1.133" hidden="1">'summary ∆CP haVxZ'!$B$4:$B$37</definedName>
    <definedName name="_xlchart.v1.134" hidden="1">'summary ∆CP haVxZ'!$C$3</definedName>
    <definedName name="_xlchart.v1.135" hidden="1">'summary ∆CP haVxZ'!$C$4:$C$37</definedName>
    <definedName name="_xlchart.v1.136" hidden="1">'summary ∆CP haVxZ'!$D$3</definedName>
    <definedName name="_xlchart.v1.137" hidden="1">'summary ∆CP haVxZ'!$D$4:$D$37</definedName>
    <definedName name="_xlchart.v1.138" hidden="1">'summary ∆CP haVxZ'!$E$3</definedName>
    <definedName name="_xlchart.v1.139" hidden="1">'summary ∆CP haVxZ'!$E$4:$E$37</definedName>
    <definedName name="_xlchart.v1.14" hidden="1">'summary ∆CP cc-PVxZ'!$Z$3</definedName>
    <definedName name="_xlchart.v1.15" hidden="1">'summary ∆CP cc-PVxZ'!$Z$4:$Z$37</definedName>
    <definedName name="_xlchart.v1.16" hidden="1">'summary ∆CP cc-PVxZ'!$AI$3</definedName>
    <definedName name="_xlchart.v1.17" hidden="1">'summary ∆CP cc-PVxZ'!$AI$4:$AI$37</definedName>
    <definedName name="_xlchart.v1.18" hidden="1">'summary ∆CP cc-PVxZ'!$AJ$3</definedName>
    <definedName name="_xlchart.v1.19" hidden="1">'summary ∆CP cc-PVxZ'!$AJ$4:$AJ$37</definedName>
    <definedName name="_xlchart.v1.2" hidden="1">'summary ∆CP cc-PVxZ'!$G$3</definedName>
    <definedName name="_xlchart.v1.20" hidden="1">'summary ∆CP cc-PVxZ'!$AK$3</definedName>
    <definedName name="_xlchart.v1.21" hidden="1">'summary ∆CP cc-PVxZ'!$AK$4:$AK$37</definedName>
    <definedName name="_xlchart.v1.22" hidden="1">'summary ∆CP cc-PVxZ'!$AL$3</definedName>
    <definedName name="_xlchart.v1.23" hidden="1">'summary ∆CP cc-PVxZ'!$AL$4:$AL$37</definedName>
    <definedName name="_xlchart.v1.24" hidden="1">'summary ∆CP cc-PVxZ'!$O$3</definedName>
    <definedName name="_xlchart.v1.25" hidden="1">'summary ∆CP cc-PVxZ'!$O$4:$O$37</definedName>
    <definedName name="_xlchart.v1.26" hidden="1">'summary ∆CP cc-PVxZ'!$P$3</definedName>
    <definedName name="_xlchart.v1.27" hidden="1">'summary ∆CP cc-PVxZ'!$P$4:$P$37</definedName>
    <definedName name="_xlchart.v1.28" hidden="1">'summary ∆CP cc-PVxZ'!$Q$3</definedName>
    <definedName name="_xlchart.v1.29" hidden="1">'summary ∆CP cc-PVxZ'!$Q$4:$Q$37</definedName>
    <definedName name="_xlchart.v1.3" hidden="1">'summary ∆CP cc-PVxZ'!$G$4:$G$37</definedName>
    <definedName name="_xlchart.v1.30" hidden="1">'summary ∆CP cc-PVxZ'!$R$3</definedName>
    <definedName name="_xlchart.v1.31" hidden="1">'summary ∆CP cc-PVxZ'!$R$4:$R$37</definedName>
    <definedName name="_xlchart.v1.32" hidden="1">'summary ∆CP cc-PVxZ'!$AN$3</definedName>
    <definedName name="_xlchart.v1.33" hidden="1">'summary ∆CP cc-PVxZ'!$AN$4:$AN$37</definedName>
    <definedName name="_xlchart.v1.34" hidden="1">'summary ∆CP cc-PVxZ'!$AO$3</definedName>
    <definedName name="_xlchart.v1.35" hidden="1">'summary ∆CP cc-PVxZ'!$AO$4:$AO$37</definedName>
    <definedName name="_xlchart.v1.36" hidden="1">'summary ∆CP cc-PVxZ'!$AP$3</definedName>
    <definedName name="_xlchart.v1.37" hidden="1">'summary ∆CP cc-PVxZ'!$AP$4:$AP$37</definedName>
    <definedName name="_xlchart.v1.38" hidden="1">'summary ∆CP cc-PVxZ'!$AD$3</definedName>
    <definedName name="_xlchart.v1.39" hidden="1">'summary ∆CP cc-PVxZ'!$AD$4:$AD$37</definedName>
    <definedName name="_xlchart.v1.4" hidden="1">'summary ∆CP cc-PVxZ'!$H$3</definedName>
    <definedName name="_xlchart.v1.40" hidden="1">'summary ∆CP cc-PVxZ'!$AE$3</definedName>
    <definedName name="_xlchart.v1.41" hidden="1">'summary ∆CP cc-PVxZ'!$AE$4:$AE$37</definedName>
    <definedName name="_xlchart.v1.42" hidden="1">'summary ∆CP cc-PVxZ'!$AF$3</definedName>
    <definedName name="_xlchart.v1.43" hidden="1">'summary ∆CP cc-PVxZ'!$AF$4:$AF$37</definedName>
    <definedName name="_xlchart.v1.44" hidden="1">'summary ∆CP cc-PVxZ'!$AG$3</definedName>
    <definedName name="_xlchart.v1.45" hidden="1">'summary ∆CP cc-PVxZ'!$AG$4:$AG$37</definedName>
    <definedName name="_xlchart.v1.46" hidden="1">'summary ∆CP cc-PVxZ'!$J$3</definedName>
    <definedName name="_xlchart.v1.47" hidden="1">'summary ∆CP cc-PVxZ'!$J$4:$J$37</definedName>
    <definedName name="_xlchart.v1.48" hidden="1">'summary ∆CP cc-PVxZ'!$K$3</definedName>
    <definedName name="_xlchart.v1.49" hidden="1">'summary ∆CP cc-PVxZ'!$K$4:$K$37</definedName>
    <definedName name="_xlchart.v1.5" hidden="1">'summary ∆CP cc-PVxZ'!$H$4:$H$37</definedName>
    <definedName name="_xlchart.v1.50" hidden="1">'summary ∆CP cc-PVxZ'!$L$3</definedName>
    <definedName name="_xlchart.v1.51" hidden="1">'summary ∆CP cc-PVxZ'!$L$4:$L$37</definedName>
    <definedName name="_xlchart.v1.52" hidden="1">'summary ∆CP cc-PVxZ'!$M$3</definedName>
    <definedName name="_xlchart.v1.53" hidden="1">'summary ∆CP cc-PVxZ'!$M$4:$M$37</definedName>
    <definedName name="_xlchart.v1.54" hidden="1">'summary ∆CP cc-PVxZ'!$T$3</definedName>
    <definedName name="_xlchart.v1.55" hidden="1">'summary ∆CP cc-PVxZ'!$T$4:$T$37</definedName>
    <definedName name="_xlchart.v1.56" hidden="1">'summary ∆CP cc-PVxZ'!$U$3</definedName>
    <definedName name="_xlchart.v1.57" hidden="1">'summary ∆CP cc-PVxZ'!$U$4:$U$37</definedName>
    <definedName name="_xlchart.v1.58" hidden="1">'summary ∆CP cc-PVxZ'!$V$3</definedName>
    <definedName name="_xlchart.v1.59" hidden="1">'summary ∆CP cc-PVxZ'!$V$4:$V$37</definedName>
    <definedName name="_xlchart.v1.6" hidden="1">'summary ∆CP cc-PVxZ'!$I$3</definedName>
    <definedName name="_xlchart.v1.60" hidden="1">'summary ∆CP cc-PVxZ'!$W$3</definedName>
    <definedName name="_xlchart.v1.61" hidden="1">'summary ∆CP cc-PVxZ'!$W$4:$W$37</definedName>
    <definedName name="_xlchart.v1.62" hidden="1">'summary ∆CP cc-PVxZ'!$B$3</definedName>
    <definedName name="_xlchart.v1.63" hidden="1">'summary ∆CP cc-PVxZ'!$B$4:$B$37</definedName>
    <definedName name="_xlchart.v1.64" hidden="1">'summary ∆CP cc-PVxZ'!$C$3</definedName>
    <definedName name="_xlchart.v1.65" hidden="1">'summary ∆CP cc-PVxZ'!$C$4:$C$37</definedName>
    <definedName name="_xlchart.v1.66" hidden="1">'summary ∆CP cc-PVxZ'!$D$3</definedName>
    <definedName name="_xlchart.v1.67" hidden="1">'summary ∆CP cc-PVxZ'!$D$4:$D$37</definedName>
    <definedName name="_xlchart.v1.68" hidden="1">'summary ∆CP cc-PVxZ'!$E$3</definedName>
    <definedName name="_xlchart.v1.69" hidden="1">'summary ∆CP cc-PVxZ'!$E$4:$E$37</definedName>
    <definedName name="_xlchart.v1.7" hidden="1">'summary ∆CP cc-PVxZ'!$I$4:$I$37</definedName>
    <definedName name="_xlchart.v1.70" hidden="1">'summary ∆CP haVxZ'!$F$3</definedName>
    <definedName name="_xlchart.v1.71" hidden="1">'summary ∆CP haVxZ'!$F$4:$F$37</definedName>
    <definedName name="_xlchart.v1.72" hidden="1">'summary ∆CP haVxZ'!$G$3</definedName>
    <definedName name="_xlchart.v1.73" hidden="1">'summary ∆CP haVxZ'!$G$4:$G$37</definedName>
    <definedName name="_xlchart.v1.74" hidden="1">'summary ∆CP haVxZ'!$H$3</definedName>
    <definedName name="_xlchart.v1.75" hidden="1">'summary ∆CP haVxZ'!$H$4:$H$37</definedName>
    <definedName name="_xlchart.v1.76" hidden="1">'summary ∆CP haVxZ'!$I$3</definedName>
    <definedName name="_xlchart.v1.77" hidden="1">'summary ∆CP haVxZ'!$I$4:$I$37</definedName>
    <definedName name="_xlchart.v1.78" hidden="1">'summary ∆CP haVxZ'!$T$3</definedName>
    <definedName name="_xlchart.v1.79" hidden="1">'summary ∆CP haVxZ'!$T$4:$T$37</definedName>
    <definedName name="_xlchart.v1.8" hidden="1">'summary ∆CP cc-PVxZ'!$AA$3</definedName>
    <definedName name="_xlchart.v1.80" hidden="1">'summary ∆CP haVxZ'!$U$3</definedName>
    <definedName name="_xlchart.v1.81" hidden="1">'summary ∆CP haVxZ'!$U$4:$U$37</definedName>
    <definedName name="_xlchart.v1.82" hidden="1">'summary ∆CP haVxZ'!$V$3</definedName>
    <definedName name="_xlchart.v1.83" hidden="1">'summary ∆CP haVxZ'!$V$4:$V$37</definedName>
    <definedName name="_xlchart.v1.84" hidden="1">'summary ∆CP haVxZ'!$W$3</definedName>
    <definedName name="_xlchart.v1.85" hidden="1">'summary ∆CP haVxZ'!$W$4:$W$37</definedName>
    <definedName name="_xlchart.v1.86" hidden="1">'summary ∆CP haVxZ'!$AD$3</definedName>
    <definedName name="_xlchart.v1.87" hidden="1">'summary ∆CP haVxZ'!$AD$4:$AD$37</definedName>
    <definedName name="_xlchart.v1.88" hidden="1">'summary ∆CP haVxZ'!$AE$3</definedName>
    <definedName name="_xlchart.v1.89" hidden="1">'summary ∆CP haVxZ'!$AE$4:$AE$37</definedName>
    <definedName name="_xlchart.v1.9" hidden="1">'summary ∆CP cc-PVxZ'!$AA$4:$AA$37</definedName>
    <definedName name="_xlchart.v1.90" hidden="1">'summary ∆CP haVxZ'!$AF$3</definedName>
    <definedName name="_xlchart.v1.91" hidden="1">'summary ∆CP haVxZ'!$AF$4:$AF$37</definedName>
    <definedName name="_xlchart.v1.92" hidden="1">'summary ∆CP haVxZ'!$AG$3</definedName>
    <definedName name="_xlchart.v1.93" hidden="1">'summary ∆CP haVxZ'!$AG$4:$AG$37</definedName>
    <definedName name="_xlchart.v1.94" hidden="1">'summary ∆CP haVxZ'!$O$3</definedName>
    <definedName name="_xlchart.v1.95" hidden="1">'summary ∆CP haVxZ'!$O$4:$O$37</definedName>
    <definedName name="_xlchart.v1.96" hidden="1">'summary ∆CP haVxZ'!$P$3</definedName>
    <definedName name="_xlchart.v1.97" hidden="1">'summary ∆CP haVxZ'!$P$4:$P$37</definedName>
    <definedName name="_xlchart.v1.98" hidden="1">'summary ∆CP haVxZ'!$Q$3</definedName>
    <definedName name="_xlchart.v1.99" hidden="1">'summary ∆CP haVxZ'!$Q$4:$Q$37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N1" i="11" l="1"/>
  <c r="AI1" i="11"/>
  <c r="T1" i="11"/>
  <c r="BZ23" i="6"/>
  <c r="BZ24" i="6"/>
  <c r="BZ25" i="6"/>
  <c r="J24" i="11"/>
  <c r="O24" i="11" s="1"/>
  <c r="J25" i="11"/>
  <c r="O25" i="11" s="1"/>
  <c r="AN24" i="11"/>
  <c r="AN25" i="11"/>
  <c r="AI24" i="11"/>
  <c r="AI25" i="11"/>
  <c r="AD5" i="11"/>
  <c r="AD6" i="11"/>
  <c r="AD7" i="11"/>
  <c r="AD8" i="11"/>
  <c r="AD9" i="11"/>
  <c r="AD10" i="11"/>
  <c r="AD11" i="11"/>
  <c r="AD12" i="11"/>
  <c r="AD13" i="11"/>
  <c r="AD14" i="11"/>
  <c r="AD15" i="11"/>
  <c r="AD16" i="11"/>
  <c r="AD17" i="11"/>
  <c r="AD18" i="11"/>
  <c r="AD19" i="11"/>
  <c r="AD20" i="11"/>
  <c r="AD21" i="11"/>
  <c r="AD22" i="11"/>
  <c r="AD23" i="11"/>
  <c r="AD24" i="11"/>
  <c r="AD25" i="11"/>
  <c r="AD26" i="11"/>
  <c r="AD27" i="11"/>
  <c r="AD28" i="11"/>
  <c r="AD29" i="11"/>
  <c r="AD30" i="11"/>
  <c r="AD31" i="11"/>
  <c r="AD32" i="11"/>
  <c r="AD33" i="11"/>
  <c r="AD34" i="11"/>
  <c r="AD35" i="11"/>
  <c r="AD36" i="11"/>
  <c r="AD37" i="11"/>
  <c r="Y24" i="11"/>
  <c r="Y5" i="11"/>
  <c r="Y6" i="11"/>
  <c r="Y7" i="11"/>
  <c r="Y8" i="11"/>
  <c r="Y9" i="11"/>
  <c r="Y10" i="11"/>
  <c r="Y11" i="11"/>
  <c r="Y12" i="11"/>
  <c r="Y13" i="11"/>
  <c r="Y14" i="11"/>
  <c r="Y15" i="11"/>
  <c r="Y16" i="11"/>
  <c r="Y17" i="11"/>
  <c r="Y18" i="11"/>
  <c r="Y19" i="11"/>
  <c r="Y20" i="11"/>
  <c r="Y21" i="11"/>
  <c r="Y22" i="11"/>
  <c r="Y23" i="11"/>
  <c r="Y25" i="11"/>
  <c r="Y26" i="11"/>
  <c r="Y27" i="11"/>
  <c r="Y28" i="11"/>
  <c r="Y29" i="11"/>
  <c r="Y30" i="11"/>
  <c r="Y31" i="11"/>
  <c r="Y32" i="11"/>
  <c r="Y33" i="11"/>
  <c r="Y34" i="11"/>
  <c r="Y35" i="11"/>
  <c r="Y36" i="11"/>
  <c r="Y37" i="11"/>
  <c r="T5" i="11"/>
  <c r="T6" i="11"/>
  <c r="T7" i="11"/>
  <c r="T8" i="11"/>
  <c r="T9" i="11"/>
  <c r="T10" i="11"/>
  <c r="T11" i="11"/>
  <c r="T12" i="11"/>
  <c r="T13" i="11"/>
  <c r="T14" i="11"/>
  <c r="T15" i="11"/>
  <c r="T16" i="11"/>
  <c r="T17" i="11"/>
  <c r="T18" i="11"/>
  <c r="T19" i="11"/>
  <c r="T20" i="11"/>
  <c r="T21" i="11"/>
  <c r="T22" i="11"/>
  <c r="T23" i="11"/>
  <c r="T24" i="11"/>
  <c r="T25" i="11"/>
  <c r="T26" i="11"/>
  <c r="T27" i="11"/>
  <c r="T28" i="11"/>
  <c r="T29" i="11"/>
  <c r="T30" i="11"/>
  <c r="T31" i="11"/>
  <c r="T32" i="11"/>
  <c r="T33" i="11"/>
  <c r="T34" i="11"/>
  <c r="T35" i="11"/>
  <c r="T36" i="11"/>
  <c r="T37" i="11"/>
  <c r="O5" i="11"/>
  <c r="O6" i="11"/>
  <c r="O7" i="11"/>
  <c r="O8" i="11"/>
  <c r="O9" i="11"/>
  <c r="O10" i="11"/>
  <c r="O11" i="11"/>
  <c r="O12" i="11"/>
  <c r="O13" i="11"/>
  <c r="O14" i="11"/>
  <c r="O15" i="11"/>
  <c r="O16" i="11"/>
  <c r="O17" i="11"/>
  <c r="O18" i="11"/>
  <c r="O19" i="11"/>
  <c r="O20" i="11"/>
  <c r="O21" i="11"/>
  <c r="O22" i="11"/>
  <c r="O23" i="11"/>
  <c r="O26" i="11"/>
  <c r="O27" i="11"/>
  <c r="O28" i="11"/>
  <c r="O29" i="11"/>
  <c r="O30" i="11"/>
  <c r="O31" i="11"/>
  <c r="O32" i="11"/>
  <c r="O33" i="11"/>
  <c r="O34" i="11"/>
  <c r="O35" i="11"/>
  <c r="O36" i="11"/>
  <c r="O37" i="11"/>
  <c r="J5" i="11"/>
  <c r="J6" i="11"/>
  <c r="J7" i="11"/>
  <c r="J8" i="11"/>
  <c r="J9" i="11"/>
  <c r="J10" i="11"/>
  <c r="J11" i="11"/>
  <c r="J12" i="11"/>
  <c r="J13" i="11"/>
  <c r="J14" i="11"/>
  <c r="J15" i="11"/>
  <c r="J16" i="11"/>
  <c r="J17" i="11"/>
  <c r="J18" i="11"/>
  <c r="J19" i="11"/>
  <c r="J20" i="11"/>
  <c r="J21" i="11"/>
  <c r="J22" i="11"/>
  <c r="J23" i="11"/>
  <c r="J26" i="11"/>
  <c r="J27" i="11"/>
  <c r="J28" i="11"/>
  <c r="J29" i="11"/>
  <c r="J30" i="11"/>
  <c r="J31" i="11"/>
  <c r="J32" i="11"/>
  <c r="J33" i="11"/>
  <c r="J34" i="11"/>
  <c r="J35" i="11"/>
  <c r="J36" i="11"/>
  <c r="J37" i="11"/>
  <c r="F5" i="11"/>
  <c r="F6" i="11"/>
  <c r="F7" i="11"/>
  <c r="F8" i="11"/>
  <c r="F9" i="11"/>
  <c r="F10" i="11"/>
  <c r="F11" i="11"/>
  <c r="F12" i="11"/>
  <c r="F13" i="11"/>
  <c r="F14" i="11"/>
  <c r="F15" i="11"/>
  <c r="F16" i="11"/>
  <c r="F17" i="11"/>
  <c r="F18" i="11"/>
  <c r="F19" i="11"/>
  <c r="F20" i="11"/>
  <c r="F21" i="11"/>
  <c r="F22" i="11"/>
  <c r="F23" i="11"/>
  <c r="F24" i="11"/>
  <c r="F25" i="11"/>
  <c r="F26" i="11"/>
  <c r="F27" i="11"/>
  <c r="F28" i="11"/>
  <c r="F29" i="11"/>
  <c r="F30" i="11"/>
  <c r="F31" i="11"/>
  <c r="F32" i="11"/>
  <c r="F33" i="11"/>
  <c r="F34" i="11"/>
  <c r="F35" i="11"/>
  <c r="F36" i="11"/>
  <c r="F37" i="11"/>
  <c r="H54" i="10"/>
  <c r="H57" i="10"/>
  <c r="CB5" i="6"/>
  <c r="CB6" i="6"/>
  <c r="CB7" i="6"/>
  <c r="CB8" i="6"/>
  <c r="CB14" i="6"/>
  <c r="CB19" i="6"/>
  <c r="AI19" i="11" s="1"/>
  <c r="CB35" i="6"/>
  <c r="AI35" i="11" s="1"/>
  <c r="CB37" i="6"/>
  <c r="P4" i="6"/>
  <c r="BD4" i="6"/>
  <c r="BT4" i="6"/>
  <c r="CB4" i="6"/>
  <c r="BS9" i="6"/>
  <c r="AE11" i="11"/>
  <c r="V25" i="7"/>
  <c r="AO5" i="11"/>
  <c r="AO6" i="11"/>
  <c r="AO7" i="11"/>
  <c r="AO8" i="11"/>
  <c r="AO14" i="11"/>
  <c r="AO19" i="11"/>
  <c r="AO35" i="11"/>
  <c r="AO37" i="11"/>
  <c r="AO4" i="11"/>
  <c r="AN5" i="11"/>
  <c r="AN6" i="11"/>
  <c r="AN7" i="11"/>
  <c r="AN8" i="11"/>
  <c r="AN14" i="11"/>
  <c r="AN19" i="11"/>
  <c r="AN35" i="11"/>
  <c r="AN37" i="11"/>
  <c r="AN4" i="11"/>
  <c r="AJ5" i="11"/>
  <c r="AJ6" i="11"/>
  <c r="AJ7" i="11"/>
  <c r="AJ8" i="11"/>
  <c r="AJ14" i="11"/>
  <c r="AJ19" i="11"/>
  <c r="AJ35" i="11"/>
  <c r="AJ37" i="11"/>
  <c r="AI5" i="11"/>
  <c r="AI6" i="11"/>
  <c r="AI7" i="11"/>
  <c r="AI8" i="11"/>
  <c r="AI14" i="11"/>
  <c r="AI37" i="11"/>
  <c r="AJ4" i="11"/>
  <c r="AI4" i="11"/>
  <c r="CC5" i="10"/>
  <c r="CC6" i="10"/>
  <c r="CC7" i="10"/>
  <c r="CC8" i="10"/>
  <c r="CC14" i="10"/>
  <c r="CC19" i="10"/>
  <c r="CC35" i="10"/>
  <c r="CC37" i="10"/>
  <c r="CC4" i="10"/>
  <c r="CB4" i="10"/>
  <c r="BU5" i="10"/>
  <c r="BU6" i="10"/>
  <c r="BU7" i="10"/>
  <c r="BU8" i="10"/>
  <c r="BU11" i="10"/>
  <c r="BU14" i="10"/>
  <c r="BU15" i="10"/>
  <c r="BU19" i="10"/>
  <c r="BU20" i="10"/>
  <c r="BU22" i="10"/>
  <c r="BU23" i="10"/>
  <c r="BU27" i="10"/>
  <c r="BU28" i="10"/>
  <c r="BU30" i="10"/>
  <c r="BU35" i="10"/>
  <c r="BU36" i="10"/>
  <c r="BU37" i="10"/>
  <c r="BU4" i="10"/>
  <c r="BM5" i="10"/>
  <c r="BM6" i="10"/>
  <c r="BM7" i="10"/>
  <c r="BM8" i="10"/>
  <c r="BM9" i="10"/>
  <c r="BM10" i="10"/>
  <c r="BM11" i="10"/>
  <c r="BM13" i="10"/>
  <c r="BM14" i="10"/>
  <c r="BM15" i="10"/>
  <c r="BM16" i="10"/>
  <c r="BM18" i="10"/>
  <c r="BM19" i="10"/>
  <c r="BM20" i="10"/>
  <c r="BM21" i="10"/>
  <c r="BM22" i="10"/>
  <c r="BM23" i="10"/>
  <c r="BM24" i="10"/>
  <c r="BM25" i="10"/>
  <c r="BM26" i="10"/>
  <c r="BM27" i="10"/>
  <c r="BM28" i="10"/>
  <c r="BM29" i="10"/>
  <c r="BM30" i="10"/>
  <c r="BM33" i="10"/>
  <c r="BM35" i="10"/>
  <c r="BM36" i="10"/>
  <c r="BM37" i="10"/>
  <c r="BM4" i="10"/>
  <c r="BL4" i="10"/>
  <c r="CC5" i="6"/>
  <c r="CC6" i="6"/>
  <c r="CC7" i="6"/>
  <c r="CC8" i="6"/>
  <c r="CC14" i="6"/>
  <c r="CC19" i="6"/>
  <c r="CC35" i="6"/>
  <c r="CC37" i="6"/>
  <c r="CC4" i="6"/>
  <c r="BU37" i="6"/>
  <c r="BU5" i="6"/>
  <c r="BU6" i="6"/>
  <c r="BU7" i="6"/>
  <c r="BU8" i="6"/>
  <c r="BU14" i="6"/>
  <c r="BU19" i="6"/>
  <c r="BU35" i="6"/>
  <c r="BU4" i="6"/>
  <c r="BM5" i="6"/>
  <c r="BM6" i="6"/>
  <c r="BM7" i="6"/>
  <c r="BM8" i="6"/>
  <c r="BM9" i="6"/>
  <c r="BM10" i="6"/>
  <c r="BM11" i="6"/>
  <c r="BM12" i="6"/>
  <c r="BM13" i="6"/>
  <c r="BM14" i="6"/>
  <c r="BM15" i="6"/>
  <c r="BM16" i="6"/>
  <c r="BM17" i="6"/>
  <c r="BM18" i="6"/>
  <c r="BM19" i="6"/>
  <c r="BM20" i="6"/>
  <c r="BM21" i="6"/>
  <c r="BM22" i="6"/>
  <c r="BM23" i="6"/>
  <c r="BM25" i="6"/>
  <c r="BM26" i="6"/>
  <c r="BM27" i="6"/>
  <c r="BM28" i="6"/>
  <c r="BM29" i="6"/>
  <c r="BM31" i="6"/>
  <c r="BM32" i="6"/>
  <c r="BM33" i="6"/>
  <c r="BM34" i="6"/>
  <c r="BM35" i="6"/>
  <c r="BM36" i="6"/>
  <c r="BM37" i="6"/>
  <c r="BM4" i="6"/>
  <c r="BL4" i="6"/>
  <c r="BK4" i="6"/>
  <c r="U5" i="11"/>
  <c r="U6" i="11"/>
  <c r="U7" i="11"/>
  <c r="U8" i="11"/>
  <c r="U9" i="11"/>
  <c r="U10" i="11"/>
  <c r="U11" i="11"/>
  <c r="U13" i="11"/>
  <c r="U14" i="11"/>
  <c r="U15" i="11"/>
  <c r="U16" i="11"/>
  <c r="Z17" i="11"/>
  <c r="U18" i="11"/>
  <c r="Z18" i="11" s="1"/>
  <c r="U19" i="11"/>
  <c r="Z19" i="11" s="1"/>
  <c r="U20" i="11"/>
  <c r="AE20" i="11" s="1"/>
  <c r="U21" i="11"/>
  <c r="U22" i="11"/>
  <c r="U23" i="11"/>
  <c r="U25" i="11"/>
  <c r="Z25" i="11" s="1"/>
  <c r="U27" i="11"/>
  <c r="U28" i="11"/>
  <c r="AE28" i="11" s="1"/>
  <c r="U29" i="11"/>
  <c r="U30" i="11"/>
  <c r="U31" i="11"/>
  <c r="U32" i="11"/>
  <c r="Z32" i="11" s="1"/>
  <c r="U33" i="11"/>
  <c r="U34" i="11"/>
  <c r="Z34" i="11" s="1"/>
  <c r="U35" i="11"/>
  <c r="U36" i="11"/>
  <c r="U37" i="11"/>
  <c r="U4" i="11"/>
  <c r="T4" i="11"/>
  <c r="Q4" i="11"/>
  <c r="K5" i="11"/>
  <c r="K6" i="11"/>
  <c r="K7" i="11"/>
  <c r="K8" i="11"/>
  <c r="K1" i="11" s="1"/>
  <c r="K9" i="11"/>
  <c r="K10" i="11"/>
  <c r="K11" i="11"/>
  <c r="K12" i="11"/>
  <c r="P12" i="11" s="1"/>
  <c r="K13" i="11"/>
  <c r="K14" i="11"/>
  <c r="K15" i="11"/>
  <c r="K16" i="11"/>
  <c r="K17" i="11"/>
  <c r="P17" i="11" s="1"/>
  <c r="K18" i="11"/>
  <c r="K19" i="11"/>
  <c r="K20" i="11"/>
  <c r="P20" i="11" s="1"/>
  <c r="K21" i="11"/>
  <c r="K22" i="11"/>
  <c r="K23" i="11"/>
  <c r="P24" i="11"/>
  <c r="K25" i="11"/>
  <c r="K27" i="11"/>
  <c r="P27" i="11" s="1"/>
  <c r="K28" i="11"/>
  <c r="P28" i="11" s="1"/>
  <c r="K29" i="11"/>
  <c r="K30" i="11"/>
  <c r="K31" i="11"/>
  <c r="K32" i="11"/>
  <c r="K33" i="11"/>
  <c r="K34" i="11"/>
  <c r="K35" i="11"/>
  <c r="K36" i="11"/>
  <c r="P36" i="11" s="1"/>
  <c r="K37" i="11"/>
  <c r="K4" i="11"/>
  <c r="J4" i="11"/>
  <c r="G5" i="11"/>
  <c r="G6" i="11"/>
  <c r="G7" i="11"/>
  <c r="G8" i="11"/>
  <c r="G9" i="11"/>
  <c r="AE9" i="11" s="1"/>
  <c r="G10" i="11"/>
  <c r="AE10" i="11" s="1"/>
  <c r="G11" i="11"/>
  <c r="G12" i="11"/>
  <c r="G13" i="11"/>
  <c r="G14" i="11"/>
  <c r="G15" i="11"/>
  <c r="G16" i="11"/>
  <c r="G17" i="11"/>
  <c r="G18" i="11"/>
  <c r="G19" i="11"/>
  <c r="AE19" i="11" s="1"/>
  <c r="G20" i="11"/>
  <c r="G21" i="11"/>
  <c r="G22" i="11"/>
  <c r="G23" i="11"/>
  <c r="G25" i="11"/>
  <c r="G27" i="11"/>
  <c r="AE27" i="11" s="1"/>
  <c r="G28" i="11"/>
  <c r="G29" i="11"/>
  <c r="G30" i="11"/>
  <c r="G31" i="11"/>
  <c r="G32" i="11"/>
  <c r="G33" i="11"/>
  <c r="AE33" i="11" s="1"/>
  <c r="G34" i="11"/>
  <c r="AE34" i="11" s="1"/>
  <c r="G35" i="11"/>
  <c r="AE35" i="11" s="1"/>
  <c r="G36" i="11"/>
  <c r="G37" i="11"/>
  <c r="G4" i="11"/>
  <c r="F4" i="11"/>
  <c r="C5" i="11"/>
  <c r="C6" i="11"/>
  <c r="C7" i="11"/>
  <c r="C8" i="11"/>
  <c r="C9" i="11"/>
  <c r="C10" i="11"/>
  <c r="C11" i="11"/>
  <c r="C12" i="11"/>
  <c r="C13" i="11"/>
  <c r="C14" i="11"/>
  <c r="C15" i="11"/>
  <c r="C16" i="11"/>
  <c r="C17" i="11"/>
  <c r="C18" i="11"/>
  <c r="C19" i="11"/>
  <c r="C20" i="11"/>
  <c r="C21" i="11"/>
  <c r="C22" i="11"/>
  <c r="C23" i="11"/>
  <c r="C24" i="11"/>
  <c r="C25" i="11"/>
  <c r="C26" i="11"/>
  <c r="C27" i="11"/>
  <c r="C28" i="11"/>
  <c r="C29" i="11"/>
  <c r="C30" i="11"/>
  <c r="C31" i="11"/>
  <c r="C32" i="11"/>
  <c r="C33" i="11"/>
  <c r="C34" i="11"/>
  <c r="C35" i="11"/>
  <c r="C36" i="11"/>
  <c r="C37" i="11"/>
  <c r="C4" i="11"/>
  <c r="B5" i="11"/>
  <c r="B6" i="11"/>
  <c r="B7" i="11"/>
  <c r="B8" i="11"/>
  <c r="B9" i="11"/>
  <c r="B10" i="11"/>
  <c r="B11" i="11"/>
  <c r="B12" i="11"/>
  <c r="B13" i="11"/>
  <c r="B14" i="11"/>
  <c r="B15" i="11"/>
  <c r="B16" i="11"/>
  <c r="B17" i="11"/>
  <c r="B18" i="11"/>
  <c r="B19" i="11"/>
  <c r="B20" i="11"/>
  <c r="B21" i="11"/>
  <c r="B22" i="11"/>
  <c r="B23" i="11"/>
  <c r="B25" i="11"/>
  <c r="B26" i="11"/>
  <c r="B27" i="11"/>
  <c r="B28" i="11"/>
  <c r="B29" i="11"/>
  <c r="B31" i="11"/>
  <c r="B32" i="11"/>
  <c r="B33" i="11"/>
  <c r="B34" i="11"/>
  <c r="B35" i="11"/>
  <c r="B36" i="11"/>
  <c r="B37" i="11"/>
  <c r="B4" i="11"/>
  <c r="AH37" i="11"/>
  <c r="AM37" i="11" s="1"/>
  <c r="AC37" i="11"/>
  <c r="Z37" i="11"/>
  <c r="X37" i="11"/>
  <c r="S37" i="11"/>
  <c r="P37" i="11"/>
  <c r="N37" i="11"/>
  <c r="AE37" i="11"/>
  <c r="A37" i="11"/>
  <c r="AC36" i="11"/>
  <c r="AH36" i="11" s="1"/>
  <c r="AM36" i="11" s="1"/>
  <c r="S36" i="11"/>
  <c r="X36" i="11" s="1"/>
  <c r="N36" i="11"/>
  <c r="A36" i="11"/>
  <c r="AC35" i="11"/>
  <c r="AH35" i="11" s="1"/>
  <c r="AM35" i="11" s="1"/>
  <c r="S35" i="11"/>
  <c r="X35" i="11" s="1"/>
  <c r="P35" i="11"/>
  <c r="N35" i="11"/>
  <c r="A35" i="11"/>
  <c r="AC34" i="11"/>
  <c r="AH34" i="11" s="1"/>
  <c r="AM34" i="11" s="1"/>
  <c r="S34" i="11"/>
  <c r="X34" i="11" s="1"/>
  <c r="N34" i="11"/>
  <c r="A34" i="11"/>
  <c r="AC33" i="11"/>
  <c r="AH33" i="11" s="1"/>
  <c r="AM33" i="11" s="1"/>
  <c r="S33" i="11"/>
  <c r="X33" i="11" s="1"/>
  <c r="N33" i="11"/>
  <c r="A33" i="11"/>
  <c r="AC32" i="11"/>
  <c r="AH32" i="11" s="1"/>
  <c r="AM32" i="11" s="1"/>
  <c r="S32" i="11"/>
  <c r="X32" i="11" s="1"/>
  <c r="N32" i="11"/>
  <c r="AE32" i="11"/>
  <c r="A32" i="11"/>
  <c r="AC31" i="11"/>
  <c r="AH31" i="11" s="1"/>
  <c r="AM31" i="11" s="1"/>
  <c r="Z31" i="11"/>
  <c r="S31" i="11"/>
  <c r="X31" i="11" s="1"/>
  <c r="N31" i="11"/>
  <c r="AE31" i="11"/>
  <c r="A31" i="11"/>
  <c r="AC30" i="11"/>
  <c r="AH30" i="11" s="1"/>
  <c r="AM30" i="11" s="1"/>
  <c r="Z30" i="11"/>
  <c r="S30" i="11"/>
  <c r="X30" i="11" s="1"/>
  <c r="N30" i="11"/>
  <c r="AE30" i="11"/>
  <c r="A30" i="11"/>
  <c r="AH29" i="11"/>
  <c r="AM29" i="11" s="1"/>
  <c r="AC29" i="11"/>
  <c r="X29" i="11"/>
  <c r="Z29" i="11"/>
  <c r="S29" i="11"/>
  <c r="N29" i="11"/>
  <c r="P29" i="11"/>
  <c r="A29" i="11"/>
  <c r="AH28" i="11"/>
  <c r="AM28" i="11" s="1"/>
  <c r="AC28" i="11"/>
  <c r="X28" i="11"/>
  <c r="S28" i="11"/>
  <c r="N28" i="11"/>
  <c r="A28" i="11"/>
  <c r="AC27" i="11"/>
  <c r="AH27" i="11" s="1"/>
  <c r="AM27" i="11" s="1"/>
  <c r="S27" i="11"/>
  <c r="X27" i="11" s="1"/>
  <c r="N27" i="11"/>
  <c r="A27" i="11"/>
  <c r="AC26" i="11"/>
  <c r="AH26" i="11" s="1"/>
  <c r="AM26" i="11" s="1"/>
  <c r="Z26" i="11"/>
  <c r="S26" i="11"/>
  <c r="X26" i="11" s="1"/>
  <c r="N26" i="11"/>
  <c r="A26" i="11"/>
  <c r="AH25" i="11"/>
  <c r="AM25" i="11" s="1"/>
  <c r="AC25" i="11"/>
  <c r="X25" i="11"/>
  <c r="S25" i="11"/>
  <c r="N25" i="11"/>
  <c r="P25" i="11"/>
  <c r="A25" i="11"/>
  <c r="AH24" i="11"/>
  <c r="AM24" i="11" s="1"/>
  <c r="AC24" i="11"/>
  <c r="Z24" i="11"/>
  <c r="X24" i="11"/>
  <c r="S24" i="11"/>
  <c r="N24" i="11"/>
  <c r="A24" i="11"/>
  <c r="AC23" i="11"/>
  <c r="AH23" i="11" s="1"/>
  <c r="AM23" i="11" s="1"/>
  <c r="Z23" i="11"/>
  <c r="S23" i="11"/>
  <c r="X23" i="11" s="1"/>
  <c r="P23" i="11"/>
  <c r="N23" i="11"/>
  <c r="AE23" i="11"/>
  <c r="A23" i="11"/>
  <c r="AC22" i="11"/>
  <c r="AH22" i="11" s="1"/>
  <c r="AM22" i="11" s="1"/>
  <c r="Z22" i="11"/>
  <c r="S22" i="11"/>
  <c r="X22" i="11" s="1"/>
  <c r="N22" i="11"/>
  <c r="P22" i="11"/>
  <c r="A22" i="11"/>
  <c r="AH21" i="11"/>
  <c r="AM21" i="11" s="1"/>
  <c r="AC21" i="11"/>
  <c r="X21" i="11"/>
  <c r="Z21" i="11"/>
  <c r="S21" i="11"/>
  <c r="N21" i="11"/>
  <c r="P21" i="11"/>
  <c r="A21" i="11"/>
  <c r="AH20" i="11"/>
  <c r="AM20" i="11" s="1"/>
  <c r="AC20" i="11"/>
  <c r="X20" i="11"/>
  <c r="S20" i="11"/>
  <c r="N20" i="11"/>
  <c r="A20" i="11"/>
  <c r="AC19" i="11"/>
  <c r="AH19" i="11" s="1"/>
  <c r="AM19" i="11" s="1"/>
  <c r="S19" i="11"/>
  <c r="X19" i="11" s="1"/>
  <c r="N19" i="11"/>
  <c r="A19" i="11"/>
  <c r="AC18" i="11"/>
  <c r="AH18" i="11" s="1"/>
  <c r="AM18" i="11" s="1"/>
  <c r="S18" i="11"/>
  <c r="X18" i="11" s="1"/>
  <c r="N18" i="11"/>
  <c r="A18" i="11"/>
  <c r="AC17" i="11"/>
  <c r="AH17" i="11" s="1"/>
  <c r="AM17" i="11" s="1"/>
  <c r="X17" i="11"/>
  <c r="S17" i="11"/>
  <c r="N17" i="11"/>
  <c r="A17" i="11"/>
  <c r="AH16" i="11"/>
  <c r="AM16" i="11" s="1"/>
  <c r="AC16" i="11"/>
  <c r="X16" i="11"/>
  <c r="S16" i="11"/>
  <c r="P16" i="11"/>
  <c r="N16" i="11"/>
  <c r="AE16" i="11"/>
  <c r="A16" i="11"/>
  <c r="AH15" i="11"/>
  <c r="AM15" i="11" s="1"/>
  <c r="AC15" i="11"/>
  <c r="Z15" i="11"/>
  <c r="X15" i="11"/>
  <c r="S15" i="11"/>
  <c r="P15" i="11"/>
  <c r="N15" i="11"/>
  <c r="AE15" i="11"/>
  <c r="A15" i="11"/>
  <c r="AC14" i="11"/>
  <c r="AH14" i="11" s="1"/>
  <c r="AM14" i="11" s="1"/>
  <c r="Z14" i="11"/>
  <c r="S14" i="11"/>
  <c r="X14" i="11" s="1"/>
  <c r="N14" i="11"/>
  <c r="AE14" i="11"/>
  <c r="A14" i="11"/>
  <c r="AC13" i="11"/>
  <c r="AH13" i="11" s="1"/>
  <c r="AM13" i="11" s="1"/>
  <c r="Z13" i="11"/>
  <c r="S13" i="11"/>
  <c r="X13" i="11" s="1"/>
  <c r="N13" i="11"/>
  <c r="P13" i="11"/>
  <c r="A13" i="11"/>
  <c r="AC12" i="11"/>
  <c r="AH12" i="11" s="1"/>
  <c r="AM12" i="11" s="1"/>
  <c r="S12" i="11"/>
  <c r="X12" i="11" s="1"/>
  <c r="N12" i="11"/>
  <c r="A12" i="11"/>
  <c r="AC11" i="11"/>
  <c r="AH11" i="11" s="1"/>
  <c r="AM11" i="11" s="1"/>
  <c r="S11" i="11"/>
  <c r="X11" i="11" s="1"/>
  <c r="N11" i="11"/>
  <c r="A11" i="11"/>
  <c r="AC10" i="11"/>
  <c r="AH10" i="11" s="1"/>
  <c r="AM10" i="11" s="1"/>
  <c r="Z10" i="11"/>
  <c r="S10" i="11"/>
  <c r="X10" i="11" s="1"/>
  <c r="N10" i="11"/>
  <c r="A10" i="11"/>
  <c r="AC9" i="11"/>
  <c r="AH9" i="11" s="1"/>
  <c r="AM9" i="11" s="1"/>
  <c r="S9" i="11"/>
  <c r="X9" i="11" s="1"/>
  <c r="N9" i="11"/>
  <c r="H1" i="11"/>
  <c r="A9" i="11"/>
  <c r="AH8" i="11"/>
  <c r="AM8" i="11" s="1"/>
  <c r="AE8" i="11"/>
  <c r="AC8" i="11"/>
  <c r="X8" i="11"/>
  <c r="Z8" i="11"/>
  <c r="S8" i="11"/>
  <c r="N8" i="11"/>
  <c r="P8" i="11"/>
  <c r="A8" i="11"/>
  <c r="AH7" i="11"/>
  <c r="AM7" i="11" s="1"/>
  <c r="AC7" i="11"/>
  <c r="Z7" i="11"/>
  <c r="X7" i="11"/>
  <c r="AE7" i="11"/>
  <c r="S7" i="11"/>
  <c r="P7" i="11"/>
  <c r="N7" i="11"/>
  <c r="A7" i="11"/>
  <c r="AH6" i="11"/>
  <c r="AM6" i="11" s="1"/>
  <c r="AC6" i="11"/>
  <c r="Z6" i="11"/>
  <c r="X6" i="11"/>
  <c r="AE6" i="11"/>
  <c r="S6" i="11"/>
  <c r="P6" i="11"/>
  <c r="N6" i="11"/>
  <c r="A6" i="11"/>
  <c r="AH5" i="11"/>
  <c r="AM5" i="11" s="1"/>
  <c r="AC5" i="11"/>
  <c r="Z5" i="11"/>
  <c r="X5" i="11"/>
  <c r="AE5" i="11"/>
  <c r="S5" i="11"/>
  <c r="P5" i="11"/>
  <c r="N5" i="11"/>
  <c r="L1" i="11"/>
  <c r="C1" i="11"/>
  <c r="A5" i="11"/>
  <c r="AK1" i="11"/>
  <c r="AC4" i="11"/>
  <c r="AH4" i="11" s="1"/>
  <c r="AM4" i="11" s="1"/>
  <c r="Z4" i="11"/>
  <c r="Y4" i="11"/>
  <c r="S4" i="11"/>
  <c r="X4" i="11" s="1"/>
  <c r="P4" i="11"/>
  <c r="O4" i="11"/>
  <c r="N4" i="11"/>
  <c r="AE4" i="11"/>
  <c r="AD4" i="11"/>
  <c r="A4" i="11"/>
  <c r="AK2" i="11"/>
  <c r="AJ2" i="11"/>
  <c r="AI2" i="11"/>
  <c r="V2" i="11"/>
  <c r="U2" i="11"/>
  <c r="T2" i="11"/>
  <c r="H2" i="11"/>
  <c r="G2" i="11"/>
  <c r="F2" i="11"/>
  <c r="D2" i="11"/>
  <c r="C2" i="11"/>
  <c r="B2" i="11"/>
  <c r="AP1" i="11"/>
  <c r="D1" i="11"/>
  <c r="AM25" i="5"/>
  <c r="O34" i="5"/>
  <c r="CJ5" i="5"/>
  <c r="CJ6" i="5"/>
  <c r="CJ7" i="5"/>
  <c r="CJ8" i="5"/>
  <c r="CJ9" i="5"/>
  <c r="CJ10" i="5"/>
  <c r="CJ11" i="5"/>
  <c r="CJ13" i="5"/>
  <c r="CJ14" i="5"/>
  <c r="CJ15" i="5"/>
  <c r="CJ16" i="5"/>
  <c r="CJ18" i="5"/>
  <c r="CJ19" i="5"/>
  <c r="CJ20" i="5"/>
  <c r="CJ21" i="5"/>
  <c r="CJ22" i="5"/>
  <c r="CJ23" i="5"/>
  <c r="CJ25" i="5"/>
  <c r="CJ27" i="5"/>
  <c r="CJ28" i="5"/>
  <c r="CJ29" i="5"/>
  <c r="CJ31" i="5"/>
  <c r="CJ32" i="5"/>
  <c r="CJ33" i="5"/>
  <c r="CJ34" i="5"/>
  <c r="CJ37" i="5"/>
  <c r="CJ4" i="5"/>
  <c r="AM6" i="5"/>
  <c r="AM7" i="5"/>
  <c r="AM8" i="5"/>
  <c r="AM9" i="5"/>
  <c r="AM10" i="5"/>
  <c r="AM11" i="5"/>
  <c r="AM12" i="5"/>
  <c r="AM13" i="5"/>
  <c r="AM14" i="5"/>
  <c r="AM15" i="5"/>
  <c r="AM16" i="5"/>
  <c r="AM17" i="5"/>
  <c r="AM18" i="5"/>
  <c r="AM19" i="5"/>
  <c r="AM20" i="5"/>
  <c r="AM21" i="5"/>
  <c r="AM22" i="5"/>
  <c r="AM23" i="5"/>
  <c r="AM24" i="5"/>
  <c r="AM26" i="5"/>
  <c r="AM27" i="5"/>
  <c r="AM28" i="5"/>
  <c r="AM29" i="5"/>
  <c r="AM30" i="5"/>
  <c r="AM31" i="5"/>
  <c r="AM32" i="5"/>
  <c r="AM33" i="5"/>
  <c r="AM34" i="5"/>
  <c r="AM35" i="5"/>
  <c r="AM36" i="5"/>
  <c r="AM37" i="5"/>
  <c r="AM5" i="5"/>
  <c r="AM4" i="5"/>
  <c r="CH39" i="5"/>
  <c r="CG39" i="5"/>
  <c r="CG5" i="5"/>
  <c r="CH5" i="5"/>
  <c r="CG6" i="5"/>
  <c r="CH6" i="5"/>
  <c r="CG7" i="5"/>
  <c r="CH7" i="5"/>
  <c r="CG8" i="5"/>
  <c r="CH8" i="5"/>
  <c r="CG9" i="5"/>
  <c r="CH9" i="5"/>
  <c r="CG10" i="5"/>
  <c r="CH10" i="5"/>
  <c r="CG11" i="5"/>
  <c r="CH11" i="5"/>
  <c r="CG13" i="5"/>
  <c r="CH13" i="5"/>
  <c r="CG14" i="5"/>
  <c r="CH14" i="5"/>
  <c r="CG15" i="5"/>
  <c r="CH15" i="5"/>
  <c r="CG16" i="5"/>
  <c r="CH16" i="5"/>
  <c r="CG18" i="5"/>
  <c r="CH18" i="5"/>
  <c r="CG19" i="5"/>
  <c r="CH19" i="5"/>
  <c r="CG20" i="5"/>
  <c r="CH20" i="5"/>
  <c r="CG21" i="5"/>
  <c r="CH21" i="5"/>
  <c r="CG22" i="5"/>
  <c r="CH22" i="5"/>
  <c r="CG23" i="5"/>
  <c r="CH23" i="5"/>
  <c r="CG24" i="5"/>
  <c r="CH24" i="5"/>
  <c r="CG25" i="5"/>
  <c r="CH25" i="5"/>
  <c r="CG27" i="5"/>
  <c r="CH27" i="5"/>
  <c r="CG28" i="5"/>
  <c r="CH28" i="5"/>
  <c r="CG29" i="5"/>
  <c r="CH29" i="5"/>
  <c r="CG30" i="5"/>
  <c r="CH30" i="5"/>
  <c r="CG31" i="5"/>
  <c r="CH31" i="5"/>
  <c r="CG32" i="5"/>
  <c r="CH32" i="5"/>
  <c r="CG33" i="5"/>
  <c r="CH33" i="5"/>
  <c r="CG34" i="5"/>
  <c r="CH34" i="5"/>
  <c r="CG37" i="5"/>
  <c r="CH37" i="5"/>
  <c r="CH4" i="5"/>
  <c r="CG4" i="5"/>
  <c r="AZ35" i="5"/>
  <c r="BB25" i="5"/>
  <c r="BC6" i="5"/>
  <c r="BW37" i="10"/>
  <c r="BG37" i="10"/>
  <c r="BE37" i="10"/>
  <c r="BD37" i="10"/>
  <c r="BT37" i="10" s="1"/>
  <c r="BC37" i="10"/>
  <c r="BB37" i="10"/>
  <c r="BA37" i="10"/>
  <c r="AZ37" i="10"/>
  <c r="AY37" i="10"/>
  <c r="Q37" i="10"/>
  <c r="P37" i="10"/>
  <c r="O37" i="10"/>
  <c r="N37" i="10"/>
  <c r="M37" i="10"/>
  <c r="L37" i="10"/>
  <c r="K37" i="10"/>
  <c r="BW36" i="10"/>
  <c r="BG36" i="10"/>
  <c r="BE36" i="10"/>
  <c r="BD36" i="10"/>
  <c r="BC36" i="10"/>
  <c r="BB36" i="10"/>
  <c r="BA36" i="10"/>
  <c r="AZ36" i="10"/>
  <c r="BH36" i="10" s="1"/>
  <c r="AY36" i="10"/>
  <c r="Q36" i="10"/>
  <c r="P36" i="10"/>
  <c r="O36" i="10"/>
  <c r="N36" i="10"/>
  <c r="M36" i="10"/>
  <c r="L36" i="10"/>
  <c r="K36" i="10"/>
  <c r="BO36" i="10" s="1"/>
  <c r="BW35" i="10"/>
  <c r="BG35" i="10"/>
  <c r="BE35" i="10"/>
  <c r="BD35" i="10"/>
  <c r="BC35" i="10"/>
  <c r="BB35" i="10"/>
  <c r="BA35" i="10"/>
  <c r="AZ35" i="10"/>
  <c r="AY35" i="10"/>
  <c r="Q35" i="10"/>
  <c r="P35" i="10"/>
  <c r="O35" i="10"/>
  <c r="N35" i="10"/>
  <c r="M35" i="10"/>
  <c r="L35" i="10"/>
  <c r="K35" i="10"/>
  <c r="BW34" i="10"/>
  <c r="BG34" i="10"/>
  <c r="BE34" i="10"/>
  <c r="BM34" i="10" s="1"/>
  <c r="BD34" i="10"/>
  <c r="BC34" i="10"/>
  <c r="BB34" i="10"/>
  <c r="BA34" i="10"/>
  <c r="AZ34" i="10"/>
  <c r="AY34" i="10"/>
  <c r="Q34" i="10"/>
  <c r="P34" i="10"/>
  <c r="O34" i="10"/>
  <c r="N34" i="10"/>
  <c r="M34" i="10"/>
  <c r="L34" i="10"/>
  <c r="K34" i="10"/>
  <c r="BW33" i="10"/>
  <c r="BG33" i="10"/>
  <c r="BE33" i="10"/>
  <c r="BD33" i="10"/>
  <c r="BC33" i="10"/>
  <c r="BB33" i="10"/>
  <c r="BA33" i="10"/>
  <c r="AZ33" i="10"/>
  <c r="AY33" i="10"/>
  <c r="Q33" i="10"/>
  <c r="BU33" i="10" s="1"/>
  <c r="P33" i="10"/>
  <c r="O33" i="10"/>
  <c r="N33" i="10"/>
  <c r="M33" i="10"/>
  <c r="L33" i="10"/>
  <c r="K33" i="10"/>
  <c r="BW32" i="10"/>
  <c r="BG32" i="10"/>
  <c r="BE32" i="10"/>
  <c r="BM32" i="10" s="1"/>
  <c r="BD32" i="10"/>
  <c r="BC32" i="10"/>
  <c r="BB32" i="10"/>
  <c r="BA32" i="10"/>
  <c r="AZ32" i="10"/>
  <c r="AY32" i="10"/>
  <c r="Q32" i="10"/>
  <c r="P32" i="10"/>
  <c r="O32" i="10"/>
  <c r="N32" i="10"/>
  <c r="M32" i="10"/>
  <c r="L32" i="10"/>
  <c r="K32" i="10"/>
  <c r="BW31" i="10"/>
  <c r="BG31" i="10"/>
  <c r="BE31" i="10"/>
  <c r="BM31" i="10" s="1"/>
  <c r="BD31" i="10"/>
  <c r="BC31" i="10"/>
  <c r="BB31" i="10"/>
  <c r="BA31" i="10"/>
  <c r="AZ31" i="10"/>
  <c r="AY31" i="10"/>
  <c r="Q31" i="10"/>
  <c r="BU31" i="10" s="1"/>
  <c r="P31" i="10"/>
  <c r="O31" i="10"/>
  <c r="N31" i="10"/>
  <c r="M31" i="10"/>
  <c r="L31" i="10"/>
  <c r="K31" i="10"/>
  <c r="BW30" i="10"/>
  <c r="BG30" i="10"/>
  <c r="BE30" i="10"/>
  <c r="BD30" i="10"/>
  <c r="BC30" i="10"/>
  <c r="BB30" i="10"/>
  <c r="BA30" i="10"/>
  <c r="AZ30" i="10"/>
  <c r="AY30" i="10"/>
  <c r="Q30" i="10"/>
  <c r="P30" i="10"/>
  <c r="O30" i="10"/>
  <c r="N30" i="10"/>
  <c r="M30" i="10"/>
  <c r="L30" i="10"/>
  <c r="K30" i="10"/>
  <c r="BW29" i="10"/>
  <c r="BG29" i="10"/>
  <c r="BE29" i="10"/>
  <c r="BD29" i="10"/>
  <c r="BC29" i="10"/>
  <c r="BB29" i="10"/>
  <c r="BA29" i="10"/>
  <c r="AZ29" i="10"/>
  <c r="AY29" i="10"/>
  <c r="Q29" i="10"/>
  <c r="BU29" i="10" s="1"/>
  <c r="P29" i="10"/>
  <c r="O29" i="10"/>
  <c r="N29" i="10"/>
  <c r="M29" i="10"/>
  <c r="L29" i="10"/>
  <c r="K29" i="10"/>
  <c r="BW28" i="10"/>
  <c r="BG28" i="10"/>
  <c r="BE28" i="10"/>
  <c r="BD28" i="10"/>
  <c r="BC28" i="10"/>
  <c r="BB28" i="10"/>
  <c r="BA28" i="10"/>
  <c r="AZ28" i="10"/>
  <c r="AY28" i="10"/>
  <c r="Q28" i="10"/>
  <c r="P28" i="10"/>
  <c r="O28" i="10"/>
  <c r="N28" i="10"/>
  <c r="M28" i="10"/>
  <c r="L28" i="10"/>
  <c r="K28" i="10"/>
  <c r="BW27" i="10"/>
  <c r="BG27" i="10"/>
  <c r="BE27" i="10"/>
  <c r="BD27" i="10"/>
  <c r="BC27" i="10"/>
  <c r="BB27" i="10"/>
  <c r="BA27" i="10"/>
  <c r="AZ27" i="10"/>
  <c r="AY27" i="10"/>
  <c r="Q27" i="10"/>
  <c r="P27" i="10"/>
  <c r="O27" i="10"/>
  <c r="N27" i="10"/>
  <c r="M27" i="10"/>
  <c r="L27" i="10"/>
  <c r="K27" i="10"/>
  <c r="BW26" i="10"/>
  <c r="BG26" i="10"/>
  <c r="BE26" i="10"/>
  <c r="BD26" i="10"/>
  <c r="BC26" i="10"/>
  <c r="BB26" i="10"/>
  <c r="BA26" i="10"/>
  <c r="AZ26" i="10"/>
  <c r="AY26" i="10"/>
  <c r="Q26" i="10"/>
  <c r="BU26" i="10" s="1"/>
  <c r="P26" i="10"/>
  <c r="O26" i="10"/>
  <c r="N26" i="10"/>
  <c r="M26" i="10"/>
  <c r="L26" i="10"/>
  <c r="K26" i="10"/>
  <c r="BW25" i="10"/>
  <c r="BG25" i="10"/>
  <c r="BE25" i="10"/>
  <c r="BD25" i="10"/>
  <c r="BC25" i="10"/>
  <c r="BB25" i="10"/>
  <c r="BA25" i="10"/>
  <c r="AZ25" i="10"/>
  <c r="AY25" i="10"/>
  <c r="Q25" i="10"/>
  <c r="BU25" i="10" s="1"/>
  <c r="P25" i="10"/>
  <c r="O25" i="10"/>
  <c r="N25" i="10"/>
  <c r="M25" i="10"/>
  <c r="L25" i="10"/>
  <c r="K25" i="10"/>
  <c r="BW24" i="10"/>
  <c r="BG24" i="10"/>
  <c r="BE24" i="10"/>
  <c r="BD24" i="10"/>
  <c r="BC24" i="10"/>
  <c r="BB24" i="10"/>
  <c r="BA24" i="10"/>
  <c r="AZ24" i="10"/>
  <c r="AY24" i="10"/>
  <c r="Q24" i="10"/>
  <c r="BU24" i="10" s="1"/>
  <c r="P24" i="10"/>
  <c r="O24" i="10"/>
  <c r="N24" i="10"/>
  <c r="M24" i="10"/>
  <c r="L24" i="10"/>
  <c r="K24" i="10"/>
  <c r="BW23" i="10"/>
  <c r="BG23" i="10"/>
  <c r="BE23" i="10"/>
  <c r="BD23" i="10"/>
  <c r="BC23" i="10"/>
  <c r="BB23" i="10"/>
  <c r="BA23" i="10"/>
  <c r="AZ23" i="10"/>
  <c r="AY23" i="10"/>
  <c r="Q23" i="10"/>
  <c r="P23" i="10"/>
  <c r="O23" i="10"/>
  <c r="N23" i="10"/>
  <c r="M23" i="10"/>
  <c r="L23" i="10"/>
  <c r="K23" i="10"/>
  <c r="BW22" i="10"/>
  <c r="BG22" i="10"/>
  <c r="BE22" i="10"/>
  <c r="BD22" i="10"/>
  <c r="BC22" i="10"/>
  <c r="BB22" i="10"/>
  <c r="BA22" i="10"/>
  <c r="AZ22" i="10"/>
  <c r="AY22" i="10"/>
  <c r="Q22" i="10"/>
  <c r="P22" i="10"/>
  <c r="O22" i="10"/>
  <c r="N22" i="10"/>
  <c r="M22" i="10"/>
  <c r="L22" i="10"/>
  <c r="K22" i="10"/>
  <c r="BW21" i="10"/>
  <c r="BG21" i="10"/>
  <c r="BE21" i="10"/>
  <c r="BD21" i="10"/>
  <c r="BC21" i="10"/>
  <c r="BB21" i="10"/>
  <c r="BA21" i="10"/>
  <c r="AZ21" i="10"/>
  <c r="AY21" i="10"/>
  <c r="Q21" i="10"/>
  <c r="BU21" i="10" s="1"/>
  <c r="P21" i="10"/>
  <c r="O21" i="10"/>
  <c r="N21" i="10"/>
  <c r="M21" i="10"/>
  <c r="L21" i="10"/>
  <c r="K21" i="10"/>
  <c r="BW20" i="10"/>
  <c r="BG20" i="10"/>
  <c r="BE20" i="10"/>
  <c r="BD20" i="10"/>
  <c r="BC20" i="10"/>
  <c r="BB20" i="10"/>
  <c r="BA20" i="10"/>
  <c r="AZ20" i="10"/>
  <c r="AY20" i="10"/>
  <c r="Q20" i="10"/>
  <c r="P20" i="10"/>
  <c r="O20" i="10"/>
  <c r="N20" i="10"/>
  <c r="M20" i="10"/>
  <c r="L20" i="10"/>
  <c r="K20" i="10"/>
  <c r="BW19" i="10"/>
  <c r="BG19" i="10"/>
  <c r="BE19" i="10"/>
  <c r="BD19" i="10"/>
  <c r="BT19" i="10" s="1"/>
  <c r="BC19" i="10"/>
  <c r="BB19" i="10"/>
  <c r="BA19" i="10"/>
  <c r="AZ19" i="10"/>
  <c r="AY19" i="10"/>
  <c r="Q19" i="10"/>
  <c r="P19" i="10"/>
  <c r="O19" i="10"/>
  <c r="N19" i="10"/>
  <c r="M19" i="10"/>
  <c r="L19" i="10"/>
  <c r="K19" i="10"/>
  <c r="BW18" i="10"/>
  <c r="BG18" i="10"/>
  <c r="BE18" i="10"/>
  <c r="BD18" i="10"/>
  <c r="BC18" i="10"/>
  <c r="BB18" i="10"/>
  <c r="BA18" i="10"/>
  <c r="AZ18" i="10"/>
  <c r="AY18" i="10"/>
  <c r="Q18" i="10"/>
  <c r="BU18" i="10" s="1"/>
  <c r="P18" i="10"/>
  <c r="O18" i="10"/>
  <c r="N18" i="10"/>
  <c r="M18" i="10"/>
  <c r="L18" i="10"/>
  <c r="K18" i="10"/>
  <c r="BW17" i="10"/>
  <c r="BG17" i="10"/>
  <c r="BE17" i="10"/>
  <c r="BD17" i="10"/>
  <c r="BC17" i="10"/>
  <c r="BB17" i="10"/>
  <c r="BA17" i="10"/>
  <c r="AZ17" i="10"/>
  <c r="AY17" i="10"/>
  <c r="Q17" i="10"/>
  <c r="BU17" i="10" s="1"/>
  <c r="P17" i="10"/>
  <c r="O17" i="10"/>
  <c r="N17" i="10"/>
  <c r="M17" i="10"/>
  <c r="L17" i="10"/>
  <c r="K17" i="10"/>
  <c r="BW16" i="10"/>
  <c r="BG16" i="10"/>
  <c r="BE16" i="10"/>
  <c r="BD16" i="10"/>
  <c r="BC16" i="10"/>
  <c r="BB16" i="10"/>
  <c r="BA16" i="10"/>
  <c r="AZ16" i="10"/>
  <c r="AY16" i="10"/>
  <c r="Q16" i="10"/>
  <c r="BU16" i="10" s="1"/>
  <c r="P16" i="10"/>
  <c r="O16" i="10"/>
  <c r="N16" i="10"/>
  <c r="M16" i="10"/>
  <c r="L16" i="10"/>
  <c r="K16" i="10"/>
  <c r="BW15" i="10"/>
  <c r="BG15" i="10"/>
  <c r="BE15" i="10"/>
  <c r="BD15" i="10"/>
  <c r="BC15" i="10"/>
  <c r="BB15" i="10"/>
  <c r="BA15" i="10"/>
  <c r="AZ15" i="10"/>
  <c r="AY15" i="10"/>
  <c r="Q15" i="10"/>
  <c r="P15" i="10"/>
  <c r="O15" i="10"/>
  <c r="N15" i="10"/>
  <c r="M15" i="10"/>
  <c r="L15" i="10"/>
  <c r="K15" i="10"/>
  <c r="BW14" i="10"/>
  <c r="BG14" i="10"/>
  <c r="BE14" i="10"/>
  <c r="BD14" i="10"/>
  <c r="BC14" i="10"/>
  <c r="BB14" i="10"/>
  <c r="BA14" i="10"/>
  <c r="AZ14" i="10"/>
  <c r="AY14" i="10"/>
  <c r="Q14" i="10"/>
  <c r="P14" i="10"/>
  <c r="O14" i="10"/>
  <c r="N14" i="10"/>
  <c r="M14" i="10"/>
  <c r="L14" i="10"/>
  <c r="K14" i="10"/>
  <c r="BW13" i="10"/>
  <c r="BG13" i="10"/>
  <c r="BE13" i="10"/>
  <c r="BD13" i="10"/>
  <c r="BC13" i="10"/>
  <c r="BB13" i="10"/>
  <c r="BA13" i="10"/>
  <c r="AZ13" i="10"/>
  <c r="AY13" i="10"/>
  <c r="Q13" i="10"/>
  <c r="BU13" i="10" s="1"/>
  <c r="P13" i="10"/>
  <c r="O13" i="10"/>
  <c r="N13" i="10"/>
  <c r="M13" i="10"/>
  <c r="L13" i="10"/>
  <c r="K13" i="10"/>
  <c r="BW12" i="10"/>
  <c r="BG12" i="10"/>
  <c r="BE12" i="10"/>
  <c r="BD12" i="10"/>
  <c r="BM12" i="10" s="1"/>
  <c r="BC12" i="10"/>
  <c r="BB12" i="10"/>
  <c r="BA12" i="10"/>
  <c r="AZ12" i="10"/>
  <c r="AY12" i="10"/>
  <c r="Q12" i="10"/>
  <c r="BU12" i="10" s="1"/>
  <c r="P12" i="10"/>
  <c r="O12" i="10"/>
  <c r="N12" i="10"/>
  <c r="M12" i="10"/>
  <c r="L12" i="10"/>
  <c r="K12" i="10"/>
  <c r="BW11" i="10"/>
  <c r="BG11" i="10"/>
  <c r="BE11" i="10"/>
  <c r="BD11" i="10"/>
  <c r="BC11" i="10"/>
  <c r="BB11" i="10"/>
  <c r="BA11" i="10"/>
  <c r="AZ11" i="10"/>
  <c r="AY11" i="10"/>
  <c r="Q11" i="10"/>
  <c r="P11" i="10"/>
  <c r="O11" i="10"/>
  <c r="N11" i="10"/>
  <c r="M11" i="10"/>
  <c r="L11" i="10"/>
  <c r="K11" i="10"/>
  <c r="BW10" i="10"/>
  <c r="BG10" i="10"/>
  <c r="BE10" i="10"/>
  <c r="BD10" i="10"/>
  <c r="BC10" i="10"/>
  <c r="BB10" i="10"/>
  <c r="BA10" i="10"/>
  <c r="AZ10" i="10"/>
  <c r="AY10" i="10"/>
  <c r="Q10" i="10"/>
  <c r="BU10" i="10" s="1"/>
  <c r="P10" i="10"/>
  <c r="O10" i="10"/>
  <c r="N10" i="10"/>
  <c r="M10" i="10"/>
  <c r="L10" i="10"/>
  <c r="K10" i="10"/>
  <c r="BW9" i="10"/>
  <c r="BG9" i="10"/>
  <c r="BE9" i="10"/>
  <c r="BD9" i="10"/>
  <c r="BC9" i="10"/>
  <c r="BB9" i="10"/>
  <c r="BA9" i="10"/>
  <c r="AZ9" i="10"/>
  <c r="AY9" i="10"/>
  <c r="Q9" i="10"/>
  <c r="BU9" i="10" s="1"/>
  <c r="P9" i="10"/>
  <c r="O9" i="10"/>
  <c r="N9" i="10"/>
  <c r="M9" i="10"/>
  <c r="L9" i="10"/>
  <c r="K9" i="10"/>
  <c r="BW8" i="10"/>
  <c r="BG8" i="10"/>
  <c r="BE8" i="10"/>
  <c r="BD8" i="10"/>
  <c r="BT8" i="10" s="1"/>
  <c r="BC8" i="10"/>
  <c r="BB8" i="10"/>
  <c r="BA8" i="10"/>
  <c r="AZ8" i="10"/>
  <c r="AY8" i="10"/>
  <c r="Q8" i="10"/>
  <c r="P8" i="10"/>
  <c r="O8" i="10"/>
  <c r="N8" i="10"/>
  <c r="M8" i="10"/>
  <c r="L8" i="10"/>
  <c r="K8" i="10"/>
  <c r="BW7" i="10"/>
  <c r="BG7" i="10"/>
  <c r="BE7" i="10"/>
  <c r="BD7" i="10"/>
  <c r="BT7" i="10" s="1"/>
  <c r="BC7" i="10"/>
  <c r="BB7" i="10"/>
  <c r="BA7" i="10"/>
  <c r="AZ7" i="10"/>
  <c r="AY7" i="10"/>
  <c r="Q7" i="10"/>
  <c r="P7" i="10"/>
  <c r="O7" i="10"/>
  <c r="N7" i="10"/>
  <c r="M7" i="10"/>
  <c r="L7" i="10"/>
  <c r="K7" i="10"/>
  <c r="BW6" i="10"/>
  <c r="BG6" i="10"/>
  <c r="BE6" i="10"/>
  <c r="BD6" i="10"/>
  <c r="BC6" i="10"/>
  <c r="BB6" i="10"/>
  <c r="BA6" i="10"/>
  <c r="AZ6" i="10"/>
  <c r="AY6" i="10"/>
  <c r="Q6" i="10"/>
  <c r="P6" i="10"/>
  <c r="O6" i="10"/>
  <c r="N6" i="10"/>
  <c r="M6" i="10"/>
  <c r="L6" i="10"/>
  <c r="K6" i="10"/>
  <c r="BW5" i="10"/>
  <c r="BG5" i="10"/>
  <c r="BE5" i="10"/>
  <c r="BD5" i="10"/>
  <c r="BC5" i="10"/>
  <c r="BB5" i="10"/>
  <c r="BA5" i="10"/>
  <c r="AZ5" i="10"/>
  <c r="AY5" i="10"/>
  <c r="Q5" i="10"/>
  <c r="P5" i="10"/>
  <c r="O5" i="10"/>
  <c r="N5" i="10"/>
  <c r="M5" i="10"/>
  <c r="L5" i="10"/>
  <c r="K5" i="10"/>
  <c r="BW4" i="10"/>
  <c r="BG4" i="10"/>
  <c r="BE4" i="10"/>
  <c r="BD4" i="10"/>
  <c r="BT4" i="10" s="1"/>
  <c r="BC4" i="10"/>
  <c r="BB4" i="10"/>
  <c r="BA4" i="10"/>
  <c r="AZ4" i="10"/>
  <c r="AY4" i="10"/>
  <c r="Q4" i="10"/>
  <c r="P4" i="10"/>
  <c r="O4" i="10"/>
  <c r="N4" i="10"/>
  <c r="M4" i="10"/>
  <c r="L4" i="10"/>
  <c r="K4" i="10"/>
  <c r="AM5" i="7"/>
  <c r="AM6" i="7"/>
  <c r="AM7" i="7"/>
  <c r="AM8" i="7"/>
  <c r="AM9" i="7"/>
  <c r="AM10" i="7"/>
  <c r="AM11" i="7"/>
  <c r="AM12" i="7"/>
  <c r="AM13" i="7"/>
  <c r="AM14" i="7"/>
  <c r="AM15" i="7"/>
  <c r="AM16" i="7"/>
  <c r="AM17" i="7"/>
  <c r="AM18" i="7"/>
  <c r="AM19" i="7"/>
  <c r="AM20" i="7"/>
  <c r="AM21" i="7"/>
  <c r="AM22" i="7"/>
  <c r="AM23" i="7"/>
  <c r="AM24" i="7"/>
  <c r="AM25" i="7"/>
  <c r="AM26" i="7"/>
  <c r="AM27" i="7"/>
  <c r="AM28" i="7"/>
  <c r="AM29" i="7"/>
  <c r="AM30" i="7"/>
  <c r="AM31" i="7"/>
  <c r="AM32" i="7"/>
  <c r="AM33" i="7"/>
  <c r="AM34" i="7"/>
  <c r="AM35" i="7"/>
  <c r="AM36" i="7"/>
  <c r="AM37" i="7"/>
  <c r="AM4" i="7"/>
  <c r="T4" i="7"/>
  <c r="O4" i="7"/>
  <c r="C5" i="7"/>
  <c r="C6" i="7"/>
  <c r="C7" i="7"/>
  <c r="C8" i="7"/>
  <c r="C9" i="7"/>
  <c r="C10" i="7"/>
  <c r="C11" i="7"/>
  <c r="C12" i="7"/>
  <c r="C13" i="7"/>
  <c r="C14" i="7"/>
  <c r="C15" i="7"/>
  <c r="C16" i="7"/>
  <c r="C17" i="7"/>
  <c r="C18" i="7"/>
  <c r="C19" i="7"/>
  <c r="C20" i="7"/>
  <c r="C21" i="7"/>
  <c r="C22" i="7"/>
  <c r="C23" i="7"/>
  <c r="C24" i="7"/>
  <c r="C25" i="7"/>
  <c r="C26" i="7"/>
  <c r="C27" i="7"/>
  <c r="C28" i="7"/>
  <c r="C29" i="7"/>
  <c r="C30" i="7"/>
  <c r="C31" i="7"/>
  <c r="C32" i="7"/>
  <c r="C33" i="7"/>
  <c r="C34" i="7"/>
  <c r="C35" i="7"/>
  <c r="C36" i="7"/>
  <c r="C37" i="7"/>
  <c r="B5" i="7"/>
  <c r="B6" i="7"/>
  <c r="B7" i="7"/>
  <c r="B8" i="7"/>
  <c r="B9" i="7"/>
  <c r="B10" i="7"/>
  <c r="B11" i="7"/>
  <c r="B12" i="7"/>
  <c r="B13" i="7"/>
  <c r="B14" i="7"/>
  <c r="B15" i="7"/>
  <c r="B16" i="7"/>
  <c r="B17" i="7"/>
  <c r="B18" i="7"/>
  <c r="B19" i="7"/>
  <c r="B20" i="7"/>
  <c r="B21" i="7"/>
  <c r="B22" i="7"/>
  <c r="B23" i="7"/>
  <c r="B24" i="7"/>
  <c r="B25" i="7"/>
  <c r="B26" i="7"/>
  <c r="B27" i="7"/>
  <c r="B28" i="7"/>
  <c r="B29" i="7"/>
  <c r="B30" i="7"/>
  <c r="B31" i="7"/>
  <c r="B32" i="7"/>
  <c r="B33" i="7"/>
  <c r="B34" i="7"/>
  <c r="B35" i="7"/>
  <c r="B36" i="7"/>
  <c r="B37" i="7"/>
  <c r="B4" i="7"/>
  <c r="AY4" i="6"/>
  <c r="BU34" i="10" l="1"/>
  <c r="BU32" i="10"/>
  <c r="BM17" i="10"/>
  <c r="BT23" i="10"/>
  <c r="CC23" i="10" s="1"/>
  <c r="AO23" i="11" s="1"/>
  <c r="BT24" i="10"/>
  <c r="CC24" i="10" s="1"/>
  <c r="BT25" i="10"/>
  <c r="CC25" i="10" s="1"/>
  <c r="AO25" i="11" s="1"/>
  <c r="BT27" i="10"/>
  <c r="CC27" i="10" s="1"/>
  <c r="AO27" i="11" s="1"/>
  <c r="BT28" i="10"/>
  <c r="CC28" i="10" s="1"/>
  <c r="AO28" i="11" s="1"/>
  <c r="BT29" i="10"/>
  <c r="CC29" i="10" s="1"/>
  <c r="AO29" i="11" s="1"/>
  <c r="BT31" i="10"/>
  <c r="CC31" i="10" s="1"/>
  <c r="BT34" i="10"/>
  <c r="CC34" i="10" s="1"/>
  <c r="AE18" i="11"/>
  <c r="Z35" i="11"/>
  <c r="Z11" i="11"/>
  <c r="AE36" i="11"/>
  <c r="Z16" i="11"/>
  <c r="Z28" i="11"/>
  <c r="Z27" i="11"/>
  <c r="Z20" i="11"/>
  <c r="Z12" i="11"/>
  <c r="Z33" i="11"/>
  <c r="Z1" i="11" s="1"/>
  <c r="Z36" i="11"/>
  <c r="Z9" i="11"/>
  <c r="P26" i="11"/>
  <c r="P11" i="11"/>
  <c r="P34" i="11"/>
  <c r="P19" i="11"/>
  <c r="AE22" i="11"/>
  <c r="P9" i="11"/>
  <c r="P10" i="11"/>
  <c r="P18" i="11"/>
  <c r="P30" i="11"/>
  <c r="P31" i="11"/>
  <c r="P32" i="11"/>
  <c r="P33" i="11"/>
  <c r="P14" i="11"/>
  <c r="AE21" i="11"/>
  <c r="AE25" i="11"/>
  <c r="AE29" i="11"/>
  <c r="AE13" i="11"/>
  <c r="AE1" i="11" s="1"/>
  <c r="U1" i="11"/>
  <c r="V1" i="11"/>
  <c r="AA1" i="11"/>
  <c r="G1" i="11"/>
  <c r="BO10" i="10"/>
  <c r="BS4" i="10"/>
  <c r="BL6" i="10"/>
  <c r="BL7" i="10"/>
  <c r="BS8" i="10"/>
  <c r="BI11" i="10"/>
  <c r="BJ16" i="10"/>
  <c r="BI30" i="10"/>
  <c r="BT15" i="10"/>
  <c r="CC15" i="10" s="1"/>
  <c r="AO15" i="11" s="1"/>
  <c r="BP30" i="10"/>
  <c r="BJ7" i="10"/>
  <c r="BJ8" i="10"/>
  <c r="BI16" i="10"/>
  <c r="BJ27" i="10"/>
  <c r="BK29" i="10"/>
  <c r="BO34" i="10"/>
  <c r="BP35" i="10"/>
  <c r="BK31" i="10"/>
  <c r="BJ35" i="10"/>
  <c r="BR35" i="10"/>
  <c r="BK35" i="10"/>
  <c r="BP23" i="10"/>
  <c r="BI23" i="10"/>
  <c r="BJ36" i="10"/>
  <c r="BK37" i="10"/>
  <c r="BS9" i="10"/>
  <c r="BL9" i="10"/>
  <c r="BL10" i="10"/>
  <c r="BS11" i="10"/>
  <c r="BL11" i="10"/>
  <c r="BK12" i="10"/>
  <c r="BJ19" i="10"/>
  <c r="BK36" i="10"/>
  <c r="BP13" i="10"/>
  <c r="BL23" i="10"/>
  <c r="BL24" i="10"/>
  <c r="BO6" i="10"/>
  <c r="BH6" i="10"/>
  <c r="BO7" i="10"/>
  <c r="BH7" i="10"/>
  <c r="BT9" i="10"/>
  <c r="CC9" i="10" s="1"/>
  <c r="AO9" i="11" s="1"/>
  <c r="BL13" i="10"/>
  <c r="BS16" i="10"/>
  <c r="BL16" i="10"/>
  <c r="BJ17" i="10"/>
  <c r="BJ18" i="10"/>
  <c r="BO20" i="10"/>
  <c r="BH20" i="10"/>
  <c r="BO21" i="10"/>
  <c r="BO23" i="10"/>
  <c r="BO24" i="10"/>
  <c r="BR32" i="10"/>
  <c r="BL32" i="10"/>
  <c r="BP37" i="10"/>
  <c r="BI37" i="10"/>
  <c r="BR20" i="10"/>
  <c r="BP11" i="10"/>
  <c r="BJ11" i="10"/>
  <c r="BO14" i="10"/>
  <c r="BH14" i="10"/>
  <c r="BL22" i="10"/>
  <c r="BO30" i="10"/>
  <c r="BO31" i="10"/>
  <c r="BJ20" i="10"/>
  <c r="BL35" i="10"/>
  <c r="BK21" i="10"/>
  <c r="BQ9" i="10"/>
  <c r="BI13" i="10"/>
  <c r="BK16" i="10"/>
  <c r="BL18" i="10"/>
  <c r="BT32" i="10"/>
  <c r="CC32" i="10" s="1"/>
  <c r="BT18" i="10"/>
  <c r="CC18" i="10" s="1"/>
  <c r="AO18" i="11" s="1"/>
  <c r="BK20" i="10"/>
  <c r="BQ12" i="10"/>
  <c r="BJ12" i="10"/>
  <c r="BJ15" i="10"/>
  <c r="BT26" i="10"/>
  <c r="CC26" i="10" s="1"/>
  <c r="BK28" i="10"/>
  <c r="BJ31" i="10"/>
  <c r="BP14" i="10"/>
  <c r="BJ23" i="10"/>
  <c r="BL12" i="10"/>
  <c r="BP16" i="10"/>
  <c r="BH25" i="10"/>
  <c r="BO27" i="10"/>
  <c r="BO32" i="10"/>
  <c r="BH17" i="10"/>
  <c r="BO19" i="10"/>
  <c r="BR24" i="10"/>
  <c r="BI26" i="10"/>
  <c r="BJ4" i="10"/>
  <c r="BK24" i="10"/>
  <c r="BT35" i="10"/>
  <c r="BQ23" i="10"/>
  <c r="BY23" i="10" s="1"/>
  <c r="BP5" i="10"/>
  <c r="BL21" i="10"/>
  <c r="BQ5" i="10"/>
  <c r="BO26" i="10"/>
  <c r="BH33" i="10"/>
  <c r="BT13" i="10"/>
  <c r="CC13" i="10" s="1"/>
  <c r="AO13" i="11" s="1"/>
  <c r="BH19" i="10"/>
  <c r="BT22" i="10"/>
  <c r="CC22" i="10" s="1"/>
  <c r="AO22" i="11" s="1"/>
  <c r="BP26" i="10"/>
  <c r="BS5" i="10"/>
  <c r="BS6" i="10"/>
  <c r="BR8" i="10"/>
  <c r="BP9" i="10"/>
  <c r="BP10" i="10"/>
  <c r="BX10" i="10" s="1"/>
  <c r="BI10" i="10"/>
  <c r="BS14" i="10"/>
  <c r="BL14" i="10"/>
  <c r="BS15" i="10"/>
  <c r="BL15" i="10"/>
  <c r="BP17" i="10"/>
  <c r="BP18" i="10"/>
  <c r="BP19" i="10"/>
  <c r="BI19" i="10"/>
  <c r="BT21" i="10"/>
  <c r="CC21" i="10" s="1"/>
  <c r="AO21" i="11" s="1"/>
  <c r="BJ25" i="10"/>
  <c r="BO28" i="10"/>
  <c r="BH28" i="10"/>
  <c r="BO29" i="10"/>
  <c r="BL29" i="10"/>
  <c r="BT30" i="10"/>
  <c r="CC30" i="10" s="1"/>
  <c r="AO30" i="11" s="1"/>
  <c r="BJ32" i="10"/>
  <c r="BO35" i="10"/>
  <c r="BQ6" i="10"/>
  <c r="BJ14" i="10"/>
  <c r="BO25" i="10"/>
  <c r="BO17" i="10"/>
  <c r="BX17" i="10" s="1"/>
  <c r="BT5" i="10"/>
  <c r="BT6" i="10"/>
  <c r="BK11" i="10"/>
  <c r="BH21" i="10"/>
  <c r="BK25" i="10"/>
  <c r="BR4" i="10"/>
  <c r="BH26" i="10"/>
  <c r="BO33" i="10"/>
  <c r="BT12" i="10"/>
  <c r="CC12" i="10" s="1"/>
  <c r="BO18" i="10"/>
  <c r="BL30" i="10"/>
  <c r="BK10" i="10"/>
  <c r="BQ11" i="10"/>
  <c r="BO12" i="10"/>
  <c r="BH12" i="10"/>
  <c r="BO13" i="10"/>
  <c r="BX13" i="10" s="1"/>
  <c r="BP20" i="10"/>
  <c r="BI20" i="10"/>
  <c r="BP21" i="10"/>
  <c r="BI21" i="10"/>
  <c r="BO22" i="10"/>
  <c r="BL27" i="10"/>
  <c r="BJ28" i="10"/>
  <c r="BO37" i="10"/>
  <c r="BO15" i="10"/>
  <c r="BL20" i="10"/>
  <c r="BQ26" i="10"/>
  <c r="BH29" i="10"/>
  <c r="BH4" i="10"/>
  <c r="BQ7" i="10"/>
  <c r="BH8" i="10"/>
  <c r="BS12" i="10"/>
  <c r="CA12" i="10" s="1"/>
  <c r="BH16" i="10"/>
  <c r="BT20" i="10"/>
  <c r="CC20" i="10" s="1"/>
  <c r="AO20" i="11" s="1"/>
  <c r="BK26" i="10"/>
  <c r="BP29" i="10"/>
  <c r="BI31" i="10"/>
  <c r="BJ33" i="10"/>
  <c r="BJ13" i="10"/>
  <c r="BR19" i="10"/>
  <c r="BP24" i="10"/>
  <c r="BK33" i="10"/>
  <c r="BR5" i="10"/>
  <c r="BL5" i="10"/>
  <c r="BP6" i="10"/>
  <c r="BJ6" i="10"/>
  <c r="BS7" i="10"/>
  <c r="BR9" i="10"/>
  <c r="BK9" i="10"/>
  <c r="BH10" i="10"/>
  <c r="BP12" i="10"/>
  <c r="BT16" i="10"/>
  <c r="CC16" i="10" s="1"/>
  <c r="AO16" i="11" s="1"/>
  <c r="BK18" i="10"/>
  <c r="BL33" i="10"/>
  <c r="BL17" i="10"/>
  <c r="BI33" i="10"/>
  <c r="BI36" i="10"/>
  <c r="BS20" i="10"/>
  <c r="BO16" i="10"/>
  <c r="BJ10" i="10"/>
  <c r="BP33" i="10"/>
  <c r="BP27" i="10"/>
  <c r="BQ13" i="10"/>
  <c r="BY13" i="10" s="1"/>
  <c r="BI34" i="10"/>
  <c r="BR6" i="10"/>
  <c r="BH13" i="10"/>
  <c r="BS25" i="10"/>
  <c r="BJ26" i="10"/>
  <c r="BP36" i="10"/>
  <c r="BX36" i="10" s="1"/>
  <c r="CB8" i="10"/>
  <c r="BO11" i="10"/>
  <c r="BI15" i="10"/>
  <c r="BH24" i="10"/>
  <c r="BI29" i="10"/>
  <c r="BP31" i="10"/>
  <c r="BH34" i="10"/>
  <c r="BP4" i="10"/>
  <c r="BP8" i="10"/>
  <c r="BH22" i="10"/>
  <c r="BQ31" i="10"/>
  <c r="BQ4" i="10"/>
  <c r="BO5" i="10"/>
  <c r="BH5" i="10"/>
  <c r="BQ8" i="10"/>
  <c r="CA8" i="10" s="1"/>
  <c r="CK8" i="5" s="1"/>
  <c r="BO9" i="10"/>
  <c r="BH9" i="10"/>
  <c r="BT10" i="10"/>
  <c r="CC10" i="10" s="1"/>
  <c r="AO10" i="11" s="1"/>
  <c r="BK13" i="10"/>
  <c r="BR15" i="10"/>
  <c r="BK15" i="10"/>
  <c r="BS19" i="10"/>
  <c r="CB19" i="10" s="1"/>
  <c r="BL19" i="10"/>
  <c r="BP22" i="10"/>
  <c r="BI22" i="10"/>
  <c r="BJ24" i="10"/>
  <c r="BL25" i="10"/>
  <c r="BR27" i="10"/>
  <c r="BK27" i="10"/>
  <c r="BL31" i="10"/>
  <c r="BK32" i="10"/>
  <c r="BS33" i="10"/>
  <c r="BT33" i="10"/>
  <c r="CC33" i="10" s="1"/>
  <c r="AO33" i="11" s="1"/>
  <c r="BQ34" i="10"/>
  <c r="BJ34" i="10"/>
  <c r="BH35" i="10"/>
  <c r="BS36" i="10"/>
  <c r="BT36" i="10"/>
  <c r="CC36" i="10" s="1"/>
  <c r="AO36" i="11" s="1"/>
  <c r="BH37" i="10"/>
  <c r="BL37" i="10"/>
  <c r="BQ10" i="10"/>
  <c r="BS17" i="10"/>
  <c r="BH27" i="10"/>
  <c r="BO4" i="10"/>
  <c r="BT14" i="10"/>
  <c r="BP15" i="10"/>
  <c r="BT17" i="10"/>
  <c r="CC17" i="10" s="1"/>
  <c r="BS18" i="10"/>
  <c r="BR7" i="10"/>
  <c r="BQ15" i="10"/>
  <c r="BL26" i="10"/>
  <c r="BP34" i="10"/>
  <c r="BJ5" i="10"/>
  <c r="BL8" i="10"/>
  <c r="BJ9" i="10"/>
  <c r="BI12" i="10"/>
  <c r="BH32" i="10"/>
  <c r="BK34" i="10"/>
  <c r="BI35" i="10"/>
  <c r="BP7" i="10"/>
  <c r="BH15" i="10"/>
  <c r="BS28" i="10"/>
  <c r="BH31" i="10"/>
  <c r="BO8" i="10"/>
  <c r="BH11" i="10"/>
  <c r="BI27" i="10"/>
  <c r="BS10" i="10"/>
  <c r="BK19" i="10"/>
  <c r="BI24" i="10"/>
  <c r="BK14" i="10"/>
  <c r="BQ14" i="10"/>
  <c r="BK17" i="10"/>
  <c r="BH18" i="10"/>
  <c r="BH23" i="10"/>
  <c r="BK23" i="10"/>
  <c r="BP25" i="10"/>
  <c r="BI25" i="10"/>
  <c r="BP28" i="10"/>
  <c r="BI28" i="10"/>
  <c r="BH30" i="10"/>
  <c r="BP32" i="10"/>
  <c r="BI32" i="10"/>
  <c r="BL34" i="10"/>
  <c r="BR13" i="10"/>
  <c r="BQ17" i="10"/>
  <c r="BI18" i="10"/>
  <c r="BJ22" i="10"/>
  <c r="BQ25" i="10"/>
  <c r="BR26" i="10"/>
  <c r="BS27" i="10"/>
  <c r="BJ30" i="10"/>
  <c r="BQ33" i="10"/>
  <c r="BR34" i="10"/>
  <c r="BS35" i="10"/>
  <c r="BK4" i="10"/>
  <c r="BK5" i="10"/>
  <c r="BK6" i="10"/>
  <c r="BK7" i="10"/>
  <c r="BK8" i="10"/>
  <c r="BR10" i="10"/>
  <c r="BI14" i="10"/>
  <c r="BR17" i="10"/>
  <c r="BQ20" i="10"/>
  <c r="BJ21" i="10"/>
  <c r="BK22" i="10"/>
  <c r="BQ24" i="10"/>
  <c r="BR25" i="10"/>
  <c r="BS26" i="10"/>
  <c r="BJ29" i="10"/>
  <c r="BK30" i="10"/>
  <c r="BQ32" i="10"/>
  <c r="BR33" i="10"/>
  <c r="BS34" i="10"/>
  <c r="BJ37" i="10"/>
  <c r="BI4" i="10"/>
  <c r="BI8" i="10"/>
  <c r="BI9" i="10"/>
  <c r="BT11" i="10"/>
  <c r="CC11" i="10" s="1"/>
  <c r="AO11" i="11" s="1"/>
  <c r="BQ30" i="10"/>
  <c r="BY30" i="10" s="1"/>
  <c r="BR31" i="10"/>
  <c r="BS32" i="10"/>
  <c r="BI5" i="10"/>
  <c r="BI7" i="10"/>
  <c r="BQ18" i="10"/>
  <c r="BQ22" i="10"/>
  <c r="BR23" i="10"/>
  <c r="BS24" i="10"/>
  <c r="BR18" i="10"/>
  <c r="BQ21" i="10"/>
  <c r="BR22" i="10"/>
  <c r="BS23" i="10"/>
  <c r="BL28" i="10"/>
  <c r="BQ29" i="10"/>
  <c r="BR30" i="10"/>
  <c r="BS31" i="10"/>
  <c r="BL36" i="10"/>
  <c r="BQ37" i="10"/>
  <c r="BI6" i="10"/>
  <c r="BR12" i="10"/>
  <c r="BS13" i="10"/>
  <c r="BR14" i="10"/>
  <c r="BQ16" i="10"/>
  <c r="BI17" i="10"/>
  <c r="BR21" i="10"/>
  <c r="BS22" i="10"/>
  <c r="BQ28" i="10"/>
  <c r="BR29" i="10"/>
  <c r="BS30" i="10"/>
  <c r="BQ36" i="10"/>
  <c r="BR37" i="10"/>
  <c r="BR11" i="10"/>
  <c r="BR16" i="10"/>
  <c r="BQ19" i="10"/>
  <c r="BS21" i="10"/>
  <c r="BQ27" i="10"/>
  <c r="BR28" i="10"/>
  <c r="BS29" i="10"/>
  <c r="CB29" i="10" s="1"/>
  <c r="AJ29" i="11" s="1"/>
  <c r="BQ35" i="10"/>
  <c r="BY35" i="10" s="1"/>
  <c r="BR36" i="10"/>
  <c r="BS37" i="10"/>
  <c r="Q4" i="6"/>
  <c r="BE37" i="6"/>
  <c r="BD37" i="6"/>
  <c r="BC37" i="6"/>
  <c r="BB37" i="6"/>
  <c r="BA37" i="6"/>
  <c r="AZ37" i="6"/>
  <c r="AY37" i="6"/>
  <c r="BE36" i="6"/>
  <c r="BD36" i="6"/>
  <c r="BC36" i="6"/>
  <c r="BB36" i="6"/>
  <c r="BA36" i="6"/>
  <c r="AZ36" i="6"/>
  <c r="AY36" i="6"/>
  <c r="BE35" i="6"/>
  <c r="BD35" i="6"/>
  <c r="BC35" i="6"/>
  <c r="BB35" i="6"/>
  <c r="BA35" i="6"/>
  <c r="AZ35" i="6"/>
  <c r="AY35" i="6"/>
  <c r="BE34" i="6"/>
  <c r="BD34" i="6"/>
  <c r="BC34" i="6"/>
  <c r="BB34" i="6"/>
  <c r="BA34" i="6"/>
  <c r="AZ34" i="6"/>
  <c r="AY34" i="6"/>
  <c r="BE33" i="6"/>
  <c r="BD33" i="6"/>
  <c r="BC33" i="6"/>
  <c r="BB33" i="6"/>
  <c r="BA33" i="6"/>
  <c r="AZ33" i="6"/>
  <c r="AY33" i="6"/>
  <c r="BE32" i="6"/>
  <c r="BD32" i="6"/>
  <c r="BC32" i="6"/>
  <c r="BB32" i="6"/>
  <c r="BA32" i="6"/>
  <c r="AZ32" i="6"/>
  <c r="AY32" i="6"/>
  <c r="BE31" i="6"/>
  <c r="BD31" i="6"/>
  <c r="BC31" i="6"/>
  <c r="BB31" i="6"/>
  <c r="BA31" i="6"/>
  <c r="AZ31" i="6"/>
  <c r="AY31" i="6"/>
  <c r="BE30" i="6"/>
  <c r="BD30" i="6"/>
  <c r="BC30" i="6"/>
  <c r="BB30" i="6"/>
  <c r="BA30" i="6"/>
  <c r="AZ30" i="6"/>
  <c r="AY30" i="6"/>
  <c r="BE29" i="6"/>
  <c r="BD29" i="6"/>
  <c r="BC29" i="6"/>
  <c r="BB29" i="6"/>
  <c r="BA29" i="6"/>
  <c r="AZ29" i="6"/>
  <c r="AY29" i="6"/>
  <c r="BE28" i="6"/>
  <c r="BD28" i="6"/>
  <c r="BC28" i="6"/>
  <c r="BB28" i="6"/>
  <c r="BJ28" i="6" s="1"/>
  <c r="BA28" i="6"/>
  <c r="AZ28" i="6"/>
  <c r="AY28" i="6"/>
  <c r="BE27" i="6"/>
  <c r="BD27" i="6"/>
  <c r="BC27" i="6"/>
  <c r="BB27" i="6"/>
  <c r="BA27" i="6"/>
  <c r="AZ27" i="6"/>
  <c r="AY27" i="6"/>
  <c r="BE26" i="6"/>
  <c r="BD26" i="6"/>
  <c r="BC26" i="6"/>
  <c r="BB26" i="6"/>
  <c r="BA26" i="6"/>
  <c r="AZ26" i="6"/>
  <c r="AY26" i="6"/>
  <c r="BE25" i="6"/>
  <c r="BD25" i="6"/>
  <c r="BC25" i="6"/>
  <c r="BB25" i="6"/>
  <c r="BA25" i="6"/>
  <c r="AZ25" i="6"/>
  <c r="AY25" i="6"/>
  <c r="BE24" i="6"/>
  <c r="BD24" i="6"/>
  <c r="BC24" i="6"/>
  <c r="BB24" i="6"/>
  <c r="BA24" i="6"/>
  <c r="AZ24" i="6"/>
  <c r="AY24" i="6"/>
  <c r="BE23" i="6"/>
  <c r="BD23" i="6"/>
  <c r="BC23" i="6"/>
  <c r="BB23" i="6"/>
  <c r="BA23" i="6"/>
  <c r="AZ23" i="6"/>
  <c r="AY23" i="6"/>
  <c r="BE22" i="6"/>
  <c r="BD22" i="6"/>
  <c r="BC22" i="6"/>
  <c r="BB22" i="6"/>
  <c r="BA22" i="6"/>
  <c r="AZ22" i="6"/>
  <c r="AY22" i="6"/>
  <c r="BE21" i="6"/>
  <c r="BD21" i="6"/>
  <c r="BC21" i="6"/>
  <c r="BB21" i="6"/>
  <c r="BA21" i="6"/>
  <c r="AZ21" i="6"/>
  <c r="AY21" i="6"/>
  <c r="BE20" i="6"/>
  <c r="BD20" i="6"/>
  <c r="BC20" i="6"/>
  <c r="BB20" i="6"/>
  <c r="BA20" i="6"/>
  <c r="AZ20" i="6"/>
  <c r="AY20" i="6"/>
  <c r="BE19" i="6"/>
  <c r="BD19" i="6"/>
  <c r="BC19" i="6"/>
  <c r="BB19" i="6"/>
  <c r="BA19" i="6"/>
  <c r="AZ19" i="6"/>
  <c r="AY19" i="6"/>
  <c r="BE18" i="6"/>
  <c r="BD18" i="6"/>
  <c r="BC18" i="6"/>
  <c r="BB18" i="6"/>
  <c r="BA18" i="6"/>
  <c r="AZ18" i="6"/>
  <c r="AY18" i="6"/>
  <c r="BE17" i="6"/>
  <c r="BD17" i="6"/>
  <c r="BC17" i="6"/>
  <c r="BB17" i="6"/>
  <c r="BA17" i="6"/>
  <c r="AZ17" i="6"/>
  <c r="AY17" i="6"/>
  <c r="BE16" i="6"/>
  <c r="BD16" i="6"/>
  <c r="BC16" i="6"/>
  <c r="BB16" i="6"/>
  <c r="BA16" i="6"/>
  <c r="AZ16" i="6"/>
  <c r="AY16" i="6"/>
  <c r="BE15" i="6"/>
  <c r="BD15" i="6"/>
  <c r="BC15" i="6"/>
  <c r="BB15" i="6"/>
  <c r="BA15" i="6"/>
  <c r="AZ15" i="6"/>
  <c r="AY15" i="6"/>
  <c r="BE14" i="6"/>
  <c r="BD14" i="6"/>
  <c r="BC14" i="6"/>
  <c r="BB14" i="6"/>
  <c r="BA14" i="6"/>
  <c r="AZ14" i="6"/>
  <c r="AY14" i="6"/>
  <c r="BE13" i="6"/>
  <c r="BD13" i="6"/>
  <c r="BC13" i="6"/>
  <c r="BB13" i="6"/>
  <c r="BA13" i="6"/>
  <c r="AZ13" i="6"/>
  <c r="AY13" i="6"/>
  <c r="BE12" i="6"/>
  <c r="BD12" i="6"/>
  <c r="BC12" i="6"/>
  <c r="BB12" i="6"/>
  <c r="BA12" i="6"/>
  <c r="AZ12" i="6"/>
  <c r="AY12" i="6"/>
  <c r="BE11" i="6"/>
  <c r="BD11" i="6"/>
  <c r="BC11" i="6"/>
  <c r="BB11" i="6"/>
  <c r="BA11" i="6"/>
  <c r="BJ11" i="6" s="1"/>
  <c r="AZ11" i="6"/>
  <c r="AY11" i="6"/>
  <c r="BE10" i="6"/>
  <c r="BD10" i="6"/>
  <c r="BC10" i="6"/>
  <c r="BB10" i="6"/>
  <c r="BA10" i="6"/>
  <c r="AZ10" i="6"/>
  <c r="AY10" i="6"/>
  <c r="BE9" i="6"/>
  <c r="BD9" i="6"/>
  <c r="BC9" i="6"/>
  <c r="BB9" i="6"/>
  <c r="BA9" i="6"/>
  <c r="AZ9" i="6"/>
  <c r="AY9" i="6"/>
  <c r="BE8" i="6"/>
  <c r="BD8" i="6"/>
  <c r="BC8" i="6"/>
  <c r="BB8" i="6"/>
  <c r="BA8" i="6"/>
  <c r="AZ8" i="6"/>
  <c r="AY8" i="6"/>
  <c r="BE7" i="6"/>
  <c r="BD7" i="6"/>
  <c r="BC7" i="6"/>
  <c r="BB7" i="6"/>
  <c r="BA7" i="6"/>
  <c r="AZ7" i="6"/>
  <c r="AY7" i="6"/>
  <c r="BE6" i="6"/>
  <c r="BD6" i="6"/>
  <c r="BC6" i="6"/>
  <c r="BB6" i="6"/>
  <c r="BA6" i="6"/>
  <c r="AZ6" i="6"/>
  <c r="AY6" i="6"/>
  <c r="BE5" i="6"/>
  <c r="BD5" i="6"/>
  <c r="BC5" i="6"/>
  <c r="BB5" i="6"/>
  <c r="BA5" i="6"/>
  <c r="AZ5" i="6"/>
  <c r="AY5" i="6"/>
  <c r="BE4" i="6"/>
  <c r="BC4" i="6"/>
  <c r="BB4" i="6"/>
  <c r="BA4" i="6"/>
  <c r="AZ4" i="6"/>
  <c r="Q37" i="6"/>
  <c r="P37" i="6"/>
  <c r="O37" i="6"/>
  <c r="N37" i="6"/>
  <c r="M37" i="6"/>
  <c r="L37" i="6"/>
  <c r="K37" i="6"/>
  <c r="Q36" i="6"/>
  <c r="BU36" i="6" s="1"/>
  <c r="P36" i="6"/>
  <c r="O36" i="6"/>
  <c r="N36" i="6"/>
  <c r="M36" i="6"/>
  <c r="L36" i="6"/>
  <c r="K36" i="6"/>
  <c r="Q35" i="6"/>
  <c r="P35" i="6"/>
  <c r="O35" i="6"/>
  <c r="N35" i="6"/>
  <c r="M35" i="6"/>
  <c r="L35" i="6"/>
  <c r="K35" i="6"/>
  <c r="Q34" i="6"/>
  <c r="BU34" i="6" s="1"/>
  <c r="P34" i="6"/>
  <c r="O34" i="6"/>
  <c r="N34" i="6"/>
  <c r="M34" i="6"/>
  <c r="L34" i="6"/>
  <c r="K34" i="6"/>
  <c r="Q33" i="6"/>
  <c r="BU33" i="6" s="1"/>
  <c r="P33" i="6"/>
  <c r="O33" i="6"/>
  <c r="N33" i="6"/>
  <c r="M33" i="6"/>
  <c r="L33" i="6"/>
  <c r="K33" i="6"/>
  <c r="Q32" i="6"/>
  <c r="BU32" i="6" s="1"/>
  <c r="P32" i="6"/>
  <c r="O32" i="6"/>
  <c r="N32" i="6"/>
  <c r="M32" i="6"/>
  <c r="L32" i="6"/>
  <c r="K32" i="6"/>
  <c r="Q31" i="6"/>
  <c r="BU31" i="6" s="1"/>
  <c r="P31" i="6"/>
  <c r="O31" i="6"/>
  <c r="N31" i="6"/>
  <c r="M31" i="6"/>
  <c r="L31" i="6"/>
  <c r="K31" i="6"/>
  <c r="Q30" i="6"/>
  <c r="P30" i="6"/>
  <c r="O30" i="6"/>
  <c r="N30" i="6"/>
  <c r="M30" i="6"/>
  <c r="L30" i="6"/>
  <c r="K30" i="6"/>
  <c r="Q29" i="6"/>
  <c r="BU29" i="6" s="1"/>
  <c r="P29" i="6"/>
  <c r="O29" i="6"/>
  <c r="N29" i="6"/>
  <c r="M29" i="6"/>
  <c r="L29" i="6"/>
  <c r="K29" i="6"/>
  <c r="Q28" i="6"/>
  <c r="BU28" i="6" s="1"/>
  <c r="P28" i="6"/>
  <c r="O28" i="6"/>
  <c r="N28" i="6"/>
  <c r="M28" i="6"/>
  <c r="L28" i="6"/>
  <c r="K28" i="6"/>
  <c r="Q27" i="6"/>
  <c r="BU27" i="6" s="1"/>
  <c r="P27" i="6"/>
  <c r="O27" i="6"/>
  <c r="N27" i="6"/>
  <c r="M27" i="6"/>
  <c r="L27" i="6"/>
  <c r="K27" i="6"/>
  <c r="Q26" i="6"/>
  <c r="BU26" i="6" s="1"/>
  <c r="P26" i="6"/>
  <c r="O26" i="6"/>
  <c r="N26" i="6"/>
  <c r="M26" i="6"/>
  <c r="L26" i="6"/>
  <c r="K26" i="6"/>
  <c r="Q25" i="6"/>
  <c r="BU25" i="6" s="1"/>
  <c r="P25" i="6"/>
  <c r="O25" i="6"/>
  <c r="N25" i="6"/>
  <c r="M25" i="6"/>
  <c r="L25" i="6"/>
  <c r="K25" i="6"/>
  <c r="Q24" i="6"/>
  <c r="P24" i="6"/>
  <c r="O24" i="6"/>
  <c r="N24" i="6"/>
  <c r="M24" i="6"/>
  <c r="L24" i="6"/>
  <c r="K24" i="6"/>
  <c r="Q23" i="6"/>
  <c r="BU23" i="6" s="1"/>
  <c r="P23" i="6"/>
  <c r="O23" i="6"/>
  <c r="N23" i="6"/>
  <c r="M23" i="6"/>
  <c r="L23" i="6"/>
  <c r="K23" i="6"/>
  <c r="Q22" i="6"/>
  <c r="BU22" i="6" s="1"/>
  <c r="P22" i="6"/>
  <c r="O22" i="6"/>
  <c r="N22" i="6"/>
  <c r="M22" i="6"/>
  <c r="L22" i="6"/>
  <c r="K22" i="6"/>
  <c r="Q21" i="6"/>
  <c r="BU21" i="6" s="1"/>
  <c r="P21" i="6"/>
  <c r="O21" i="6"/>
  <c r="N21" i="6"/>
  <c r="M21" i="6"/>
  <c r="L21" i="6"/>
  <c r="K21" i="6"/>
  <c r="Q20" i="6"/>
  <c r="BU20" i="6" s="1"/>
  <c r="P20" i="6"/>
  <c r="O20" i="6"/>
  <c r="N20" i="6"/>
  <c r="M20" i="6"/>
  <c r="L20" i="6"/>
  <c r="K20" i="6"/>
  <c r="Q19" i="6"/>
  <c r="P19" i="6"/>
  <c r="O19" i="6"/>
  <c r="N19" i="6"/>
  <c r="M19" i="6"/>
  <c r="L19" i="6"/>
  <c r="K19" i="6"/>
  <c r="Q18" i="6"/>
  <c r="BU18" i="6" s="1"/>
  <c r="P18" i="6"/>
  <c r="O18" i="6"/>
  <c r="N18" i="6"/>
  <c r="BR18" i="6" s="1"/>
  <c r="M18" i="6"/>
  <c r="L18" i="6"/>
  <c r="K18" i="6"/>
  <c r="Q17" i="6"/>
  <c r="BU17" i="6" s="1"/>
  <c r="P17" i="6"/>
  <c r="O17" i="6"/>
  <c r="N17" i="6"/>
  <c r="M17" i="6"/>
  <c r="L17" i="6"/>
  <c r="K17" i="6"/>
  <c r="Q16" i="6"/>
  <c r="BU16" i="6" s="1"/>
  <c r="P16" i="6"/>
  <c r="O16" i="6"/>
  <c r="N16" i="6"/>
  <c r="M16" i="6"/>
  <c r="L16" i="6"/>
  <c r="K16" i="6"/>
  <c r="Q15" i="6"/>
  <c r="BU15" i="6" s="1"/>
  <c r="P15" i="6"/>
  <c r="O15" i="6"/>
  <c r="N15" i="6"/>
  <c r="M15" i="6"/>
  <c r="L15" i="6"/>
  <c r="K15" i="6"/>
  <c r="Q14" i="6"/>
  <c r="P14" i="6"/>
  <c r="O14" i="6"/>
  <c r="N14" i="6"/>
  <c r="M14" i="6"/>
  <c r="L14" i="6"/>
  <c r="K14" i="6"/>
  <c r="Q13" i="6"/>
  <c r="BU13" i="6" s="1"/>
  <c r="P13" i="6"/>
  <c r="O13" i="6"/>
  <c r="N13" i="6"/>
  <c r="M13" i="6"/>
  <c r="L13" i="6"/>
  <c r="K13" i="6"/>
  <c r="Q12" i="6"/>
  <c r="BU12" i="6" s="1"/>
  <c r="P12" i="6"/>
  <c r="O12" i="6"/>
  <c r="N12" i="6"/>
  <c r="M12" i="6"/>
  <c r="L12" i="6"/>
  <c r="K12" i="6"/>
  <c r="Q11" i="6"/>
  <c r="BU11" i="6" s="1"/>
  <c r="P11" i="6"/>
  <c r="O11" i="6"/>
  <c r="N11" i="6"/>
  <c r="M11" i="6"/>
  <c r="L11" i="6"/>
  <c r="K11" i="6"/>
  <c r="Q10" i="6"/>
  <c r="BU10" i="6" s="1"/>
  <c r="P10" i="6"/>
  <c r="O10" i="6"/>
  <c r="N10" i="6"/>
  <c r="M10" i="6"/>
  <c r="L10" i="6"/>
  <c r="K10" i="6"/>
  <c r="Q9" i="6"/>
  <c r="BU9" i="6" s="1"/>
  <c r="P9" i="6"/>
  <c r="O9" i="6"/>
  <c r="N9" i="6"/>
  <c r="M9" i="6"/>
  <c r="L9" i="6"/>
  <c r="K9" i="6"/>
  <c r="Q8" i="6"/>
  <c r="P8" i="6"/>
  <c r="O8" i="6"/>
  <c r="N8" i="6"/>
  <c r="M8" i="6"/>
  <c r="L8" i="6"/>
  <c r="K8" i="6"/>
  <c r="Q7" i="6"/>
  <c r="P7" i="6"/>
  <c r="O7" i="6"/>
  <c r="N7" i="6"/>
  <c r="M7" i="6"/>
  <c r="L7" i="6"/>
  <c r="K7" i="6"/>
  <c r="Q6" i="6"/>
  <c r="P6" i="6"/>
  <c r="O6" i="6"/>
  <c r="N6" i="6"/>
  <c r="M6" i="6"/>
  <c r="L6" i="6"/>
  <c r="K6" i="6"/>
  <c r="Q5" i="6"/>
  <c r="P5" i="6"/>
  <c r="O5" i="6"/>
  <c r="N5" i="6"/>
  <c r="M5" i="6"/>
  <c r="L5" i="6"/>
  <c r="K5" i="6"/>
  <c r="O4" i="6"/>
  <c r="N4" i="6"/>
  <c r="M4" i="6"/>
  <c r="L4" i="6"/>
  <c r="K4" i="6"/>
  <c r="Q37" i="5"/>
  <c r="P37" i="5"/>
  <c r="O37" i="5"/>
  <c r="N37" i="5"/>
  <c r="M37" i="5"/>
  <c r="L37" i="5"/>
  <c r="K37" i="5"/>
  <c r="Q36" i="5"/>
  <c r="P36" i="5"/>
  <c r="O36" i="5"/>
  <c r="N36" i="5"/>
  <c r="M36" i="5"/>
  <c r="L36" i="5"/>
  <c r="K36" i="5"/>
  <c r="Q35" i="5"/>
  <c r="P35" i="5"/>
  <c r="O35" i="5"/>
  <c r="N35" i="5"/>
  <c r="M35" i="5"/>
  <c r="L35" i="5"/>
  <c r="K35" i="5"/>
  <c r="Q34" i="5"/>
  <c r="P34" i="5"/>
  <c r="N34" i="5"/>
  <c r="M34" i="5"/>
  <c r="L34" i="5"/>
  <c r="K34" i="5"/>
  <c r="Q33" i="5"/>
  <c r="P33" i="5"/>
  <c r="O33" i="5"/>
  <c r="N33" i="5"/>
  <c r="M33" i="5"/>
  <c r="L33" i="5"/>
  <c r="K33" i="5"/>
  <c r="Q32" i="5"/>
  <c r="P32" i="5"/>
  <c r="O32" i="5"/>
  <c r="N32" i="5"/>
  <c r="M32" i="5"/>
  <c r="L32" i="5"/>
  <c r="K32" i="5"/>
  <c r="Q31" i="5"/>
  <c r="P31" i="5"/>
  <c r="O31" i="5"/>
  <c r="N31" i="5"/>
  <c r="M31" i="5"/>
  <c r="L31" i="5"/>
  <c r="K31" i="5"/>
  <c r="Q30" i="5"/>
  <c r="P30" i="5"/>
  <c r="O30" i="5"/>
  <c r="N30" i="5"/>
  <c r="M30" i="5"/>
  <c r="L30" i="5"/>
  <c r="K30" i="5"/>
  <c r="Q29" i="5"/>
  <c r="P29" i="5"/>
  <c r="R29" i="5" s="1"/>
  <c r="O29" i="5"/>
  <c r="N29" i="5"/>
  <c r="M29" i="5"/>
  <c r="L29" i="5"/>
  <c r="K29" i="5"/>
  <c r="Q28" i="5"/>
  <c r="P28" i="5"/>
  <c r="O28" i="5"/>
  <c r="N28" i="5"/>
  <c r="M28" i="5"/>
  <c r="L28" i="5"/>
  <c r="K28" i="5"/>
  <c r="Q27" i="5"/>
  <c r="P27" i="5"/>
  <c r="O27" i="5"/>
  <c r="N27" i="5"/>
  <c r="M27" i="5"/>
  <c r="L27" i="5"/>
  <c r="K27" i="5"/>
  <c r="Q26" i="5"/>
  <c r="P26" i="5"/>
  <c r="O26" i="5"/>
  <c r="N26" i="5"/>
  <c r="M26" i="5"/>
  <c r="L26" i="5"/>
  <c r="K26" i="5"/>
  <c r="Q25" i="5"/>
  <c r="P25" i="5"/>
  <c r="O25" i="5"/>
  <c r="N25" i="5"/>
  <c r="M25" i="5"/>
  <c r="L25" i="5"/>
  <c r="K25" i="5"/>
  <c r="Q24" i="5"/>
  <c r="P24" i="5"/>
  <c r="O24" i="5"/>
  <c r="N24" i="5"/>
  <c r="M24" i="5"/>
  <c r="L24" i="5"/>
  <c r="K24" i="5"/>
  <c r="Q23" i="5"/>
  <c r="P23" i="5"/>
  <c r="O23" i="5"/>
  <c r="N23" i="5"/>
  <c r="M23" i="5"/>
  <c r="L23" i="5"/>
  <c r="K23" i="5"/>
  <c r="Q22" i="5"/>
  <c r="P22" i="5"/>
  <c r="O22" i="5"/>
  <c r="N22" i="5"/>
  <c r="M22" i="5"/>
  <c r="L22" i="5"/>
  <c r="K22" i="5"/>
  <c r="Q21" i="5"/>
  <c r="P21" i="5"/>
  <c r="O21" i="5"/>
  <c r="N21" i="5"/>
  <c r="M21" i="5"/>
  <c r="L21" i="5"/>
  <c r="K21" i="5"/>
  <c r="Q20" i="5"/>
  <c r="P20" i="5"/>
  <c r="O20" i="5"/>
  <c r="N20" i="5"/>
  <c r="M20" i="5"/>
  <c r="L20" i="5"/>
  <c r="K20" i="5"/>
  <c r="Q19" i="5"/>
  <c r="P19" i="5"/>
  <c r="O19" i="5"/>
  <c r="N19" i="5"/>
  <c r="M19" i="5"/>
  <c r="L19" i="5"/>
  <c r="K19" i="5"/>
  <c r="Q18" i="5"/>
  <c r="P18" i="5"/>
  <c r="O18" i="5"/>
  <c r="N18" i="5"/>
  <c r="M18" i="5"/>
  <c r="L18" i="5"/>
  <c r="K18" i="5"/>
  <c r="Q17" i="5"/>
  <c r="P17" i="5"/>
  <c r="O17" i="5"/>
  <c r="N17" i="5"/>
  <c r="M17" i="5"/>
  <c r="L17" i="5"/>
  <c r="K17" i="5"/>
  <c r="Q16" i="5"/>
  <c r="P16" i="5"/>
  <c r="O16" i="5"/>
  <c r="N16" i="5"/>
  <c r="M16" i="5"/>
  <c r="L16" i="5"/>
  <c r="K16" i="5"/>
  <c r="Q15" i="5"/>
  <c r="P15" i="5"/>
  <c r="O15" i="5"/>
  <c r="N15" i="5"/>
  <c r="M15" i="5"/>
  <c r="L15" i="5"/>
  <c r="K15" i="5"/>
  <c r="Q14" i="5"/>
  <c r="P14" i="5"/>
  <c r="O14" i="5"/>
  <c r="N14" i="5"/>
  <c r="M14" i="5"/>
  <c r="L14" i="5"/>
  <c r="K14" i="5"/>
  <c r="Q13" i="5"/>
  <c r="P13" i="5"/>
  <c r="O13" i="5"/>
  <c r="N13" i="5"/>
  <c r="M13" i="5"/>
  <c r="L13" i="5"/>
  <c r="K13" i="5"/>
  <c r="Q12" i="5"/>
  <c r="P12" i="5"/>
  <c r="O12" i="5"/>
  <c r="N12" i="5"/>
  <c r="M12" i="5"/>
  <c r="L12" i="5"/>
  <c r="K12" i="5"/>
  <c r="Q11" i="5"/>
  <c r="P11" i="5"/>
  <c r="O11" i="5"/>
  <c r="N11" i="5"/>
  <c r="M11" i="5"/>
  <c r="L11" i="5"/>
  <c r="K11" i="5"/>
  <c r="Q10" i="5"/>
  <c r="P10" i="5"/>
  <c r="O10" i="5"/>
  <c r="N10" i="5"/>
  <c r="M10" i="5"/>
  <c r="L10" i="5"/>
  <c r="K10" i="5"/>
  <c r="Q9" i="5"/>
  <c r="P9" i="5"/>
  <c r="O9" i="5"/>
  <c r="N9" i="5"/>
  <c r="M9" i="5"/>
  <c r="L9" i="5"/>
  <c r="K9" i="5"/>
  <c r="Q8" i="5"/>
  <c r="P8" i="5"/>
  <c r="O8" i="5"/>
  <c r="N8" i="5"/>
  <c r="M8" i="5"/>
  <c r="L8" i="5"/>
  <c r="K8" i="5"/>
  <c r="Q7" i="5"/>
  <c r="P7" i="5"/>
  <c r="O7" i="5"/>
  <c r="N7" i="5"/>
  <c r="M7" i="5"/>
  <c r="L7" i="5"/>
  <c r="K7" i="5"/>
  <c r="Q6" i="5"/>
  <c r="P6" i="5"/>
  <c r="O6" i="5"/>
  <c r="N6" i="5"/>
  <c r="M6" i="5"/>
  <c r="L6" i="5"/>
  <c r="K6" i="5"/>
  <c r="Q5" i="5"/>
  <c r="P5" i="5"/>
  <c r="O5" i="5"/>
  <c r="N5" i="5"/>
  <c r="M5" i="5"/>
  <c r="L5" i="5"/>
  <c r="K5" i="5"/>
  <c r="Q4" i="5"/>
  <c r="P4" i="5"/>
  <c r="O4" i="5"/>
  <c r="N4" i="5"/>
  <c r="M4" i="5"/>
  <c r="L4" i="5"/>
  <c r="K4" i="5"/>
  <c r="Q37" i="4"/>
  <c r="P37" i="4"/>
  <c r="O37" i="4"/>
  <c r="N37" i="4"/>
  <c r="M37" i="4"/>
  <c r="L37" i="4"/>
  <c r="K37" i="4"/>
  <c r="Q36" i="4"/>
  <c r="P36" i="4"/>
  <c r="O36" i="4"/>
  <c r="N36" i="4"/>
  <c r="M36" i="4"/>
  <c r="L36" i="4"/>
  <c r="K36" i="4"/>
  <c r="Q35" i="4"/>
  <c r="P35" i="4"/>
  <c r="O35" i="4"/>
  <c r="N35" i="4"/>
  <c r="M35" i="4"/>
  <c r="L35" i="4"/>
  <c r="K35" i="4"/>
  <c r="Q34" i="4"/>
  <c r="P34" i="4"/>
  <c r="O34" i="4"/>
  <c r="N34" i="4"/>
  <c r="M34" i="4"/>
  <c r="L34" i="4"/>
  <c r="K34" i="4"/>
  <c r="Q33" i="4"/>
  <c r="P33" i="4"/>
  <c r="O33" i="4"/>
  <c r="N33" i="4"/>
  <c r="M33" i="4"/>
  <c r="L33" i="4"/>
  <c r="K33" i="4"/>
  <c r="Q32" i="4"/>
  <c r="P32" i="4"/>
  <c r="O32" i="4"/>
  <c r="N32" i="4"/>
  <c r="M32" i="4"/>
  <c r="L32" i="4"/>
  <c r="K32" i="4"/>
  <c r="Q31" i="4"/>
  <c r="P31" i="4"/>
  <c r="O31" i="4"/>
  <c r="N31" i="4"/>
  <c r="M31" i="4"/>
  <c r="L31" i="4"/>
  <c r="K31" i="4"/>
  <c r="Q30" i="4"/>
  <c r="P30" i="4"/>
  <c r="O30" i="4"/>
  <c r="N30" i="4"/>
  <c r="M30" i="4"/>
  <c r="L30" i="4"/>
  <c r="K30" i="4"/>
  <c r="Q29" i="4"/>
  <c r="P29" i="4"/>
  <c r="O29" i="4"/>
  <c r="N29" i="4"/>
  <c r="M29" i="4"/>
  <c r="L29" i="4"/>
  <c r="K29" i="4"/>
  <c r="Q28" i="4"/>
  <c r="P28" i="4"/>
  <c r="O28" i="4"/>
  <c r="N28" i="4"/>
  <c r="M28" i="4"/>
  <c r="L28" i="4"/>
  <c r="K28" i="4"/>
  <c r="Q27" i="4"/>
  <c r="P27" i="4"/>
  <c r="O27" i="4"/>
  <c r="N27" i="4"/>
  <c r="M27" i="4"/>
  <c r="L27" i="4"/>
  <c r="K27" i="4"/>
  <c r="Q26" i="4"/>
  <c r="P26" i="4"/>
  <c r="O26" i="4"/>
  <c r="N26" i="4"/>
  <c r="M26" i="4"/>
  <c r="L26" i="4"/>
  <c r="K26" i="4"/>
  <c r="Q25" i="4"/>
  <c r="P25" i="4"/>
  <c r="O25" i="4"/>
  <c r="N25" i="4"/>
  <c r="M25" i="4"/>
  <c r="L25" i="4"/>
  <c r="K25" i="4"/>
  <c r="Q24" i="4"/>
  <c r="P24" i="4"/>
  <c r="O24" i="4"/>
  <c r="N24" i="4"/>
  <c r="M24" i="4"/>
  <c r="L24" i="4"/>
  <c r="K24" i="4"/>
  <c r="Q23" i="4"/>
  <c r="P23" i="4"/>
  <c r="O23" i="4"/>
  <c r="N23" i="4"/>
  <c r="M23" i="4"/>
  <c r="L23" i="4"/>
  <c r="K23" i="4"/>
  <c r="Q22" i="4"/>
  <c r="P22" i="4"/>
  <c r="O22" i="4"/>
  <c r="N22" i="4"/>
  <c r="M22" i="4"/>
  <c r="L22" i="4"/>
  <c r="K22" i="4"/>
  <c r="Q21" i="4"/>
  <c r="P21" i="4"/>
  <c r="O21" i="4"/>
  <c r="N21" i="4"/>
  <c r="M21" i="4"/>
  <c r="L21" i="4"/>
  <c r="K21" i="4"/>
  <c r="Q20" i="4"/>
  <c r="P20" i="4"/>
  <c r="O20" i="4"/>
  <c r="N20" i="4"/>
  <c r="M20" i="4"/>
  <c r="L20" i="4"/>
  <c r="K20" i="4"/>
  <c r="Q19" i="4"/>
  <c r="P19" i="4"/>
  <c r="O19" i="4"/>
  <c r="N19" i="4"/>
  <c r="M19" i="4"/>
  <c r="L19" i="4"/>
  <c r="K19" i="4"/>
  <c r="Q18" i="4"/>
  <c r="P18" i="4"/>
  <c r="O18" i="4"/>
  <c r="N18" i="4"/>
  <c r="M18" i="4"/>
  <c r="L18" i="4"/>
  <c r="K18" i="4"/>
  <c r="Q17" i="4"/>
  <c r="P17" i="4"/>
  <c r="O17" i="4"/>
  <c r="N17" i="4"/>
  <c r="M17" i="4"/>
  <c r="L17" i="4"/>
  <c r="K17" i="4"/>
  <c r="Q16" i="4"/>
  <c r="P16" i="4"/>
  <c r="O16" i="4"/>
  <c r="N16" i="4"/>
  <c r="M16" i="4"/>
  <c r="L16" i="4"/>
  <c r="K16" i="4"/>
  <c r="Q15" i="4"/>
  <c r="P15" i="4"/>
  <c r="O15" i="4"/>
  <c r="N15" i="4"/>
  <c r="M15" i="4"/>
  <c r="L15" i="4"/>
  <c r="K15" i="4"/>
  <c r="Q14" i="4"/>
  <c r="P14" i="4"/>
  <c r="O14" i="4"/>
  <c r="N14" i="4"/>
  <c r="M14" i="4"/>
  <c r="L14" i="4"/>
  <c r="K14" i="4"/>
  <c r="Q13" i="4"/>
  <c r="P13" i="4"/>
  <c r="O13" i="4"/>
  <c r="N13" i="4"/>
  <c r="M13" i="4"/>
  <c r="L13" i="4"/>
  <c r="K13" i="4"/>
  <c r="Q12" i="4"/>
  <c r="P12" i="4"/>
  <c r="O12" i="4"/>
  <c r="N12" i="4"/>
  <c r="M12" i="4"/>
  <c r="L12" i="4"/>
  <c r="K12" i="4"/>
  <c r="Q11" i="4"/>
  <c r="P11" i="4"/>
  <c r="O11" i="4"/>
  <c r="N11" i="4"/>
  <c r="M11" i="4"/>
  <c r="L11" i="4"/>
  <c r="K11" i="4"/>
  <c r="Q10" i="4"/>
  <c r="P10" i="4"/>
  <c r="O10" i="4"/>
  <c r="N10" i="4"/>
  <c r="M10" i="4"/>
  <c r="L10" i="4"/>
  <c r="K10" i="4"/>
  <c r="Q9" i="4"/>
  <c r="P9" i="4"/>
  <c r="O9" i="4"/>
  <c r="N9" i="4"/>
  <c r="M9" i="4"/>
  <c r="L9" i="4"/>
  <c r="K9" i="4"/>
  <c r="Q8" i="4"/>
  <c r="P8" i="4"/>
  <c r="O8" i="4"/>
  <c r="N8" i="4"/>
  <c r="M8" i="4"/>
  <c r="L8" i="4"/>
  <c r="K8" i="4"/>
  <c r="Q7" i="4"/>
  <c r="P7" i="4"/>
  <c r="O7" i="4"/>
  <c r="N7" i="4"/>
  <c r="M7" i="4"/>
  <c r="L7" i="4"/>
  <c r="K7" i="4"/>
  <c r="Q6" i="4"/>
  <c r="P6" i="4"/>
  <c r="O6" i="4"/>
  <c r="N6" i="4"/>
  <c r="M6" i="4"/>
  <c r="L6" i="4"/>
  <c r="K6" i="4"/>
  <c r="Q5" i="4"/>
  <c r="P5" i="4"/>
  <c r="O5" i="4"/>
  <c r="N5" i="4"/>
  <c r="M5" i="4"/>
  <c r="L5" i="4"/>
  <c r="K5" i="4"/>
  <c r="Q4" i="4"/>
  <c r="P4" i="4"/>
  <c r="O4" i="4"/>
  <c r="N4" i="4"/>
  <c r="M4" i="4"/>
  <c r="L4" i="4"/>
  <c r="BP4" i="4" s="1"/>
  <c r="BX4" i="4" s="1"/>
  <c r="K4" i="4"/>
  <c r="BE37" i="5"/>
  <c r="BU37" i="5" s="1"/>
  <c r="BD37" i="5"/>
  <c r="BC37" i="5"/>
  <c r="BB37" i="5"/>
  <c r="BA37" i="5"/>
  <c r="AZ37" i="5"/>
  <c r="AY37" i="5"/>
  <c r="BE36" i="5"/>
  <c r="BD36" i="5"/>
  <c r="BC36" i="5"/>
  <c r="BB36" i="5"/>
  <c r="BA36" i="5"/>
  <c r="AZ36" i="5"/>
  <c r="AY36" i="5"/>
  <c r="BE35" i="5"/>
  <c r="BD35" i="5"/>
  <c r="BC35" i="5"/>
  <c r="BB35" i="5"/>
  <c r="BA35" i="5"/>
  <c r="AY35" i="5"/>
  <c r="BE34" i="5"/>
  <c r="BD34" i="5"/>
  <c r="BC34" i="5"/>
  <c r="BB34" i="5"/>
  <c r="BA34" i="5"/>
  <c r="AZ34" i="5"/>
  <c r="AY34" i="5"/>
  <c r="BE33" i="5"/>
  <c r="BD33" i="5"/>
  <c r="BC33" i="5"/>
  <c r="BB33" i="5"/>
  <c r="BA33" i="5"/>
  <c r="AZ33" i="5"/>
  <c r="AY33" i="5"/>
  <c r="BE32" i="5"/>
  <c r="BD32" i="5"/>
  <c r="BC32" i="5"/>
  <c r="BB32" i="5"/>
  <c r="BA32" i="5"/>
  <c r="AZ32" i="5"/>
  <c r="AY32" i="5"/>
  <c r="BE31" i="5"/>
  <c r="BD31" i="5"/>
  <c r="BC31" i="5"/>
  <c r="BB31" i="5"/>
  <c r="BA31" i="5"/>
  <c r="AZ31" i="5"/>
  <c r="AY31" i="5"/>
  <c r="BE30" i="5"/>
  <c r="BU30" i="5" s="1"/>
  <c r="BD30" i="5"/>
  <c r="BC30" i="5"/>
  <c r="BB30" i="5"/>
  <c r="BA30" i="5"/>
  <c r="AZ30" i="5"/>
  <c r="AY30" i="5"/>
  <c r="BE29" i="5"/>
  <c r="BU29" i="5" s="1"/>
  <c r="BD29" i="5"/>
  <c r="BC29" i="5"/>
  <c r="BB29" i="5"/>
  <c r="BA29" i="5"/>
  <c r="AZ29" i="5"/>
  <c r="AY29" i="5"/>
  <c r="BE28" i="5"/>
  <c r="BD28" i="5"/>
  <c r="BC28" i="5"/>
  <c r="BB28" i="5"/>
  <c r="BA28" i="5"/>
  <c r="AZ28" i="5"/>
  <c r="AY28" i="5"/>
  <c r="BE27" i="5"/>
  <c r="BD27" i="5"/>
  <c r="BC27" i="5"/>
  <c r="BB27" i="5"/>
  <c r="BA27" i="5"/>
  <c r="AZ27" i="5"/>
  <c r="AY27" i="5"/>
  <c r="BE26" i="5"/>
  <c r="BD26" i="5"/>
  <c r="BM26" i="5" s="1"/>
  <c r="BC26" i="5"/>
  <c r="BB26" i="5"/>
  <c r="BA26" i="5"/>
  <c r="AZ26" i="5"/>
  <c r="AY26" i="5"/>
  <c r="BE25" i="5"/>
  <c r="BD25" i="5"/>
  <c r="BC25" i="5"/>
  <c r="BA25" i="5"/>
  <c r="AZ25" i="5"/>
  <c r="AY25" i="5"/>
  <c r="BE24" i="5"/>
  <c r="BD24" i="5"/>
  <c r="BC24" i="5"/>
  <c r="BB24" i="5"/>
  <c r="BA24" i="5"/>
  <c r="AZ24" i="5"/>
  <c r="AY24" i="5"/>
  <c r="BE23" i="5"/>
  <c r="BD23" i="5"/>
  <c r="BC23" i="5"/>
  <c r="BB23" i="5"/>
  <c r="BA23" i="5"/>
  <c r="AZ23" i="5"/>
  <c r="AY23" i="5"/>
  <c r="BE22" i="5"/>
  <c r="BD22" i="5"/>
  <c r="BC22" i="5"/>
  <c r="BB22" i="5"/>
  <c r="BA22" i="5"/>
  <c r="AZ22" i="5"/>
  <c r="AY22" i="5"/>
  <c r="BE21" i="5"/>
  <c r="BU21" i="5" s="1"/>
  <c r="BD21" i="5"/>
  <c r="BC21" i="5"/>
  <c r="BB21" i="5"/>
  <c r="BA21" i="5"/>
  <c r="AZ21" i="5"/>
  <c r="AY21" i="5"/>
  <c r="BE20" i="5"/>
  <c r="BD20" i="5"/>
  <c r="BC20" i="5"/>
  <c r="BB20" i="5"/>
  <c r="BA20" i="5"/>
  <c r="AZ20" i="5"/>
  <c r="AY20" i="5"/>
  <c r="BE19" i="5"/>
  <c r="BD19" i="5"/>
  <c r="BC19" i="5"/>
  <c r="BB19" i="5"/>
  <c r="BA19" i="5"/>
  <c r="AZ19" i="5"/>
  <c r="AY19" i="5"/>
  <c r="BE18" i="5"/>
  <c r="BD18" i="5"/>
  <c r="BC18" i="5"/>
  <c r="BB18" i="5"/>
  <c r="BA18" i="5"/>
  <c r="AZ18" i="5"/>
  <c r="AY18" i="5"/>
  <c r="BE17" i="5"/>
  <c r="BD17" i="5"/>
  <c r="BC17" i="5"/>
  <c r="BB17" i="5"/>
  <c r="BA17" i="5"/>
  <c r="AZ17" i="5"/>
  <c r="AY17" i="5"/>
  <c r="BE16" i="5"/>
  <c r="BD16" i="5"/>
  <c r="BC16" i="5"/>
  <c r="BB16" i="5"/>
  <c r="BA16" i="5"/>
  <c r="AZ16" i="5"/>
  <c r="AY16" i="5"/>
  <c r="BE15" i="5"/>
  <c r="BD15" i="5"/>
  <c r="BC15" i="5"/>
  <c r="BB15" i="5"/>
  <c r="BA15" i="5"/>
  <c r="AZ15" i="5"/>
  <c r="AY15" i="5"/>
  <c r="BE14" i="5"/>
  <c r="BD14" i="5"/>
  <c r="BC14" i="5"/>
  <c r="BB14" i="5"/>
  <c r="BA14" i="5"/>
  <c r="BJ14" i="5" s="1"/>
  <c r="AZ14" i="5"/>
  <c r="AY14" i="5"/>
  <c r="BE13" i="5"/>
  <c r="BD13" i="5"/>
  <c r="BC13" i="5"/>
  <c r="BB13" i="5"/>
  <c r="BA13" i="5"/>
  <c r="AZ13" i="5"/>
  <c r="AY13" i="5"/>
  <c r="BE12" i="5"/>
  <c r="BD12" i="5"/>
  <c r="BC12" i="5"/>
  <c r="BB12" i="5"/>
  <c r="BA12" i="5"/>
  <c r="AZ12" i="5"/>
  <c r="AY12" i="5"/>
  <c r="BE11" i="5"/>
  <c r="BD11" i="5"/>
  <c r="BC11" i="5"/>
  <c r="BB11" i="5"/>
  <c r="BA11" i="5"/>
  <c r="AZ11" i="5"/>
  <c r="AY11" i="5"/>
  <c r="BE10" i="5"/>
  <c r="BU10" i="5" s="1"/>
  <c r="BD10" i="5"/>
  <c r="BC10" i="5"/>
  <c r="BB10" i="5"/>
  <c r="BA10" i="5"/>
  <c r="AZ10" i="5"/>
  <c r="AY10" i="5"/>
  <c r="BE9" i="5"/>
  <c r="BD9" i="5"/>
  <c r="BC9" i="5"/>
  <c r="BB9" i="5"/>
  <c r="BA9" i="5"/>
  <c r="AZ9" i="5"/>
  <c r="AY9" i="5"/>
  <c r="BE8" i="5"/>
  <c r="BD8" i="5"/>
  <c r="BC8" i="5"/>
  <c r="BB8" i="5"/>
  <c r="BA8" i="5"/>
  <c r="AZ8" i="5"/>
  <c r="AY8" i="5"/>
  <c r="BE7" i="5"/>
  <c r="BD7" i="5"/>
  <c r="BC7" i="5"/>
  <c r="BB7" i="5"/>
  <c r="BA7" i="5"/>
  <c r="AZ7" i="5"/>
  <c r="AY7" i="5"/>
  <c r="BE6" i="5"/>
  <c r="BD6" i="5"/>
  <c r="BB6" i="5"/>
  <c r="BA6" i="5"/>
  <c r="AZ6" i="5"/>
  <c r="AY6" i="5"/>
  <c r="BE5" i="5"/>
  <c r="BU5" i="5" s="1"/>
  <c r="BD5" i="5"/>
  <c r="BC5" i="5"/>
  <c r="BB5" i="5"/>
  <c r="BA5" i="5"/>
  <c r="AZ5" i="5"/>
  <c r="AY5" i="5"/>
  <c r="BE4" i="5"/>
  <c r="BD4" i="5"/>
  <c r="BM4" i="5" s="1"/>
  <c r="BC4" i="5"/>
  <c r="BB4" i="5"/>
  <c r="BA4" i="5"/>
  <c r="AZ4" i="5"/>
  <c r="AY4" i="5"/>
  <c r="BU18" i="5"/>
  <c r="BX4" i="8"/>
  <c r="BU4" i="8"/>
  <c r="BH4" i="8"/>
  <c r="AZ4" i="8"/>
  <c r="BA4" i="8"/>
  <c r="BB4" i="8"/>
  <c r="BC4" i="8"/>
  <c r="BD4" i="8"/>
  <c r="BE4" i="8"/>
  <c r="AZ5" i="8"/>
  <c r="BA5" i="8"/>
  <c r="BB5" i="8"/>
  <c r="BC5" i="8"/>
  <c r="BD5" i="8"/>
  <c r="BE5" i="8"/>
  <c r="AZ6" i="8"/>
  <c r="BA6" i="8"/>
  <c r="BB6" i="8"/>
  <c r="BC6" i="8"/>
  <c r="BD6" i="8"/>
  <c r="BE6" i="8"/>
  <c r="AZ7" i="8"/>
  <c r="BA7" i="8"/>
  <c r="BB7" i="8"/>
  <c r="BC7" i="8"/>
  <c r="BD7" i="8"/>
  <c r="BE7" i="8"/>
  <c r="AZ8" i="8"/>
  <c r="BA8" i="8"/>
  <c r="BB8" i="8"/>
  <c r="BC8" i="8"/>
  <c r="BD8" i="8"/>
  <c r="BE8" i="8"/>
  <c r="AZ9" i="8"/>
  <c r="BA9" i="8"/>
  <c r="BB9" i="8"/>
  <c r="BC9" i="8"/>
  <c r="BD9" i="8"/>
  <c r="BE9" i="8"/>
  <c r="AZ10" i="8"/>
  <c r="BA10" i="8"/>
  <c r="BB10" i="8"/>
  <c r="BC10" i="8"/>
  <c r="BD10" i="8"/>
  <c r="BE10" i="8"/>
  <c r="AZ11" i="8"/>
  <c r="BA11" i="8"/>
  <c r="BB11" i="8"/>
  <c r="BC11" i="8"/>
  <c r="BD11" i="8"/>
  <c r="BE11" i="8"/>
  <c r="AZ12" i="8"/>
  <c r="BA12" i="8"/>
  <c r="BB12" i="8"/>
  <c r="BC12" i="8"/>
  <c r="BD12" i="8"/>
  <c r="BE12" i="8"/>
  <c r="AZ13" i="8"/>
  <c r="BA13" i="8"/>
  <c r="BB13" i="8"/>
  <c r="BC13" i="8"/>
  <c r="BD13" i="8"/>
  <c r="BE13" i="8"/>
  <c r="AZ14" i="8"/>
  <c r="BA14" i="8"/>
  <c r="BB14" i="8"/>
  <c r="BC14" i="8"/>
  <c r="BD14" i="8"/>
  <c r="BE14" i="8"/>
  <c r="AZ15" i="8"/>
  <c r="BA15" i="8"/>
  <c r="BB15" i="8"/>
  <c r="BC15" i="8"/>
  <c r="BD15" i="8"/>
  <c r="BE15" i="8"/>
  <c r="AZ16" i="8"/>
  <c r="BA16" i="8"/>
  <c r="BB16" i="8"/>
  <c r="BC16" i="8"/>
  <c r="BD16" i="8"/>
  <c r="BE16" i="8"/>
  <c r="AZ17" i="8"/>
  <c r="BA17" i="8"/>
  <c r="BB17" i="8"/>
  <c r="BC17" i="8"/>
  <c r="BD17" i="8"/>
  <c r="BE17" i="8"/>
  <c r="AZ18" i="8"/>
  <c r="BA18" i="8"/>
  <c r="BB18" i="8"/>
  <c r="BC18" i="8"/>
  <c r="BD18" i="8"/>
  <c r="BE18" i="8"/>
  <c r="AZ19" i="8"/>
  <c r="BA19" i="8"/>
  <c r="BB19" i="8"/>
  <c r="BC19" i="8"/>
  <c r="BD19" i="8"/>
  <c r="BE19" i="8"/>
  <c r="AZ20" i="8"/>
  <c r="BA20" i="8"/>
  <c r="BB20" i="8"/>
  <c r="BC20" i="8"/>
  <c r="BD20" i="8"/>
  <c r="BE20" i="8"/>
  <c r="AZ21" i="8"/>
  <c r="BA21" i="8"/>
  <c r="BB21" i="8"/>
  <c r="BC21" i="8"/>
  <c r="BD21" i="8"/>
  <c r="BE21" i="8"/>
  <c r="AZ22" i="8"/>
  <c r="BA22" i="8"/>
  <c r="BB22" i="8"/>
  <c r="BC22" i="8"/>
  <c r="BD22" i="8"/>
  <c r="BE22" i="8"/>
  <c r="AZ23" i="8"/>
  <c r="BA23" i="8"/>
  <c r="BB23" i="8"/>
  <c r="BC23" i="8"/>
  <c r="BD23" i="8"/>
  <c r="BE23" i="8"/>
  <c r="AZ24" i="8"/>
  <c r="BA24" i="8"/>
  <c r="BB24" i="8"/>
  <c r="BC24" i="8"/>
  <c r="BD24" i="8"/>
  <c r="BE24" i="8"/>
  <c r="AZ25" i="8"/>
  <c r="BA25" i="8"/>
  <c r="BB25" i="8"/>
  <c r="BC25" i="8"/>
  <c r="BD25" i="8"/>
  <c r="BE25" i="8"/>
  <c r="AZ26" i="8"/>
  <c r="BA26" i="8"/>
  <c r="BB26" i="8"/>
  <c r="BC26" i="8"/>
  <c r="BD26" i="8"/>
  <c r="BE26" i="8"/>
  <c r="AZ27" i="8"/>
  <c r="BA27" i="8"/>
  <c r="BB27" i="8"/>
  <c r="BC27" i="8"/>
  <c r="BD27" i="8"/>
  <c r="BE27" i="8"/>
  <c r="AZ28" i="8"/>
  <c r="BA28" i="8"/>
  <c r="BB28" i="8"/>
  <c r="BC28" i="8"/>
  <c r="BD28" i="8"/>
  <c r="BE28" i="8"/>
  <c r="AZ29" i="8"/>
  <c r="BA29" i="8"/>
  <c r="BB29" i="8"/>
  <c r="BC29" i="8"/>
  <c r="BD29" i="8"/>
  <c r="BE29" i="8"/>
  <c r="AZ30" i="8"/>
  <c r="BA30" i="8"/>
  <c r="BB30" i="8"/>
  <c r="BC30" i="8"/>
  <c r="BD30" i="8"/>
  <c r="BE30" i="8"/>
  <c r="AZ31" i="8"/>
  <c r="BA31" i="8"/>
  <c r="BB31" i="8"/>
  <c r="BC31" i="8"/>
  <c r="BD31" i="8"/>
  <c r="BE31" i="8"/>
  <c r="AZ32" i="8"/>
  <c r="BA32" i="8"/>
  <c r="BB32" i="8"/>
  <c r="BC32" i="8"/>
  <c r="BD32" i="8"/>
  <c r="BE32" i="8"/>
  <c r="AZ33" i="8"/>
  <c r="BA33" i="8"/>
  <c r="BB33" i="8"/>
  <c r="BC33" i="8"/>
  <c r="BD33" i="8"/>
  <c r="BE33" i="8"/>
  <c r="AZ34" i="8"/>
  <c r="BA34" i="8"/>
  <c r="BB34" i="8"/>
  <c r="BC34" i="8"/>
  <c r="BD34" i="8"/>
  <c r="BE34" i="8"/>
  <c r="AZ35" i="8"/>
  <c r="BA35" i="8"/>
  <c r="BB35" i="8"/>
  <c r="BC35" i="8"/>
  <c r="BD35" i="8"/>
  <c r="BE35" i="8"/>
  <c r="AZ36" i="8"/>
  <c r="BA36" i="8"/>
  <c r="BB36" i="8"/>
  <c r="BC36" i="8"/>
  <c r="BD36" i="8"/>
  <c r="BE36" i="8"/>
  <c r="AZ37" i="8"/>
  <c r="BA37" i="8"/>
  <c r="BB37" i="8"/>
  <c r="BC37" i="8"/>
  <c r="BD37" i="8"/>
  <c r="BE37" i="8"/>
  <c r="AY5" i="8"/>
  <c r="AY6" i="8"/>
  <c r="AY7" i="8"/>
  <c r="AY8" i="8"/>
  <c r="AY9" i="8"/>
  <c r="AY10" i="8"/>
  <c r="AY11" i="8"/>
  <c r="AY12" i="8"/>
  <c r="AY13" i="8"/>
  <c r="AY14" i="8"/>
  <c r="AY15" i="8"/>
  <c r="AY16" i="8"/>
  <c r="AY17" i="8"/>
  <c r="AY18" i="8"/>
  <c r="AY19" i="8"/>
  <c r="AY20" i="8"/>
  <c r="AY21" i="8"/>
  <c r="AY22" i="8"/>
  <c r="AY23" i="8"/>
  <c r="AY24" i="8"/>
  <c r="AY25" i="8"/>
  <c r="AY26" i="8"/>
  <c r="AY27" i="8"/>
  <c r="AY28" i="8"/>
  <c r="AY29" i="8"/>
  <c r="AY30" i="8"/>
  <c r="AY31" i="8"/>
  <c r="AY32" i="8"/>
  <c r="AY33" i="8"/>
  <c r="AY34" i="8"/>
  <c r="AY35" i="8"/>
  <c r="AY36" i="8"/>
  <c r="AY37" i="8"/>
  <c r="AY4" i="8"/>
  <c r="AY4" i="4"/>
  <c r="L37" i="8"/>
  <c r="M37" i="8"/>
  <c r="N37" i="8"/>
  <c r="O37" i="8"/>
  <c r="P37" i="8"/>
  <c r="Q37" i="8"/>
  <c r="L36" i="8"/>
  <c r="M36" i="8"/>
  <c r="N36" i="8"/>
  <c r="O36" i="8"/>
  <c r="P36" i="8"/>
  <c r="Q36" i="8"/>
  <c r="L35" i="8"/>
  <c r="M35" i="8"/>
  <c r="N35" i="8"/>
  <c r="O35" i="8"/>
  <c r="P35" i="8"/>
  <c r="Q35" i="8"/>
  <c r="L34" i="8"/>
  <c r="M34" i="8"/>
  <c r="N34" i="8"/>
  <c r="O34" i="8"/>
  <c r="P34" i="8"/>
  <c r="Q34" i="8"/>
  <c r="L33" i="8"/>
  <c r="M33" i="8"/>
  <c r="N33" i="8"/>
  <c r="O33" i="8"/>
  <c r="P33" i="8"/>
  <c r="Q33" i="8"/>
  <c r="L32" i="8"/>
  <c r="M32" i="8"/>
  <c r="N32" i="8"/>
  <c r="O32" i="8"/>
  <c r="P32" i="8"/>
  <c r="Q32" i="8"/>
  <c r="L31" i="8"/>
  <c r="M31" i="8"/>
  <c r="N31" i="8"/>
  <c r="O31" i="8"/>
  <c r="P31" i="8"/>
  <c r="Q31" i="8"/>
  <c r="L30" i="8"/>
  <c r="M30" i="8"/>
  <c r="N30" i="8"/>
  <c r="O30" i="8"/>
  <c r="P30" i="8"/>
  <c r="Q30" i="8"/>
  <c r="L29" i="8"/>
  <c r="M29" i="8"/>
  <c r="N29" i="8"/>
  <c r="O29" i="8"/>
  <c r="P29" i="8"/>
  <c r="Q29" i="8"/>
  <c r="L28" i="8"/>
  <c r="M28" i="8"/>
  <c r="N28" i="8"/>
  <c r="O28" i="8"/>
  <c r="P28" i="8"/>
  <c r="Q28" i="8"/>
  <c r="L27" i="8"/>
  <c r="M27" i="8"/>
  <c r="N27" i="8"/>
  <c r="O27" i="8"/>
  <c r="P27" i="8"/>
  <c r="Q27" i="8"/>
  <c r="L26" i="8"/>
  <c r="M26" i="8"/>
  <c r="N26" i="8"/>
  <c r="O26" i="8"/>
  <c r="P26" i="8"/>
  <c r="Q26" i="8"/>
  <c r="L25" i="8"/>
  <c r="M25" i="8"/>
  <c r="N25" i="8"/>
  <c r="O25" i="8"/>
  <c r="P25" i="8"/>
  <c r="Q25" i="8"/>
  <c r="L24" i="8"/>
  <c r="M24" i="8"/>
  <c r="N24" i="8"/>
  <c r="O24" i="8"/>
  <c r="P24" i="8"/>
  <c r="Q24" i="8"/>
  <c r="L23" i="8"/>
  <c r="M23" i="8"/>
  <c r="N23" i="8"/>
  <c r="O23" i="8"/>
  <c r="P23" i="8"/>
  <c r="Q23" i="8"/>
  <c r="L22" i="8"/>
  <c r="M22" i="8"/>
  <c r="N22" i="8"/>
  <c r="O22" i="8"/>
  <c r="P22" i="8"/>
  <c r="Q22" i="8"/>
  <c r="L21" i="8"/>
  <c r="M21" i="8"/>
  <c r="N21" i="8"/>
  <c r="O21" i="8"/>
  <c r="P21" i="8"/>
  <c r="Q21" i="8"/>
  <c r="L20" i="8"/>
  <c r="M20" i="8"/>
  <c r="N20" i="8"/>
  <c r="O20" i="8"/>
  <c r="P20" i="8"/>
  <c r="Q20" i="8"/>
  <c r="L19" i="8"/>
  <c r="M19" i="8"/>
  <c r="N19" i="8"/>
  <c r="O19" i="8"/>
  <c r="P19" i="8"/>
  <c r="Q19" i="8"/>
  <c r="L18" i="8"/>
  <c r="M18" i="8"/>
  <c r="N18" i="8"/>
  <c r="O18" i="8"/>
  <c r="P18" i="8"/>
  <c r="Q18" i="8"/>
  <c r="L17" i="8"/>
  <c r="M17" i="8"/>
  <c r="N17" i="8"/>
  <c r="O17" i="8"/>
  <c r="P17" i="8"/>
  <c r="Q17" i="8"/>
  <c r="L16" i="8"/>
  <c r="M16" i="8"/>
  <c r="N16" i="8"/>
  <c r="O16" i="8"/>
  <c r="P16" i="8"/>
  <c r="Q16" i="8"/>
  <c r="L15" i="8"/>
  <c r="M15" i="8"/>
  <c r="N15" i="8"/>
  <c r="O15" i="8"/>
  <c r="P15" i="8"/>
  <c r="Q15" i="8"/>
  <c r="L14" i="8"/>
  <c r="M14" i="8"/>
  <c r="N14" i="8"/>
  <c r="O14" i="8"/>
  <c r="P14" i="8"/>
  <c r="Q14" i="8"/>
  <c r="L13" i="8"/>
  <c r="M13" i="8"/>
  <c r="N13" i="8"/>
  <c r="O13" i="8"/>
  <c r="P13" i="8"/>
  <c r="Q13" i="8"/>
  <c r="L12" i="8"/>
  <c r="M12" i="8"/>
  <c r="N12" i="8"/>
  <c r="O12" i="8"/>
  <c r="P12" i="8"/>
  <c r="Q12" i="8"/>
  <c r="L11" i="8"/>
  <c r="M11" i="8"/>
  <c r="N11" i="8"/>
  <c r="O11" i="8"/>
  <c r="P11" i="8"/>
  <c r="Q11" i="8"/>
  <c r="L10" i="8"/>
  <c r="M10" i="8"/>
  <c r="N10" i="8"/>
  <c r="O10" i="8"/>
  <c r="P10" i="8"/>
  <c r="Q10" i="8"/>
  <c r="L9" i="8"/>
  <c r="M9" i="8"/>
  <c r="N9" i="8"/>
  <c r="O9" i="8"/>
  <c r="P9" i="8"/>
  <c r="Q9" i="8"/>
  <c r="L8" i="8"/>
  <c r="K8" i="8"/>
  <c r="M8" i="8"/>
  <c r="N8" i="8"/>
  <c r="O8" i="8"/>
  <c r="P8" i="8"/>
  <c r="Q8" i="8"/>
  <c r="L7" i="8"/>
  <c r="M7" i="8"/>
  <c r="N7" i="8"/>
  <c r="O7" i="8"/>
  <c r="P7" i="8"/>
  <c r="Q7" i="8"/>
  <c r="L6" i="8"/>
  <c r="M6" i="8"/>
  <c r="N6" i="8"/>
  <c r="O6" i="8"/>
  <c r="P6" i="8"/>
  <c r="Q6" i="8"/>
  <c r="L5" i="8"/>
  <c r="M5" i="8"/>
  <c r="N5" i="8"/>
  <c r="O5" i="8"/>
  <c r="P5" i="8"/>
  <c r="Q5" i="8"/>
  <c r="L4" i="8"/>
  <c r="M4" i="8"/>
  <c r="N4" i="8"/>
  <c r="O4" i="8"/>
  <c r="P4" i="8"/>
  <c r="Q4" i="8"/>
  <c r="K37" i="8"/>
  <c r="K36" i="8"/>
  <c r="K35" i="8"/>
  <c r="K34" i="8"/>
  <c r="K33" i="8"/>
  <c r="K32" i="8"/>
  <c r="K31" i="8"/>
  <c r="K30" i="8"/>
  <c r="K29" i="8"/>
  <c r="K28" i="8"/>
  <c r="K27" i="8"/>
  <c r="K26" i="8"/>
  <c r="K25" i="8"/>
  <c r="K24" i="8"/>
  <c r="K23" i="8"/>
  <c r="K22" i="8"/>
  <c r="K21" i="8"/>
  <c r="K20" i="8"/>
  <c r="K19" i="8"/>
  <c r="K18" i="8"/>
  <c r="K17" i="8"/>
  <c r="K16" i="8"/>
  <c r="K15" i="8"/>
  <c r="K14" i="8"/>
  <c r="K13" i="8"/>
  <c r="K12" i="8"/>
  <c r="K11" i="8"/>
  <c r="K10" i="8"/>
  <c r="K9" i="8"/>
  <c r="K7" i="8"/>
  <c r="K6" i="8"/>
  <c r="K5" i="8"/>
  <c r="K4" i="8"/>
  <c r="BO4" i="4"/>
  <c r="BJ37" i="4"/>
  <c r="BB37" i="4"/>
  <c r="AZ4" i="4"/>
  <c r="BA4" i="4"/>
  <c r="BB4" i="4"/>
  <c r="BC4" i="4"/>
  <c r="BD4" i="4"/>
  <c r="BE4" i="4"/>
  <c r="AZ5" i="4"/>
  <c r="BA5" i="4"/>
  <c r="BB5" i="4"/>
  <c r="BC5" i="4"/>
  <c r="BD5" i="4"/>
  <c r="BE5" i="4"/>
  <c r="AZ6" i="4"/>
  <c r="BA6" i="4"/>
  <c r="BB6" i="4"/>
  <c r="BC6" i="4"/>
  <c r="BD6" i="4"/>
  <c r="BE6" i="4"/>
  <c r="AZ7" i="4"/>
  <c r="BA7" i="4"/>
  <c r="BB7" i="4"/>
  <c r="BC7" i="4"/>
  <c r="BD7" i="4"/>
  <c r="BE7" i="4"/>
  <c r="AZ8" i="4"/>
  <c r="BA8" i="4"/>
  <c r="BB8" i="4"/>
  <c r="BC8" i="4"/>
  <c r="BD8" i="4"/>
  <c r="BE8" i="4"/>
  <c r="AZ9" i="4"/>
  <c r="BA9" i="4"/>
  <c r="BB9" i="4"/>
  <c r="BC9" i="4"/>
  <c r="BD9" i="4"/>
  <c r="BE9" i="4"/>
  <c r="AZ10" i="4"/>
  <c r="BA10" i="4"/>
  <c r="BB10" i="4"/>
  <c r="BC10" i="4"/>
  <c r="BD10" i="4"/>
  <c r="BE10" i="4"/>
  <c r="AZ11" i="4"/>
  <c r="BA11" i="4"/>
  <c r="BB11" i="4"/>
  <c r="BC11" i="4"/>
  <c r="BD11" i="4"/>
  <c r="BE11" i="4"/>
  <c r="AZ12" i="4"/>
  <c r="BA12" i="4"/>
  <c r="BB12" i="4"/>
  <c r="BC12" i="4"/>
  <c r="BD12" i="4"/>
  <c r="BE12" i="4"/>
  <c r="AZ13" i="4"/>
  <c r="BA13" i="4"/>
  <c r="BB13" i="4"/>
  <c r="BC13" i="4"/>
  <c r="BD13" i="4"/>
  <c r="BE13" i="4"/>
  <c r="AZ14" i="4"/>
  <c r="BA14" i="4"/>
  <c r="BB14" i="4"/>
  <c r="BC14" i="4"/>
  <c r="BD14" i="4"/>
  <c r="BE14" i="4"/>
  <c r="AZ15" i="4"/>
  <c r="BA15" i="4"/>
  <c r="BB15" i="4"/>
  <c r="BC15" i="4"/>
  <c r="BD15" i="4"/>
  <c r="BE15" i="4"/>
  <c r="AZ16" i="4"/>
  <c r="BA16" i="4"/>
  <c r="BB16" i="4"/>
  <c r="BC16" i="4"/>
  <c r="BD16" i="4"/>
  <c r="BE16" i="4"/>
  <c r="AZ17" i="4"/>
  <c r="BA17" i="4"/>
  <c r="BB17" i="4"/>
  <c r="BC17" i="4"/>
  <c r="BD17" i="4"/>
  <c r="BE17" i="4"/>
  <c r="AZ18" i="4"/>
  <c r="BA18" i="4"/>
  <c r="BB18" i="4"/>
  <c r="BC18" i="4"/>
  <c r="BD18" i="4"/>
  <c r="BE18" i="4"/>
  <c r="AZ19" i="4"/>
  <c r="BA19" i="4"/>
  <c r="BB19" i="4"/>
  <c r="BC19" i="4"/>
  <c r="BD19" i="4"/>
  <c r="BE19" i="4"/>
  <c r="AZ20" i="4"/>
  <c r="BA20" i="4"/>
  <c r="BB20" i="4"/>
  <c r="BC20" i="4"/>
  <c r="BD20" i="4"/>
  <c r="BE20" i="4"/>
  <c r="AZ21" i="4"/>
  <c r="BA21" i="4"/>
  <c r="BB21" i="4"/>
  <c r="BC21" i="4"/>
  <c r="BD21" i="4"/>
  <c r="BE21" i="4"/>
  <c r="AZ22" i="4"/>
  <c r="BA22" i="4"/>
  <c r="BB22" i="4"/>
  <c r="BC22" i="4"/>
  <c r="BD22" i="4"/>
  <c r="BE22" i="4"/>
  <c r="AZ23" i="4"/>
  <c r="BA23" i="4"/>
  <c r="BB23" i="4"/>
  <c r="BC23" i="4"/>
  <c r="BD23" i="4"/>
  <c r="BE23" i="4"/>
  <c r="AZ24" i="4"/>
  <c r="BA24" i="4"/>
  <c r="BB24" i="4"/>
  <c r="BC24" i="4"/>
  <c r="BD24" i="4"/>
  <c r="BE24" i="4"/>
  <c r="AZ25" i="4"/>
  <c r="BA25" i="4"/>
  <c r="BB25" i="4"/>
  <c r="BC25" i="4"/>
  <c r="BD25" i="4"/>
  <c r="BE25" i="4"/>
  <c r="AZ26" i="4"/>
  <c r="BA26" i="4"/>
  <c r="BB26" i="4"/>
  <c r="BC26" i="4"/>
  <c r="BD26" i="4"/>
  <c r="BE26" i="4"/>
  <c r="AZ27" i="4"/>
  <c r="BA27" i="4"/>
  <c r="BB27" i="4"/>
  <c r="BC27" i="4"/>
  <c r="BD27" i="4"/>
  <c r="BE27" i="4"/>
  <c r="AZ28" i="4"/>
  <c r="BA28" i="4"/>
  <c r="BB28" i="4"/>
  <c r="BC28" i="4"/>
  <c r="BS28" i="4" s="1"/>
  <c r="BD28" i="4"/>
  <c r="BE28" i="4"/>
  <c r="AZ29" i="4"/>
  <c r="BA29" i="4"/>
  <c r="BB29" i="4"/>
  <c r="BC29" i="4"/>
  <c r="BD29" i="4"/>
  <c r="BE29" i="4"/>
  <c r="AZ30" i="4"/>
  <c r="BA30" i="4"/>
  <c r="BB30" i="4"/>
  <c r="BC30" i="4"/>
  <c r="BD30" i="4"/>
  <c r="BE30" i="4"/>
  <c r="AZ31" i="4"/>
  <c r="BA31" i="4"/>
  <c r="BB31" i="4"/>
  <c r="BC31" i="4"/>
  <c r="BD31" i="4"/>
  <c r="BE31" i="4"/>
  <c r="AZ32" i="4"/>
  <c r="BA32" i="4"/>
  <c r="BB32" i="4"/>
  <c r="BC32" i="4"/>
  <c r="BD32" i="4"/>
  <c r="BE32" i="4"/>
  <c r="AZ33" i="4"/>
  <c r="BA33" i="4"/>
  <c r="BB33" i="4"/>
  <c r="BC33" i="4"/>
  <c r="BD33" i="4"/>
  <c r="BE33" i="4"/>
  <c r="AZ34" i="4"/>
  <c r="BA34" i="4"/>
  <c r="BB34" i="4"/>
  <c r="BC34" i="4"/>
  <c r="BD34" i="4"/>
  <c r="BE34" i="4"/>
  <c r="AZ35" i="4"/>
  <c r="BA35" i="4"/>
  <c r="BB35" i="4"/>
  <c r="BC35" i="4"/>
  <c r="BD35" i="4"/>
  <c r="BE35" i="4"/>
  <c r="AZ36" i="4"/>
  <c r="BA36" i="4"/>
  <c r="BB36" i="4"/>
  <c r="BC36" i="4"/>
  <c r="BD36" i="4"/>
  <c r="BE36" i="4"/>
  <c r="AZ37" i="4"/>
  <c r="BA37" i="4"/>
  <c r="BC37" i="4"/>
  <c r="BD37" i="4"/>
  <c r="BE37" i="4"/>
  <c r="AY5" i="4"/>
  <c r="AY6" i="4"/>
  <c r="AY7" i="4"/>
  <c r="AY8" i="4"/>
  <c r="AY9" i="4"/>
  <c r="AY10" i="4"/>
  <c r="AY11" i="4"/>
  <c r="AY12" i="4"/>
  <c r="AY13" i="4"/>
  <c r="AY14" i="4"/>
  <c r="AY15" i="4"/>
  <c r="AY16" i="4"/>
  <c r="AY17" i="4"/>
  <c r="AY18" i="4"/>
  <c r="AY19" i="4"/>
  <c r="AY20" i="4"/>
  <c r="AY21" i="4"/>
  <c r="AY22" i="4"/>
  <c r="AY23" i="4"/>
  <c r="AY24" i="4"/>
  <c r="AY25" i="4"/>
  <c r="AY26" i="4"/>
  <c r="AY27" i="4"/>
  <c r="AY28" i="4"/>
  <c r="AY29" i="4"/>
  <c r="AY30" i="4"/>
  <c r="AY31" i="4"/>
  <c r="AY32" i="4"/>
  <c r="AY33" i="4"/>
  <c r="AY34" i="4"/>
  <c r="AY35" i="4"/>
  <c r="AY36" i="4"/>
  <c r="AY37" i="4"/>
  <c r="BH4" i="4"/>
  <c r="AM4" i="4"/>
  <c r="BU27" i="5"/>
  <c r="BU17" i="5"/>
  <c r="AM5" i="4"/>
  <c r="AM6" i="4"/>
  <c r="AM7" i="4"/>
  <c r="AM8" i="4"/>
  <c r="AM9" i="4"/>
  <c r="AM10" i="4"/>
  <c r="AM11" i="4"/>
  <c r="AM12" i="4"/>
  <c r="AM13" i="4"/>
  <c r="AM14" i="4"/>
  <c r="AM15" i="4"/>
  <c r="AM16" i="4"/>
  <c r="AM17" i="4"/>
  <c r="AM18" i="4"/>
  <c r="AM19" i="4"/>
  <c r="AM20" i="4"/>
  <c r="AM21" i="4"/>
  <c r="AM22" i="4"/>
  <c r="AM23" i="4"/>
  <c r="AM24" i="4"/>
  <c r="AM25" i="4"/>
  <c r="AM26" i="4"/>
  <c r="AM27" i="4"/>
  <c r="AM28" i="4"/>
  <c r="AM29" i="4"/>
  <c r="AM30" i="4"/>
  <c r="AM31" i="4"/>
  <c r="AM32" i="4"/>
  <c r="AM33" i="4"/>
  <c r="AM34" i="4"/>
  <c r="AM35" i="4"/>
  <c r="AM36" i="4"/>
  <c r="AM37" i="4"/>
  <c r="T2" i="7"/>
  <c r="U2" i="7"/>
  <c r="V2" i="7"/>
  <c r="AI2" i="7"/>
  <c r="AJ2" i="7"/>
  <c r="AK2" i="7"/>
  <c r="F2" i="7"/>
  <c r="G2" i="7"/>
  <c r="B2" i="7"/>
  <c r="C2" i="7"/>
  <c r="BR19" i="4"/>
  <c r="BW37" i="8"/>
  <c r="A37" i="7" s="1"/>
  <c r="BG37" i="8"/>
  <c r="BW36" i="8"/>
  <c r="A36" i="7" s="1"/>
  <c r="BG36" i="8"/>
  <c r="BW35" i="8"/>
  <c r="A35" i="7" s="1"/>
  <c r="BG35" i="8"/>
  <c r="BW34" i="8"/>
  <c r="A34" i="7" s="1"/>
  <c r="BG34" i="8"/>
  <c r="BW33" i="8"/>
  <c r="A33" i="7" s="1"/>
  <c r="BG33" i="8"/>
  <c r="BW32" i="8"/>
  <c r="A32" i="7" s="1"/>
  <c r="BG32" i="8"/>
  <c r="BW31" i="8"/>
  <c r="A31" i="7" s="1"/>
  <c r="BG31" i="8"/>
  <c r="BW30" i="8"/>
  <c r="A30" i="7" s="1"/>
  <c r="BG30" i="8"/>
  <c r="BW29" i="8"/>
  <c r="A29" i="7" s="1"/>
  <c r="BG29" i="8"/>
  <c r="BW28" i="8"/>
  <c r="A28" i="7" s="1"/>
  <c r="BG28" i="8"/>
  <c r="BW27" i="8"/>
  <c r="A27" i="7" s="1"/>
  <c r="BG27" i="8"/>
  <c r="BW26" i="8"/>
  <c r="A26" i="7" s="1"/>
  <c r="BG26" i="8"/>
  <c r="BW25" i="8"/>
  <c r="A25" i="7" s="1"/>
  <c r="BG25" i="8"/>
  <c r="BM25" i="8"/>
  <c r="BW24" i="8"/>
  <c r="A24" i="7" s="1"/>
  <c r="BG24" i="8"/>
  <c r="BW23" i="8"/>
  <c r="A23" i="7" s="1"/>
  <c r="BG23" i="8"/>
  <c r="BW22" i="8"/>
  <c r="A22" i="7" s="1"/>
  <c r="BG22" i="8"/>
  <c r="BW21" i="8"/>
  <c r="A21" i="7" s="1"/>
  <c r="BG21" i="8"/>
  <c r="BW20" i="8"/>
  <c r="A20" i="7" s="1"/>
  <c r="BG20" i="8"/>
  <c r="BW19" i="8"/>
  <c r="A19" i="7" s="1"/>
  <c r="BG19" i="8"/>
  <c r="BW18" i="8"/>
  <c r="A18" i="7" s="1"/>
  <c r="BG18" i="8"/>
  <c r="BW17" i="8"/>
  <c r="A17" i="7" s="1"/>
  <c r="BG17" i="8"/>
  <c r="BW16" i="8"/>
  <c r="A16" i="7" s="1"/>
  <c r="BG16" i="8"/>
  <c r="BW15" i="8"/>
  <c r="A15" i="7" s="1"/>
  <c r="BG15" i="8"/>
  <c r="BM15" i="8"/>
  <c r="BW14" i="8"/>
  <c r="A14" i="7" s="1"/>
  <c r="BG14" i="8"/>
  <c r="BW13" i="8"/>
  <c r="A13" i="7" s="1"/>
  <c r="BG13" i="8"/>
  <c r="BW12" i="8"/>
  <c r="A12" i="7" s="1"/>
  <c r="BG12" i="8"/>
  <c r="BW11" i="8"/>
  <c r="A11" i="7" s="1"/>
  <c r="BG11" i="8"/>
  <c r="BW10" i="8"/>
  <c r="A10" i="7" s="1"/>
  <c r="BG10" i="8"/>
  <c r="BW9" i="8"/>
  <c r="A9" i="7" s="1"/>
  <c r="BG9" i="8"/>
  <c r="BW8" i="8"/>
  <c r="A8" i="7" s="1"/>
  <c r="BG8" i="8"/>
  <c r="BW7" i="8"/>
  <c r="A7" i="7" s="1"/>
  <c r="BG7" i="8"/>
  <c r="BW6" i="8"/>
  <c r="A6" i="7" s="1"/>
  <c r="BG6" i="8"/>
  <c r="BW5" i="8"/>
  <c r="A5" i="7" s="1"/>
  <c r="BG5" i="8"/>
  <c r="BM5" i="8"/>
  <c r="BW4" i="8"/>
  <c r="A4" i="7" s="1"/>
  <c r="BG4" i="8"/>
  <c r="BW20" i="6"/>
  <c r="BW21" i="6"/>
  <c r="BW22" i="6"/>
  <c r="BW23" i="6"/>
  <c r="BW24" i="6"/>
  <c r="BW25" i="6"/>
  <c r="BW26" i="6"/>
  <c r="BW27" i="6"/>
  <c r="BW28" i="6"/>
  <c r="BW29" i="6"/>
  <c r="BW30" i="6"/>
  <c r="BW31" i="6"/>
  <c r="BW32" i="6"/>
  <c r="BW33" i="6"/>
  <c r="BW34" i="6"/>
  <c r="BW35" i="6"/>
  <c r="BW36" i="6"/>
  <c r="BW37" i="6"/>
  <c r="BW20" i="5"/>
  <c r="S20" i="7" s="1"/>
  <c r="X20" i="7" s="1"/>
  <c r="BW21" i="5"/>
  <c r="S21" i="7" s="1"/>
  <c r="X21" i="7" s="1"/>
  <c r="BW22" i="5"/>
  <c r="S22" i="7" s="1"/>
  <c r="X22" i="7" s="1"/>
  <c r="BW23" i="5"/>
  <c r="S23" i="7" s="1"/>
  <c r="X23" i="7" s="1"/>
  <c r="BW24" i="5"/>
  <c r="S24" i="7" s="1"/>
  <c r="X24" i="7" s="1"/>
  <c r="BW25" i="5"/>
  <c r="S25" i="7" s="1"/>
  <c r="X25" i="7" s="1"/>
  <c r="BW26" i="5"/>
  <c r="S26" i="7" s="1"/>
  <c r="X26" i="7" s="1"/>
  <c r="BW27" i="5"/>
  <c r="S27" i="7" s="1"/>
  <c r="X27" i="7" s="1"/>
  <c r="BW28" i="5"/>
  <c r="S28" i="7" s="1"/>
  <c r="X28" i="7" s="1"/>
  <c r="BW29" i="5"/>
  <c r="S29" i="7" s="1"/>
  <c r="X29" i="7" s="1"/>
  <c r="BW30" i="5"/>
  <c r="S30" i="7" s="1"/>
  <c r="X30" i="7" s="1"/>
  <c r="BW31" i="5"/>
  <c r="S31" i="7" s="1"/>
  <c r="X31" i="7" s="1"/>
  <c r="BW32" i="5"/>
  <c r="S32" i="7" s="1"/>
  <c r="X32" i="7" s="1"/>
  <c r="BW33" i="5"/>
  <c r="S33" i="7" s="1"/>
  <c r="X33" i="7" s="1"/>
  <c r="BW34" i="5"/>
  <c r="S34" i="7" s="1"/>
  <c r="X34" i="7" s="1"/>
  <c r="BW35" i="5"/>
  <c r="S35" i="7" s="1"/>
  <c r="X35" i="7" s="1"/>
  <c r="BW36" i="5"/>
  <c r="S36" i="7" s="1"/>
  <c r="X36" i="7" s="1"/>
  <c r="BW37" i="5"/>
  <c r="S37" i="7" s="1"/>
  <c r="X37" i="7" s="1"/>
  <c r="D2" i="7"/>
  <c r="H2" i="7"/>
  <c r="BW20" i="4"/>
  <c r="AC20" i="7" s="1"/>
  <c r="AH20" i="7" s="1"/>
  <c r="BW21" i="4"/>
  <c r="AC21" i="7" s="1"/>
  <c r="AH21" i="7" s="1"/>
  <c r="BW22" i="4"/>
  <c r="AC22" i="7" s="1"/>
  <c r="AH22" i="7" s="1"/>
  <c r="BW23" i="4"/>
  <c r="AC23" i="7" s="1"/>
  <c r="AH23" i="7" s="1"/>
  <c r="BW24" i="4"/>
  <c r="AC24" i="7" s="1"/>
  <c r="AH24" i="7" s="1"/>
  <c r="BW25" i="4"/>
  <c r="AC25" i="7" s="1"/>
  <c r="AH25" i="7" s="1"/>
  <c r="BW26" i="4"/>
  <c r="AC26" i="7" s="1"/>
  <c r="AH26" i="7" s="1"/>
  <c r="BW27" i="4"/>
  <c r="AC27" i="7" s="1"/>
  <c r="AH27" i="7" s="1"/>
  <c r="BW28" i="4"/>
  <c r="AC28" i="7" s="1"/>
  <c r="AH28" i="7" s="1"/>
  <c r="BW29" i="4"/>
  <c r="AC29" i="7" s="1"/>
  <c r="AH29" i="7" s="1"/>
  <c r="BW30" i="4"/>
  <c r="AC30" i="7" s="1"/>
  <c r="AH30" i="7" s="1"/>
  <c r="BW31" i="4"/>
  <c r="AC31" i="7" s="1"/>
  <c r="AH31" i="7" s="1"/>
  <c r="BW32" i="4"/>
  <c r="AC32" i="7" s="1"/>
  <c r="AH32" i="7" s="1"/>
  <c r="BW33" i="4"/>
  <c r="AC33" i="7" s="1"/>
  <c r="AH33" i="7" s="1"/>
  <c r="BW34" i="4"/>
  <c r="AC34" i="7" s="1"/>
  <c r="AH34" i="7" s="1"/>
  <c r="BW35" i="4"/>
  <c r="AC35" i="7" s="1"/>
  <c r="AH35" i="7" s="1"/>
  <c r="BW36" i="4"/>
  <c r="AC36" i="7" s="1"/>
  <c r="AH36" i="7" s="1"/>
  <c r="BW37" i="4"/>
  <c r="AC37" i="7" s="1"/>
  <c r="AH37" i="7" s="1"/>
  <c r="BG37" i="6"/>
  <c r="BG36" i="6"/>
  <c r="BG35" i="6"/>
  <c r="BG34" i="6"/>
  <c r="BG33" i="6"/>
  <c r="BG32" i="6"/>
  <c r="BG31" i="6"/>
  <c r="BG30" i="6"/>
  <c r="BG29" i="6"/>
  <c r="BG28" i="6"/>
  <c r="BG27" i="6"/>
  <c r="BG26" i="6"/>
  <c r="BG25" i="6"/>
  <c r="BG24" i="6"/>
  <c r="BG23" i="6"/>
  <c r="BG22" i="6"/>
  <c r="BG21" i="6"/>
  <c r="BG20" i="6"/>
  <c r="BW19" i="6"/>
  <c r="BG19" i="6"/>
  <c r="BJ19" i="6"/>
  <c r="BW18" i="6"/>
  <c r="BG18" i="6"/>
  <c r="BW17" i="6"/>
  <c r="BG17" i="6"/>
  <c r="BW16" i="6"/>
  <c r="BG16" i="6"/>
  <c r="BW15" i="6"/>
  <c r="BG15" i="6"/>
  <c r="BW14" i="6"/>
  <c r="BG14" i="6"/>
  <c r="BW13" i="6"/>
  <c r="BG13" i="6"/>
  <c r="BW12" i="6"/>
  <c r="BG12" i="6"/>
  <c r="BW11" i="6"/>
  <c r="BG11" i="6"/>
  <c r="BW10" i="6"/>
  <c r="BG10" i="6"/>
  <c r="BW9" i="6"/>
  <c r="BG9" i="6"/>
  <c r="BW8" i="6"/>
  <c r="BG8" i="6"/>
  <c r="BW7" i="6"/>
  <c r="BG7" i="6"/>
  <c r="BW6" i="6"/>
  <c r="BG6" i="6"/>
  <c r="BW5" i="6"/>
  <c r="BG5" i="6"/>
  <c r="BW4" i="6"/>
  <c r="BG4" i="6"/>
  <c r="BG37" i="5"/>
  <c r="R37" i="5"/>
  <c r="BG36" i="5"/>
  <c r="BG35" i="5"/>
  <c r="BG34" i="5"/>
  <c r="BG33" i="5"/>
  <c r="BG32" i="5"/>
  <c r="BG31" i="5"/>
  <c r="BG30" i="5"/>
  <c r="BG29" i="5"/>
  <c r="BG28" i="5"/>
  <c r="BG27" i="5"/>
  <c r="BG26" i="5"/>
  <c r="BG25" i="5"/>
  <c r="BG24" i="5"/>
  <c r="BG23" i="5"/>
  <c r="BG22" i="5"/>
  <c r="BG21" i="5"/>
  <c r="BG20" i="5"/>
  <c r="BW19" i="5"/>
  <c r="S19" i="7" s="1"/>
  <c r="X19" i="7" s="1"/>
  <c r="BG19" i="5"/>
  <c r="BW18" i="5"/>
  <c r="S18" i="7" s="1"/>
  <c r="X18" i="7" s="1"/>
  <c r="BG18" i="5"/>
  <c r="BW17" i="5"/>
  <c r="S17" i="7" s="1"/>
  <c r="X17" i="7" s="1"/>
  <c r="BG17" i="5"/>
  <c r="BW16" i="5"/>
  <c r="S16" i="7" s="1"/>
  <c r="X16" i="7" s="1"/>
  <c r="BG16" i="5"/>
  <c r="BW15" i="5"/>
  <c r="S15" i="7" s="1"/>
  <c r="X15" i="7" s="1"/>
  <c r="BG15" i="5"/>
  <c r="BW14" i="5"/>
  <c r="S14" i="7" s="1"/>
  <c r="X14" i="7" s="1"/>
  <c r="BG14" i="5"/>
  <c r="BM14" i="5"/>
  <c r="BW13" i="5"/>
  <c r="S13" i="7" s="1"/>
  <c r="X13" i="7" s="1"/>
  <c r="BG13" i="5"/>
  <c r="BW12" i="5"/>
  <c r="S12" i="7" s="1"/>
  <c r="X12" i="7" s="1"/>
  <c r="BG12" i="5"/>
  <c r="BW11" i="5"/>
  <c r="S11" i="7" s="1"/>
  <c r="X11" i="7" s="1"/>
  <c r="BG11" i="5"/>
  <c r="BW10" i="5"/>
  <c r="S10" i="7" s="1"/>
  <c r="X10" i="7" s="1"/>
  <c r="BG10" i="5"/>
  <c r="BW9" i="5"/>
  <c r="S9" i="7" s="1"/>
  <c r="X9" i="7" s="1"/>
  <c r="BG9" i="5"/>
  <c r="BW8" i="5"/>
  <c r="S8" i="7" s="1"/>
  <c r="X8" i="7" s="1"/>
  <c r="BG8" i="5"/>
  <c r="BW7" i="5"/>
  <c r="S7" i="7" s="1"/>
  <c r="X7" i="7" s="1"/>
  <c r="BG7" i="5"/>
  <c r="BW6" i="5"/>
  <c r="S6" i="7" s="1"/>
  <c r="X6" i="7" s="1"/>
  <c r="BG6" i="5"/>
  <c r="BW5" i="5"/>
  <c r="S5" i="7" s="1"/>
  <c r="X5" i="7" s="1"/>
  <c r="BG5" i="5"/>
  <c r="BW4" i="5"/>
  <c r="N4" i="7" s="1"/>
  <c r="BG4" i="5"/>
  <c r="BW12" i="4"/>
  <c r="AC12" i="7" s="1"/>
  <c r="AH12" i="7" s="1"/>
  <c r="BW13" i="4"/>
  <c r="AC13" i="7" s="1"/>
  <c r="AH13" i="7" s="1"/>
  <c r="BW14" i="4"/>
  <c r="AC14" i="7" s="1"/>
  <c r="AH14" i="7" s="1"/>
  <c r="BW15" i="4"/>
  <c r="AC15" i="7" s="1"/>
  <c r="AH15" i="7" s="1"/>
  <c r="BW16" i="4"/>
  <c r="AC16" i="7" s="1"/>
  <c r="AH16" i="7" s="1"/>
  <c r="BW17" i="4"/>
  <c r="AC17" i="7" s="1"/>
  <c r="AH17" i="7" s="1"/>
  <c r="BW18" i="4"/>
  <c r="AC18" i="7" s="1"/>
  <c r="AH18" i="7" s="1"/>
  <c r="BW19" i="4"/>
  <c r="AC19" i="7" s="1"/>
  <c r="AH19" i="7" s="1"/>
  <c r="BW5" i="4"/>
  <c r="AC5" i="7" s="1"/>
  <c r="AH5" i="7" s="1"/>
  <c r="BW6" i="4"/>
  <c r="AC6" i="7" s="1"/>
  <c r="AH6" i="7" s="1"/>
  <c r="BW7" i="4"/>
  <c r="AC7" i="7" s="1"/>
  <c r="AH7" i="7" s="1"/>
  <c r="BW8" i="4"/>
  <c r="AC8" i="7" s="1"/>
  <c r="AH8" i="7" s="1"/>
  <c r="BW9" i="4"/>
  <c r="AC9" i="7" s="1"/>
  <c r="AH9" i="7" s="1"/>
  <c r="BW10" i="4"/>
  <c r="AC10" i="7" s="1"/>
  <c r="AH10" i="7" s="1"/>
  <c r="BW11" i="4"/>
  <c r="AC11" i="7" s="1"/>
  <c r="AH11" i="7" s="1"/>
  <c r="BW4" i="4"/>
  <c r="AC4" i="7" s="1"/>
  <c r="AH4" i="7" s="1"/>
  <c r="BG5" i="4"/>
  <c r="BG6" i="4"/>
  <c r="BG7" i="4"/>
  <c r="BG8" i="4"/>
  <c r="BG9" i="4"/>
  <c r="BG10" i="4"/>
  <c r="BG11" i="4"/>
  <c r="BG12" i="4"/>
  <c r="BG13" i="4"/>
  <c r="BG14" i="4"/>
  <c r="BG15" i="4"/>
  <c r="BG16" i="4"/>
  <c r="BG17" i="4"/>
  <c r="BG18" i="4"/>
  <c r="BG19" i="4"/>
  <c r="BG20" i="4"/>
  <c r="BG21" i="4"/>
  <c r="BG22" i="4"/>
  <c r="BG23" i="4"/>
  <c r="BG24" i="4"/>
  <c r="BG25" i="4"/>
  <c r="BG26" i="4"/>
  <c r="BG27" i="4"/>
  <c r="BG28" i="4"/>
  <c r="BG29" i="4"/>
  <c r="BG30" i="4"/>
  <c r="BG31" i="4"/>
  <c r="BG32" i="4"/>
  <c r="BG33" i="4"/>
  <c r="BG34" i="4"/>
  <c r="BG35" i="4"/>
  <c r="BG36" i="4"/>
  <c r="BG37" i="4"/>
  <c r="BG4" i="4"/>
  <c r="BM24" i="6" l="1"/>
  <c r="BU24" i="6"/>
  <c r="AO1" i="11"/>
  <c r="CB28" i="10"/>
  <c r="AJ28" i="11" s="1"/>
  <c r="CB25" i="10"/>
  <c r="AJ25" i="11" s="1"/>
  <c r="BU30" i="6"/>
  <c r="BM30" i="6"/>
  <c r="P1" i="11"/>
  <c r="AF1" i="11"/>
  <c r="Q1" i="11"/>
  <c r="BM16" i="5"/>
  <c r="BU7" i="5"/>
  <c r="BU23" i="5"/>
  <c r="BM17" i="5"/>
  <c r="BM7" i="5"/>
  <c r="BM15" i="5"/>
  <c r="BU11" i="5"/>
  <c r="BU19" i="5"/>
  <c r="BU8" i="5"/>
  <c r="BU24" i="5"/>
  <c r="BX34" i="10"/>
  <c r="BU31" i="5"/>
  <c r="BU4" i="5"/>
  <c r="BU20" i="5"/>
  <c r="BM27" i="5"/>
  <c r="BU28" i="5"/>
  <c r="BM5" i="5"/>
  <c r="CB15" i="10"/>
  <c r="AJ15" i="11" s="1"/>
  <c r="BY24" i="10"/>
  <c r="CA10" i="10"/>
  <c r="CK10" i="5" s="1"/>
  <c r="CB12" i="10"/>
  <c r="BZ14" i="10"/>
  <c r="CB26" i="10"/>
  <c r="BZ10" i="10"/>
  <c r="CA21" i="10"/>
  <c r="CK21" i="5" s="1"/>
  <c r="BX15" i="10"/>
  <c r="BZ15" i="10"/>
  <c r="BZ13" i="10"/>
  <c r="BX6" i="10"/>
  <c r="BY11" i="10"/>
  <c r="BY5" i="10"/>
  <c r="BZ12" i="10"/>
  <c r="CB16" i="10"/>
  <c r="AJ16" i="11" s="1"/>
  <c r="BX35" i="10"/>
  <c r="BX30" i="10"/>
  <c r="BX37" i="10"/>
  <c r="BX23" i="10"/>
  <c r="BZ24" i="10"/>
  <c r="CA24" i="10"/>
  <c r="BZ23" i="10"/>
  <c r="CB11" i="10"/>
  <c r="AJ11" i="11" s="1"/>
  <c r="BX8" i="10"/>
  <c r="BY22" i="10"/>
  <c r="BX7" i="10"/>
  <c r="BX31" i="10"/>
  <c r="CB14" i="10"/>
  <c r="CA36" i="10"/>
  <c r="BX5" i="10"/>
  <c r="CB20" i="10"/>
  <c r="AJ20" i="11" s="1"/>
  <c r="BZ6" i="10"/>
  <c r="CA9" i="10"/>
  <c r="CK9" i="5" s="1"/>
  <c r="BY37" i="10"/>
  <c r="BY21" i="10"/>
  <c r="CA34" i="10"/>
  <c r="CK34" i="5" s="1"/>
  <c r="BY10" i="10"/>
  <c r="BZ31" i="10"/>
  <c r="BZ7" i="10"/>
  <c r="BZ4" i="10"/>
  <c r="BX19" i="10"/>
  <c r="CB18" i="10"/>
  <c r="AJ18" i="11" s="1"/>
  <c r="BY26" i="10"/>
  <c r="BZ33" i="10"/>
  <c r="CA25" i="10"/>
  <c r="CK25" i="5" s="1"/>
  <c r="BY32" i="10"/>
  <c r="CA14" i="10"/>
  <c r="CK14" i="5" s="1"/>
  <c r="BX18" i="10"/>
  <c r="BX16" i="10"/>
  <c r="BX14" i="10"/>
  <c r="BZ27" i="10"/>
  <c r="CA33" i="10"/>
  <c r="CK33" i="5" s="1"/>
  <c r="BX4" i="10"/>
  <c r="CA6" i="10"/>
  <c r="CK6" i="5" s="1"/>
  <c r="BX11" i="10"/>
  <c r="CB9" i="10"/>
  <c r="AJ9" i="11" s="1"/>
  <c r="CB5" i="10"/>
  <c r="BX9" i="10"/>
  <c r="BY16" i="10"/>
  <c r="BZ26" i="10"/>
  <c r="CB10" i="10"/>
  <c r="AJ10" i="11" s="1"/>
  <c r="BY7" i="10"/>
  <c r="BZ8" i="10"/>
  <c r="BX26" i="10"/>
  <c r="BY4" i="10"/>
  <c r="BX12" i="10"/>
  <c r="BZ5" i="10"/>
  <c r="BY15" i="10"/>
  <c r="BX28" i="10"/>
  <c r="BX21" i="10"/>
  <c r="BZ11" i="10"/>
  <c r="CA15" i="10"/>
  <c r="CK15" i="5" s="1"/>
  <c r="BX24" i="10"/>
  <c r="BY9" i="10"/>
  <c r="CB32" i="10"/>
  <c r="BX25" i="10"/>
  <c r="CA11" i="10"/>
  <c r="CK11" i="5" s="1"/>
  <c r="BY8" i="10"/>
  <c r="BZ9" i="10"/>
  <c r="BX20" i="10"/>
  <c r="CB6" i="10"/>
  <c r="BY17" i="10"/>
  <c r="CA4" i="10"/>
  <c r="CK4" i="5" s="1"/>
  <c r="CB36" i="10"/>
  <c r="AJ36" i="11" s="1"/>
  <c r="CA7" i="10"/>
  <c r="CK7" i="5" s="1"/>
  <c r="BX29" i="10"/>
  <c r="BY19" i="10"/>
  <c r="CA13" i="10"/>
  <c r="CK13" i="5" s="1"/>
  <c r="BY29" i="10"/>
  <c r="BY20" i="10"/>
  <c r="BY25" i="10"/>
  <c r="BX27" i="10"/>
  <c r="BY6" i="10"/>
  <c r="BZ29" i="10"/>
  <c r="BY18" i="10"/>
  <c r="BZ17" i="10"/>
  <c r="BX22" i="10"/>
  <c r="BX33" i="10"/>
  <c r="CB7" i="10"/>
  <c r="CA5" i="10"/>
  <c r="CK5" i="5" s="1"/>
  <c r="BZ36" i="10"/>
  <c r="BY28" i="10"/>
  <c r="CA23" i="10"/>
  <c r="CK23" i="5" s="1"/>
  <c r="BZ34" i="10"/>
  <c r="BX32" i="10"/>
  <c r="CB17" i="10"/>
  <c r="CA30" i="10"/>
  <c r="CK30" i="5" s="1"/>
  <c r="BZ30" i="10"/>
  <c r="BY14" i="10"/>
  <c r="CA28" i="10"/>
  <c r="CK28" i="5" s="1"/>
  <c r="BY12" i="10"/>
  <c r="CA22" i="10"/>
  <c r="CK22" i="5" s="1"/>
  <c r="CB22" i="10"/>
  <c r="AJ22" i="11" s="1"/>
  <c r="CA35" i="10"/>
  <c r="CA29" i="10"/>
  <c r="CK29" i="5" s="1"/>
  <c r="BZ22" i="10"/>
  <c r="CB34" i="10"/>
  <c r="BY31" i="10"/>
  <c r="CA26" i="10"/>
  <c r="BY34" i="10"/>
  <c r="BY27" i="10"/>
  <c r="BY36" i="10"/>
  <c r="CA31" i="10"/>
  <c r="CK31" i="5" s="1"/>
  <c r="BY33" i="10"/>
  <c r="CB33" i="10"/>
  <c r="AJ33" i="11" s="1"/>
  <c r="CA27" i="10"/>
  <c r="CK27" i="5" s="1"/>
  <c r="CA16" i="10"/>
  <c r="CK16" i="5" s="1"/>
  <c r="CA37" i="10"/>
  <c r="CK37" i="5" s="1"/>
  <c r="BZ16" i="10"/>
  <c r="CB30" i="10"/>
  <c r="AJ30" i="11" s="1"/>
  <c r="BZ18" i="10"/>
  <c r="CA20" i="10"/>
  <c r="CK20" i="5" s="1"/>
  <c r="BZ32" i="10"/>
  <c r="CA32" i="10"/>
  <c r="CK32" i="5" s="1"/>
  <c r="CB35" i="10"/>
  <c r="CB13" i="10"/>
  <c r="AJ13" i="11" s="1"/>
  <c r="CA18" i="10"/>
  <c r="CK18" i="5" s="1"/>
  <c r="CB21" i="10"/>
  <c r="AJ21" i="11" s="1"/>
  <c r="CB24" i="10"/>
  <c r="CB23" i="10"/>
  <c r="AJ23" i="11" s="1"/>
  <c r="CB31" i="10"/>
  <c r="BZ25" i="10"/>
  <c r="BZ35" i="10"/>
  <c r="CA19" i="10"/>
  <c r="CK19" i="5" s="1"/>
  <c r="BZ20" i="10"/>
  <c r="BZ28" i="10"/>
  <c r="BZ37" i="10"/>
  <c r="BZ21" i="10"/>
  <c r="CB27" i="10"/>
  <c r="AJ27" i="11" s="1"/>
  <c r="BZ19" i="10"/>
  <c r="CB37" i="10"/>
  <c r="CA17" i="10"/>
  <c r="BU16" i="5"/>
  <c r="BU15" i="5"/>
  <c r="BU6" i="5"/>
  <c r="BU13" i="5"/>
  <c r="BU12" i="5"/>
  <c r="R19" i="5"/>
  <c r="R36" i="5"/>
  <c r="BM6" i="5"/>
  <c r="BU35" i="5"/>
  <c r="BU26" i="5"/>
  <c r="BU36" i="5"/>
  <c r="BU25" i="5"/>
  <c r="R16" i="5"/>
  <c r="BU9" i="5"/>
  <c r="BJ10" i="6"/>
  <c r="BQ4" i="6"/>
  <c r="BJ29" i="6"/>
  <c r="BJ18" i="6"/>
  <c r="BR28" i="6"/>
  <c r="BJ21" i="6"/>
  <c r="BJ31" i="6"/>
  <c r="BJ8" i="6"/>
  <c r="BR8" i="6"/>
  <c r="BJ30" i="6"/>
  <c r="BJ20" i="6"/>
  <c r="BR29" i="6"/>
  <c r="BR19" i="6"/>
  <c r="BR9" i="6"/>
  <c r="BR4" i="6"/>
  <c r="BJ35" i="6"/>
  <c r="BJ25" i="6"/>
  <c r="BJ15" i="6"/>
  <c r="BR10" i="6"/>
  <c r="BR20" i="6"/>
  <c r="BR30" i="6"/>
  <c r="BR34" i="6"/>
  <c r="BR24" i="6"/>
  <c r="BR14" i="6"/>
  <c r="BR6" i="6"/>
  <c r="BR11" i="6"/>
  <c r="BR16" i="6"/>
  <c r="BR21" i="6"/>
  <c r="BR26" i="6"/>
  <c r="BR31" i="6"/>
  <c r="BR36" i="6"/>
  <c r="BR32" i="6"/>
  <c r="BR22" i="6"/>
  <c r="BR12" i="6"/>
  <c r="BJ22" i="6"/>
  <c r="BJ32" i="6"/>
  <c r="BR13" i="6"/>
  <c r="BR23" i="6"/>
  <c r="BR33" i="6"/>
  <c r="BJ12" i="6"/>
  <c r="BJ5" i="6"/>
  <c r="BR5" i="6"/>
  <c r="BR15" i="6"/>
  <c r="BR25" i="6"/>
  <c r="BR35" i="6"/>
  <c r="BJ33" i="6"/>
  <c r="BJ23" i="6"/>
  <c r="BR7" i="6"/>
  <c r="BR17" i="6"/>
  <c r="BR27" i="6"/>
  <c r="BR37" i="6"/>
  <c r="BJ4" i="6"/>
  <c r="BO4" i="5"/>
  <c r="BU14" i="5"/>
  <c r="BU33" i="5"/>
  <c r="BM24" i="5"/>
  <c r="BU34" i="5"/>
  <c r="BU22" i="5"/>
  <c r="BM34" i="5"/>
  <c r="BM35" i="5"/>
  <c r="BM37" i="5"/>
  <c r="BJ24" i="5"/>
  <c r="R9" i="5"/>
  <c r="BM20" i="5"/>
  <c r="BM21" i="5"/>
  <c r="BM25" i="5"/>
  <c r="R17" i="5"/>
  <c r="R27" i="5"/>
  <c r="R32" i="5"/>
  <c r="BM33" i="5"/>
  <c r="BM36" i="5"/>
  <c r="BM18" i="5"/>
  <c r="BM8" i="5"/>
  <c r="BM28" i="5"/>
  <c r="BM9" i="5"/>
  <c r="BM19" i="5"/>
  <c r="BM29" i="5"/>
  <c r="BM10" i="5"/>
  <c r="BM30" i="5"/>
  <c r="BM11" i="5"/>
  <c r="BM31" i="5"/>
  <c r="BM12" i="5"/>
  <c r="BM22" i="5"/>
  <c r="BM32" i="5"/>
  <c r="BM13" i="5"/>
  <c r="BM23" i="5"/>
  <c r="R8" i="5"/>
  <c r="R20" i="5"/>
  <c r="R30" i="5"/>
  <c r="BU32" i="5"/>
  <c r="R12" i="5"/>
  <c r="R22" i="5"/>
  <c r="BJ33" i="5"/>
  <c r="BJ34" i="5"/>
  <c r="R4" i="5"/>
  <c r="R14" i="5"/>
  <c r="R24" i="5"/>
  <c r="R18" i="5"/>
  <c r="R28" i="5"/>
  <c r="R11" i="5"/>
  <c r="R6" i="5"/>
  <c r="BK4" i="8"/>
  <c r="BU7" i="8"/>
  <c r="BM14" i="8"/>
  <c r="BM24" i="8"/>
  <c r="BM13" i="8"/>
  <c r="BM23" i="8"/>
  <c r="BR14" i="4"/>
  <c r="BR9" i="4"/>
  <c r="BR28" i="4"/>
  <c r="BM34" i="4"/>
  <c r="BM24" i="4"/>
  <c r="BM14" i="4"/>
  <c r="BJ34" i="4"/>
  <c r="BJ24" i="4"/>
  <c r="BJ32" i="4"/>
  <c r="BJ22" i="4"/>
  <c r="BJ14" i="4"/>
  <c r="BJ30" i="4"/>
  <c r="BJ20" i="4"/>
  <c r="BJ10" i="4"/>
  <c r="BM10" i="4"/>
  <c r="BU10" i="4"/>
  <c r="BS33" i="4"/>
  <c r="BJ33" i="4"/>
  <c r="BJ23" i="4"/>
  <c r="BM26" i="8"/>
  <c r="BM31" i="8"/>
  <c r="BM9" i="8"/>
  <c r="BU36" i="8"/>
  <c r="BU26" i="8"/>
  <c r="BU16" i="8"/>
  <c r="BU6" i="8"/>
  <c r="BU35" i="8"/>
  <c r="BU25" i="8"/>
  <c r="BU15" i="8"/>
  <c r="BU5" i="8"/>
  <c r="BM36" i="8"/>
  <c r="BM16" i="8"/>
  <c r="BU37" i="8"/>
  <c r="BU27" i="8"/>
  <c r="BU17" i="8"/>
  <c r="BM7" i="8"/>
  <c r="BU31" i="8"/>
  <c r="BM6" i="8"/>
  <c r="BU30" i="8"/>
  <c r="BU20" i="8"/>
  <c r="BU10" i="8"/>
  <c r="BM35" i="8"/>
  <c r="BM4" i="8"/>
  <c r="BM32" i="8"/>
  <c r="BM22" i="8"/>
  <c r="BM12" i="8"/>
  <c r="BM21" i="8"/>
  <c r="BM11" i="8"/>
  <c r="BM30" i="8"/>
  <c r="BM20" i="8"/>
  <c r="BM10" i="8"/>
  <c r="BU34" i="8"/>
  <c r="BU24" i="8"/>
  <c r="BU14" i="8"/>
  <c r="BQ4" i="8"/>
  <c r="BU29" i="8"/>
  <c r="BU19" i="8"/>
  <c r="BU33" i="8"/>
  <c r="BU23" i="8"/>
  <c r="BU13" i="8"/>
  <c r="BM37" i="8"/>
  <c r="BM34" i="8"/>
  <c r="BU28" i="8"/>
  <c r="BU18" i="8"/>
  <c r="BU8" i="8"/>
  <c r="BU32" i="8"/>
  <c r="BU22" i="8"/>
  <c r="BU12" i="8"/>
  <c r="BM29" i="8"/>
  <c r="BM19" i="8"/>
  <c r="BM8" i="8"/>
  <c r="BM28" i="8"/>
  <c r="BM18" i="8"/>
  <c r="BU21" i="8"/>
  <c r="BU11" i="8"/>
  <c r="BM27" i="8"/>
  <c r="BM17" i="8"/>
  <c r="BJ7" i="8"/>
  <c r="BU9" i="8"/>
  <c r="BJ23" i="8"/>
  <c r="BM33" i="8"/>
  <c r="R34" i="5"/>
  <c r="R10" i="5"/>
  <c r="R5" i="5"/>
  <c r="R15" i="5"/>
  <c r="R25" i="5"/>
  <c r="R35" i="5"/>
  <c r="R7" i="5"/>
  <c r="R26" i="5"/>
  <c r="R21" i="5"/>
  <c r="R31" i="5"/>
  <c r="BJ4" i="5"/>
  <c r="R13" i="5"/>
  <c r="R23" i="5"/>
  <c r="R33" i="5"/>
  <c r="BR19" i="5"/>
  <c r="BJ28" i="5"/>
  <c r="BR17" i="5"/>
  <c r="BR27" i="5"/>
  <c r="BR7" i="5"/>
  <c r="N37" i="7"/>
  <c r="N27" i="7"/>
  <c r="N17" i="7"/>
  <c r="N7" i="7"/>
  <c r="BJ23" i="5"/>
  <c r="BR22" i="5"/>
  <c r="N36" i="7"/>
  <c r="N26" i="7"/>
  <c r="N16" i="7"/>
  <c r="N6" i="7"/>
  <c r="BR5" i="5"/>
  <c r="N35" i="7"/>
  <c r="N25" i="7"/>
  <c r="N15" i="7"/>
  <c r="N5" i="7"/>
  <c r="BJ13" i="5"/>
  <c r="BR34" i="5"/>
  <c r="N34" i="7"/>
  <c r="N24" i="7"/>
  <c r="N14" i="7"/>
  <c r="N33" i="7"/>
  <c r="N23" i="7"/>
  <c r="N13" i="7"/>
  <c r="N32" i="7"/>
  <c r="N22" i="7"/>
  <c r="N12" i="7"/>
  <c r="BJ32" i="5"/>
  <c r="BJ12" i="5"/>
  <c r="N31" i="7"/>
  <c r="N21" i="7"/>
  <c r="N11" i="7"/>
  <c r="N30" i="7"/>
  <c r="N20" i="7"/>
  <c r="N10" i="7"/>
  <c r="BR21" i="5"/>
  <c r="S4" i="7"/>
  <c r="X4" i="7" s="1"/>
  <c r="N29" i="7"/>
  <c r="N19" i="7"/>
  <c r="N9" i="7"/>
  <c r="BR18" i="5"/>
  <c r="BR28" i="5"/>
  <c r="BR37" i="5"/>
  <c r="N28" i="7"/>
  <c r="N18" i="7"/>
  <c r="N8" i="7"/>
  <c r="BJ22" i="5"/>
  <c r="BJ36" i="5"/>
  <c r="BJ26" i="5"/>
  <c r="BJ16" i="5"/>
  <c r="BJ6" i="5"/>
  <c r="BJ35" i="5"/>
  <c r="BJ25" i="5"/>
  <c r="BJ15" i="5"/>
  <c r="BJ5" i="5"/>
  <c r="BR23" i="5"/>
  <c r="BR10" i="5"/>
  <c r="BJ31" i="5"/>
  <c r="BJ21" i="5"/>
  <c r="BJ11" i="5"/>
  <c r="BJ30" i="5"/>
  <c r="BJ20" i="5"/>
  <c r="BJ10" i="5"/>
  <c r="BR32" i="5"/>
  <c r="BJ29" i="5"/>
  <c r="BJ19" i="5"/>
  <c r="BJ9" i="5"/>
  <c r="BJ18" i="5"/>
  <c r="BJ8" i="5"/>
  <c r="BJ37" i="5"/>
  <c r="BJ27" i="5"/>
  <c r="BJ17" i="5"/>
  <c r="BJ7" i="5"/>
  <c r="BJ15" i="8"/>
  <c r="BJ31" i="8"/>
  <c r="BR11" i="8"/>
  <c r="BR5" i="8"/>
  <c r="BR29" i="8"/>
  <c r="BR14" i="8"/>
  <c r="BR25" i="8"/>
  <c r="BR28" i="8"/>
  <c r="BR15" i="8"/>
  <c r="BR35" i="8"/>
  <c r="BJ24" i="8"/>
  <c r="BR6" i="8"/>
  <c r="BR21" i="8"/>
  <c r="BR33" i="8"/>
  <c r="BR36" i="8"/>
  <c r="BR27" i="8"/>
  <c r="BR30" i="8"/>
  <c r="BR32" i="8"/>
  <c r="BR16" i="8"/>
  <c r="BR13" i="8"/>
  <c r="BJ32" i="8"/>
  <c r="BR34" i="8"/>
  <c r="BR37" i="8"/>
  <c r="BR20" i="8"/>
  <c r="BR4" i="8"/>
  <c r="BR7" i="8"/>
  <c r="BR17" i="8"/>
  <c r="BR22" i="8"/>
  <c r="BR31" i="8"/>
  <c r="BR23" i="8"/>
  <c r="BR24" i="8"/>
  <c r="BJ16" i="8"/>
  <c r="BR12" i="8"/>
  <c r="BR9" i="8"/>
  <c r="BR19" i="8"/>
  <c r="BR8" i="8"/>
  <c r="BM35" i="4"/>
  <c r="BM25" i="4"/>
  <c r="BM15" i="4"/>
  <c r="BM33" i="4"/>
  <c r="BM23" i="4"/>
  <c r="BM13" i="4"/>
  <c r="BM32" i="4"/>
  <c r="BM22" i="4"/>
  <c r="BM12" i="4"/>
  <c r="BM31" i="4"/>
  <c r="BM21" i="4"/>
  <c r="BM9" i="4"/>
  <c r="BM30" i="4"/>
  <c r="BM20" i="4"/>
  <c r="BM8" i="4"/>
  <c r="BM29" i="4"/>
  <c r="BM19" i="4"/>
  <c r="BM7" i="4"/>
  <c r="BM28" i="4"/>
  <c r="BM18" i="4"/>
  <c r="BM6" i="4"/>
  <c r="BM11" i="4"/>
  <c r="BM37" i="4"/>
  <c r="BM27" i="4"/>
  <c r="BM17" i="4"/>
  <c r="BM5" i="4"/>
  <c r="BM36" i="4"/>
  <c r="BM26" i="4"/>
  <c r="BM16" i="4"/>
  <c r="BM4" i="4"/>
  <c r="BU28" i="4"/>
  <c r="BU14" i="4"/>
  <c r="BU18" i="4"/>
  <c r="BU32" i="4"/>
  <c r="BU22" i="4"/>
  <c r="BU12" i="4"/>
  <c r="BU7" i="4"/>
  <c r="BU37" i="4"/>
  <c r="BU27" i="4"/>
  <c r="BU17" i="4"/>
  <c r="BU29" i="4"/>
  <c r="BU19" i="4"/>
  <c r="BU8" i="4"/>
  <c r="BU36" i="4"/>
  <c r="BU26" i="4"/>
  <c r="BU16" i="4"/>
  <c r="BU5" i="4"/>
  <c r="BU4" i="4"/>
  <c r="BU34" i="4"/>
  <c r="BU24" i="4"/>
  <c r="BU33" i="4"/>
  <c r="BU23" i="4"/>
  <c r="BU13" i="4"/>
  <c r="BU31" i="4"/>
  <c r="BU21" i="4"/>
  <c r="BU11" i="4"/>
  <c r="BU6" i="4"/>
  <c r="BU30" i="4"/>
  <c r="BU20" i="4"/>
  <c r="BU9" i="4"/>
  <c r="BU35" i="4"/>
  <c r="BU25" i="4"/>
  <c r="BU15" i="4"/>
  <c r="BR25" i="4"/>
  <c r="BR35" i="4"/>
  <c r="BJ13" i="4"/>
  <c r="BR21" i="4"/>
  <c r="BR6" i="4"/>
  <c r="BR16" i="4"/>
  <c r="BJ4" i="4"/>
  <c r="BR18" i="4"/>
  <c r="BR8" i="4"/>
  <c r="BR7" i="4"/>
  <c r="BR5" i="4"/>
  <c r="BR15" i="4"/>
  <c r="BR22" i="4"/>
  <c r="BR31" i="4"/>
  <c r="BR11" i="4"/>
  <c r="BR27" i="4"/>
  <c r="BR37" i="4"/>
  <c r="BR10" i="4"/>
  <c r="BR20" i="4"/>
  <c r="BR24" i="4"/>
  <c r="BR29" i="4"/>
  <c r="BR34" i="4"/>
  <c r="BQ4" i="4"/>
  <c r="BR17" i="4"/>
  <c r="BR4" i="4"/>
  <c r="BR30" i="4"/>
  <c r="BJ31" i="4"/>
  <c r="BJ21" i="4"/>
  <c r="BJ11" i="4"/>
  <c r="BR33" i="4"/>
  <c r="BR23" i="4"/>
  <c r="BR13" i="4"/>
  <c r="BR26" i="4"/>
  <c r="BR36" i="4"/>
  <c r="BR32" i="4"/>
  <c r="BJ12" i="4"/>
  <c r="BJ34" i="6"/>
  <c r="BJ24" i="6"/>
  <c r="BJ14" i="6"/>
  <c r="BI4" i="6"/>
  <c r="BJ9" i="6"/>
  <c r="BJ13" i="6"/>
  <c r="BJ37" i="6"/>
  <c r="BJ27" i="6"/>
  <c r="BJ17" i="6"/>
  <c r="BJ7" i="6"/>
  <c r="BJ36" i="6"/>
  <c r="BJ26" i="6"/>
  <c r="BJ16" i="6"/>
  <c r="BJ6" i="6"/>
  <c r="BR31" i="5"/>
  <c r="BR11" i="5"/>
  <c r="BR8" i="5"/>
  <c r="BI4" i="5"/>
  <c r="BR29" i="5"/>
  <c r="BR12" i="5"/>
  <c r="BR9" i="5"/>
  <c r="BR30" i="5"/>
  <c r="BR20" i="5"/>
  <c r="BR13" i="5"/>
  <c r="BR4" i="5"/>
  <c r="BR14" i="5"/>
  <c r="BR25" i="5"/>
  <c r="BR15" i="5"/>
  <c r="BR33" i="5"/>
  <c r="BR16" i="5"/>
  <c r="BR26" i="5"/>
  <c r="BR6" i="5"/>
  <c r="BR35" i="5"/>
  <c r="BQ4" i="5"/>
  <c r="BR24" i="5"/>
  <c r="BR36" i="5"/>
  <c r="BJ27" i="4"/>
  <c r="BJ17" i="4"/>
  <c r="BJ7" i="4"/>
  <c r="BJ36" i="4"/>
  <c r="BJ26" i="4"/>
  <c r="BJ16" i="4"/>
  <c r="BJ6" i="4"/>
  <c r="BJ35" i="4"/>
  <c r="BJ25" i="4"/>
  <c r="BJ15" i="4"/>
  <c r="BJ5" i="4"/>
  <c r="BR12" i="4"/>
  <c r="BI4" i="4"/>
  <c r="BJ29" i="4"/>
  <c r="BJ19" i="4"/>
  <c r="BJ9" i="4"/>
  <c r="BJ28" i="4"/>
  <c r="BJ18" i="4"/>
  <c r="BJ8" i="4"/>
  <c r="BT17" i="4"/>
  <c r="BQ28" i="4"/>
  <c r="BP28" i="4"/>
  <c r="BO22" i="4"/>
  <c r="BI37" i="4"/>
  <c r="BI33" i="4"/>
  <c r="BI25" i="4"/>
  <c r="BI17" i="4"/>
  <c r="BI13" i="4"/>
  <c r="BI9" i="4"/>
  <c r="BI5" i="4"/>
  <c r="BQ37" i="4"/>
  <c r="BP37" i="4"/>
  <c r="BO35" i="4"/>
  <c r="BT13" i="4"/>
  <c r="BQ21" i="4"/>
  <c r="BS20" i="4"/>
  <c r="BT8" i="4"/>
  <c r="BT14" i="4"/>
  <c r="BS36" i="4"/>
  <c r="BT7" i="4"/>
  <c r="BP32" i="4"/>
  <c r="BP24" i="4"/>
  <c r="BP22" i="4"/>
  <c r="BX22" i="4" s="1"/>
  <c r="BP20" i="4"/>
  <c r="BO27" i="4"/>
  <c r="BT16" i="4"/>
  <c r="BT6" i="4"/>
  <c r="BO29" i="4"/>
  <c r="BS15" i="4"/>
  <c r="BT34" i="4"/>
  <c r="BH31" i="4"/>
  <c r="BH25" i="4"/>
  <c r="BP19" i="4"/>
  <c r="BH17" i="4"/>
  <c r="BH7" i="4"/>
  <c r="BT26" i="4"/>
  <c r="BJ35" i="8"/>
  <c r="BJ26" i="8"/>
  <c r="BJ18" i="8"/>
  <c r="BJ10" i="8"/>
  <c r="BJ34" i="8"/>
  <c r="BJ25" i="8"/>
  <c r="BJ17" i="8"/>
  <c r="BJ9" i="8"/>
  <c r="BJ33" i="8"/>
  <c r="BJ8" i="8"/>
  <c r="BJ30" i="8"/>
  <c r="BJ22" i="8"/>
  <c r="BJ14" i="8"/>
  <c r="BJ6" i="8"/>
  <c r="BJ4" i="8"/>
  <c r="BJ29" i="8"/>
  <c r="BJ21" i="8"/>
  <c r="BJ13" i="8"/>
  <c r="BJ5" i="8"/>
  <c r="BJ37" i="8"/>
  <c r="BJ28" i="8"/>
  <c r="BJ20" i="8"/>
  <c r="BJ12" i="8"/>
  <c r="BR26" i="8"/>
  <c r="BR18" i="8"/>
  <c r="BR10" i="8"/>
  <c r="BJ36" i="8"/>
  <c r="BJ27" i="8"/>
  <c r="BJ19" i="8"/>
  <c r="BJ11" i="8"/>
  <c r="BI4" i="8"/>
  <c r="BT4" i="8"/>
  <c r="CC4" i="8" s="1"/>
  <c r="AN4" i="7" s="1"/>
  <c r="BO4" i="8"/>
  <c r="BO7" i="6"/>
  <c r="BP23" i="6"/>
  <c r="BI31" i="6"/>
  <c r="BP33" i="6"/>
  <c r="BS30" i="4"/>
  <c r="BS22" i="4"/>
  <c r="BO17" i="4"/>
  <c r="BQ35" i="4"/>
  <c r="BQ31" i="4"/>
  <c r="BQ27" i="4"/>
  <c r="BQ23" i="4"/>
  <c r="BQ19" i="4"/>
  <c r="BZ19" i="4" s="1"/>
  <c r="K19" i="7" s="1"/>
  <c r="BT36" i="4"/>
  <c r="BO32" i="4"/>
  <c r="BH11" i="4"/>
  <c r="BQ17" i="4"/>
  <c r="BS14" i="4"/>
  <c r="BP29" i="4"/>
  <c r="BP25" i="4"/>
  <c r="BP21" i="4"/>
  <c r="BT32" i="4"/>
  <c r="BP30" i="4"/>
  <c r="BP34" i="4"/>
  <c r="BT31" i="4"/>
  <c r="BT29" i="4"/>
  <c r="BS5" i="4"/>
  <c r="BP26" i="4"/>
  <c r="BP18" i="4"/>
  <c r="BQ24" i="4"/>
  <c r="BS37" i="4"/>
  <c r="BS35" i="4"/>
  <c r="BS29" i="4"/>
  <c r="BS27" i="4"/>
  <c r="BS25" i="4"/>
  <c r="BS23" i="4"/>
  <c r="BS19" i="4"/>
  <c r="BP35" i="4"/>
  <c r="BP33" i="4"/>
  <c r="BP23" i="4"/>
  <c r="BS34" i="4"/>
  <c r="BO33" i="4"/>
  <c r="BI31" i="4"/>
  <c r="BS26" i="4"/>
  <c r="BO25" i="4"/>
  <c r="BI23" i="4"/>
  <c r="BT21" i="4"/>
  <c r="BS18" i="4"/>
  <c r="BI15" i="4"/>
  <c r="BS10" i="4"/>
  <c r="BI7" i="4"/>
  <c r="BO5" i="4"/>
  <c r="BQ16" i="4"/>
  <c r="BQ8" i="4"/>
  <c r="BO21" i="4"/>
  <c r="BO26" i="4"/>
  <c r="BO34" i="4"/>
  <c r="BT30" i="4"/>
  <c r="BT24" i="4"/>
  <c r="BT22" i="4"/>
  <c r="BT20" i="4"/>
  <c r="BT18" i="4"/>
  <c r="BQ6" i="4"/>
  <c r="BQ25" i="4"/>
  <c r="BS21" i="4"/>
  <c r="BO20" i="4"/>
  <c r="BQ29" i="4"/>
  <c r="BO23" i="4"/>
  <c r="BT11" i="4"/>
  <c r="BO7" i="4"/>
  <c r="BO15" i="4"/>
  <c r="BP17" i="4"/>
  <c r="BT12" i="4"/>
  <c r="BS7" i="4"/>
  <c r="BO19" i="4"/>
  <c r="BO36" i="4"/>
  <c r="BQ36" i="4"/>
  <c r="BQ32" i="4"/>
  <c r="BQ30" i="4"/>
  <c r="BQ26" i="4"/>
  <c r="BQ22" i="4"/>
  <c r="BQ20" i="4"/>
  <c r="BQ18" i="4"/>
  <c r="BO24" i="4"/>
  <c r="BX24" i="4" s="1"/>
  <c r="BS24" i="4"/>
  <c r="BH13" i="4"/>
  <c r="BH5" i="4"/>
  <c r="BO37" i="4"/>
  <c r="BS31" i="4"/>
  <c r="BI35" i="4"/>
  <c r="BI19" i="4"/>
  <c r="BI11" i="4"/>
  <c r="BS17" i="4"/>
  <c r="BO30" i="4"/>
  <c r="BT35" i="4"/>
  <c r="BT33" i="4"/>
  <c r="BT27" i="4"/>
  <c r="BT25" i="4"/>
  <c r="BT23" i="4"/>
  <c r="BT19" i="4"/>
  <c r="BP36" i="4"/>
  <c r="BQ14" i="4"/>
  <c r="BO28" i="4"/>
  <c r="BK24" i="6"/>
  <c r="BL33" i="6"/>
  <c r="BQ10" i="4"/>
  <c r="BT37" i="4"/>
  <c r="BS13" i="4"/>
  <c r="BS11" i="4"/>
  <c r="BO6" i="4"/>
  <c r="BS16" i="4"/>
  <c r="BQ13" i="4"/>
  <c r="BS32" i="4"/>
  <c r="BQ33" i="4"/>
  <c r="BT15" i="4"/>
  <c r="BS12" i="4"/>
  <c r="BQ9" i="4"/>
  <c r="BO18" i="4"/>
  <c r="BO31" i="4"/>
  <c r="BP27" i="4"/>
  <c r="BQ12" i="4"/>
  <c r="BQ34" i="4"/>
  <c r="BT28" i="4"/>
  <c r="CB28" i="4" s="1"/>
  <c r="AJ28" i="7" s="1"/>
  <c r="BS8" i="4"/>
  <c r="BP31" i="4"/>
  <c r="BS6" i="4"/>
  <c r="BH35" i="8"/>
  <c r="BQ37" i="8"/>
  <c r="BS32" i="8"/>
  <c r="BS11" i="8"/>
  <c r="BL34" i="8"/>
  <c r="BK5" i="8"/>
  <c r="BK11" i="8"/>
  <c r="BK21" i="8"/>
  <c r="BL21" i="8"/>
  <c r="BK32" i="8"/>
  <c r="BI18" i="8"/>
  <c r="BO17" i="8"/>
  <c r="BI34" i="8"/>
  <c r="BT7" i="8"/>
  <c r="CC7" i="8" s="1"/>
  <c r="AN7" i="7" s="1"/>
  <c r="BO9" i="8"/>
  <c r="BS8" i="8"/>
  <c r="BP9" i="8"/>
  <c r="BS13" i="8"/>
  <c r="BS33" i="8"/>
  <c r="BP34" i="8"/>
  <c r="BL6" i="8"/>
  <c r="BQ9" i="8"/>
  <c r="BO15" i="8"/>
  <c r="BH17" i="8"/>
  <c r="BO25" i="8"/>
  <c r="BQ5" i="8"/>
  <c r="BS9" i="8"/>
  <c r="BO35" i="8"/>
  <c r="BS5" i="8"/>
  <c r="BO21" i="8"/>
  <c r="BL8" i="8"/>
  <c r="BL28" i="8"/>
  <c r="BH6" i="8"/>
  <c r="BO5" i="8"/>
  <c r="BO6" i="8"/>
  <c r="BH18" i="8"/>
  <c r="BS31" i="8"/>
  <c r="BQ23" i="8"/>
  <c r="BO29" i="8"/>
  <c r="BI32" i="8"/>
  <c r="BQ13" i="8"/>
  <c r="BK30" i="8"/>
  <c r="BQ33" i="8"/>
  <c r="BQ30" i="8"/>
  <c r="BK9" i="8"/>
  <c r="BT29" i="8"/>
  <c r="BT23" i="8"/>
  <c r="BP21" i="8"/>
  <c r="BP17" i="8"/>
  <c r="BL11" i="8"/>
  <c r="BS21" i="8"/>
  <c r="BL4" i="8"/>
  <c r="BL30" i="8"/>
  <c r="BK28" i="8"/>
  <c r="BS30" i="8"/>
  <c r="BK10" i="8"/>
  <c r="BH11" i="8"/>
  <c r="BK14" i="8"/>
  <c r="BK18" i="8"/>
  <c r="BK22" i="8"/>
  <c r="BL26" i="8"/>
  <c r="BH36" i="8"/>
  <c r="BL22" i="8"/>
  <c r="BI7" i="8"/>
  <c r="BK15" i="8"/>
  <c r="BL14" i="8"/>
  <c r="BL18" i="8"/>
  <c r="BL19" i="8"/>
  <c r="BT9" i="8"/>
  <c r="BT13" i="8"/>
  <c r="BL36" i="8"/>
  <c r="BL10" i="8"/>
  <c r="BS14" i="8"/>
  <c r="BK16" i="8"/>
  <c r="BT19" i="8"/>
  <c r="BK20" i="8"/>
  <c r="BL32" i="8"/>
  <c r="BP7" i="8"/>
  <c r="BK8" i="8"/>
  <c r="BT10" i="8"/>
  <c r="BL12" i="8"/>
  <c r="BQ15" i="8"/>
  <c r="BL16" i="8"/>
  <c r="BI17" i="8"/>
  <c r="BL20" i="8"/>
  <c r="BL24" i="8"/>
  <c r="BH30" i="8"/>
  <c r="BS35" i="8"/>
  <c r="BO10" i="8"/>
  <c r="BK13" i="8"/>
  <c r="BS15" i="8"/>
  <c r="BO16" i="8"/>
  <c r="BO20" i="8"/>
  <c r="BT27" i="8"/>
  <c r="BT35" i="8"/>
  <c r="BS4" i="8"/>
  <c r="BI14" i="8"/>
  <c r="BK26" i="8"/>
  <c r="BT31" i="8"/>
  <c r="BK24" i="8"/>
  <c r="BI25" i="8"/>
  <c r="BS29" i="8"/>
  <c r="BH32" i="8"/>
  <c r="BP25" i="8"/>
  <c r="BQ32" i="8"/>
  <c r="BI36" i="8"/>
  <c r="BQ28" i="8"/>
  <c r="BQ31" i="8"/>
  <c r="BP32" i="8"/>
  <c r="BQ35" i="8"/>
  <c r="BK36" i="8"/>
  <c r="BK37" i="8"/>
  <c r="BI28" i="8"/>
  <c r="BK34" i="8"/>
  <c r="BI23" i="8"/>
  <c r="BP36" i="8"/>
  <c r="BI30" i="8"/>
  <c r="BP23" i="8"/>
  <c r="BP33" i="8"/>
  <c r="BP37" i="8"/>
  <c r="BI6" i="8"/>
  <c r="BI10" i="8"/>
  <c r="BH15" i="8"/>
  <c r="BP4" i="8"/>
  <c r="BP14" i="8"/>
  <c r="BP11" i="8"/>
  <c r="BI16" i="8"/>
  <c r="BI20" i="8"/>
  <c r="BP15" i="8"/>
  <c r="BP19" i="8"/>
  <c r="BH29" i="8"/>
  <c r="BH7" i="8"/>
  <c r="BO8" i="8"/>
  <c r="BH19" i="8"/>
  <c r="BH27" i="8"/>
  <c r="BH5" i="8"/>
  <c r="BO7" i="8"/>
  <c r="BO26" i="8"/>
  <c r="BO34" i="8"/>
  <c r="BO11" i="8"/>
  <c r="BO18" i="8"/>
  <c r="BO13" i="8"/>
  <c r="BH20" i="8"/>
  <c r="BH31" i="8"/>
  <c r="BO19" i="8"/>
  <c r="BO23" i="8"/>
  <c r="BO27" i="8"/>
  <c r="BO33" i="8"/>
  <c r="BI8" i="8"/>
  <c r="BI12" i="8"/>
  <c r="BI22" i="8"/>
  <c r="BH13" i="8"/>
  <c r="BI29" i="8"/>
  <c r="BH33" i="8"/>
  <c r="BP6" i="8"/>
  <c r="BQ14" i="8"/>
  <c r="BP18" i="8"/>
  <c r="BP20" i="8"/>
  <c r="BO22" i="8"/>
  <c r="BP24" i="8"/>
  <c r="BQ26" i="8"/>
  <c r="BQ27" i="8"/>
  <c r="BS28" i="8"/>
  <c r="BT30" i="8"/>
  <c r="BT32" i="8"/>
  <c r="BQ34" i="8"/>
  <c r="BQ36" i="8"/>
  <c r="BH37" i="8"/>
  <c r="BQ6" i="8"/>
  <c r="BH9" i="8"/>
  <c r="BP12" i="8"/>
  <c r="BP16" i="8"/>
  <c r="BQ18" i="8"/>
  <c r="BQ20" i="8"/>
  <c r="BQ24" i="8"/>
  <c r="BH25" i="8"/>
  <c r="BS26" i="8"/>
  <c r="BK27" i="8"/>
  <c r="BT28" i="8"/>
  <c r="BO30" i="8"/>
  <c r="BO31" i="8"/>
  <c r="BO32" i="8"/>
  <c r="BS34" i="8"/>
  <c r="BS36" i="8"/>
  <c r="BI37" i="8"/>
  <c r="BK6" i="8"/>
  <c r="BQ8" i="8"/>
  <c r="BP10" i="8"/>
  <c r="BQ12" i="8"/>
  <c r="BT14" i="8"/>
  <c r="BQ16" i="8"/>
  <c r="BS18" i="8"/>
  <c r="BS20" i="8"/>
  <c r="BH21" i="8"/>
  <c r="BQ22" i="8"/>
  <c r="BH23" i="8"/>
  <c r="BS24" i="8"/>
  <c r="BT26" i="8"/>
  <c r="BO28" i="8"/>
  <c r="BP29" i="8"/>
  <c r="BP31" i="8"/>
  <c r="BL33" i="8"/>
  <c r="BT34" i="8"/>
  <c r="BT36" i="8"/>
  <c r="BT6" i="8"/>
  <c r="BS6" i="8"/>
  <c r="BQ10" i="8"/>
  <c r="BO14" i="8"/>
  <c r="BS16" i="8"/>
  <c r="BT18" i="8"/>
  <c r="BT20" i="8"/>
  <c r="BS22" i="8"/>
  <c r="BT24" i="8"/>
  <c r="BS25" i="8"/>
  <c r="BP5" i="8"/>
  <c r="BK7" i="8"/>
  <c r="BT8" i="8"/>
  <c r="BS10" i="8"/>
  <c r="BT12" i="8"/>
  <c r="BT16" i="8"/>
  <c r="CC16" i="8" s="1"/>
  <c r="AN16" i="7" s="1"/>
  <c r="BT22" i="8"/>
  <c r="BK23" i="8"/>
  <c r="BH24" i="8"/>
  <c r="BL25" i="8"/>
  <c r="BI26" i="8"/>
  <c r="BO37" i="8"/>
  <c r="BH12" i="8"/>
  <c r="BH16" i="8"/>
  <c r="BI24" i="8"/>
  <c r="BO12" i="8"/>
  <c r="BP22" i="8"/>
  <c r="BL5" i="8"/>
  <c r="BQ7" i="8"/>
  <c r="BI11" i="8"/>
  <c r="BT11" i="8"/>
  <c r="BL15" i="8"/>
  <c r="BK17" i="8"/>
  <c r="BI19" i="8"/>
  <c r="BT21" i="8"/>
  <c r="BS23" i="8"/>
  <c r="BQ25" i="8"/>
  <c r="BP27" i="8"/>
  <c r="BS37" i="8"/>
  <c r="BH14" i="8"/>
  <c r="BO24" i="8"/>
  <c r="BH34" i="8"/>
  <c r="BS7" i="8"/>
  <c r="BH10" i="8"/>
  <c r="BS12" i="8"/>
  <c r="BP13" i="8"/>
  <c r="BL17" i="8"/>
  <c r="BK19" i="8"/>
  <c r="BI21" i="8"/>
  <c r="BP26" i="8"/>
  <c r="BP35" i="8"/>
  <c r="BO36" i="8"/>
  <c r="BP8" i="8"/>
  <c r="BT25" i="8"/>
  <c r="BS27" i="8"/>
  <c r="BP28" i="8"/>
  <c r="BQ29" i="8"/>
  <c r="BP30" i="8"/>
  <c r="BL7" i="8"/>
  <c r="BI13" i="8"/>
  <c r="BH22" i="8"/>
  <c r="BL23" i="8"/>
  <c r="BK25" i="8"/>
  <c r="BI27" i="8"/>
  <c r="BI9" i="8"/>
  <c r="BL13" i="8"/>
  <c r="BQ17" i="8"/>
  <c r="BH26" i="8"/>
  <c r="BL27" i="8"/>
  <c r="BK29" i="8"/>
  <c r="BI31" i="8"/>
  <c r="BT33" i="8"/>
  <c r="BI35" i="8"/>
  <c r="BL37" i="8"/>
  <c r="BT37" i="8"/>
  <c r="BH8" i="8"/>
  <c r="BK12" i="8"/>
  <c r="BT15" i="8"/>
  <c r="CC15" i="8" s="1"/>
  <c r="AN15" i="7" s="1"/>
  <c r="BS17" i="8"/>
  <c r="BQ19" i="8"/>
  <c r="BH28" i="8"/>
  <c r="BL29" i="8"/>
  <c r="BK31" i="8"/>
  <c r="BI33" i="8"/>
  <c r="BK35" i="8"/>
  <c r="BI5" i="8"/>
  <c r="BT5" i="8"/>
  <c r="BL9" i="8"/>
  <c r="BQ11" i="8"/>
  <c r="BI15" i="8"/>
  <c r="BT17" i="8"/>
  <c r="BS19" i="8"/>
  <c r="BQ21" i="8"/>
  <c r="BZ21" i="8" s="1"/>
  <c r="J21" i="7" s="1"/>
  <c r="BL31" i="8"/>
  <c r="BK33" i="8"/>
  <c r="BL35" i="8"/>
  <c r="BP7" i="6"/>
  <c r="BO16" i="6"/>
  <c r="BQ20" i="6"/>
  <c r="BO22" i="6"/>
  <c r="BT28" i="6"/>
  <c r="BQ30" i="6"/>
  <c r="BP11" i="6"/>
  <c r="BI26" i="6"/>
  <c r="BO34" i="6"/>
  <c r="BO35" i="6"/>
  <c r="BI24" i="6"/>
  <c r="BL24" i="6"/>
  <c r="BP37" i="6"/>
  <c r="BP4" i="6"/>
  <c r="BK11" i="6"/>
  <c r="BQ37" i="6"/>
  <c r="BT36" i="6"/>
  <c r="BS37" i="6"/>
  <c r="BH8" i="6"/>
  <c r="BP15" i="6"/>
  <c r="BO21" i="6"/>
  <c r="BH25" i="6"/>
  <c r="BQ29" i="6"/>
  <c r="BO31" i="6"/>
  <c r="BI37" i="6"/>
  <c r="BI29" i="6"/>
  <c r="BT37" i="6"/>
  <c r="BL35" i="6"/>
  <c r="BT29" i="6"/>
  <c r="BL34" i="6"/>
  <c r="BL28" i="6"/>
  <c r="BL29" i="6"/>
  <c r="BL16" i="6"/>
  <c r="BQ12" i="6"/>
  <c r="BL14" i="6"/>
  <c r="BQ8" i="6"/>
  <c r="BQ16" i="6"/>
  <c r="BK9" i="6"/>
  <c r="BS11" i="6"/>
  <c r="BL13" i="6"/>
  <c r="BL18" i="6"/>
  <c r="BK19" i="6"/>
  <c r="BS22" i="6"/>
  <c r="BO5" i="6"/>
  <c r="BO30" i="6"/>
  <c r="BP36" i="6"/>
  <c r="BO19" i="6"/>
  <c r="BO15" i="6"/>
  <c r="BI33" i="6"/>
  <c r="BI34" i="6"/>
  <c r="BI35" i="6"/>
  <c r="BI27" i="6"/>
  <c r="BP28" i="6"/>
  <c r="BI28" i="6"/>
  <c r="BI23" i="6"/>
  <c r="BI32" i="6"/>
  <c r="BP31" i="6"/>
  <c r="BP19" i="6"/>
  <c r="BH5" i="6"/>
  <c r="BK27" i="6"/>
  <c r="BQ33" i="6"/>
  <c r="BQ24" i="6"/>
  <c r="BQ34" i="6"/>
  <c r="BK37" i="6"/>
  <c r="BQ25" i="6"/>
  <c r="BL26" i="6"/>
  <c r="BT23" i="6"/>
  <c r="BT32" i="6"/>
  <c r="BT24" i="6"/>
  <c r="BT33" i="6"/>
  <c r="BT14" i="6"/>
  <c r="BS8" i="6"/>
  <c r="BT10" i="6"/>
  <c r="BS14" i="6"/>
  <c r="BT7" i="6"/>
  <c r="BS10" i="6"/>
  <c r="BL21" i="6"/>
  <c r="BT18" i="6"/>
  <c r="BL25" i="6"/>
  <c r="BS35" i="6"/>
  <c r="BL36" i="6"/>
  <c r="BS30" i="6"/>
  <c r="BL12" i="6"/>
  <c r="BK13" i="6"/>
  <c r="BS15" i="6"/>
  <c r="BL17" i="6"/>
  <c r="BS18" i="6"/>
  <c r="BS7" i="6"/>
  <c r="BL9" i="6"/>
  <c r="BL10" i="6"/>
  <c r="BL20" i="6"/>
  <c r="BS6" i="6"/>
  <c r="BS4" i="6"/>
  <c r="BT6" i="6"/>
  <c r="BK17" i="6"/>
  <c r="BS19" i="6"/>
  <c r="BI22" i="6"/>
  <c r="BO12" i="6"/>
  <c r="BH35" i="6"/>
  <c r="BH20" i="6"/>
  <c r="BO25" i="6"/>
  <c r="BO6" i="6"/>
  <c r="BO11" i="6"/>
  <c r="BO26" i="6"/>
  <c r="BH16" i="6"/>
  <c r="BH22" i="6"/>
  <c r="BH12" i="6"/>
  <c r="BO20" i="6"/>
  <c r="BO29" i="6"/>
  <c r="BL5" i="6"/>
  <c r="BL8" i="6"/>
  <c r="BH27" i="6"/>
  <c r="BI6" i="6"/>
  <c r="BH10" i="6"/>
  <c r="BH14" i="6"/>
  <c r="BH18" i="6"/>
  <c r="BK22" i="6"/>
  <c r="BL31" i="6"/>
  <c r="BH32" i="6"/>
  <c r="BK32" i="6"/>
  <c r="BO4" i="6"/>
  <c r="BS5" i="6"/>
  <c r="BI7" i="6"/>
  <c r="BP9" i="6"/>
  <c r="BT12" i="6"/>
  <c r="BP13" i="6"/>
  <c r="BT16" i="6"/>
  <c r="BP17" i="6"/>
  <c r="BT20" i="6"/>
  <c r="BQ21" i="6"/>
  <c r="BS23" i="6"/>
  <c r="BT25" i="6"/>
  <c r="BQ26" i="6"/>
  <c r="BZ26" i="6" s="1"/>
  <c r="BO27" i="6"/>
  <c r="BS28" i="6"/>
  <c r="BT34" i="6"/>
  <c r="BK36" i="6"/>
  <c r="BT5" i="6"/>
  <c r="BP6" i="6"/>
  <c r="BK6" i="6"/>
  <c r="BO10" i="6"/>
  <c r="BO14" i="6"/>
  <c r="BK15" i="6"/>
  <c r="BO18" i="6"/>
  <c r="BQ22" i="6"/>
  <c r="BT30" i="6"/>
  <c r="CB30" i="6" s="1"/>
  <c r="BQ31" i="6"/>
  <c r="BO32" i="6"/>
  <c r="BS33" i="6"/>
  <c r="BQ35" i="6"/>
  <c r="BQ6" i="6"/>
  <c r="BL7" i="6"/>
  <c r="BS13" i="6"/>
  <c r="BS17" i="6"/>
  <c r="BT21" i="6"/>
  <c r="BO23" i="6"/>
  <c r="BT26" i="6"/>
  <c r="BQ27" i="6"/>
  <c r="BO28" i="6"/>
  <c r="BH34" i="6"/>
  <c r="BO36" i="6"/>
  <c r="BP5" i="6"/>
  <c r="BT9" i="6"/>
  <c r="BQ10" i="6"/>
  <c r="BL11" i="6"/>
  <c r="BQ14" i="6"/>
  <c r="BL15" i="6"/>
  <c r="BQ18" i="6"/>
  <c r="BZ18" i="6" s="1"/>
  <c r="BL19" i="6"/>
  <c r="BT22" i="6"/>
  <c r="BK29" i="6"/>
  <c r="BH30" i="6"/>
  <c r="BT31" i="6"/>
  <c r="BQ32" i="6"/>
  <c r="BO33" i="6"/>
  <c r="BT35" i="6"/>
  <c r="BL37" i="6"/>
  <c r="BL30" i="6"/>
  <c r="BQ5" i="6"/>
  <c r="BH7" i="6"/>
  <c r="BK8" i="6"/>
  <c r="BO9" i="6"/>
  <c r="BS12" i="6"/>
  <c r="BO13" i="6"/>
  <c r="BS16" i="6"/>
  <c r="BO17" i="6"/>
  <c r="BS20" i="6"/>
  <c r="BP21" i="6"/>
  <c r="BQ23" i="6"/>
  <c r="BO24" i="6"/>
  <c r="BS25" i="6"/>
  <c r="BP26" i="6"/>
  <c r="BT27" i="6"/>
  <c r="BQ28" i="6"/>
  <c r="BK34" i="6"/>
  <c r="BQ36" i="6"/>
  <c r="BO37" i="6"/>
  <c r="BH6" i="6"/>
  <c r="BK7" i="6"/>
  <c r="BO8" i="6"/>
  <c r="BQ9" i="6"/>
  <c r="BI10" i="6"/>
  <c r="BQ11" i="6"/>
  <c r="BI12" i="6"/>
  <c r="BQ13" i="6"/>
  <c r="BI14" i="6"/>
  <c r="BQ15" i="6"/>
  <c r="BI16" i="6"/>
  <c r="BQ17" i="6"/>
  <c r="BI18" i="6"/>
  <c r="BQ19" i="6"/>
  <c r="BI20" i="6"/>
  <c r="BS21" i="6"/>
  <c r="BL22" i="6"/>
  <c r="BP24" i="6"/>
  <c r="BI25" i="6"/>
  <c r="BS26" i="6"/>
  <c r="BL27" i="6"/>
  <c r="BP29" i="6"/>
  <c r="BI30" i="6"/>
  <c r="BS31" i="6"/>
  <c r="BL32" i="6"/>
  <c r="BP34" i="6"/>
  <c r="BS36" i="6"/>
  <c r="BP8" i="6"/>
  <c r="BK10" i="6"/>
  <c r="BK12" i="6"/>
  <c r="BK14" i="6"/>
  <c r="BK16" i="6"/>
  <c r="BK18" i="6"/>
  <c r="BK20" i="6"/>
  <c r="BH23" i="6"/>
  <c r="BK25" i="6"/>
  <c r="BH28" i="6"/>
  <c r="BK30" i="6"/>
  <c r="BH33" i="6"/>
  <c r="BK35" i="6"/>
  <c r="BT11" i="6"/>
  <c r="BT13" i="6"/>
  <c r="BT15" i="6"/>
  <c r="BT17" i="6"/>
  <c r="BT19" i="6"/>
  <c r="BP22" i="6"/>
  <c r="BS24" i="6"/>
  <c r="BP27" i="6"/>
  <c r="BS29" i="6"/>
  <c r="BP32" i="6"/>
  <c r="BS34" i="6"/>
  <c r="BI5" i="6"/>
  <c r="BL6" i="6"/>
  <c r="BH21" i="6"/>
  <c r="BK23" i="6"/>
  <c r="BH26" i="6"/>
  <c r="BK28" i="6"/>
  <c r="BH31" i="6"/>
  <c r="BK33" i="6"/>
  <c r="BH36" i="6"/>
  <c r="BH4" i="6"/>
  <c r="BK5" i="6"/>
  <c r="BQ7" i="6"/>
  <c r="BT8" i="6"/>
  <c r="BH9" i="6"/>
  <c r="BP10" i="6"/>
  <c r="BH11" i="6"/>
  <c r="BP12" i="6"/>
  <c r="BH13" i="6"/>
  <c r="BP14" i="6"/>
  <c r="BH15" i="6"/>
  <c r="BP16" i="6"/>
  <c r="BH17" i="6"/>
  <c r="BP18" i="6"/>
  <c r="BH19" i="6"/>
  <c r="BP20" i="6"/>
  <c r="BI21" i="6"/>
  <c r="BL23" i="6"/>
  <c r="BP25" i="6"/>
  <c r="BS27" i="6"/>
  <c r="BP30" i="6"/>
  <c r="BS32" i="6"/>
  <c r="BP35" i="6"/>
  <c r="BI36" i="6"/>
  <c r="BI9" i="6"/>
  <c r="BI11" i="6"/>
  <c r="BI13" i="6"/>
  <c r="BI15" i="6"/>
  <c r="BI17" i="6"/>
  <c r="BI19" i="6"/>
  <c r="BK21" i="6"/>
  <c r="BH24" i="6"/>
  <c r="BK26" i="6"/>
  <c r="BH29" i="6"/>
  <c r="BK31" i="6"/>
  <c r="BI8" i="6"/>
  <c r="BH37" i="6"/>
  <c r="BI21" i="5"/>
  <c r="BI31" i="5"/>
  <c r="BS34" i="5"/>
  <c r="BL30" i="5"/>
  <c r="BT29" i="5"/>
  <c r="CC29" i="5" s="1"/>
  <c r="AP29" i="7" s="1"/>
  <c r="BO17" i="5"/>
  <c r="BS25" i="5"/>
  <c r="BI30" i="5"/>
  <c r="BH9" i="5"/>
  <c r="BH5" i="5"/>
  <c r="BL8" i="5"/>
  <c r="BI14" i="5"/>
  <c r="BL18" i="5"/>
  <c r="BI36" i="5"/>
  <c r="BI33" i="5"/>
  <c r="BO24" i="5"/>
  <c r="BT30" i="5"/>
  <c r="CC30" i="5" s="1"/>
  <c r="BP32" i="5"/>
  <c r="BS35" i="5"/>
  <c r="BP7" i="5"/>
  <c r="BL20" i="5"/>
  <c r="BP37" i="5"/>
  <c r="BL16" i="5"/>
  <c r="BH13" i="5"/>
  <c r="BT36" i="5"/>
  <c r="BQ17" i="5"/>
  <c r="BS10" i="5"/>
  <c r="BO14" i="5"/>
  <c r="BT6" i="5"/>
  <c r="BS7" i="5"/>
  <c r="BQ15" i="5"/>
  <c r="BH7" i="5"/>
  <c r="BP9" i="5"/>
  <c r="BH17" i="5"/>
  <c r="BH11" i="5"/>
  <c r="BH10" i="5"/>
  <c r="BQ18" i="5"/>
  <c r="BO34" i="5"/>
  <c r="BI34" i="5"/>
  <c r="BL6" i="5"/>
  <c r="BS9" i="5"/>
  <c r="BI12" i="5"/>
  <c r="BQ33" i="5"/>
  <c r="BH34" i="5"/>
  <c r="BT8" i="5"/>
  <c r="CC8" i="5" s="1"/>
  <c r="AP8" i="7" s="1"/>
  <c r="BQ14" i="5"/>
  <c r="BT14" i="5"/>
  <c r="BT18" i="5"/>
  <c r="CC18" i="5" s="1"/>
  <c r="AP18" i="7" s="1"/>
  <c r="BT23" i="5"/>
  <c r="CC23" i="5" s="1"/>
  <c r="AP23" i="7" s="1"/>
  <c r="BO27" i="5"/>
  <c r="BT32" i="5"/>
  <c r="BO25" i="5"/>
  <c r="BL7" i="5"/>
  <c r="BL22" i="5"/>
  <c r="BH25" i="5"/>
  <c r="BP24" i="5"/>
  <c r="BT4" i="5"/>
  <c r="BO7" i="5"/>
  <c r="BS8" i="5"/>
  <c r="BQ37" i="5"/>
  <c r="BL15" i="5"/>
  <c r="BL19" i="5"/>
  <c r="BI28" i="5"/>
  <c r="BI5" i="5"/>
  <c r="BO6" i="5"/>
  <c r="BQ7" i="5"/>
  <c r="BP11" i="5"/>
  <c r="BS12" i="5"/>
  <c r="BO15" i="5"/>
  <c r="BO19" i="5"/>
  <c r="BQ24" i="5"/>
  <c r="BL27" i="5"/>
  <c r="BS28" i="5"/>
  <c r="BI35" i="5"/>
  <c r="BH36" i="5"/>
  <c r="BT37" i="5"/>
  <c r="CC37" i="5" s="1"/>
  <c r="BK4" i="5"/>
  <c r="BI16" i="5"/>
  <c r="BH29" i="5"/>
  <c r="BL25" i="5"/>
  <c r="BI20" i="5"/>
  <c r="BI6" i="5"/>
  <c r="BS11" i="5"/>
  <c r="BO16" i="5"/>
  <c r="BO18" i="5"/>
  <c r="BQ19" i="5"/>
  <c r="BS21" i="5"/>
  <c r="BO28" i="5"/>
  <c r="BL35" i="5"/>
  <c r="BH37" i="5"/>
  <c r="BO5" i="5"/>
  <c r="BP23" i="5"/>
  <c r="BS26" i="5"/>
  <c r="BT33" i="5"/>
  <c r="BQ34" i="5"/>
  <c r="BS4" i="5"/>
  <c r="BP5" i="5"/>
  <c r="BO9" i="5"/>
  <c r="BI10" i="5"/>
  <c r="BQ12" i="5"/>
  <c r="BT15" i="5"/>
  <c r="BQ16" i="5"/>
  <c r="BT17" i="5"/>
  <c r="CC17" i="5" s="1"/>
  <c r="BI18" i="5"/>
  <c r="BQ20" i="5"/>
  <c r="BO21" i="5"/>
  <c r="BK22" i="5"/>
  <c r="BT26" i="5"/>
  <c r="BO30" i="5"/>
  <c r="BL31" i="5"/>
  <c r="BK37" i="5"/>
  <c r="BI8" i="5"/>
  <c r="BL11" i="5"/>
  <c r="BL33" i="5"/>
  <c r="BQ27" i="5"/>
  <c r="BO8" i="5"/>
  <c r="BQ9" i="5"/>
  <c r="BL10" i="5"/>
  <c r="BL14" i="5"/>
  <c r="BH15" i="5"/>
  <c r="BT16" i="5"/>
  <c r="BP17" i="5"/>
  <c r="BH19" i="5"/>
  <c r="BT20" i="5"/>
  <c r="BQ21" i="5"/>
  <c r="BI25" i="5"/>
  <c r="BP26" i="5"/>
  <c r="BS29" i="5"/>
  <c r="BQ30" i="5"/>
  <c r="BO31" i="5"/>
  <c r="BL32" i="5"/>
  <c r="BQ36" i="5"/>
  <c r="BO37" i="5"/>
  <c r="BL12" i="5"/>
  <c r="BK32" i="5"/>
  <c r="BS37" i="5"/>
  <c r="BT7" i="5"/>
  <c r="CC7" i="5" s="1"/>
  <c r="AP7" i="7" s="1"/>
  <c r="BH20" i="5"/>
  <c r="BK6" i="5"/>
  <c r="BH18" i="5"/>
  <c r="BL13" i="5"/>
  <c r="BH14" i="5"/>
  <c r="BP15" i="5"/>
  <c r="BP19" i="5"/>
  <c r="BO22" i="5"/>
  <c r="BS23" i="5"/>
  <c r="BT27" i="5"/>
  <c r="CC27" i="5" s="1"/>
  <c r="AP27" i="7" s="1"/>
  <c r="BQ28" i="5"/>
  <c r="BL28" i="5"/>
  <c r="BQ31" i="5"/>
  <c r="BP33" i="5"/>
  <c r="BO35" i="5"/>
  <c r="BP4" i="5"/>
  <c r="BS5" i="5"/>
  <c r="BQ10" i="5"/>
  <c r="BT12" i="5"/>
  <c r="BO13" i="5"/>
  <c r="BS16" i="5"/>
  <c r="BS17" i="5"/>
  <c r="BS18" i="5"/>
  <c r="BS20" i="5"/>
  <c r="BT21" i="5"/>
  <c r="CC21" i="5" s="1"/>
  <c r="AP21" i="7" s="1"/>
  <c r="BT24" i="5"/>
  <c r="BQ25" i="5"/>
  <c r="BH30" i="5"/>
  <c r="BO32" i="5"/>
  <c r="BT34" i="5"/>
  <c r="BK36" i="5"/>
  <c r="BO12" i="5"/>
  <c r="BP13" i="5"/>
  <c r="BS14" i="5"/>
  <c r="BS15" i="5"/>
  <c r="BS19" i="5"/>
  <c r="BQ22" i="5"/>
  <c r="BO23" i="5"/>
  <c r="BO26" i="5"/>
  <c r="BT28" i="5"/>
  <c r="BO29" i="5"/>
  <c r="BT31" i="5"/>
  <c r="CC31" i="5" s="1"/>
  <c r="BS33" i="5"/>
  <c r="BQ35" i="5"/>
  <c r="BO20" i="5"/>
  <c r="BP21" i="5"/>
  <c r="BI23" i="5"/>
  <c r="BT25" i="5"/>
  <c r="BI26" i="5"/>
  <c r="BS30" i="5"/>
  <c r="BQ32" i="5"/>
  <c r="BO36" i="5"/>
  <c r="BQ6" i="5"/>
  <c r="BQ8" i="5"/>
  <c r="BT10" i="5"/>
  <c r="CC10" i="5" s="1"/>
  <c r="AP10" i="7" s="1"/>
  <c r="BI29" i="5"/>
  <c r="BL9" i="5"/>
  <c r="BO10" i="5"/>
  <c r="BO11" i="5"/>
  <c r="BS13" i="5"/>
  <c r="BT22" i="5"/>
  <c r="BQ23" i="5"/>
  <c r="BL23" i="5"/>
  <c r="BQ26" i="5"/>
  <c r="BK27" i="5"/>
  <c r="BP28" i="5"/>
  <c r="BQ29" i="5"/>
  <c r="BP31" i="5"/>
  <c r="BO33" i="5"/>
  <c r="BT35" i="5"/>
  <c r="BP36" i="5"/>
  <c r="BI37" i="5"/>
  <c r="BK31" i="5"/>
  <c r="BH35" i="5"/>
  <c r="BL36" i="5"/>
  <c r="BL37" i="5"/>
  <c r="BP18" i="5"/>
  <c r="BL5" i="5"/>
  <c r="BH8" i="5"/>
  <c r="BL17" i="5"/>
  <c r="BK19" i="5"/>
  <c r="BI19" i="5"/>
  <c r="BL21" i="5"/>
  <c r="BK21" i="5"/>
  <c r="BI24" i="5"/>
  <c r="BH24" i="5"/>
  <c r="BL29" i="5"/>
  <c r="BK29" i="5"/>
  <c r="BK11" i="5"/>
  <c r="BI11" i="5"/>
  <c r="BI27" i="5"/>
  <c r="BH27" i="5"/>
  <c r="BH4" i="5"/>
  <c r="BI22" i="5"/>
  <c r="BH22" i="5"/>
  <c r="BL24" i="5"/>
  <c r="BK24" i="5"/>
  <c r="BK13" i="5"/>
  <c r="BI13" i="5"/>
  <c r="BK15" i="5"/>
  <c r="BI15" i="5"/>
  <c r="BT9" i="5"/>
  <c r="BH12" i="5"/>
  <c r="BS6" i="5"/>
  <c r="BQ11" i="5"/>
  <c r="BT19" i="5"/>
  <c r="BS24" i="5"/>
  <c r="BK7" i="5"/>
  <c r="BI7" i="5"/>
  <c r="BT11" i="5"/>
  <c r="CC11" i="5" s="1"/>
  <c r="BK17" i="5"/>
  <c r="BI17" i="5"/>
  <c r="BP27" i="5"/>
  <c r="BP22" i="5"/>
  <c r="BI32" i="5"/>
  <c r="BH32" i="5"/>
  <c r="BK5" i="5"/>
  <c r="BL34" i="5"/>
  <c r="BK34" i="5"/>
  <c r="BL4" i="5"/>
  <c r="BQ5" i="5"/>
  <c r="BH6" i="5"/>
  <c r="BQ13" i="5"/>
  <c r="BT5" i="5"/>
  <c r="CC5" i="5" s="1"/>
  <c r="BK9" i="5"/>
  <c r="BI9" i="5"/>
  <c r="BT13" i="5"/>
  <c r="BH16" i="5"/>
  <c r="BL26" i="5"/>
  <c r="BK26" i="5"/>
  <c r="BP29" i="5"/>
  <c r="BS31" i="5"/>
  <c r="BP34" i="5"/>
  <c r="BS36" i="5"/>
  <c r="BK8" i="5"/>
  <c r="BK10" i="5"/>
  <c r="BK12" i="5"/>
  <c r="BK14" i="5"/>
  <c r="BK16" i="5"/>
  <c r="BK18" i="5"/>
  <c r="BK20" i="5"/>
  <c r="BH23" i="5"/>
  <c r="BK25" i="5"/>
  <c r="BH28" i="5"/>
  <c r="BK30" i="5"/>
  <c r="BH33" i="5"/>
  <c r="BK35" i="5"/>
  <c r="BH21" i="5"/>
  <c r="BK23" i="5"/>
  <c r="BH26" i="5"/>
  <c r="BK28" i="5"/>
  <c r="BH31" i="5"/>
  <c r="BK33" i="5"/>
  <c r="BP6" i="5"/>
  <c r="BP8" i="5"/>
  <c r="BP16" i="5"/>
  <c r="BP20" i="5"/>
  <c r="BS27" i="5"/>
  <c r="BP35" i="5"/>
  <c r="BP10" i="5"/>
  <c r="BP12" i="5"/>
  <c r="BP14" i="5"/>
  <c r="BS22" i="5"/>
  <c r="BP25" i="5"/>
  <c r="BP30" i="5"/>
  <c r="BS32" i="5"/>
  <c r="BT4" i="4"/>
  <c r="BS4" i="4"/>
  <c r="BT5" i="4"/>
  <c r="BT10" i="4"/>
  <c r="BT9" i="4"/>
  <c r="BS9" i="4"/>
  <c r="BP10" i="4"/>
  <c r="BL37" i="4"/>
  <c r="BL35" i="4"/>
  <c r="BL33" i="4"/>
  <c r="BL31" i="4"/>
  <c r="BL29" i="4"/>
  <c r="BL27" i="4"/>
  <c r="BL25" i="4"/>
  <c r="BL23" i="4"/>
  <c r="BL21" i="4"/>
  <c r="BL19" i="4"/>
  <c r="BL17" i="4"/>
  <c r="BL15" i="4"/>
  <c r="BL13" i="4"/>
  <c r="BL11" i="4"/>
  <c r="BL9" i="4"/>
  <c r="BL7" i="4"/>
  <c r="BL5" i="4"/>
  <c r="BP11" i="4"/>
  <c r="BQ5" i="4"/>
  <c r="BQ15" i="4"/>
  <c r="BQ7" i="4"/>
  <c r="BI21" i="4"/>
  <c r="BQ11" i="4"/>
  <c r="BO16" i="4"/>
  <c r="BO14" i="4"/>
  <c r="BP13" i="4"/>
  <c r="BL4" i="4"/>
  <c r="BH36" i="4"/>
  <c r="BH34" i="4"/>
  <c r="BH32" i="4"/>
  <c r="BH30" i="4"/>
  <c r="BH28" i="4"/>
  <c r="BH26" i="4"/>
  <c r="BH24" i="4"/>
  <c r="BH22" i="4"/>
  <c r="BH20" i="4"/>
  <c r="BH18" i="4"/>
  <c r="BH16" i="4"/>
  <c r="BH14" i="4"/>
  <c r="BH12" i="4"/>
  <c r="BH10" i="4"/>
  <c r="BH8" i="4"/>
  <c r="BH6" i="4"/>
  <c r="BO13" i="4"/>
  <c r="BO10" i="4"/>
  <c r="BK4" i="4"/>
  <c r="BI36" i="4"/>
  <c r="BI34" i="4"/>
  <c r="BI32" i="4"/>
  <c r="BI30" i="4"/>
  <c r="BI28" i="4"/>
  <c r="BI26" i="4"/>
  <c r="BI24" i="4"/>
  <c r="BI22" i="4"/>
  <c r="BI20" i="4"/>
  <c r="BI18" i="4"/>
  <c r="BI16" i="4"/>
  <c r="BI14" i="4"/>
  <c r="BI12" i="4"/>
  <c r="BI10" i="4"/>
  <c r="BI8" i="4"/>
  <c r="BI6" i="4"/>
  <c r="BO11" i="4"/>
  <c r="BP12" i="4"/>
  <c r="BO12" i="4"/>
  <c r="BI29" i="4"/>
  <c r="BI27" i="4"/>
  <c r="BP16" i="4"/>
  <c r="BP15" i="4"/>
  <c r="BP7" i="4"/>
  <c r="BO8" i="4"/>
  <c r="BP8" i="4"/>
  <c r="BO9" i="4"/>
  <c r="BL36" i="4"/>
  <c r="BL34" i="4"/>
  <c r="BL32" i="4"/>
  <c r="BL30" i="4"/>
  <c r="BL28" i="4"/>
  <c r="BL26" i="4"/>
  <c r="BL24" i="4"/>
  <c r="BL22" i="4"/>
  <c r="BL20" i="4"/>
  <c r="BL18" i="4"/>
  <c r="BL16" i="4"/>
  <c r="BL14" i="4"/>
  <c r="BL12" i="4"/>
  <c r="BL10" i="4"/>
  <c r="BL8" i="4"/>
  <c r="BL6" i="4"/>
  <c r="BP14" i="4"/>
  <c r="BP6" i="4"/>
  <c r="BP9" i="4"/>
  <c r="BP5" i="4"/>
  <c r="BH37" i="4"/>
  <c r="BH35" i="4"/>
  <c r="BH33" i="4"/>
  <c r="BH27" i="4"/>
  <c r="BH23" i="4"/>
  <c r="BH21" i="4"/>
  <c r="BH15" i="4"/>
  <c r="BK5" i="4"/>
  <c r="BK37" i="4"/>
  <c r="BK35" i="4"/>
  <c r="BK33" i="4"/>
  <c r="BK31" i="4"/>
  <c r="BK29" i="4"/>
  <c r="BK27" i="4"/>
  <c r="BK25" i="4"/>
  <c r="BK23" i="4"/>
  <c r="BK21" i="4"/>
  <c r="BK19" i="4"/>
  <c r="BK17" i="4"/>
  <c r="BK15" i="4"/>
  <c r="BK13" i="4"/>
  <c r="BK11" i="4"/>
  <c r="BK9" i="4"/>
  <c r="BK7" i="4"/>
  <c r="BH29" i="4"/>
  <c r="BH19" i="4"/>
  <c r="BH9" i="4"/>
  <c r="BK36" i="4"/>
  <c r="BK34" i="4"/>
  <c r="BK32" i="4"/>
  <c r="BK30" i="4"/>
  <c r="BK28" i="4"/>
  <c r="BK26" i="4"/>
  <c r="BK24" i="4"/>
  <c r="BK22" i="4"/>
  <c r="BK20" i="4"/>
  <c r="BK18" i="4"/>
  <c r="BK16" i="4"/>
  <c r="BK14" i="4"/>
  <c r="BK12" i="4"/>
  <c r="BK10" i="4"/>
  <c r="BK8" i="4"/>
  <c r="BK6" i="4"/>
  <c r="AJ1" i="11" l="1"/>
  <c r="CB29" i="6"/>
  <c r="AI29" i="11" s="1"/>
  <c r="CC29" i="6"/>
  <c r="AN29" i="11" s="1"/>
  <c r="CB22" i="6"/>
  <c r="AI22" i="11" s="1"/>
  <c r="CC22" i="6"/>
  <c r="AN22" i="11" s="1"/>
  <c r="CB27" i="6"/>
  <c r="AI27" i="11" s="1"/>
  <c r="CC27" i="6"/>
  <c r="AN27" i="11" s="1"/>
  <c r="CC20" i="6"/>
  <c r="AN20" i="11" s="1"/>
  <c r="CB20" i="6"/>
  <c r="AI20" i="11" s="1"/>
  <c r="CB10" i="6"/>
  <c r="AI10" i="11" s="1"/>
  <c r="CC10" i="6"/>
  <c r="AN10" i="11" s="1"/>
  <c r="CB13" i="6"/>
  <c r="AI13" i="11" s="1"/>
  <c r="CC13" i="6"/>
  <c r="AN13" i="11" s="1"/>
  <c r="CC16" i="6"/>
  <c r="AN16" i="11" s="1"/>
  <c r="CB16" i="6"/>
  <c r="AI16" i="11" s="1"/>
  <c r="CC11" i="6"/>
  <c r="AN11" i="11" s="1"/>
  <c r="CB11" i="6"/>
  <c r="AI11" i="11" s="1"/>
  <c r="CC18" i="6"/>
  <c r="AN18" i="11" s="1"/>
  <c r="CB18" i="6"/>
  <c r="AI18" i="11" s="1"/>
  <c r="CC33" i="6"/>
  <c r="AN33" i="11" s="1"/>
  <c r="CB33" i="6"/>
  <c r="AI33" i="11" s="1"/>
  <c r="CB31" i="6"/>
  <c r="AI31" i="11" s="1"/>
  <c r="CC31" i="6"/>
  <c r="AN31" i="11" s="1"/>
  <c r="CC26" i="6"/>
  <c r="AN26" i="11" s="1"/>
  <c r="CB26" i="6"/>
  <c r="AI26" i="11" s="1"/>
  <c r="CC12" i="6"/>
  <c r="AN12" i="11" s="1"/>
  <c r="CB12" i="6"/>
  <c r="AI12" i="11" s="1"/>
  <c r="CC24" i="6"/>
  <c r="CB24" i="6"/>
  <c r="CC28" i="6"/>
  <c r="AN28" i="11" s="1"/>
  <c r="CB28" i="6"/>
  <c r="AI28" i="11" s="1"/>
  <c r="CC32" i="6"/>
  <c r="AN32" i="11" s="1"/>
  <c r="CB32" i="6"/>
  <c r="AI32" i="11" s="1"/>
  <c r="CC25" i="6"/>
  <c r="CB25" i="6"/>
  <c r="CC17" i="6"/>
  <c r="AN17" i="11" s="1"/>
  <c r="CB17" i="6"/>
  <c r="AI17" i="11" s="1"/>
  <c r="CC36" i="6"/>
  <c r="AN36" i="11" s="1"/>
  <c r="CB36" i="6"/>
  <c r="AI36" i="11" s="1"/>
  <c r="CC9" i="6"/>
  <c r="AN9" i="11" s="1"/>
  <c r="CB9" i="6"/>
  <c r="AI9" i="11" s="1"/>
  <c r="CB21" i="6"/>
  <c r="AI21" i="11" s="1"/>
  <c r="CC21" i="6"/>
  <c r="AN21" i="11" s="1"/>
  <c r="CC23" i="6"/>
  <c r="AN23" i="11" s="1"/>
  <c r="CB23" i="6"/>
  <c r="AI23" i="11" s="1"/>
  <c r="CC15" i="6"/>
  <c r="AN15" i="11" s="1"/>
  <c r="CB15" i="6"/>
  <c r="AI15" i="11" s="1"/>
  <c r="CC34" i="6"/>
  <c r="AN34" i="11" s="1"/>
  <c r="CB34" i="6"/>
  <c r="AI34" i="11" s="1"/>
  <c r="CC30" i="6"/>
  <c r="AN30" i="11" s="1"/>
  <c r="CC28" i="5"/>
  <c r="AP28" i="7" s="1"/>
  <c r="CC19" i="5"/>
  <c r="AP19" i="7" s="1"/>
  <c r="CC16" i="5"/>
  <c r="CC14" i="5"/>
  <c r="AP14" i="7" s="1"/>
  <c r="CC15" i="5"/>
  <c r="CC6" i="5"/>
  <c r="CC20" i="5"/>
  <c r="AP20" i="7" s="1"/>
  <c r="CC24" i="5"/>
  <c r="AP24" i="7" s="1"/>
  <c r="CC25" i="5"/>
  <c r="CC4" i="5"/>
  <c r="AP4" i="7" s="1"/>
  <c r="CK39" i="5"/>
  <c r="CC35" i="5"/>
  <c r="CC22" i="5"/>
  <c r="AP22" i="7" s="1"/>
  <c r="CC36" i="5"/>
  <c r="AP36" i="7" s="1"/>
  <c r="CC13" i="5"/>
  <c r="AP13" i="7" s="1"/>
  <c r="CC26" i="5"/>
  <c r="AP26" i="7" s="1"/>
  <c r="BZ27" i="5"/>
  <c r="L27" i="7" s="1"/>
  <c r="CC33" i="5"/>
  <c r="AP33" i="7" s="1"/>
  <c r="CC34" i="5"/>
  <c r="CC9" i="5"/>
  <c r="CC12" i="5"/>
  <c r="BY4" i="6"/>
  <c r="BZ32" i="6"/>
  <c r="BZ14" i="6"/>
  <c r="BZ4" i="6"/>
  <c r="BZ22" i="6"/>
  <c r="BZ17" i="5"/>
  <c r="L17" i="7" s="1"/>
  <c r="BZ9" i="4"/>
  <c r="K9" i="7" s="1"/>
  <c r="BZ14" i="4"/>
  <c r="K14" i="7" s="1"/>
  <c r="CC32" i="4"/>
  <c r="AO32" i="7" s="1"/>
  <c r="CC6" i="8"/>
  <c r="AN6" i="7" s="1"/>
  <c r="BZ28" i="8"/>
  <c r="J28" i="7" s="1"/>
  <c r="BZ28" i="6"/>
  <c r="BZ11" i="6"/>
  <c r="BZ19" i="6"/>
  <c r="BZ8" i="6"/>
  <c r="BZ30" i="6"/>
  <c r="J1" i="11" s="1"/>
  <c r="BZ34" i="6"/>
  <c r="BZ20" i="6"/>
  <c r="BZ36" i="6"/>
  <c r="BX33" i="6"/>
  <c r="BX23" i="6"/>
  <c r="BZ31" i="6"/>
  <c r="BZ29" i="6"/>
  <c r="BZ9" i="6"/>
  <c r="BZ12" i="6"/>
  <c r="BZ6" i="6"/>
  <c r="BZ21" i="6"/>
  <c r="BZ16" i="6"/>
  <c r="BZ10" i="6"/>
  <c r="BZ35" i="6"/>
  <c r="BZ13" i="6"/>
  <c r="BZ15" i="6"/>
  <c r="BZ5" i="6"/>
  <c r="BZ37" i="6"/>
  <c r="BZ27" i="6"/>
  <c r="BY34" i="6"/>
  <c r="BZ17" i="6"/>
  <c r="BZ7" i="6"/>
  <c r="BZ33" i="6"/>
  <c r="BZ19" i="5"/>
  <c r="L19" i="7" s="1"/>
  <c r="BZ22" i="5"/>
  <c r="L22" i="7" s="1"/>
  <c r="BZ21" i="5"/>
  <c r="L21" i="7" s="1"/>
  <c r="CC32" i="5"/>
  <c r="BZ37" i="5"/>
  <c r="L37" i="7" s="1"/>
  <c r="CC5" i="8"/>
  <c r="AN5" i="7" s="1"/>
  <c r="CC34" i="8"/>
  <c r="AN34" i="7" s="1"/>
  <c r="CC26" i="8"/>
  <c r="AN26" i="7" s="1"/>
  <c r="CC27" i="8"/>
  <c r="AN27" i="7" s="1"/>
  <c r="CC37" i="8"/>
  <c r="AN37" i="7" s="1"/>
  <c r="CC8" i="8"/>
  <c r="AN8" i="7" s="1"/>
  <c r="CC17" i="8"/>
  <c r="AN17" i="7" s="1"/>
  <c r="CA4" i="8"/>
  <c r="CC36" i="8"/>
  <c r="AN36" i="7" s="1"/>
  <c r="CC24" i="8"/>
  <c r="AN24" i="7" s="1"/>
  <c r="CC20" i="8"/>
  <c r="AN20" i="7" s="1"/>
  <c r="CC22" i="8"/>
  <c r="AN22" i="7" s="1"/>
  <c r="BZ25" i="4"/>
  <c r="K25" i="7" s="1"/>
  <c r="CC10" i="4"/>
  <c r="AO10" i="7" s="1"/>
  <c r="CB33" i="4"/>
  <c r="AJ33" i="7" s="1"/>
  <c r="BZ18" i="4"/>
  <c r="K18" i="7" s="1"/>
  <c r="BZ5" i="4"/>
  <c r="K5" i="7" s="1"/>
  <c r="CC12" i="4"/>
  <c r="AO12" i="7" s="1"/>
  <c r="BZ15" i="4"/>
  <c r="K15" i="7" s="1"/>
  <c r="BZ7" i="4"/>
  <c r="K7" i="7" s="1"/>
  <c r="CC29" i="4"/>
  <c r="AO29" i="7" s="1"/>
  <c r="CC18" i="4"/>
  <c r="AO18" i="7" s="1"/>
  <c r="CC7" i="4"/>
  <c r="AO7" i="7" s="1"/>
  <c r="CC5" i="4"/>
  <c r="AO5" i="7" s="1"/>
  <c r="CA4" i="4"/>
  <c r="U4" i="7" s="1"/>
  <c r="CC22" i="4"/>
  <c r="AO22" i="7" s="1"/>
  <c r="BZ11" i="8"/>
  <c r="J11" i="7" s="1"/>
  <c r="CC31" i="8"/>
  <c r="AN31" i="7" s="1"/>
  <c r="CC25" i="8"/>
  <c r="AN25" i="7" s="1"/>
  <c r="CC12" i="8"/>
  <c r="AN12" i="7" s="1"/>
  <c r="CC23" i="8"/>
  <c r="AN23" i="7" s="1"/>
  <c r="CC35" i="8"/>
  <c r="AN35" i="7" s="1"/>
  <c r="CC19" i="8"/>
  <c r="AN19" i="7" s="1"/>
  <c r="CC33" i="8"/>
  <c r="AN33" i="7" s="1"/>
  <c r="CC30" i="8"/>
  <c r="AN30" i="7" s="1"/>
  <c r="CC32" i="8"/>
  <c r="AN32" i="7" s="1"/>
  <c r="BZ34" i="8"/>
  <c r="J34" i="7" s="1"/>
  <c r="CC29" i="8"/>
  <c r="AN29" i="7" s="1"/>
  <c r="BZ13" i="8"/>
  <c r="J13" i="7" s="1"/>
  <c r="BZ4" i="8"/>
  <c r="J4" i="7" s="1"/>
  <c r="CC18" i="8"/>
  <c r="AN18" i="7" s="1"/>
  <c r="CC14" i="8"/>
  <c r="AN14" i="7" s="1"/>
  <c r="CC10" i="8"/>
  <c r="AN10" i="7" s="1"/>
  <c r="CC13" i="8"/>
  <c r="AN13" i="7" s="1"/>
  <c r="CC28" i="8"/>
  <c r="AN28" i="7" s="1"/>
  <c r="CC9" i="8"/>
  <c r="AN9" i="7" s="1"/>
  <c r="BZ6" i="8"/>
  <c r="J6" i="7" s="1"/>
  <c r="CC11" i="8"/>
  <c r="AN11" i="7" s="1"/>
  <c r="CC21" i="8"/>
  <c r="AN21" i="7" s="1"/>
  <c r="BZ20" i="8"/>
  <c r="J20" i="7" s="1"/>
  <c r="BZ36" i="8"/>
  <c r="J36" i="7" s="1"/>
  <c r="BZ33" i="8"/>
  <c r="J33" i="7" s="1"/>
  <c r="BZ34" i="5"/>
  <c r="L34" i="7" s="1"/>
  <c r="BZ7" i="5"/>
  <c r="L7" i="7" s="1"/>
  <c r="BZ25" i="5"/>
  <c r="L25" i="7" s="1"/>
  <c r="BZ5" i="5"/>
  <c r="L5" i="7" s="1"/>
  <c r="BZ28" i="5"/>
  <c r="L28" i="7" s="1"/>
  <c r="BZ18" i="5"/>
  <c r="L18" i="7" s="1"/>
  <c r="BZ15" i="5"/>
  <c r="L15" i="7" s="1"/>
  <c r="BZ10" i="5"/>
  <c r="L10" i="7" s="1"/>
  <c r="BZ20" i="5"/>
  <c r="L20" i="7" s="1"/>
  <c r="BZ26" i="5"/>
  <c r="L26" i="7" s="1"/>
  <c r="BZ9" i="5"/>
  <c r="L9" i="7" s="1"/>
  <c r="BZ23" i="5"/>
  <c r="L23" i="7" s="1"/>
  <c r="BZ16" i="5"/>
  <c r="L16" i="7" s="1"/>
  <c r="BZ32" i="5"/>
  <c r="L32" i="7" s="1"/>
  <c r="BZ33" i="5"/>
  <c r="L33" i="7" s="1"/>
  <c r="BZ29" i="5"/>
  <c r="L29" i="7" s="1"/>
  <c r="BZ12" i="5"/>
  <c r="L12" i="7" s="1"/>
  <c r="BZ8" i="5"/>
  <c r="L8" i="7" s="1"/>
  <c r="BZ36" i="5"/>
  <c r="L36" i="7" s="1"/>
  <c r="BZ14" i="5"/>
  <c r="L14" i="7" s="1"/>
  <c r="BZ11" i="5"/>
  <c r="L11" i="7" s="1"/>
  <c r="BZ24" i="5"/>
  <c r="L24" i="7" s="1"/>
  <c r="BZ4" i="5"/>
  <c r="L4" i="7" s="1"/>
  <c r="BZ31" i="5"/>
  <c r="L31" i="7" s="1"/>
  <c r="BY4" i="5"/>
  <c r="H4" i="7" s="1"/>
  <c r="BZ13" i="5"/>
  <c r="L13" i="7" s="1"/>
  <c r="BZ35" i="5"/>
  <c r="BZ6" i="5"/>
  <c r="L6" i="7" s="1"/>
  <c r="BZ30" i="5"/>
  <c r="L30" i="7" s="1"/>
  <c r="BZ14" i="8"/>
  <c r="J14" i="7" s="1"/>
  <c r="BZ5" i="8"/>
  <c r="J5" i="7" s="1"/>
  <c r="BZ29" i="8"/>
  <c r="J29" i="7" s="1"/>
  <c r="BZ27" i="8"/>
  <c r="J27" i="7" s="1"/>
  <c r="BZ31" i="8"/>
  <c r="J31" i="7" s="1"/>
  <c r="BZ16" i="8"/>
  <c r="J16" i="7" s="1"/>
  <c r="BZ25" i="8"/>
  <c r="J25" i="7" s="1"/>
  <c r="BZ30" i="8"/>
  <c r="J30" i="7" s="1"/>
  <c r="BZ35" i="8"/>
  <c r="J35" i="7" s="1"/>
  <c r="BZ15" i="8"/>
  <c r="J15" i="7" s="1"/>
  <c r="CB36" i="8"/>
  <c r="AI36" i="7" s="1"/>
  <c r="BZ26" i="8"/>
  <c r="J26" i="7" s="1"/>
  <c r="BZ22" i="8"/>
  <c r="J22" i="7" s="1"/>
  <c r="BZ32" i="8"/>
  <c r="J32" i="7" s="1"/>
  <c r="BZ17" i="8"/>
  <c r="J17" i="7" s="1"/>
  <c r="BZ37" i="8"/>
  <c r="J37" i="7" s="1"/>
  <c r="BZ7" i="8"/>
  <c r="J7" i="7" s="1"/>
  <c r="BZ8" i="8"/>
  <c r="J8" i="7" s="1"/>
  <c r="BZ10" i="8"/>
  <c r="J10" i="7" s="1"/>
  <c r="BZ19" i="8"/>
  <c r="J19" i="7" s="1"/>
  <c r="BZ18" i="8"/>
  <c r="J18" i="7" s="1"/>
  <c r="BZ9" i="8"/>
  <c r="J9" i="7" s="1"/>
  <c r="BZ12" i="8"/>
  <c r="J12" i="7" s="1"/>
  <c r="CB32" i="8"/>
  <c r="AI32" i="7" s="1"/>
  <c r="BZ24" i="8"/>
  <c r="J24" i="7" s="1"/>
  <c r="BZ23" i="8"/>
  <c r="J23" i="7" s="1"/>
  <c r="BZ22" i="4"/>
  <c r="K22" i="7" s="1"/>
  <c r="CC37" i="4"/>
  <c r="AO37" i="7" s="1"/>
  <c r="BZ21" i="4"/>
  <c r="K21" i="7" s="1"/>
  <c r="CC14" i="4"/>
  <c r="AO14" i="7" s="1"/>
  <c r="CC6" i="4"/>
  <c r="AO6" i="7" s="1"/>
  <c r="CC15" i="4"/>
  <c r="AO15" i="7" s="1"/>
  <c r="CC23" i="4"/>
  <c r="AO23" i="7" s="1"/>
  <c r="CC8" i="4"/>
  <c r="AO8" i="7" s="1"/>
  <c r="CC17" i="4"/>
  <c r="AO17" i="7" s="1"/>
  <c r="CC27" i="4"/>
  <c r="AO27" i="7" s="1"/>
  <c r="CC19" i="4"/>
  <c r="AO19" i="7" s="1"/>
  <c r="CC25" i="4"/>
  <c r="AO25" i="7" s="1"/>
  <c r="CC26" i="4"/>
  <c r="AO26" i="7" s="1"/>
  <c r="CC35" i="4"/>
  <c r="AO35" i="7" s="1"/>
  <c r="CC31" i="4"/>
  <c r="AO31" i="7" s="1"/>
  <c r="CC36" i="4"/>
  <c r="AO36" i="7" s="1"/>
  <c r="CC20" i="4"/>
  <c r="AO20" i="7" s="1"/>
  <c r="CC4" i="4"/>
  <c r="AO4" i="7" s="1"/>
  <c r="CC11" i="4"/>
  <c r="AO11" i="7" s="1"/>
  <c r="CC24" i="4"/>
  <c r="AO24" i="7" s="1"/>
  <c r="CC9" i="4"/>
  <c r="AO9" i="7" s="1"/>
  <c r="CC34" i="4"/>
  <c r="AO34" i="7" s="1"/>
  <c r="CC30" i="4"/>
  <c r="AO30" i="7" s="1"/>
  <c r="CC16" i="4"/>
  <c r="AO16" i="7" s="1"/>
  <c r="CC21" i="4"/>
  <c r="AO21" i="7" s="1"/>
  <c r="CC13" i="4"/>
  <c r="AO13" i="7" s="1"/>
  <c r="CC28" i="4"/>
  <c r="AO28" i="7" s="1"/>
  <c r="BZ6" i="4"/>
  <c r="K6" i="7" s="1"/>
  <c r="BZ11" i="4"/>
  <c r="K11" i="7" s="1"/>
  <c r="CC33" i="4"/>
  <c r="AO33" i="7" s="1"/>
  <c r="CB17" i="4"/>
  <c r="AJ17" i="7" s="1"/>
  <c r="BZ16" i="4"/>
  <c r="K16" i="7" s="1"/>
  <c r="BZ37" i="4"/>
  <c r="K37" i="7" s="1"/>
  <c r="BZ35" i="4"/>
  <c r="K35" i="7" s="1"/>
  <c r="BZ8" i="4"/>
  <c r="K8" i="7" s="1"/>
  <c r="CB5" i="4"/>
  <c r="AJ5" i="7" s="1"/>
  <c r="BZ12" i="4"/>
  <c r="K12" i="7" s="1"/>
  <c r="BZ10" i="4"/>
  <c r="K10" i="7" s="1"/>
  <c r="BY36" i="4"/>
  <c r="G36" i="7" s="1"/>
  <c r="CB20" i="4"/>
  <c r="AJ20" i="7" s="1"/>
  <c r="BY21" i="4"/>
  <c r="G21" i="7" s="1"/>
  <c r="BZ27" i="4"/>
  <c r="K27" i="7" s="1"/>
  <c r="CB19" i="4"/>
  <c r="AJ19" i="7" s="1"/>
  <c r="BY26" i="4"/>
  <c r="G26" i="7" s="1"/>
  <c r="CB23" i="4"/>
  <c r="AJ23" i="7" s="1"/>
  <c r="BZ33" i="4"/>
  <c r="K33" i="7" s="1"/>
  <c r="BZ24" i="4"/>
  <c r="K24" i="7" s="1"/>
  <c r="BZ20" i="4"/>
  <c r="K20" i="7" s="1"/>
  <c r="BX28" i="4"/>
  <c r="BY31" i="4"/>
  <c r="G31" i="7" s="1"/>
  <c r="BZ30" i="4"/>
  <c r="K30" i="7" s="1"/>
  <c r="BZ32" i="4"/>
  <c r="K32" i="7" s="1"/>
  <c r="BZ4" i="4"/>
  <c r="K4" i="7" s="1"/>
  <c r="BY28" i="4"/>
  <c r="G28" i="7" s="1"/>
  <c r="CA28" i="4"/>
  <c r="U28" i="7" s="1"/>
  <c r="BZ36" i="4"/>
  <c r="K36" i="7" s="1"/>
  <c r="BZ17" i="4"/>
  <c r="K17" i="7" s="1"/>
  <c r="BZ31" i="4"/>
  <c r="K31" i="7" s="1"/>
  <c r="BZ26" i="4"/>
  <c r="K26" i="7" s="1"/>
  <c r="BZ28" i="4"/>
  <c r="K28" i="7" s="1"/>
  <c r="BZ13" i="4"/>
  <c r="K13" i="7" s="1"/>
  <c r="BZ34" i="4"/>
  <c r="K34" i="7" s="1"/>
  <c r="BZ23" i="4"/>
  <c r="K23" i="7" s="1"/>
  <c r="BZ29" i="4"/>
  <c r="K29" i="7" s="1"/>
  <c r="BY33" i="6"/>
  <c r="BX7" i="6"/>
  <c r="BY23" i="6"/>
  <c r="BX18" i="4"/>
  <c r="CA20" i="4"/>
  <c r="U20" i="7" s="1"/>
  <c r="CA35" i="4"/>
  <c r="U35" i="7" s="1"/>
  <c r="CB10" i="4"/>
  <c r="AJ10" i="7" s="1"/>
  <c r="CA27" i="4"/>
  <c r="U27" i="7" s="1"/>
  <c r="CB36" i="4"/>
  <c r="AJ36" i="7" s="1"/>
  <c r="BY18" i="4"/>
  <c r="G18" i="7" s="1"/>
  <c r="CA29" i="4"/>
  <c r="U29" i="7" s="1"/>
  <c r="BY37" i="4"/>
  <c r="G37" i="7" s="1"/>
  <c r="CB21" i="4"/>
  <c r="AJ21" i="7" s="1"/>
  <c r="CB32" i="4"/>
  <c r="AJ32" i="7" s="1"/>
  <c r="CB7" i="4"/>
  <c r="AJ7" i="7" s="1"/>
  <c r="CB34" i="4"/>
  <c r="AJ34" i="7" s="1"/>
  <c r="CA37" i="4"/>
  <c r="U37" i="7" s="1"/>
  <c r="BX37" i="4"/>
  <c r="BX35" i="4"/>
  <c r="CB29" i="4"/>
  <c r="AJ29" i="7" s="1"/>
  <c r="CA7" i="4"/>
  <c r="U7" i="7" s="1"/>
  <c r="CB4" i="4"/>
  <c r="AJ4" i="7" s="1"/>
  <c r="BY24" i="4"/>
  <c r="G24" i="7" s="1"/>
  <c r="BY16" i="4"/>
  <c r="G16" i="7" s="1"/>
  <c r="BX29" i="4"/>
  <c r="CB26" i="4"/>
  <c r="AJ26" i="7" s="1"/>
  <c r="CA23" i="4"/>
  <c r="U23" i="7" s="1"/>
  <c r="BX27" i="4"/>
  <c r="CA16" i="4"/>
  <c r="U16" i="7" s="1"/>
  <c r="CA14" i="4"/>
  <c r="U14" i="7" s="1"/>
  <c r="CA21" i="4"/>
  <c r="U21" i="7" s="1"/>
  <c r="BX19" i="4"/>
  <c r="BX33" i="4"/>
  <c r="BY29" i="4"/>
  <c r="G29" i="7" s="1"/>
  <c r="BX5" i="4"/>
  <c r="BX12" i="4"/>
  <c r="BY33" i="4"/>
  <c r="G33" i="7" s="1"/>
  <c r="CA19" i="4"/>
  <c r="U19" i="7" s="1"/>
  <c r="Z19" i="7" s="1"/>
  <c r="CA5" i="4"/>
  <c r="U5" i="7" s="1"/>
  <c r="BY19" i="4"/>
  <c r="G19" i="7" s="1"/>
  <c r="CA24" i="4"/>
  <c r="U24" i="7" s="1"/>
  <c r="BX6" i="4"/>
  <c r="BY34" i="4"/>
  <c r="G34" i="7" s="1"/>
  <c r="BX21" i="4"/>
  <c r="BX25" i="4"/>
  <c r="CB31" i="4"/>
  <c r="AJ31" i="7" s="1"/>
  <c r="BX32" i="4"/>
  <c r="BX20" i="4"/>
  <c r="BX34" i="4"/>
  <c r="BY20" i="4"/>
  <c r="G20" i="7" s="1"/>
  <c r="BX17" i="4"/>
  <c r="CB27" i="4"/>
  <c r="AJ27" i="7" s="1"/>
  <c r="BY22" i="4"/>
  <c r="G22" i="7" s="1"/>
  <c r="BX36" i="4"/>
  <c r="BY30" i="4"/>
  <c r="G30" i="7" s="1"/>
  <c r="CB22" i="4"/>
  <c r="AJ22" i="7" s="1"/>
  <c r="CA10" i="4"/>
  <c r="U10" i="7" s="1"/>
  <c r="CB15" i="4"/>
  <c r="AJ15" i="7" s="1"/>
  <c r="BX30" i="4"/>
  <c r="BY32" i="4"/>
  <c r="G32" i="7" s="1"/>
  <c r="BX8" i="4"/>
  <c r="C4" i="7"/>
  <c r="CA8" i="4"/>
  <c r="U8" i="7" s="1"/>
  <c r="CB37" i="4"/>
  <c r="AJ37" i="7" s="1"/>
  <c r="CA17" i="4"/>
  <c r="U17" i="7" s="1"/>
  <c r="CA36" i="4"/>
  <c r="U36" i="7" s="1"/>
  <c r="CB30" i="4"/>
  <c r="AJ30" i="7" s="1"/>
  <c r="CB18" i="4"/>
  <c r="AJ18" i="7" s="1"/>
  <c r="BX26" i="4"/>
  <c r="CB14" i="4"/>
  <c r="AJ14" i="7" s="1"/>
  <c r="CA32" i="8"/>
  <c r="T32" i="7" s="1"/>
  <c r="CB4" i="8"/>
  <c r="AI4" i="7" s="1"/>
  <c r="BY4" i="8"/>
  <c r="F4" i="7" s="1"/>
  <c r="CA37" i="8"/>
  <c r="T37" i="7" s="1"/>
  <c r="BX19" i="6"/>
  <c r="BY7" i="6"/>
  <c r="CA12" i="6"/>
  <c r="BY37" i="6"/>
  <c r="CB25" i="5"/>
  <c r="CA22" i="4"/>
  <c r="U22" i="7" s="1"/>
  <c r="CB12" i="4"/>
  <c r="AJ12" i="7" s="1"/>
  <c r="CB25" i="4"/>
  <c r="AJ25" i="7" s="1"/>
  <c r="CA25" i="4"/>
  <c r="U25" i="7" s="1"/>
  <c r="Z25" i="7" s="1"/>
  <c r="BY23" i="4"/>
  <c r="G23" i="7" s="1"/>
  <c r="BY17" i="4"/>
  <c r="G17" i="7" s="1"/>
  <c r="CB11" i="4"/>
  <c r="AJ11" i="7" s="1"/>
  <c r="CA6" i="4"/>
  <c r="U6" i="7" s="1"/>
  <c r="BY25" i="4"/>
  <c r="G25" i="7" s="1"/>
  <c r="CB35" i="4"/>
  <c r="AJ35" i="7" s="1"/>
  <c r="CA31" i="4"/>
  <c r="U31" i="7" s="1"/>
  <c r="CA18" i="4"/>
  <c r="U18" i="7" s="1"/>
  <c r="Z18" i="7" s="1"/>
  <c r="CA26" i="4"/>
  <c r="U26" i="7" s="1"/>
  <c r="CA32" i="4"/>
  <c r="U32" i="7" s="1"/>
  <c r="CB24" i="4"/>
  <c r="AJ24" i="7" s="1"/>
  <c r="BX7" i="4"/>
  <c r="BX23" i="4"/>
  <c r="BY11" i="4"/>
  <c r="G11" i="7" s="1"/>
  <c r="BX15" i="4"/>
  <c r="BX10" i="4"/>
  <c r="CB6" i="4"/>
  <c r="AJ6" i="7" s="1"/>
  <c r="CA13" i="4"/>
  <c r="U13" i="7" s="1"/>
  <c r="CA30" i="4"/>
  <c r="U30" i="7" s="1"/>
  <c r="BY35" i="4"/>
  <c r="G35" i="7" s="1"/>
  <c r="CB34" i="8"/>
  <c r="AI34" i="7" s="1"/>
  <c r="CA15" i="8"/>
  <c r="T15" i="7" s="1"/>
  <c r="BX13" i="4"/>
  <c r="CA37" i="6"/>
  <c r="BY10" i="4"/>
  <c r="G10" i="7" s="1"/>
  <c r="BY8" i="4"/>
  <c r="G8" i="7" s="1"/>
  <c r="CA33" i="4"/>
  <c r="U33" i="7" s="1"/>
  <c r="BY12" i="4"/>
  <c r="G12" i="7" s="1"/>
  <c r="BY27" i="4"/>
  <c r="G27" i="7" s="1"/>
  <c r="BX34" i="8"/>
  <c r="CA34" i="4"/>
  <c r="U34" i="7" s="1"/>
  <c r="CA22" i="6"/>
  <c r="BX14" i="4"/>
  <c r="BX12" i="6"/>
  <c r="CA29" i="6"/>
  <c r="CB11" i="8"/>
  <c r="AI11" i="7" s="1"/>
  <c r="BY13" i="4"/>
  <c r="G13" i="7" s="1"/>
  <c r="BY4" i="4"/>
  <c r="G4" i="7" s="1"/>
  <c r="CB29" i="5"/>
  <c r="AK29" i="7" s="1"/>
  <c r="CB8" i="4"/>
  <c r="AJ8" i="7" s="1"/>
  <c r="BY14" i="4"/>
  <c r="G14" i="7" s="1"/>
  <c r="CB16" i="4"/>
  <c r="AJ16" i="7" s="1"/>
  <c r="BY9" i="4"/>
  <c r="G9" i="7" s="1"/>
  <c r="BY7" i="4"/>
  <c r="G7" i="7" s="1"/>
  <c r="BY15" i="4"/>
  <c r="G15" i="7" s="1"/>
  <c r="BY20" i="6"/>
  <c r="BX16" i="4"/>
  <c r="BY5" i="4"/>
  <c r="G5" i="7" s="1"/>
  <c r="BX22" i="6"/>
  <c r="BY11" i="6"/>
  <c r="BX37" i="6"/>
  <c r="CA20" i="6"/>
  <c r="BX31" i="4"/>
  <c r="CA12" i="4"/>
  <c r="U12" i="7" s="1"/>
  <c r="CA11" i="4"/>
  <c r="U11" i="7" s="1"/>
  <c r="CB13" i="4"/>
  <c r="AJ13" i="7" s="1"/>
  <c r="BX15" i="6"/>
  <c r="BY6" i="4"/>
  <c r="G6" i="7" s="1"/>
  <c r="CA15" i="4"/>
  <c r="U15" i="7" s="1"/>
  <c r="Z15" i="7" s="1"/>
  <c r="BY37" i="8"/>
  <c r="F37" i="7" s="1"/>
  <c r="BY9" i="8"/>
  <c r="F9" i="7" s="1"/>
  <c r="CB33" i="8"/>
  <c r="AI33" i="7" s="1"/>
  <c r="CB8" i="8"/>
  <c r="AI8" i="7" s="1"/>
  <c r="CA8" i="8"/>
  <c r="T8" i="7" s="1"/>
  <c r="CB13" i="8"/>
  <c r="AI13" i="7" s="1"/>
  <c r="CA13" i="8"/>
  <c r="T13" i="7" s="1"/>
  <c r="BX35" i="8"/>
  <c r="CB9" i="8"/>
  <c r="AI9" i="7" s="1"/>
  <c r="BX6" i="8"/>
  <c r="CA33" i="8"/>
  <c r="T33" i="7" s="1"/>
  <c r="BY34" i="8"/>
  <c r="F34" i="7" s="1"/>
  <c r="CB35" i="8"/>
  <c r="AI35" i="7" s="1"/>
  <c r="CB5" i="8"/>
  <c r="AI5" i="7" s="1"/>
  <c r="BY25" i="8"/>
  <c r="F25" i="7" s="1"/>
  <c r="BX17" i="8"/>
  <c r="BY17" i="8"/>
  <c r="F17" i="7" s="1"/>
  <c r="BX9" i="8"/>
  <c r="CA5" i="8"/>
  <c r="T5" i="7" s="1"/>
  <c r="CA23" i="8"/>
  <c r="T23" i="7" s="1"/>
  <c r="CB31" i="8"/>
  <c r="AI31" i="7" s="1"/>
  <c r="BX10" i="8"/>
  <c r="CA9" i="8"/>
  <c r="T9" i="7" s="1"/>
  <c r="BX5" i="8"/>
  <c r="CA31" i="8"/>
  <c r="T31" i="7" s="1"/>
  <c r="BX25" i="8"/>
  <c r="BX15" i="8"/>
  <c r="BX21" i="8"/>
  <c r="CB21" i="8"/>
  <c r="AI21" i="7" s="1"/>
  <c r="CB7" i="8"/>
  <c r="AI7" i="7" s="1"/>
  <c r="BY15" i="8"/>
  <c r="F15" i="7" s="1"/>
  <c r="BX29" i="8"/>
  <c r="BX30" i="8"/>
  <c r="BX19" i="8"/>
  <c r="BX13" i="8"/>
  <c r="CA19" i="8"/>
  <c r="T19" i="7" s="1"/>
  <c r="BX23" i="8"/>
  <c r="CB26" i="8"/>
  <c r="AI26" i="7" s="1"/>
  <c r="CA35" i="8"/>
  <c r="T35" i="7" s="1"/>
  <c r="CA10" i="8"/>
  <c r="T10" i="7" s="1"/>
  <c r="CA30" i="8"/>
  <c r="T30" i="7" s="1"/>
  <c r="CA29" i="8"/>
  <c r="T29" i="7" s="1"/>
  <c r="BY33" i="8"/>
  <c r="F33" i="7" s="1"/>
  <c r="BY32" i="8"/>
  <c r="F32" i="7" s="1"/>
  <c r="BY16" i="8"/>
  <c r="F16" i="7" s="1"/>
  <c r="BY10" i="8"/>
  <c r="F10" i="7" s="1"/>
  <c r="CB27" i="8"/>
  <c r="AI27" i="7" s="1"/>
  <c r="CB30" i="8"/>
  <c r="AI30" i="7" s="1"/>
  <c r="BX16" i="8"/>
  <c r="BX11" i="8"/>
  <c r="BY12" i="8"/>
  <c r="F12" i="7" s="1"/>
  <c r="BY21" i="8"/>
  <c r="F21" i="7" s="1"/>
  <c r="BY7" i="8"/>
  <c r="F7" i="7" s="1"/>
  <c r="BX14" i="8"/>
  <c r="BX7" i="8"/>
  <c r="BY14" i="8"/>
  <c r="F14" i="7" s="1"/>
  <c r="CB10" i="8"/>
  <c r="AI10" i="7" s="1"/>
  <c r="CB37" i="8"/>
  <c r="AI37" i="7" s="1"/>
  <c r="BX18" i="8"/>
  <c r="BX33" i="8"/>
  <c r="BX20" i="8"/>
  <c r="BX22" i="8"/>
  <c r="CA36" i="8"/>
  <c r="T36" i="7" s="1"/>
  <c r="CB24" i="8"/>
  <c r="AI24" i="7" s="1"/>
  <c r="CB15" i="8"/>
  <c r="AI15" i="7" s="1"/>
  <c r="CA22" i="8"/>
  <c r="T22" i="7" s="1"/>
  <c r="CA18" i="8"/>
  <c r="T18" i="7" s="1"/>
  <c r="BX32" i="8"/>
  <c r="CB22" i="8"/>
  <c r="AI22" i="7" s="1"/>
  <c r="CB20" i="8"/>
  <c r="AI20" i="7" s="1"/>
  <c r="CB16" i="8"/>
  <c r="AI16" i="7" s="1"/>
  <c r="CB14" i="8"/>
  <c r="AI14" i="7" s="1"/>
  <c r="CB29" i="8"/>
  <c r="AI29" i="7" s="1"/>
  <c r="BY31" i="8"/>
  <c r="F31" i="7" s="1"/>
  <c r="CA25" i="8"/>
  <c r="T25" i="7" s="1"/>
  <c r="CB23" i="8"/>
  <c r="AI23" i="7" s="1"/>
  <c r="BX36" i="8"/>
  <c r="BY29" i="8"/>
  <c r="F29" i="7" s="1"/>
  <c r="CA28" i="8"/>
  <c r="T28" i="7" s="1"/>
  <c r="Y28" i="7" s="1"/>
  <c r="BY36" i="8"/>
  <c r="F36" i="7" s="1"/>
  <c r="BY24" i="8"/>
  <c r="F24" i="7" s="1"/>
  <c r="BX37" i="8"/>
  <c r="BX24" i="8"/>
  <c r="BY23" i="8"/>
  <c r="F23" i="7" s="1"/>
  <c r="BY20" i="8"/>
  <c r="F20" i="7" s="1"/>
  <c r="BY18" i="8"/>
  <c r="F18" i="7" s="1"/>
  <c r="BY19" i="8"/>
  <c r="F19" i="7" s="1"/>
  <c r="BY6" i="8"/>
  <c r="F6" i="7" s="1"/>
  <c r="BY22" i="8"/>
  <c r="F22" i="7" s="1"/>
  <c r="BX27" i="8"/>
  <c r="BY30" i="8"/>
  <c r="F30" i="7" s="1"/>
  <c r="CA20" i="8"/>
  <c r="T20" i="7" s="1"/>
  <c r="CA34" i="8"/>
  <c r="T34" i="7" s="1"/>
  <c r="Y34" i="7" s="1"/>
  <c r="BY5" i="8"/>
  <c r="F5" i="7" s="1"/>
  <c r="CB18" i="8"/>
  <c r="AI18" i="7" s="1"/>
  <c r="CA27" i="8"/>
  <c r="T27" i="7" s="1"/>
  <c r="CA16" i="8"/>
  <c r="T16" i="7" s="1"/>
  <c r="CB28" i="8"/>
  <c r="AI28" i="7" s="1"/>
  <c r="CA14" i="8"/>
  <c r="T14" i="7" s="1"/>
  <c r="CB17" i="8"/>
  <c r="AI17" i="7" s="1"/>
  <c r="CB25" i="8"/>
  <c r="AI25" i="7" s="1"/>
  <c r="BX12" i="8"/>
  <c r="BX31" i="8"/>
  <c r="CA24" i="8"/>
  <c r="T24" i="7" s="1"/>
  <c r="CA26" i="8"/>
  <c r="T26" i="7" s="1"/>
  <c r="CA17" i="8"/>
  <c r="T17" i="7" s="1"/>
  <c r="CB6" i="8"/>
  <c r="AI6" i="7" s="1"/>
  <c r="CA6" i="8"/>
  <c r="T6" i="7" s="1"/>
  <c r="BY35" i="8"/>
  <c r="F35" i="7" s="1"/>
  <c r="CB19" i="8"/>
  <c r="AI19" i="7" s="1"/>
  <c r="BY26" i="8"/>
  <c r="F26" i="7" s="1"/>
  <c r="BX26" i="8"/>
  <c r="BY11" i="8"/>
  <c r="F11" i="7" s="1"/>
  <c r="CA11" i="8"/>
  <c r="T11" i="7" s="1"/>
  <c r="Y11" i="7" s="1"/>
  <c r="BY13" i="8"/>
  <c r="F13" i="7" s="1"/>
  <c r="CA12" i="8"/>
  <c r="T12" i="7" s="1"/>
  <c r="CB12" i="8"/>
  <c r="AI12" i="7" s="1"/>
  <c r="BY28" i="8"/>
  <c r="F28" i="7" s="1"/>
  <c r="BX28" i="8"/>
  <c r="BX8" i="8"/>
  <c r="BY8" i="8"/>
  <c r="F8" i="7" s="1"/>
  <c r="BY27" i="8"/>
  <c r="F27" i="7" s="1"/>
  <c r="CA7" i="8"/>
  <c r="T7" i="7" s="1"/>
  <c r="CA21" i="8"/>
  <c r="T21" i="7" s="1"/>
  <c r="Y21" i="7" s="1"/>
  <c r="BX5" i="6"/>
  <c r="BX31" i="6"/>
  <c r="BX34" i="6"/>
  <c r="BX35" i="6"/>
  <c r="BX16" i="6"/>
  <c r="CA18" i="6"/>
  <c r="BX4" i="6"/>
  <c r="BX11" i="6"/>
  <c r="BX30" i="6"/>
  <c r="B30" i="11" s="1"/>
  <c r="B1" i="11" s="1"/>
  <c r="BX29" i="6"/>
  <c r="CA30" i="6"/>
  <c r="CA8" i="6"/>
  <c r="AI30" i="11"/>
  <c r="BX21" i="6"/>
  <c r="BX32" i="6"/>
  <c r="CA16" i="6"/>
  <c r="BX20" i="6"/>
  <c r="BY15" i="6"/>
  <c r="CA24" i="6"/>
  <c r="BX28" i="6"/>
  <c r="BX36" i="6"/>
  <c r="BY36" i="6"/>
  <c r="CA35" i="6"/>
  <c r="BY27" i="6"/>
  <c r="CA25" i="6"/>
  <c r="BY8" i="6"/>
  <c r="CA10" i="6"/>
  <c r="BY5" i="6"/>
  <c r="BX13" i="6"/>
  <c r="BX25" i="6"/>
  <c r="CA33" i="6"/>
  <c r="CA23" i="6"/>
  <c r="CA27" i="6"/>
  <c r="BX14" i="6"/>
  <c r="BY19" i="6"/>
  <c r="BY9" i="6"/>
  <c r="BY32" i="6"/>
  <c r="BX6" i="6"/>
  <c r="BX26" i="6"/>
  <c r="BY31" i="6"/>
  <c r="BY28" i="6"/>
  <c r="BY6" i="6"/>
  <c r="BY17" i="6"/>
  <c r="CA31" i="6"/>
  <c r="CA34" i="6"/>
  <c r="BY18" i="6"/>
  <c r="CA4" i="6"/>
  <c r="CA14" i="6"/>
  <c r="CA5" i="6"/>
  <c r="BY10" i="6"/>
  <c r="CA28" i="6"/>
  <c r="CA6" i="6"/>
  <c r="BX9" i="6"/>
  <c r="BY26" i="6"/>
  <c r="BX10" i="6"/>
  <c r="CA26" i="6"/>
  <c r="CA15" i="6"/>
  <c r="BX27" i="6"/>
  <c r="CA17" i="6"/>
  <c r="BX18" i="6"/>
  <c r="BX24" i="6"/>
  <c r="B24" i="11" s="1"/>
  <c r="BY13" i="6"/>
  <c r="CA13" i="6"/>
  <c r="BY24" i="6"/>
  <c r="BY21" i="6"/>
  <c r="CA19" i="6"/>
  <c r="CA36" i="6"/>
  <c r="BY25" i="6"/>
  <c r="CA32" i="6"/>
  <c r="CA21" i="6"/>
  <c r="BX17" i="6"/>
  <c r="CA11" i="6"/>
  <c r="BY16" i="6"/>
  <c r="BY14" i="6"/>
  <c r="CA9" i="6"/>
  <c r="BY12" i="6"/>
  <c r="BY22" i="6"/>
  <c r="BY35" i="6"/>
  <c r="BX8" i="6"/>
  <c r="BY30" i="6"/>
  <c r="BY29" i="6"/>
  <c r="CA7" i="6"/>
  <c r="CA34" i="5"/>
  <c r="BX32" i="5"/>
  <c r="D32" i="7" s="1"/>
  <c r="CB34" i="5"/>
  <c r="BX7" i="5"/>
  <c r="D7" i="7" s="1"/>
  <c r="BX6" i="5"/>
  <c r="D6" i="7" s="1"/>
  <c r="BX17" i="5"/>
  <c r="D17" i="7" s="1"/>
  <c r="BY7" i="5"/>
  <c r="H7" i="7" s="1"/>
  <c r="BX24" i="5"/>
  <c r="D24" i="7" s="1"/>
  <c r="BX14" i="5"/>
  <c r="D14" i="7" s="1"/>
  <c r="BY37" i="5"/>
  <c r="H37" i="7" s="1"/>
  <c r="CA35" i="5"/>
  <c r="V35" i="7" s="1"/>
  <c r="CB4" i="5"/>
  <c r="AK4" i="7" s="1"/>
  <c r="CA25" i="5"/>
  <c r="BX37" i="5"/>
  <c r="D37" i="7" s="1"/>
  <c r="BX27" i="5"/>
  <c r="D27" i="7" s="1"/>
  <c r="CA15" i="5"/>
  <c r="BX21" i="5"/>
  <c r="D21" i="7" s="1"/>
  <c r="BX4" i="5"/>
  <c r="D4" i="7" s="1"/>
  <c r="CB10" i="5"/>
  <c r="AK10" i="7" s="1"/>
  <c r="BY11" i="5"/>
  <c r="H11" i="7" s="1"/>
  <c r="CA8" i="5"/>
  <c r="BY18" i="5"/>
  <c r="H18" i="7" s="1"/>
  <c r="CA6" i="5"/>
  <c r="BY35" i="5"/>
  <c r="BY17" i="5"/>
  <c r="H17" i="7" s="1"/>
  <c r="BY9" i="5"/>
  <c r="H9" i="7" s="1"/>
  <c r="BY24" i="5"/>
  <c r="H24" i="7" s="1"/>
  <c r="CA17" i="5"/>
  <c r="BX22" i="5"/>
  <c r="D22" i="7" s="1"/>
  <c r="CB35" i="5"/>
  <c r="BY32" i="5"/>
  <c r="H32" i="7" s="1"/>
  <c r="CB23" i="5"/>
  <c r="AK23" i="7" s="1"/>
  <c r="BY36" i="5"/>
  <c r="H36" i="7" s="1"/>
  <c r="CA29" i="5"/>
  <c r="BX9" i="5"/>
  <c r="D9" i="7" s="1"/>
  <c r="CA30" i="5"/>
  <c r="CB7" i="5"/>
  <c r="AK7" i="7" s="1"/>
  <c r="CA37" i="5"/>
  <c r="CA10" i="5"/>
  <c r="CA7" i="5"/>
  <c r="CB8" i="5"/>
  <c r="AK8" i="7" s="1"/>
  <c r="CB17" i="5"/>
  <c r="CB30" i="5"/>
  <c r="CB21" i="5"/>
  <c r="AK21" i="7" s="1"/>
  <c r="CB14" i="5"/>
  <c r="AK14" i="7" s="1"/>
  <c r="CB16" i="5"/>
  <c r="BY23" i="5"/>
  <c r="H23" i="7" s="1"/>
  <c r="BX36" i="5"/>
  <c r="D36" i="7" s="1"/>
  <c r="CA33" i="5"/>
  <c r="BX13" i="5"/>
  <c r="D13" i="7" s="1"/>
  <c r="CA18" i="5"/>
  <c r="BY31" i="5"/>
  <c r="H31" i="7" s="1"/>
  <c r="BX31" i="5"/>
  <c r="D31" i="7" s="1"/>
  <c r="CA28" i="5"/>
  <c r="BX30" i="5"/>
  <c r="D30" i="7" s="1"/>
  <c r="BX23" i="5"/>
  <c r="D23" i="7" s="1"/>
  <c r="CB26" i="5"/>
  <c r="CB28" i="5"/>
  <c r="AK28" i="7" s="1"/>
  <c r="BX25" i="5"/>
  <c r="D25" i="7" s="1"/>
  <c r="CA12" i="5"/>
  <c r="CA16" i="5"/>
  <c r="CA36" i="5"/>
  <c r="V36" i="7" s="1"/>
  <c r="CB9" i="5"/>
  <c r="BX19" i="5"/>
  <c r="D19" i="7" s="1"/>
  <c r="CA9" i="5"/>
  <c r="BX5" i="5"/>
  <c r="D5" i="7" s="1"/>
  <c r="BX34" i="5"/>
  <c r="D34" i="7" s="1"/>
  <c r="CA19" i="5"/>
  <c r="BX15" i="5"/>
  <c r="D15" i="7" s="1"/>
  <c r="CA4" i="5"/>
  <c r="CA31" i="5"/>
  <c r="CB37" i="5"/>
  <c r="BY13" i="5"/>
  <c r="H13" i="7" s="1"/>
  <c r="BX12" i="5"/>
  <c r="D12" i="7" s="1"/>
  <c r="BX29" i="5"/>
  <c r="D29" i="7" s="1"/>
  <c r="CA24" i="5"/>
  <c r="CA20" i="5"/>
  <c r="BY33" i="5"/>
  <c r="H33" i="7" s="1"/>
  <c r="BX18" i="5"/>
  <c r="D18" i="7" s="1"/>
  <c r="BY26" i="5"/>
  <c r="H26" i="7" s="1"/>
  <c r="CA21" i="5"/>
  <c r="CA27" i="5"/>
  <c r="BX11" i="5"/>
  <c r="D11" i="7" s="1"/>
  <c r="CB27" i="5"/>
  <c r="AK27" i="7" s="1"/>
  <c r="BX26" i="5"/>
  <c r="D26" i="7" s="1"/>
  <c r="CB12" i="5"/>
  <c r="CA11" i="5"/>
  <c r="CA32" i="5"/>
  <c r="BX16" i="5"/>
  <c r="D16" i="7" s="1"/>
  <c r="CB13" i="5"/>
  <c r="AK13" i="7" s="1"/>
  <c r="CB11" i="5"/>
  <c r="CB19" i="5"/>
  <c r="AK19" i="7" s="1"/>
  <c r="BX28" i="5"/>
  <c r="D28" i="7" s="1"/>
  <c r="BY22" i="5"/>
  <c r="H22" i="7" s="1"/>
  <c r="BY21" i="5"/>
  <c r="H21" i="7" s="1"/>
  <c r="CA14" i="5"/>
  <c r="CB31" i="5"/>
  <c r="BY34" i="5"/>
  <c r="H34" i="7" s="1"/>
  <c r="BX33" i="5"/>
  <c r="D33" i="7" s="1"/>
  <c r="CB33" i="5"/>
  <c r="AK33" i="7" s="1"/>
  <c r="CA13" i="5"/>
  <c r="BX35" i="5"/>
  <c r="BY30" i="5"/>
  <c r="H30" i="7" s="1"/>
  <c r="BY19" i="5"/>
  <c r="H19" i="7" s="1"/>
  <c r="BY29" i="5"/>
  <c r="H29" i="7" s="1"/>
  <c r="BY28" i="5"/>
  <c r="H28" i="7" s="1"/>
  <c r="BY15" i="5"/>
  <c r="H15" i="7" s="1"/>
  <c r="CA22" i="5"/>
  <c r="CB15" i="5"/>
  <c r="CB20" i="5"/>
  <c r="AK20" i="7" s="1"/>
  <c r="CA23" i="5"/>
  <c r="BX20" i="5"/>
  <c r="D20" i="7" s="1"/>
  <c r="CB5" i="5"/>
  <c r="CA26" i="5"/>
  <c r="CB18" i="5"/>
  <c r="AK18" i="7" s="1"/>
  <c r="BY20" i="5"/>
  <c r="H20" i="7" s="1"/>
  <c r="CB32" i="5"/>
  <c r="BX8" i="5"/>
  <c r="D8" i="7" s="1"/>
  <c r="BY8" i="5"/>
  <c r="H8" i="7" s="1"/>
  <c r="BY14" i="5"/>
  <c r="H14" i="7" s="1"/>
  <c r="BY25" i="5"/>
  <c r="H25" i="7" s="1"/>
  <c r="BY16" i="5"/>
  <c r="H16" i="7" s="1"/>
  <c r="CB6" i="5"/>
  <c r="BY27" i="5"/>
  <c r="H27" i="7" s="1"/>
  <c r="BY5" i="5"/>
  <c r="H5" i="7" s="1"/>
  <c r="CA5" i="5"/>
  <c r="BY6" i="5"/>
  <c r="H6" i="7" s="1"/>
  <c r="CB22" i="5"/>
  <c r="AK22" i="7" s="1"/>
  <c r="BX10" i="5"/>
  <c r="D10" i="7" s="1"/>
  <c r="BY10" i="5"/>
  <c r="H10" i="7" s="1"/>
  <c r="CB36" i="5"/>
  <c r="AK36" i="7" s="1"/>
  <c r="CB24" i="5"/>
  <c r="AK24" i="7" s="1"/>
  <c r="BY12" i="5"/>
  <c r="H12" i="7" s="1"/>
  <c r="CA9" i="4"/>
  <c r="U9" i="7" s="1"/>
  <c r="Z9" i="7" s="1"/>
  <c r="CB9" i="4"/>
  <c r="AJ9" i="7" s="1"/>
  <c r="BX11" i="4"/>
  <c r="BX9" i="4"/>
  <c r="O1" i="11" l="1"/>
  <c r="F1" i="11"/>
  <c r="CJ30" i="5"/>
  <c r="CJ39" i="5" s="1"/>
  <c r="H35" i="7"/>
  <c r="BY39" i="5"/>
  <c r="L35" i="7"/>
  <c r="BZ39" i="5"/>
  <c r="D35" i="7"/>
  <c r="BX39" i="5"/>
  <c r="V8" i="7"/>
  <c r="CI8" i="5"/>
  <c r="AF25" i="7"/>
  <c r="CI25" i="5"/>
  <c r="V20" i="7"/>
  <c r="AA20" i="7" s="1"/>
  <c r="CI20" i="5"/>
  <c r="V22" i="7"/>
  <c r="AA22" i="7" s="1"/>
  <c r="CI22" i="5"/>
  <c r="V24" i="7"/>
  <c r="CI24" i="5"/>
  <c r="V4" i="7"/>
  <c r="AA4" i="7" s="1"/>
  <c r="CI4" i="5"/>
  <c r="V28" i="7"/>
  <c r="AF28" i="7" s="1"/>
  <c r="CI28" i="5"/>
  <c r="V13" i="7"/>
  <c r="AF13" i="7" s="1"/>
  <c r="CI13" i="5"/>
  <c r="V19" i="7"/>
  <c r="CI19" i="5"/>
  <c r="V30" i="7"/>
  <c r="CI30" i="5"/>
  <c r="V18" i="7"/>
  <c r="AA18" i="7" s="1"/>
  <c r="CI18" i="5"/>
  <c r="V5" i="7"/>
  <c r="CI5" i="5"/>
  <c r="V37" i="7"/>
  <c r="CI37" i="5"/>
  <c r="V27" i="7"/>
  <c r="CI27" i="5"/>
  <c r="V29" i="7"/>
  <c r="AA29" i="7" s="1"/>
  <c r="CI29" i="5"/>
  <c r="V21" i="7"/>
  <c r="CI21" i="5"/>
  <c r="V33" i="7"/>
  <c r="CI33" i="5"/>
  <c r="V14" i="7"/>
  <c r="CI14" i="5"/>
  <c r="V7" i="7"/>
  <c r="AA7" i="7" s="1"/>
  <c r="CI7" i="5"/>
  <c r="V15" i="7"/>
  <c r="AF15" i="7" s="1"/>
  <c r="CI15" i="5"/>
  <c r="V23" i="7"/>
  <c r="AA23" i="7" s="1"/>
  <c r="CI23" i="5"/>
  <c r="V31" i="7"/>
  <c r="CI31" i="5"/>
  <c r="V10" i="7"/>
  <c r="AF10" i="7" s="1"/>
  <c r="CI10" i="5"/>
  <c r="V32" i="7"/>
  <c r="AA32" i="7" s="1"/>
  <c r="CI32" i="5"/>
  <c r="V9" i="7"/>
  <c r="CI9" i="5"/>
  <c r="V6" i="7"/>
  <c r="AA6" i="7" s="1"/>
  <c r="CI6" i="5"/>
  <c r="V34" i="7"/>
  <c r="AA34" i="7" s="1"/>
  <c r="CI34" i="5"/>
  <c r="V16" i="7"/>
  <c r="CI16" i="5"/>
  <c r="V11" i="7"/>
  <c r="CI11" i="5"/>
  <c r="AA27" i="7"/>
  <c r="AA21" i="7"/>
  <c r="AA5" i="7"/>
  <c r="AP1" i="7"/>
  <c r="AA26" i="7"/>
  <c r="AA19" i="7"/>
  <c r="Z14" i="7"/>
  <c r="AA37" i="7"/>
  <c r="AA36" i="7"/>
  <c r="Y6" i="7"/>
  <c r="Y20" i="7"/>
  <c r="AA31" i="7"/>
  <c r="AA16" i="7"/>
  <c r="AA8" i="7"/>
  <c r="AA9" i="7"/>
  <c r="AA25" i="7"/>
  <c r="AA35" i="7"/>
  <c r="Y14" i="7"/>
  <c r="Y4" i="7"/>
  <c r="Z7" i="7"/>
  <c r="AO1" i="7"/>
  <c r="Y13" i="7"/>
  <c r="Y36" i="7"/>
  <c r="Y33" i="7"/>
  <c r="AN1" i="7"/>
  <c r="Y30" i="7"/>
  <c r="Y10" i="7"/>
  <c r="AA33" i="7"/>
  <c r="Y16" i="7"/>
  <c r="AA11" i="7"/>
  <c r="Y29" i="7"/>
  <c r="Y5" i="7"/>
  <c r="AA24" i="7"/>
  <c r="Y25" i="7"/>
  <c r="AA14" i="7"/>
  <c r="AA15" i="7"/>
  <c r="Y31" i="7"/>
  <c r="Y35" i="7"/>
  <c r="Z31" i="7"/>
  <c r="Y27" i="7"/>
  <c r="AK1" i="7"/>
  <c r="AA30" i="7"/>
  <c r="L1" i="7"/>
  <c r="Y24" i="7"/>
  <c r="Y7" i="7"/>
  <c r="Y22" i="7"/>
  <c r="Y26" i="7"/>
  <c r="Y9" i="7"/>
  <c r="Y12" i="7"/>
  <c r="Y17" i="7"/>
  <c r="Y19" i="7"/>
  <c r="Z6" i="7"/>
  <c r="Y15" i="7"/>
  <c r="Z11" i="7"/>
  <c r="Y8" i="7"/>
  <c r="Y23" i="7"/>
  <c r="Y37" i="7"/>
  <c r="Z22" i="7"/>
  <c r="Y32" i="7"/>
  <c r="J1" i="7"/>
  <c r="Y18" i="7"/>
  <c r="AI1" i="7"/>
  <c r="P21" i="7"/>
  <c r="Z21" i="7"/>
  <c r="T1" i="7"/>
  <c r="Z35" i="7"/>
  <c r="P36" i="7"/>
  <c r="Z8" i="7"/>
  <c r="Z16" i="7"/>
  <c r="Z37" i="7"/>
  <c r="Z30" i="7"/>
  <c r="Z17" i="7"/>
  <c r="Z26" i="7"/>
  <c r="Z24" i="7"/>
  <c r="Z12" i="7"/>
  <c r="Z33" i="7"/>
  <c r="P26" i="7"/>
  <c r="Z27" i="7"/>
  <c r="Z20" i="7"/>
  <c r="Z10" i="7"/>
  <c r="Z23" i="7"/>
  <c r="Z32" i="7"/>
  <c r="Z13" i="7"/>
  <c r="Z28" i="7"/>
  <c r="Z34" i="7"/>
  <c r="Z36" i="7"/>
  <c r="AF22" i="7"/>
  <c r="Q22" i="7"/>
  <c r="AF35" i="7"/>
  <c r="Q35" i="7"/>
  <c r="AD27" i="7"/>
  <c r="O27" i="7"/>
  <c r="AD32" i="7"/>
  <c r="O32" i="7"/>
  <c r="AE9" i="7"/>
  <c r="P9" i="7"/>
  <c r="AE36" i="7"/>
  <c r="Q12" i="7"/>
  <c r="AE28" i="7"/>
  <c r="P28" i="7"/>
  <c r="AE31" i="7"/>
  <c r="P31" i="7"/>
  <c r="AE30" i="7"/>
  <c r="P30" i="7"/>
  <c r="AE17" i="7"/>
  <c r="P17" i="7"/>
  <c r="AE23" i="7"/>
  <c r="P23" i="7"/>
  <c r="AE16" i="7"/>
  <c r="P16" i="7"/>
  <c r="AF30" i="7"/>
  <c r="Q30" i="7"/>
  <c r="AF16" i="7"/>
  <c r="Q16" i="7"/>
  <c r="Q13" i="7"/>
  <c r="AF36" i="7"/>
  <c r="Q36" i="7"/>
  <c r="AD8" i="7"/>
  <c r="O8" i="7"/>
  <c r="AD26" i="7"/>
  <c r="O26" i="7"/>
  <c r="AD30" i="7"/>
  <c r="O30" i="7"/>
  <c r="AD7" i="7"/>
  <c r="O7" i="7"/>
  <c r="AD33" i="7"/>
  <c r="O33" i="7"/>
  <c r="AF8" i="7"/>
  <c r="Q8" i="7"/>
  <c r="AF26" i="7"/>
  <c r="Q26" i="7"/>
  <c r="AF11" i="7"/>
  <c r="Q11" i="7"/>
  <c r="AF37" i="7"/>
  <c r="Q37" i="7"/>
  <c r="AD28" i="7"/>
  <c r="O28" i="7"/>
  <c r="AE22" i="7"/>
  <c r="P22" i="7"/>
  <c r="AE34" i="7"/>
  <c r="P34" i="7"/>
  <c r="AE24" i="7"/>
  <c r="P24" i="7"/>
  <c r="K1" i="7"/>
  <c r="AE26" i="7"/>
  <c r="AF14" i="7"/>
  <c r="Q14" i="7"/>
  <c r="AE5" i="7"/>
  <c r="P5" i="7"/>
  <c r="AE4" i="7"/>
  <c r="P4" i="7"/>
  <c r="AE12" i="7"/>
  <c r="P12" i="7"/>
  <c r="AD19" i="7"/>
  <c r="O19" i="7"/>
  <c r="AE13" i="7"/>
  <c r="P13" i="7"/>
  <c r="AJ1" i="7"/>
  <c r="AE37" i="7"/>
  <c r="P37" i="7"/>
  <c r="AE33" i="7"/>
  <c r="P33" i="7"/>
  <c r="Q25" i="7"/>
  <c r="AF31" i="7"/>
  <c r="Q31" i="7"/>
  <c r="Q18" i="7"/>
  <c r="AD24" i="7"/>
  <c r="O24" i="7"/>
  <c r="AD21" i="7"/>
  <c r="O21" i="7"/>
  <c r="AD34" i="7"/>
  <c r="O34" i="7"/>
  <c r="AD9" i="7"/>
  <c r="O9" i="7"/>
  <c r="AE14" i="7"/>
  <c r="P14" i="7"/>
  <c r="Z29" i="7"/>
  <c r="Q10" i="7"/>
  <c r="Q32" i="7"/>
  <c r="AD35" i="7"/>
  <c r="O35" i="7"/>
  <c r="AD22" i="7"/>
  <c r="O22" i="7"/>
  <c r="AD36" i="7"/>
  <c r="O36" i="7"/>
  <c r="AD12" i="7"/>
  <c r="O12" i="7"/>
  <c r="AD15" i="7"/>
  <c r="O15" i="7"/>
  <c r="AD37" i="7"/>
  <c r="O37" i="7"/>
  <c r="AE35" i="7"/>
  <c r="P35" i="7"/>
  <c r="AE29" i="7"/>
  <c r="P29" i="7"/>
  <c r="AF4" i="7"/>
  <c r="Q4" i="7"/>
  <c r="AD6" i="7"/>
  <c r="O6" i="7"/>
  <c r="AD29" i="7"/>
  <c r="O29" i="7"/>
  <c r="AE6" i="7"/>
  <c r="P6" i="7"/>
  <c r="AF6" i="7"/>
  <c r="Q6" i="7"/>
  <c r="Q15" i="7"/>
  <c r="Q34" i="7"/>
  <c r="AF33" i="7"/>
  <c r="Q33" i="7"/>
  <c r="AF20" i="7"/>
  <c r="Q20" i="7"/>
  <c r="Q28" i="7"/>
  <c r="AF23" i="7"/>
  <c r="Q23" i="7"/>
  <c r="AF24" i="7"/>
  <c r="Q24" i="7"/>
  <c r="Q7" i="7"/>
  <c r="AD13" i="7"/>
  <c r="O13" i="7"/>
  <c r="AD18" i="7"/>
  <c r="O18" i="7"/>
  <c r="AD14" i="7"/>
  <c r="O14" i="7"/>
  <c r="AD17" i="7"/>
  <c r="O17" i="7"/>
  <c r="AE8" i="7"/>
  <c r="P8" i="7"/>
  <c r="AF5" i="7"/>
  <c r="Q5" i="7"/>
  <c r="AF29" i="7"/>
  <c r="Q29" i="7"/>
  <c r="AF9" i="7"/>
  <c r="Q9" i="7"/>
  <c r="AD5" i="7"/>
  <c r="O5" i="7"/>
  <c r="AD20" i="7"/>
  <c r="O20" i="7"/>
  <c r="AD4" i="7"/>
  <c r="AD10" i="7"/>
  <c r="O10" i="7"/>
  <c r="AE15" i="7"/>
  <c r="P15" i="7"/>
  <c r="AE10" i="7"/>
  <c r="P10" i="7"/>
  <c r="AE25" i="7"/>
  <c r="P25" i="7"/>
  <c r="AE32" i="7"/>
  <c r="P32" i="7"/>
  <c r="AE20" i="7"/>
  <c r="P20" i="7"/>
  <c r="AE19" i="7"/>
  <c r="P19" i="7"/>
  <c r="AE18" i="7"/>
  <c r="P18" i="7"/>
  <c r="AE21" i="7"/>
  <c r="AE27" i="7"/>
  <c r="P27" i="7"/>
  <c r="AF27" i="7"/>
  <c r="Q27" i="7"/>
  <c r="AF19" i="7"/>
  <c r="Q19" i="7"/>
  <c r="AF21" i="7"/>
  <c r="Q21" i="7"/>
  <c r="Q17" i="7"/>
  <c r="AD11" i="7"/>
  <c r="O11" i="7"/>
  <c r="AD23" i="7"/>
  <c r="O23" i="7"/>
  <c r="AD31" i="7"/>
  <c r="O31" i="7"/>
  <c r="AD16" i="7"/>
  <c r="O16" i="7"/>
  <c r="AD25" i="7"/>
  <c r="O25" i="7"/>
  <c r="AE7" i="7"/>
  <c r="P7" i="7"/>
  <c r="AE11" i="7"/>
  <c r="P11" i="7"/>
  <c r="Z5" i="7"/>
  <c r="U1" i="7"/>
  <c r="Z4" i="7"/>
  <c r="G1" i="7"/>
  <c r="F1" i="7"/>
  <c r="C1" i="7"/>
  <c r="B1" i="7"/>
  <c r="H1" i="7"/>
  <c r="D1" i="7"/>
  <c r="AF32" i="7" l="1"/>
  <c r="Y1" i="11"/>
  <c r="AD1" i="11"/>
  <c r="AF18" i="7"/>
  <c r="AF7" i="7"/>
  <c r="AA28" i="7"/>
  <c r="AA10" i="7"/>
  <c r="AA13" i="7"/>
  <c r="AF34" i="7"/>
  <c r="AF1" i="7" s="1"/>
  <c r="CI39" i="5"/>
  <c r="V1" i="7"/>
  <c r="AA1" i="7"/>
  <c r="Y1" i="7"/>
  <c r="Z1" i="7"/>
  <c r="AD1" i="7"/>
  <c r="AE1" i="7"/>
  <c r="O1" i="7"/>
  <c r="Q1" i="7"/>
  <c r="P1" i="7"/>
</calcChain>
</file>

<file path=xl/sharedStrings.xml><?xml version="1.0" encoding="utf-8"?>
<sst xmlns="http://schemas.openxmlformats.org/spreadsheetml/2006/main" count="2089" uniqueCount="106">
  <si>
    <t>Total</t>
  </si>
  <si>
    <t>energy</t>
  </si>
  <si>
    <t>[au]:</t>
  </si>
  <si>
    <t>CCSDT</t>
  </si>
  <si>
    <t>CCSDT(Q)</t>
  </si>
  <si>
    <t>CCSD</t>
  </si>
  <si>
    <t>CCSD(T)</t>
  </si>
  <si>
    <t>E(SCF)=</t>
  </si>
  <si>
    <t>cl.out:</t>
  </si>
  <si>
    <t>c.out:</t>
  </si>
  <si>
    <t>f.out:</t>
  </si>
  <si>
    <t>n.out:</t>
  </si>
  <si>
    <t>o.out:</t>
  </si>
  <si>
    <t>p.out:</t>
  </si>
  <si>
    <t>si.out:</t>
  </si>
  <si>
    <t>s.out:</t>
  </si>
  <si>
    <t>al.out:</t>
  </si>
  <si>
    <t>b.out:</t>
  </si>
  <si>
    <t>h.out:</t>
  </si>
  <si>
    <t>raw De</t>
  </si>
  <si>
    <t>\</t>
  </si>
  <si>
    <t>De CP</t>
  </si>
  <si>
    <t>SCF</t>
  </si>
  <si>
    <t>EcorrCCSD</t>
  </si>
  <si>
    <t>(T)</t>
  </si>
  <si>
    <t>T3-(T)</t>
  </si>
  <si>
    <t>(Q)</t>
  </si>
  <si>
    <t>BSSE</t>
  </si>
  <si>
    <t>∆CP</t>
  </si>
  <si>
    <t>cc-pVTZ</t>
  </si>
  <si>
    <t>cc-pVQZ</t>
  </si>
  <si>
    <t>RMS</t>
  </si>
  <si>
    <t>cc-pVDZ</t>
  </si>
  <si>
    <t>h.out</t>
  </si>
  <si>
    <t>CCSD(T)_λ</t>
  </si>
  <si>
    <t>(T)_λ</t>
  </si>
  <si>
    <t>(T)_λ-(T)</t>
  </si>
  <si>
    <t>T3-(T)λ</t>
  </si>
  <si>
    <t>T3</t>
  </si>
  <si>
    <t>CCSDT(Q)L</t>
  </si>
  <si>
    <t>(Q)L-(Q)</t>
  </si>
  <si>
    <t>CCSDT(Q)_λ</t>
  </si>
  <si>
    <t>CCSDT(Q)Lambda</t>
  </si>
  <si>
    <t>diff</t>
  </si>
  <si>
    <t>(Q)L</t>
  </si>
  <si>
    <t>(Q)Lambda-(Q)</t>
  </si>
  <si>
    <t>Tria</t>
  </si>
  <si>
    <t>cch.out</t>
  </si>
  <si>
    <t>ccl2.out</t>
  </si>
  <si>
    <t>cf2.out</t>
  </si>
  <si>
    <t>ch2-sing.out</t>
  </si>
  <si>
    <t>ch2-trip.out</t>
  </si>
  <si>
    <t>cl2o.out</t>
  </si>
  <si>
    <t>clcn.out</t>
  </si>
  <si>
    <t>clno.out</t>
  </si>
  <si>
    <t>cloo.out</t>
  </si>
  <si>
    <t>co2.out</t>
  </si>
  <si>
    <t>cs2.out</t>
  </si>
  <si>
    <t>f2o.out</t>
  </si>
  <si>
    <t>fno.out</t>
  </si>
  <si>
    <t>fo2.out</t>
  </si>
  <si>
    <t>h2o.out</t>
  </si>
  <si>
    <t>h2s.out</t>
  </si>
  <si>
    <t>hcn.out</t>
  </si>
  <si>
    <t>hco.out</t>
  </si>
  <si>
    <t>hnc.out</t>
  </si>
  <si>
    <t>hno.out</t>
  </si>
  <si>
    <t>hocl.out</t>
  </si>
  <si>
    <t>hof.out</t>
  </si>
  <si>
    <t>hoo.out</t>
  </si>
  <si>
    <t>n2h.out</t>
  </si>
  <si>
    <t>n2o.out</t>
  </si>
  <si>
    <t>nh2.out</t>
  </si>
  <si>
    <t>no2.out</t>
  </si>
  <si>
    <t>o3.out</t>
  </si>
  <si>
    <t>oclo.out</t>
  </si>
  <si>
    <t>ocs.out</t>
  </si>
  <si>
    <t>s2o.out</t>
  </si>
  <si>
    <t>s3.out</t>
  </si>
  <si>
    <t>so2.out</t>
  </si>
  <si>
    <t>ssh.out</t>
  </si>
  <si>
    <t>A_ghostBC</t>
  </si>
  <si>
    <t>B_ghostAC</t>
  </si>
  <si>
    <t>C_ghostAB</t>
  </si>
  <si>
    <t>(Q)_λ</t>
  </si>
  <si>
    <t>?</t>
  </si>
  <si>
    <t>VDZ</t>
  </si>
  <si>
    <t>VTZ</t>
  </si>
  <si>
    <t>VQZ</t>
  </si>
  <si>
    <t>poor convergence</t>
  </si>
  <si>
    <t>haVDZ</t>
  </si>
  <si>
    <t>haVTZ</t>
  </si>
  <si>
    <t>not converged</t>
  </si>
  <si>
    <t>haVQZ</t>
  </si>
  <si>
    <t>(</t>
  </si>
  <si>
    <t>(base)</t>
  </si>
  <si>
    <t>[fishmanv@login02:/work/fishmanv/task7-BSSE-extrapolation-ccsdtq/Research/2atomic/haVTZ/CFOUR-mrcc/CCSDTq_LambdaJM/BareAtoms]$</t>
  </si>
  <si>
    <t>fgrep</t>
  </si>
  <si>
    <t>'CCSDT(Q)</t>
  </si>
  <si>
    <t>ene'</t>
  </si>
  <si>
    <t>n.out</t>
  </si>
  <si>
    <t>o.out</t>
  </si>
  <si>
    <t>'CCSDT(Q)_L</t>
  </si>
  <si>
    <t>CCSDT(Q)_L</t>
  </si>
  <si>
    <t>costly</t>
  </si>
  <si>
    <t>no ne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0.000000"/>
    <numFmt numFmtId="166" formatCode="0.000000000000"/>
  </numFmts>
  <fonts count="9" x14ac:knownFonts="1">
    <font>
      <sz val="12"/>
      <color theme="1"/>
      <name val="Aptos Narrow"/>
      <family val="2"/>
      <scheme val="minor"/>
    </font>
    <font>
      <sz val="12"/>
      <color rgb="FFFF0000"/>
      <name val="Aptos Narrow"/>
      <family val="2"/>
      <scheme val="minor"/>
    </font>
    <font>
      <b/>
      <sz val="12"/>
      <color theme="1"/>
      <name val="Aptos Narrow"/>
      <scheme val="minor"/>
    </font>
    <font>
      <u/>
      <sz val="12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2"/>
      <color theme="7"/>
      <name val="Aptos Narrow"/>
      <family val="2"/>
      <scheme val="minor"/>
    </font>
    <font>
      <sz val="12"/>
      <color rgb="FF9C0006"/>
      <name val="Aptos Narrow"/>
      <family val="2"/>
      <scheme val="minor"/>
    </font>
    <font>
      <sz val="12"/>
      <color rgb="FF9C5700"/>
      <name val="Aptos Narrow"/>
      <family val="2"/>
      <scheme val="minor"/>
    </font>
    <font>
      <i/>
      <sz val="12"/>
      <color rgb="FF9C5700"/>
      <name val="Aptos Narrow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C7CE"/>
      </patternFill>
    </fill>
    <fill>
      <patternFill patternType="solid">
        <fgColor rgb="FFFFEB9C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6" fillId="2" borderId="0" applyNumberFormat="0" applyBorder="0" applyAlignment="0" applyProtection="0"/>
    <xf numFmtId="0" fontId="7" fillId="3" borderId="0" applyNumberFormat="0" applyBorder="0" applyAlignment="0" applyProtection="0"/>
  </cellStyleXfs>
  <cellXfs count="23">
    <xf numFmtId="0" fontId="0" fillId="0" borderId="0" xfId="0"/>
    <xf numFmtId="2" fontId="0" fillId="0" borderId="0" xfId="0" applyNumberFormat="1"/>
    <xf numFmtId="164" fontId="0" fillId="0" borderId="0" xfId="0" applyNumberFormat="1"/>
    <xf numFmtId="164" fontId="0" fillId="0" borderId="0" xfId="0" applyNumberFormat="1" applyAlignment="1">
      <alignment horizontal="right"/>
    </xf>
    <xf numFmtId="0" fontId="1" fillId="0" borderId="0" xfId="0" applyFont="1"/>
    <xf numFmtId="0" fontId="0" fillId="0" borderId="0" xfId="0" quotePrefix="1"/>
    <xf numFmtId="0" fontId="2" fillId="0" borderId="0" xfId="0" applyFont="1"/>
    <xf numFmtId="0" fontId="2" fillId="0" borderId="0" xfId="0" quotePrefix="1" applyFont="1"/>
    <xf numFmtId="164" fontId="2" fillId="0" borderId="0" xfId="0" applyNumberFormat="1" applyFont="1"/>
    <xf numFmtId="165" fontId="0" fillId="0" borderId="0" xfId="0" applyNumberFormat="1"/>
    <xf numFmtId="2" fontId="3" fillId="0" borderId="0" xfId="0" applyNumberFormat="1" applyFont="1"/>
    <xf numFmtId="0" fontId="3" fillId="0" borderId="0" xfId="0" applyFont="1"/>
    <xf numFmtId="165" fontId="1" fillId="0" borderId="0" xfId="0" applyNumberFormat="1" applyFont="1"/>
    <xf numFmtId="165" fontId="3" fillId="0" borderId="0" xfId="0" applyNumberFormat="1" applyFont="1"/>
    <xf numFmtId="0" fontId="4" fillId="0" borderId="0" xfId="0" quotePrefix="1" applyFont="1"/>
    <xf numFmtId="0" fontId="5" fillId="0" borderId="0" xfId="0" applyFont="1"/>
    <xf numFmtId="165" fontId="5" fillId="0" borderId="0" xfId="0" applyNumberFormat="1" applyFont="1"/>
    <xf numFmtId="0" fontId="4" fillId="0" borderId="0" xfId="0" applyFont="1"/>
    <xf numFmtId="166" fontId="0" fillId="0" borderId="0" xfId="0" applyNumberFormat="1"/>
    <xf numFmtId="0" fontId="6" fillId="2" borderId="0" xfId="1"/>
    <xf numFmtId="0" fontId="8" fillId="3" borderId="0" xfId="2" applyFont="1"/>
    <xf numFmtId="166" fontId="6" fillId="2" borderId="0" xfId="1" applyNumberFormat="1"/>
    <xf numFmtId="166" fontId="2" fillId="0" borderId="0" xfId="0" applyNumberFormat="1" applyFont="1"/>
  </cellXfs>
  <cellStyles count="3">
    <cellStyle name="Bad" xfId="1" builtinId="27"/>
    <cellStyle name="Neutral" xfId="2" builtinId="2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charts/_rels/chartEx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Ex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Ex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Ex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Ex13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Ex14.xml.rels><?xml version="1.0" encoding="UTF-8" standalone="yes"?>
<Relationships xmlns="http://schemas.openxmlformats.org/package/2006/relationships"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Ex15.xml.rels><?xml version="1.0" encoding="UTF-8" standalone="yes"?>
<Relationships xmlns="http://schemas.openxmlformats.org/package/2006/relationships"><Relationship Id="rId2" Type="http://schemas.microsoft.com/office/2011/relationships/chartColorStyle" Target="colors15.xml"/><Relationship Id="rId1" Type="http://schemas.microsoft.com/office/2011/relationships/chartStyle" Target="style15.xml"/></Relationships>
</file>

<file path=xl/charts/_rels/chartEx16.xml.rels><?xml version="1.0" encoding="UTF-8" standalone="yes"?>
<Relationships xmlns="http://schemas.openxmlformats.org/package/2006/relationships"><Relationship Id="rId2" Type="http://schemas.microsoft.com/office/2011/relationships/chartColorStyle" Target="colors16.xml"/><Relationship Id="rId1" Type="http://schemas.microsoft.com/office/2011/relationships/chartStyle" Target="style16.xml"/></Relationships>
</file>

<file path=xl/charts/_rels/chartEx17.xml.rels><?xml version="1.0" encoding="UTF-8" standalone="yes"?>
<Relationships xmlns="http://schemas.openxmlformats.org/package/2006/relationships"><Relationship Id="rId2" Type="http://schemas.microsoft.com/office/2011/relationships/chartColorStyle" Target="colors17.xml"/><Relationship Id="rId1" Type="http://schemas.microsoft.com/office/2011/relationships/chartStyle" Target="style17.xml"/></Relationships>
</file>

<file path=xl/charts/_rels/chartEx18.xml.rels><?xml version="1.0" encoding="UTF-8" standalone="yes"?>
<Relationships xmlns="http://schemas.openxmlformats.org/package/2006/relationships"><Relationship Id="rId2" Type="http://schemas.microsoft.com/office/2011/relationships/chartColorStyle" Target="colors18.xml"/><Relationship Id="rId1" Type="http://schemas.microsoft.com/office/2011/relationships/chartStyle" Target="style18.xml"/></Relationships>
</file>

<file path=xl/charts/_rels/chartEx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Ex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Ex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Ex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Ex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Ex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Ex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Ex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Ex1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63</cx:f>
      </cx:numDim>
    </cx:data>
    <cx:data id="1">
      <cx:numDim type="val">
        <cx:f>_xlchart.v1.65</cx:f>
      </cx:numDim>
    </cx:data>
    <cx:data id="2">
      <cx:numDim type="val">
        <cx:f>_xlchart.v1.67</cx:f>
      </cx:numDim>
    </cx:data>
    <cx:data id="3">
      <cx:numDim type="val">
        <cx:f>_xlchart.v1.69</cx:f>
      </cx:numDim>
    </cx:data>
  </cx:chartData>
  <cx:chart>
    <cx:title pos="t" align="ctr" overlay="0">
      <cx:tx>
        <cx:txData>
          <cx:v>∆CP[(CCSD)]</cx:v>
        </cx:txData>
      </cx:tx>
      <cx:txPr>
        <a:bodyPr spcFirstLastPara="1" vertOverflow="ellipsis" horzOverflow="overflow" wrap="square" lIns="0" tIns="0" rIns="0" bIns="0" anchor="ctr" anchorCtr="1"/>
        <a:lstStyle/>
        <a:p>
          <a:pPr algn="just" rtl="0">
            <a:defRPr/>
          </a:pPr>
          <a:r>
            <a:rPr lang="en-US" sz="1400" b="0" i="0" u="none" strike="noStrike" baseline="0">
              <a:solidFill>
                <a:sysClr val="windowText" lastClr="000000">
                  <a:lumMod val="65000"/>
                  <a:lumOff val="35000"/>
                </a:sysClr>
              </a:solidFill>
              <a:latin typeface="Aptos Narrow" panose="02110004020202020204"/>
            </a:rPr>
            <a:t>∆CP[(CCSD)]</a:t>
          </a:r>
        </a:p>
      </cx:txPr>
    </cx:title>
    <cx:plotArea>
      <cx:plotAreaRegion>
        <cx:series layoutId="boxWhisker" uniqueId="{AAEDFF26-F746-C04B-9908-AD0E634CD490}">
          <cx:tx>
            <cx:txData>
              <cx:f>_xlchart.v1.62</cx:f>
              <cx:v>cc-pVDZ</cx:v>
            </cx:txData>
          </cx:tx>
          <cx:dataId val="0"/>
          <cx:layoutPr>
            <cx:visibility meanLine="0" meanMarker="1" nonoutliers="0" outliers="1"/>
            <cx:statistics quartileMethod="exclusive"/>
          </cx:layoutPr>
        </cx:series>
        <cx:series layoutId="boxWhisker" uniqueId="{BAE6F5CC-8390-004A-A519-724C392B63D9}">
          <cx:tx>
            <cx:txData>
              <cx:f>_xlchart.v1.64</cx:f>
              <cx:v>cc-pVTZ</cx:v>
            </cx:txData>
          </cx:tx>
          <cx:dataId val="1"/>
          <cx:layoutPr>
            <cx:visibility meanLine="0" meanMarker="1" nonoutliers="0" outliers="1"/>
            <cx:statistics quartileMethod="exclusive"/>
          </cx:layoutPr>
        </cx:series>
        <cx:series layoutId="boxWhisker" uniqueId="{8EC29958-A46C-9446-8AB5-14DE4A7CD31A}">
          <cx:tx>
            <cx:txData>
              <cx:f>_xlchart.v1.66</cx:f>
              <cx:v>cc-pVQZ</cx:v>
            </cx:txData>
          </cx:tx>
          <cx:dataId val="2"/>
          <cx:layoutPr>
            <cx:visibility meanLine="0" meanMarker="1" nonoutliers="0" outliers="1"/>
            <cx:statistics quartileMethod="exclusive"/>
          </cx:layoutPr>
        </cx:series>
        <cx:series layoutId="boxWhisker" uniqueId="{012FFDFD-D70A-6A40-AA8E-CF38E6C1EB70}">
          <cx:tx>
            <cx:txData>
              <cx:f>_xlchart.v1.68</cx:f>
              <cx:v/>
            </cx:txData>
          </cx:tx>
          <cx:dataId val="3"/>
          <cx:layoutPr>
            <cx:visibility meanLine="0" meanMarker="1" nonoutliers="0" outliers="1"/>
            <cx:statistics quartileMethod="exclusive"/>
          </cx:layoutPr>
        </cx:series>
      </cx:plotAreaRegion>
      <cx:axis id="0" hidden="1">
        <cx:catScaling gapWidth="1"/>
        <cx:tickLabels/>
      </cx:axis>
      <cx:axis id="1">
        <cx:valScaling min="0"/>
        <cx:majorGridlines/>
        <cx:tickLabels/>
        <cx:numFmt formatCode="0.0" sourceLinked="0"/>
        <cx:txPr>
          <a:bodyPr spcFirstLastPara="1" vertOverflow="ellipsis" horzOverflow="overflow" wrap="square" lIns="0" tIns="0" rIns="0" bIns="0" anchor="ctr" anchorCtr="1"/>
          <a:lstStyle/>
          <a:p>
            <a:pPr algn="ctr" rtl="0">
              <a:defRPr sz="1200" b="1"/>
            </a:pPr>
            <a:endParaRPr lang="en-US" sz="1200" b="1" i="0" u="none" strike="noStrike" baseline="0">
              <a:solidFill>
                <a:sysClr val="windowText" lastClr="000000">
                  <a:lumMod val="65000"/>
                  <a:lumOff val="35000"/>
                </a:sysClr>
              </a:solidFill>
              <a:latin typeface="Aptos Narrow" panose="02110004020202020204"/>
            </a:endParaRPr>
          </a:p>
        </cx:txPr>
      </cx:axis>
    </cx:plotArea>
    <cx:legend pos="t" align="ctr" overlay="0"/>
  </cx:chart>
</cx:chartSpace>
</file>

<file path=xl/charts/chartEx10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133</cx:f>
      </cx:numDim>
    </cx:data>
    <cx:data id="1">
      <cx:numDim type="val">
        <cx:f>_xlchart.v1.135</cx:f>
      </cx:numDim>
    </cx:data>
    <cx:data id="2">
      <cx:numDim type="val">
        <cx:f>_xlchart.v1.137</cx:f>
      </cx:numDim>
    </cx:data>
    <cx:data id="3">
      <cx:numDim type="val">
        <cx:f>_xlchart.v1.139</cx:f>
      </cx:numDim>
    </cx:data>
  </cx:chartData>
  <cx:chart>
    <cx:title pos="t" align="ctr" overlay="0">
      <cx:tx>
        <cx:txData>
          <cx:v>∆CP[(CCSD)]</cx:v>
        </cx:txData>
      </cx:tx>
      <cx:txPr>
        <a:bodyPr spcFirstLastPara="1" vertOverflow="ellipsis" horzOverflow="overflow" wrap="square" lIns="0" tIns="0" rIns="0" bIns="0" anchor="ctr" anchorCtr="1"/>
        <a:lstStyle/>
        <a:p>
          <a:pPr algn="just" rtl="0">
            <a:defRPr/>
          </a:pPr>
          <a:r>
            <a:rPr lang="en-US" sz="1400" b="0" i="0" u="none" strike="noStrike" baseline="0">
              <a:solidFill>
                <a:sysClr val="windowText" lastClr="000000">
                  <a:lumMod val="65000"/>
                  <a:lumOff val="35000"/>
                </a:sysClr>
              </a:solidFill>
              <a:latin typeface="Aptos Narrow" panose="02110004020202020204"/>
            </a:rPr>
            <a:t>∆CP[(CCSD)]</a:t>
          </a:r>
        </a:p>
      </cx:txPr>
    </cx:title>
    <cx:plotArea>
      <cx:plotAreaRegion>
        <cx:series layoutId="boxWhisker" uniqueId="{AAEDFF26-F746-C04B-9908-AD0E634CD490}">
          <cx:tx>
            <cx:txData>
              <cx:f>_xlchart.v1.132</cx:f>
              <cx:v>haVDZ</cx:v>
            </cx:txData>
          </cx:tx>
          <cx:dataId val="0"/>
          <cx:layoutPr>
            <cx:visibility meanLine="0" meanMarker="1" nonoutliers="0" outliers="1"/>
            <cx:statistics quartileMethod="exclusive"/>
          </cx:layoutPr>
        </cx:series>
        <cx:series layoutId="boxWhisker" uniqueId="{BAE6F5CC-8390-004A-A519-724C392B63D9}">
          <cx:tx>
            <cx:txData>
              <cx:f>_xlchart.v1.134</cx:f>
              <cx:v>haVTZ</cx:v>
            </cx:txData>
          </cx:tx>
          <cx:dataId val="1"/>
          <cx:layoutPr>
            <cx:visibility meanLine="0" meanMarker="1" nonoutliers="0" outliers="1"/>
            <cx:statistics quartileMethod="exclusive"/>
          </cx:layoutPr>
        </cx:series>
        <cx:series layoutId="boxWhisker" uniqueId="{8EC29958-A46C-9446-8AB5-14DE4A7CD31A}">
          <cx:tx>
            <cx:txData>
              <cx:f>_xlchart.v1.136</cx:f>
              <cx:v>haVQZ</cx:v>
            </cx:txData>
          </cx:tx>
          <cx:dataId val="2"/>
          <cx:layoutPr>
            <cx:visibility meanLine="0" meanMarker="1" nonoutliers="0" outliers="1"/>
            <cx:statistics quartileMethod="exclusive"/>
          </cx:layoutPr>
        </cx:series>
        <cx:series layoutId="boxWhisker" uniqueId="{012FFDFD-D70A-6A40-AA8E-CF38E6C1EB70}">
          <cx:tx>
            <cx:txData>
              <cx:f>_xlchart.v1.138</cx:f>
              <cx:v/>
            </cx:txData>
          </cx:tx>
          <cx:dataId val="3"/>
          <cx:layoutPr>
            <cx:visibility meanLine="0" meanMarker="1" nonoutliers="0" outliers="1"/>
            <cx:statistics quartileMethod="exclusive"/>
          </cx:layoutPr>
        </cx:series>
      </cx:plotAreaRegion>
      <cx:axis id="0" hidden="1">
        <cx:catScaling gapWidth="1"/>
        <cx:tickLabels/>
      </cx:axis>
      <cx:axis id="1">
        <cx:valScaling min="0"/>
        <cx:majorGridlines/>
        <cx:tickLabels/>
        <cx:numFmt formatCode="0.0" sourceLinked="0"/>
        <cx:txPr>
          <a:bodyPr spcFirstLastPara="1" vertOverflow="ellipsis" horzOverflow="overflow" wrap="square" lIns="0" tIns="0" rIns="0" bIns="0" anchor="ctr" anchorCtr="1"/>
          <a:lstStyle/>
          <a:p>
            <a:pPr algn="ctr" rtl="0">
              <a:defRPr sz="1200" b="1"/>
            </a:pPr>
            <a:endParaRPr lang="en-US" sz="1200" b="1" i="0" u="none" strike="noStrike" baseline="0">
              <a:solidFill>
                <a:sysClr val="windowText" lastClr="000000">
                  <a:lumMod val="65000"/>
                  <a:lumOff val="35000"/>
                </a:sysClr>
              </a:solidFill>
              <a:latin typeface="Aptos Narrow" panose="02110004020202020204"/>
            </a:endParaRPr>
          </a:p>
        </cx:txPr>
      </cx:axis>
    </cx:plotArea>
    <cx:legend pos="t" align="ctr" overlay="0"/>
  </cx:chart>
</cx:chartSpace>
</file>

<file path=xl/charts/chartEx11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71</cx:f>
      </cx:numDim>
    </cx:data>
    <cx:data id="1">
      <cx:numDim type="val">
        <cx:f>_xlchart.v1.73</cx:f>
      </cx:numDim>
    </cx:data>
    <cx:data id="2">
      <cx:numDim type="val">
        <cx:f>_xlchart.v1.75</cx:f>
      </cx:numDim>
    </cx:data>
    <cx:data id="3">
      <cx:numDim type="val">
        <cx:f>_xlchart.v1.77</cx:f>
      </cx:numDim>
    </cx:data>
  </cx:chartData>
  <cx:chart>
    <cx:title pos="t" align="ctr" overlay="0">
      <cx:tx>
        <cx:txData>
          <cx:v>∆CP[(T)]</cx:v>
        </cx:txData>
      </cx:tx>
      <cx:txPr>
        <a:bodyPr spcFirstLastPara="1" vertOverflow="ellipsis" horzOverflow="overflow" wrap="square" lIns="0" tIns="0" rIns="0" bIns="0" anchor="ctr" anchorCtr="1"/>
        <a:lstStyle/>
        <a:p>
          <a:pPr algn="ctr" rtl="0">
            <a:defRPr/>
          </a:pPr>
          <a:r>
            <a:rPr lang="en-US" sz="1400" b="0" i="0" u="none" strike="noStrike" baseline="0">
              <a:solidFill>
                <a:sysClr val="windowText" lastClr="000000">
                  <a:lumMod val="65000"/>
                  <a:lumOff val="35000"/>
                </a:sysClr>
              </a:solidFill>
              <a:latin typeface="Aptos Narrow" panose="02110004020202020204"/>
            </a:rPr>
            <a:t>∆CP[(T)]</a:t>
          </a:r>
        </a:p>
      </cx:txPr>
    </cx:title>
    <cx:plotArea>
      <cx:plotAreaRegion>
        <cx:series layoutId="boxWhisker" uniqueId="{BC88283D-16CB-474F-888B-1122A9863611}">
          <cx:tx>
            <cx:txData>
              <cx:f>_xlchart.v1.70</cx:f>
              <cx:v>haVDZ</cx:v>
            </cx:txData>
          </cx:tx>
          <cx:dataId val="0"/>
          <cx:layoutPr>
            <cx:visibility meanLine="0" meanMarker="1" nonoutliers="0" outliers="1"/>
            <cx:statistics quartileMethod="exclusive"/>
          </cx:layoutPr>
        </cx:series>
        <cx:series layoutId="boxWhisker" uniqueId="{5F2FCE67-EAC2-AD4D-8A76-87FD22FAA93C}">
          <cx:tx>
            <cx:txData>
              <cx:f>_xlchart.v1.72</cx:f>
              <cx:v>haVTZ</cx:v>
            </cx:txData>
          </cx:tx>
          <cx:dataId val="1"/>
          <cx:layoutPr>
            <cx:visibility meanLine="0" meanMarker="1" nonoutliers="0" outliers="1"/>
            <cx:statistics quartileMethod="exclusive"/>
          </cx:layoutPr>
        </cx:series>
        <cx:series layoutId="boxWhisker" uniqueId="{580666E7-8453-E44F-913B-82072B21329A}">
          <cx:tx>
            <cx:txData>
              <cx:f>_xlchart.v1.74</cx:f>
              <cx:v>haVQZ</cx:v>
            </cx:txData>
          </cx:tx>
          <cx:dataId val="2"/>
          <cx:layoutPr>
            <cx:visibility meanLine="0" meanMarker="1" nonoutliers="0" outliers="1"/>
            <cx:statistics quartileMethod="exclusive"/>
          </cx:layoutPr>
        </cx:series>
        <cx:series layoutId="boxWhisker" uniqueId="{B182909E-B6FE-A74F-8455-5A0D8E6260B9}">
          <cx:tx>
            <cx:txData>
              <cx:f>_xlchart.v1.76</cx:f>
              <cx:v/>
            </cx:txData>
          </cx:tx>
          <cx:dataId val="3"/>
          <cx:layoutPr>
            <cx:visibility meanLine="0" meanMarker="1" nonoutliers="0" outliers="1"/>
            <cx:statistics quartileMethod="exclusive"/>
          </cx:layoutPr>
        </cx:series>
      </cx:plotAreaRegion>
      <cx:axis id="0" hidden="1">
        <cx:catScaling gapWidth="1"/>
        <cx:tickLabels/>
      </cx:axis>
      <cx:axis id="1">
        <cx:valScaling/>
        <cx:majorGridlines/>
        <cx:tickLabels/>
        <cx:numFmt formatCode="0.00" sourceLinked="0"/>
        <cx:txPr>
          <a:bodyPr spcFirstLastPara="1" vertOverflow="ellipsis" horzOverflow="overflow" wrap="square" lIns="0" tIns="0" rIns="0" bIns="0" anchor="ctr" anchorCtr="1"/>
          <a:lstStyle/>
          <a:p>
            <a:pPr algn="ctr" rtl="0">
              <a:defRPr sz="1200" b="1"/>
            </a:pPr>
            <a:endParaRPr lang="en-US" sz="1200" b="1" i="0" u="none" strike="noStrike" baseline="0">
              <a:solidFill>
                <a:sysClr val="windowText" lastClr="000000">
                  <a:lumMod val="65000"/>
                  <a:lumOff val="35000"/>
                </a:sysClr>
              </a:solidFill>
              <a:latin typeface="Aptos Narrow" panose="02110004020202020204"/>
            </a:endParaRPr>
          </a:p>
        </cx:txPr>
      </cx:axis>
    </cx:plotArea>
  </cx:chart>
</cx:chartSpace>
</file>

<file path=xl/charts/chartEx12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117</cx:f>
      </cx:numDim>
    </cx:data>
    <cx:data id="1">
      <cx:numDim type="val">
        <cx:f>_xlchart.v1.119</cx:f>
      </cx:numDim>
    </cx:data>
    <cx:data id="2">
      <cx:numDim type="val">
        <cx:f>_xlchart.v1.121</cx:f>
      </cx:numDim>
    </cx:data>
    <cx:data id="3">
      <cx:numDim type="val">
        <cx:f>_xlchart.v1.123</cx:f>
      </cx:numDim>
    </cx:data>
  </cx:chartData>
  <cx:chart>
    <cx:title pos="t" align="ctr" overlay="0">
      <cx:tx>
        <cx:txData>
          <cx:v>∆CP[(T)Lambda-(T)]</cx:v>
        </cx:txData>
      </cx:tx>
      <cx:txPr>
        <a:bodyPr spcFirstLastPara="1" vertOverflow="ellipsis" horzOverflow="overflow" wrap="square" lIns="0" tIns="0" rIns="0" bIns="0" anchor="ctr" anchorCtr="1"/>
        <a:lstStyle/>
        <a:p>
          <a:pPr algn="ctr" rtl="0">
            <a:defRPr/>
          </a:pPr>
          <a:r>
            <a:rPr lang="en-US" sz="1400" b="0" i="0" u="none" strike="noStrike" baseline="0">
              <a:solidFill>
                <a:sysClr val="windowText" lastClr="000000">
                  <a:lumMod val="65000"/>
                  <a:lumOff val="35000"/>
                </a:sysClr>
              </a:solidFill>
              <a:latin typeface="Aptos Narrow" panose="02110004020202020204"/>
            </a:rPr>
            <a:t>∆CP[(T)Lambda-(T)]</a:t>
          </a:r>
        </a:p>
      </cx:txPr>
    </cx:title>
    <cx:plotArea>
      <cx:plotAreaRegion>
        <cx:series layoutId="boxWhisker" uniqueId="{83DE9BB8-4C78-F648-BFFD-B4B1CE8D6096}">
          <cx:tx>
            <cx:txData>
              <cx:f>_xlchart.v1.116</cx:f>
              <cx:v>haVDZ</cx:v>
            </cx:txData>
          </cx:tx>
          <cx:dataId val="0"/>
          <cx:layoutPr>
            <cx:visibility meanLine="0" meanMarker="1" nonoutliers="0" outliers="1"/>
            <cx:statistics quartileMethod="exclusive"/>
          </cx:layoutPr>
        </cx:series>
        <cx:series layoutId="boxWhisker" uniqueId="{14B068B1-5088-B044-B220-4CCF6B6E069C}">
          <cx:tx>
            <cx:txData>
              <cx:f>_xlchart.v1.118</cx:f>
              <cx:v>haVTZ</cx:v>
            </cx:txData>
          </cx:tx>
          <cx:dataId val="1"/>
          <cx:layoutPr>
            <cx:visibility meanLine="0" meanMarker="1" nonoutliers="0" outliers="1"/>
            <cx:statistics quartileMethod="exclusive"/>
          </cx:layoutPr>
        </cx:series>
        <cx:series layoutId="boxWhisker" uniqueId="{8D0FAD38-8716-9B43-A492-571A6BF97087}">
          <cx:tx>
            <cx:txData>
              <cx:f>_xlchart.v1.120</cx:f>
              <cx:v>haVQZ</cx:v>
            </cx:txData>
          </cx:tx>
          <cx:dataId val="2"/>
          <cx:layoutPr>
            <cx:visibility meanLine="0" meanMarker="1" nonoutliers="0" outliers="1"/>
            <cx:statistics quartileMethod="exclusive"/>
          </cx:layoutPr>
        </cx:series>
        <cx:series layoutId="boxWhisker" uniqueId="{025CC649-985E-E242-A631-B2D202C117C0}">
          <cx:tx>
            <cx:txData>
              <cx:f>_xlchart.v1.122</cx:f>
              <cx:v/>
            </cx:txData>
          </cx:tx>
          <cx:dataId val="3"/>
          <cx:layoutPr>
            <cx:visibility meanLine="0" meanMarker="1" nonoutliers="0" outliers="1"/>
            <cx:statistics quartileMethod="exclusive"/>
          </cx:layoutPr>
        </cx:series>
      </cx:plotAreaRegion>
      <cx:axis id="0" hidden="1">
        <cx:catScaling gapWidth="1"/>
        <cx:tickLabels/>
      </cx:axis>
      <cx:axis id="1">
        <cx:valScaling/>
        <cx:majorGridlines/>
        <cx:tickLabels/>
        <cx:txPr>
          <a:bodyPr spcFirstLastPara="1" vertOverflow="ellipsis" horzOverflow="overflow" wrap="square" lIns="0" tIns="0" rIns="0" bIns="0" anchor="ctr" anchorCtr="1"/>
          <a:lstStyle/>
          <a:p>
            <a:pPr algn="ctr" rtl="0">
              <a:defRPr sz="1200" b="1"/>
            </a:pPr>
            <a:endParaRPr lang="en-US" sz="1200" b="1" i="0" u="none" strike="noStrike" baseline="0">
              <a:solidFill>
                <a:sysClr val="windowText" lastClr="000000">
                  <a:lumMod val="65000"/>
                  <a:lumOff val="35000"/>
                </a:sysClr>
              </a:solidFill>
              <a:latin typeface="Aptos Narrow" panose="02110004020202020204"/>
            </a:endParaRPr>
          </a:p>
        </cx:txPr>
      </cx:axis>
    </cx:plotArea>
  </cx:chart>
</cx:chartSpace>
</file>

<file path=xl/charts/chartEx13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79</cx:f>
      </cx:numDim>
    </cx:data>
    <cx:data id="1">
      <cx:numDim type="val">
        <cx:f>_xlchart.v1.81</cx:f>
      </cx:numDim>
    </cx:data>
    <cx:data id="2">
      <cx:numDim type="val">
        <cx:f>_xlchart.v1.83</cx:f>
      </cx:numDim>
    </cx:data>
    <cx:data id="3">
      <cx:numDim type="val">
        <cx:f>_xlchart.v1.85</cx:f>
      </cx:numDim>
    </cx:data>
  </cx:chartData>
  <cx:chart>
    <cx:title pos="t" align="ctr" overlay="0">
      <cx:tx>
        <cx:txData>
          <cx:v>∆CP[T3-(T)]</cx:v>
        </cx:txData>
      </cx:tx>
      <cx:txPr>
        <a:bodyPr spcFirstLastPara="1" vertOverflow="ellipsis" horzOverflow="overflow" wrap="square" lIns="0" tIns="0" rIns="0" bIns="0" anchor="ctr" anchorCtr="1"/>
        <a:lstStyle/>
        <a:p>
          <a:pPr algn="ctr" rtl="0">
            <a:defRPr/>
          </a:pPr>
          <a:r>
            <a:rPr lang="en-US" sz="1400" b="0" i="0" u="none" strike="noStrike" baseline="0">
              <a:solidFill>
                <a:sysClr val="windowText" lastClr="000000">
                  <a:lumMod val="65000"/>
                  <a:lumOff val="35000"/>
                </a:sysClr>
              </a:solidFill>
              <a:latin typeface="Aptos Narrow" panose="02110004020202020204"/>
            </a:rPr>
            <a:t>∆CP[T3-(T)]</a:t>
          </a:r>
        </a:p>
      </cx:txPr>
    </cx:title>
    <cx:plotArea>
      <cx:plotAreaRegion>
        <cx:series layoutId="boxWhisker" uniqueId="{91216BF6-B00B-E64D-B977-8D68DC4E9F8F}">
          <cx:tx>
            <cx:txData>
              <cx:f>_xlchart.v1.78</cx:f>
              <cx:v>haVDZ</cx:v>
            </cx:txData>
          </cx:tx>
          <cx:dataId val="0"/>
          <cx:layoutPr>
            <cx:visibility meanLine="0" meanMarker="1" nonoutliers="0" outliers="1"/>
            <cx:statistics quartileMethod="exclusive"/>
          </cx:layoutPr>
        </cx:series>
        <cx:series layoutId="boxWhisker" uniqueId="{67DCE055-7C78-3149-B5A2-416EC551C60F}">
          <cx:tx>
            <cx:txData>
              <cx:f>_xlchart.v1.80</cx:f>
              <cx:v>haVTZ</cx:v>
            </cx:txData>
          </cx:tx>
          <cx:dataId val="1"/>
          <cx:layoutPr>
            <cx:visibility meanLine="0" meanMarker="1" nonoutliers="0" outliers="1"/>
            <cx:statistics quartileMethod="exclusive"/>
          </cx:layoutPr>
        </cx:series>
        <cx:series layoutId="boxWhisker" uniqueId="{265DA101-8869-E248-9743-F0CB7FA4D251}">
          <cx:tx>
            <cx:txData>
              <cx:f>_xlchart.v1.82</cx:f>
              <cx:v>haVQZ</cx:v>
            </cx:txData>
          </cx:tx>
          <cx:dataId val="2"/>
          <cx:layoutPr>
            <cx:visibility meanLine="0" meanMarker="1" nonoutliers="0" outliers="1"/>
            <cx:statistics quartileMethod="exclusive"/>
          </cx:layoutPr>
        </cx:series>
        <cx:series layoutId="boxWhisker" uniqueId="{CAE5ECF9-705D-364C-91D8-A0EDA1B31B54}">
          <cx:tx>
            <cx:txData>
              <cx:f>_xlchart.v1.84</cx:f>
              <cx:v/>
            </cx:txData>
          </cx:tx>
          <cx:dataId val="3"/>
          <cx:layoutPr>
            <cx:visibility meanLine="0" meanMarker="1" nonoutliers="0" outliers="1"/>
            <cx:statistics quartileMethod="exclusive"/>
          </cx:layoutPr>
        </cx:series>
      </cx:plotAreaRegion>
      <cx:axis id="0" hidden="1">
        <cx:catScaling gapWidth="1"/>
        <cx:tickLabels/>
      </cx:axis>
      <cx:axis id="1">
        <cx:valScaling max="0.080000000000000002"/>
        <cx:majorGridlines/>
        <cx:tickLabels/>
        <cx:numFmt formatCode="0.00" sourceLinked="0"/>
        <cx:txPr>
          <a:bodyPr spcFirstLastPara="1" vertOverflow="ellipsis" horzOverflow="overflow" wrap="square" lIns="0" tIns="0" rIns="0" bIns="0" anchor="ctr" anchorCtr="1"/>
          <a:lstStyle/>
          <a:p>
            <a:pPr algn="ctr" rtl="0">
              <a:defRPr sz="1200" b="1"/>
            </a:pPr>
            <a:endParaRPr lang="en-US" sz="1200" b="1" i="0" u="none" strike="noStrike" baseline="0">
              <a:solidFill>
                <a:sysClr val="windowText" lastClr="000000">
                  <a:lumMod val="65000"/>
                  <a:lumOff val="35000"/>
                </a:sysClr>
              </a:solidFill>
              <a:latin typeface="Aptos Narrow" panose="02110004020202020204"/>
            </a:endParaRPr>
          </a:p>
        </cx:txPr>
      </cx:axis>
    </cx:plotArea>
  </cx:chart>
</cx:chartSpace>
</file>

<file path=xl/charts/chartEx14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129</cx:f>
      </cx:numDim>
    </cx:data>
    <cx:data id="1">
      <cx:numDim type="val">
        <cx:f>_xlchart.v1.131</cx:f>
      </cx:numDim>
    </cx:data>
    <cx:data id="2">
      <cx:numDim type="val">
        <cx:f>_xlchart.v1.125</cx:f>
      </cx:numDim>
    </cx:data>
    <cx:data id="3">
      <cx:numDim type="val">
        <cx:f>_xlchart.v1.127</cx:f>
      </cx:numDim>
    </cx:data>
  </cx:chartData>
  <cx:chart>
    <cx:title pos="t" align="ctr" overlay="0">
      <cx:tx>
        <cx:txData>
          <cx:v>∆CP[T3-(T)Lambda]</cx:v>
        </cx:txData>
      </cx:tx>
      <cx:txPr>
        <a:bodyPr spcFirstLastPara="1" vertOverflow="ellipsis" horzOverflow="overflow" wrap="square" lIns="0" tIns="0" rIns="0" bIns="0" anchor="ctr" anchorCtr="1"/>
        <a:lstStyle/>
        <a:p>
          <a:pPr algn="ctr" rtl="0">
            <a:defRPr/>
          </a:pPr>
          <a:r>
            <a:rPr lang="en-US" sz="1400" b="0" i="0" u="none" strike="noStrike" baseline="0">
              <a:solidFill>
                <a:sysClr val="windowText" lastClr="000000">
                  <a:lumMod val="65000"/>
                  <a:lumOff val="35000"/>
                </a:sysClr>
              </a:solidFill>
              <a:latin typeface="Aptos Narrow" panose="02110004020202020204"/>
            </a:rPr>
            <a:t>∆CP[T3-(T)Lambda]</a:t>
          </a:r>
        </a:p>
      </cx:txPr>
    </cx:title>
    <cx:plotArea>
      <cx:plotAreaRegion>
        <cx:series layoutId="boxWhisker" uniqueId="{C534AAD5-7D13-8A4F-9B1E-7D91AB91EBE7}">
          <cx:tx>
            <cx:txData>
              <cx:f>_xlchart.v1.128</cx:f>
              <cx:v>haVDZ</cx:v>
            </cx:txData>
          </cx:tx>
          <cx:dataId val="0"/>
          <cx:layoutPr>
            <cx:visibility meanLine="0" meanMarker="1" nonoutliers="0" outliers="1"/>
            <cx:statistics quartileMethod="exclusive"/>
          </cx:layoutPr>
        </cx:series>
        <cx:series layoutId="boxWhisker" uniqueId="{FE6C820C-3ABA-1E44-A518-A09BC0098178}">
          <cx:tx>
            <cx:txData>
              <cx:f>_xlchart.v1.130</cx:f>
              <cx:v>haVTZ</cx:v>
            </cx:txData>
          </cx:tx>
          <cx:dataId val="1"/>
          <cx:layoutPr>
            <cx:visibility meanLine="0" meanMarker="1" nonoutliers="0" outliers="1"/>
            <cx:statistics quartileMethod="exclusive"/>
          </cx:layoutPr>
        </cx:series>
        <cx:series layoutId="boxWhisker" uniqueId="{364BEE6F-111E-9E4B-A6B9-65D90F0B7571}">
          <cx:tx>
            <cx:txData>
              <cx:f>_xlchart.v1.124</cx:f>
              <cx:v>haVQZ</cx:v>
            </cx:txData>
          </cx:tx>
          <cx:dataId val="2"/>
          <cx:layoutPr>
            <cx:visibility meanLine="0" meanMarker="1" nonoutliers="0" outliers="1"/>
            <cx:statistics quartileMethod="exclusive"/>
          </cx:layoutPr>
        </cx:series>
        <cx:series layoutId="boxWhisker" uniqueId="{1CC41671-E57D-3945-89C1-CB5167DAB946}">
          <cx:tx>
            <cx:txData>
              <cx:f>_xlchart.v1.126</cx:f>
              <cx:v/>
            </cx:txData>
          </cx:tx>
          <cx:dataId val="3"/>
          <cx:layoutPr>
            <cx:visibility meanLine="0" meanMarker="1" nonoutliers="0" outliers="1"/>
            <cx:statistics quartileMethod="exclusive"/>
          </cx:layoutPr>
        </cx:series>
      </cx:plotAreaRegion>
      <cx:axis id="0" hidden="1">
        <cx:catScaling gapWidth="1"/>
        <cx:tickLabels/>
      </cx:axis>
      <cx:axis id="1">
        <cx:valScaling min="-0.02"/>
        <cx:majorGridlines/>
        <cx:tickLabels/>
        <cx:numFmt formatCode="0.00" sourceLinked="0"/>
        <cx:txPr>
          <a:bodyPr spcFirstLastPara="1" vertOverflow="ellipsis" horzOverflow="overflow" wrap="square" lIns="0" tIns="0" rIns="0" bIns="0" anchor="ctr" anchorCtr="1"/>
          <a:lstStyle/>
          <a:p>
            <a:pPr algn="ctr" rtl="0">
              <a:defRPr sz="1200" b="1"/>
            </a:pPr>
            <a:endParaRPr lang="en-US" sz="1200" b="1" i="0" u="none" strike="noStrike" baseline="0">
              <a:solidFill>
                <a:sysClr val="windowText" lastClr="000000">
                  <a:lumMod val="65000"/>
                  <a:lumOff val="35000"/>
                </a:sysClr>
              </a:solidFill>
              <a:latin typeface="Aptos Narrow" panose="02110004020202020204"/>
            </a:endParaRPr>
          </a:p>
        </cx:txPr>
      </cx:axis>
    </cx:plotArea>
  </cx:chart>
</cx:chartSpace>
</file>

<file path=xl/charts/chartEx15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87</cx:f>
      </cx:numDim>
    </cx:data>
    <cx:data id="1">
      <cx:numDim type="val">
        <cx:f>_xlchart.v1.89</cx:f>
      </cx:numDim>
    </cx:data>
    <cx:data id="2">
      <cx:numDim type="val">
        <cx:f>_xlchart.v1.91</cx:f>
      </cx:numDim>
    </cx:data>
    <cx:data id="3">
      <cx:numDim type="val">
        <cx:f>_xlchart.v1.93</cx:f>
      </cx:numDim>
    </cx:data>
  </cx:chartData>
  <cx:chart>
    <cx:title pos="t" align="ctr" overlay="0">
      <cx:tx>
        <cx:txData>
          <cx:v>∆CP[T3]</cx:v>
        </cx:txData>
      </cx:tx>
      <cx:txPr>
        <a:bodyPr spcFirstLastPara="1" vertOverflow="ellipsis" horzOverflow="overflow" wrap="square" lIns="0" tIns="0" rIns="0" bIns="0" anchor="ctr" anchorCtr="1"/>
        <a:lstStyle/>
        <a:p>
          <a:pPr algn="ctr" rtl="0">
            <a:defRPr/>
          </a:pPr>
          <a:r>
            <a:rPr lang="en-US" sz="1400" b="0" i="0" u="none" strike="noStrike" baseline="0">
              <a:solidFill>
                <a:sysClr val="windowText" lastClr="000000">
                  <a:lumMod val="65000"/>
                  <a:lumOff val="35000"/>
                </a:sysClr>
              </a:solidFill>
              <a:latin typeface="Aptos Narrow" panose="02110004020202020204"/>
            </a:rPr>
            <a:t>∆CP[T3]</a:t>
          </a:r>
        </a:p>
      </cx:txPr>
    </cx:title>
    <cx:plotArea>
      <cx:plotAreaRegion>
        <cx:series layoutId="boxWhisker" uniqueId="{7B9FD2C9-B245-C040-AB3D-8379A4EF8564}">
          <cx:tx>
            <cx:txData>
              <cx:f>_xlchart.v1.86</cx:f>
              <cx:v>haVDZ</cx:v>
            </cx:txData>
          </cx:tx>
          <cx:dataId val="0"/>
          <cx:layoutPr>
            <cx:visibility meanLine="0" meanMarker="1" nonoutliers="0" outliers="1"/>
            <cx:statistics quartileMethod="exclusive"/>
          </cx:layoutPr>
        </cx:series>
        <cx:series layoutId="boxWhisker" uniqueId="{1EE0F769-4ECD-AB45-BEEA-A32AD21BB1AF}">
          <cx:tx>
            <cx:txData>
              <cx:f>_xlchart.v1.88</cx:f>
              <cx:v>haVTZ</cx:v>
            </cx:txData>
          </cx:tx>
          <cx:dataId val="1"/>
          <cx:layoutPr>
            <cx:visibility meanLine="0" meanMarker="1" nonoutliers="0" outliers="1"/>
            <cx:statistics quartileMethod="exclusive"/>
          </cx:layoutPr>
        </cx:series>
        <cx:series layoutId="boxWhisker" uniqueId="{B454707E-2F04-4B49-B830-3DEE3BE1953F}">
          <cx:tx>
            <cx:txData>
              <cx:f>_xlchart.v1.90</cx:f>
              <cx:v>haVQZ</cx:v>
            </cx:txData>
          </cx:tx>
          <cx:dataId val="2"/>
          <cx:layoutPr>
            <cx:visibility meanLine="0" meanMarker="1" nonoutliers="0" outliers="1"/>
            <cx:statistics quartileMethod="exclusive"/>
          </cx:layoutPr>
        </cx:series>
        <cx:series layoutId="boxWhisker" uniqueId="{87D3589F-A8B2-A443-B9E3-39FA3E771C6E}">
          <cx:tx>
            <cx:txData>
              <cx:f>_xlchart.v1.92</cx:f>
              <cx:v/>
            </cx:txData>
          </cx:tx>
          <cx:dataId val="3"/>
          <cx:layoutPr>
            <cx:visibility meanLine="0" meanMarker="1" nonoutliers="0" outliers="1"/>
            <cx:statistics quartileMethod="exclusive"/>
          </cx:layoutPr>
        </cx:series>
      </cx:plotAreaRegion>
      <cx:axis id="0" hidden="1">
        <cx:catScaling gapWidth="1"/>
        <cx:tickLabels/>
      </cx:axis>
      <cx:axis id="1">
        <cx:valScaling/>
        <cx:majorGridlines/>
        <cx:tickLabels/>
        <cx:numFmt formatCode="0.0" sourceLinked="0"/>
        <cx:txPr>
          <a:bodyPr spcFirstLastPara="1" vertOverflow="ellipsis" horzOverflow="overflow" wrap="square" lIns="0" tIns="0" rIns="0" bIns="0" anchor="ctr" anchorCtr="1"/>
          <a:lstStyle/>
          <a:p>
            <a:pPr algn="ctr" rtl="0">
              <a:defRPr sz="1200" b="1"/>
            </a:pPr>
            <a:endParaRPr lang="en-US" sz="1200" b="1" i="0" u="none" strike="noStrike" baseline="0">
              <a:solidFill>
                <a:sysClr val="windowText" lastClr="000000">
                  <a:lumMod val="65000"/>
                  <a:lumOff val="35000"/>
                </a:sysClr>
              </a:solidFill>
              <a:latin typeface="Aptos Narrow" panose="02110004020202020204"/>
            </a:endParaRPr>
          </a:p>
        </cx:txPr>
      </cx:axis>
    </cx:plotArea>
  </cx:chart>
</cx:chartSpace>
</file>

<file path=xl/charts/chartEx16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109</cx:f>
      </cx:numDim>
    </cx:data>
    <cx:data id="1">
      <cx:numDim type="val">
        <cx:f>_xlchart.v1.111</cx:f>
      </cx:numDim>
    </cx:data>
    <cx:data id="2">
      <cx:numDim type="val">
        <cx:f>_xlchart.v1.113</cx:f>
      </cx:numDim>
    </cx:data>
    <cx:data id="3">
      <cx:numDim type="val">
        <cx:f>_xlchart.v1.115</cx:f>
      </cx:numDim>
    </cx:data>
  </cx:chartData>
  <cx:chart>
    <cx:title pos="t" align="ctr" overlay="0">
      <cx:tx>
        <cx:txData>
          <cx:v>∆CP[(Q)]</cx:v>
        </cx:txData>
      </cx:tx>
      <cx:txPr>
        <a:bodyPr spcFirstLastPara="1" vertOverflow="ellipsis" horzOverflow="overflow" wrap="square" lIns="0" tIns="0" rIns="0" bIns="0" anchor="ctr" anchorCtr="1"/>
        <a:lstStyle/>
        <a:p>
          <a:pPr algn="ctr" rtl="0">
            <a:defRPr/>
          </a:pPr>
          <a:r>
            <a:rPr lang="en-US" sz="1400" b="0" i="0" u="none" strike="noStrike" baseline="0">
              <a:solidFill>
                <a:sysClr val="windowText" lastClr="000000">
                  <a:lumMod val="65000"/>
                  <a:lumOff val="35000"/>
                </a:sysClr>
              </a:solidFill>
              <a:latin typeface="Aptos Narrow" panose="02110004020202020204"/>
            </a:rPr>
            <a:t>∆CP[(Q)]</a:t>
          </a:r>
        </a:p>
      </cx:txPr>
    </cx:title>
    <cx:plotArea>
      <cx:plotAreaRegion>
        <cx:series layoutId="boxWhisker" uniqueId="{10199018-9CEE-AE48-93CC-E6DCECF66862}">
          <cx:tx>
            <cx:txData>
              <cx:f>_xlchart.v1.108</cx:f>
              <cx:v>haVDZ</cx:v>
            </cx:txData>
          </cx:tx>
          <cx:dataId val="0"/>
          <cx:layoutPr>
            <cx:visibility meanLine="0" meanMarker="1" nonoutliers="0" outliers="1"/>
            <cx:statistics quartileMethod="exclusive"/>
          </cx:layoutPr>
        </cx:series>
        <cx:series layoutId="boxWhisker" uniqueId="{F736C937-D138-1247-BD0A-BBB7C01A96FB}">
          <cx:tx>
            <cx:txData>
              <cx:f>_xlchart.v1.110</cx:f>
              <cx:v>haVTZ</cx:v>
            </cx:txData>
          </cx:tx>
          <cx:dataId val="1"/>
          <cx:layoutPr>
            <cx:visibility meanLine="0" meanMarker="1" nonoutliers="0" outliers="1"/>
            <cx:statistics quartileMethod="exclusive"/>
          </cx:layoutPr>
        </cx:series>
        <cx:series layoutId="boxWhisker" uniqueId="{62F0AE3E-78FC-0F46-B294-124F2311BC9F}">
          <cx:tx>
            <cx:txData>
              <cx:f>_xlchart.v1.112</cx:f>
              <cx:v>haVQZ</cx:v>
            </cx:txData>
          </cx:tx>
          <cx:dataId val="2"/>
          <cx:layoutPr>
            <cx:visibility meanLine="0" meanMarker="1" nonoutliers="0" outliers="1"/>
            <cx:statistics quartileMethod="exclusive"/>
          </cx:layoutPr>
        </cx:series>
        <cx:series layoutId="boxWhisker" uniqueId="{CB42AAD8-006E-7B48-8926-07394922B19E}">
          <cx:tx>
            <cx:txData>
              <cx:f>_xlchart.v1.114</cx:f>
              <cx:v/>
            </cx:txData>
          </cx:tx>
          <cx:dataId val="3"/>
          <cx:layoutPr>
            <cx:visibility meanLine="0" meanMarker="1" nonoutliers="0" outliers="1"/>
            <cx:statistics quartileMethod="exclusive"/>
          </cx:layoutPr>
        </cx:series>
      </cx:plotAreaRegion>
      <cx:axis id="0" hidden="1">
        <cx:catScaling gapWidth="1"/>
        <cx:tickLabels/>
      </cx:axis>
      <cx:axis id="1">
        <cx:valScaling/>
        <cx:majorGridlines/>
        <cx:tickLabels/>
        <cx:txPr>
          <a:bodyPr spcFirstLastPara="1" vertOverflow="ellipsis" horzOverflow="overflow" wrap="square" lIns="0" tIns="0" rIns="0" bIns="0" anchor="ctr" anchorCtr="1"/>
          <a:lstStyle/>
          <a:p>
            <a:pPr algn="ctr" rtl="0">
              <a:defRPr sz="1200" b="1"/>
            </a:pPr>
            <a:endParaRPr lang="en-US" sz="1200" b="1" i="0" u="none" strike="noStrike" baseline="0">
              <a:solidFill>
                <a:sysClr val="windowText" lastClr="000000">
                  <a:lumMod val="65000"/>
                  <a:lumOff val="35000"/>
                </a:sysClr>
              </a:solidFill>
              <a:latin typeface="Aptos Narrow" panose="02110004020202020204"/>
            </a:endParaRPr>
          </a:p>
        </cx:txPr>
      </cx:axis>
    </cx:plotArea>
  </cx:chart>
</cx:chartSpace>
</file>

<file path=xl/charts/chartEx17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95</cx:f>
      </cx:numDim>
    </cx:data>
    <cx:data id="1">
      <cx:numDim type="val">
        <cx:f>_xlchart.v1.97</cx:f>
      </cx:numDim>
    </cx:data>
    <cx:data id="2">
      <cx:numDim type="val">
        <cx:f>_xlchart.v1.99</cx:f>
      </cx:numDim>
    </cx:data>
    <cx:data id="3">
      <cx:numDim type="val">
        <cx:f>_xlchart.v1.101</cx:f>
      </cx:numDim>
    </cx:data>
  </cx:chartData>
  <cx:chart>
    <cx:title pos="t" align="ctr" overlay="0">
      <cx:tx>
        <cx:txData>
          <cx:v>∆CP[(T)Lambda]</cx:v>
        </cx:txData>
      </cx:tx>
      <cx:txPr>
        <a:bodyPr spcFirstLastPara="1" vertOverflow="ellipsis" horzOverflow="overflow" wrap="square" lIns="0" tIns="0" rIns="0" bIns="0" anchor="ctr" anchorCtr="1"/>
        <a:lstStyle/>
        <a:p>
          <a:pPr algn="ctr" rtl="0">
            <a:defRPr/>
          </a:pPr>
          <a:r>
            <a:rPr lang="en-US" sz="1400" b="0" i="0" u="none" strike="noStrike" baseline="0">
              <a:solidFill>
                <a:sysClr val="windowText" lastClr="000000">
                  <a:lumMod val="65000"/>
                  <a:lumOff val="35000"/>
                </a:sysClr>
              </a:solidFill>
              <a:latin typeface="Aptos Narrow" panose="02110004020202020204"/>
            </a:rPr>
            <a:t>∆CP[(T)Lambda]</a:t>
          </a:r>
        </a:p>
      </cx:txPr>
    </cx:title>
    <cx:plotArea>
      <cx:plotAreaRegion>
        <cx:series layoutId="boxWhisker" uniqueId="{C45FBC91-7CFC-1C43-BB63-A82CE54D2B8E}">
          <cx:tx>
            <cx:txData>
              <cx:f>_xlchart.v1.94</cx:f>
              <cx:v>haVDZ</cx:v>
            </cx:txData>
          </cx:tx>
          <cx:dataId val="0"/>
          <cx:layoutPr>
            <cx:visibility meanLine="0" meanMarker="1" nonoutliers="0" outliers="1"/>
            <cx:statistics quartileMethod="exclusive"/>
          </cx:layoutPr>
        </cx:series>
        <cx:series layoutId="boxWhisker" uniqueId="{786A20BA-05FD-3C49-B7C1-4858171F2B53}">
          <cx:tx>
            <cx:txData>
              <cx:f>_xlchart.v1.96</cx:f>
              <cx:v>haVTZ</cx:v>
            </cx:txData>
          </cx:tx>
          <cx:dataId val="1"/>
          <cx:layoutPr>
            <cx:visibility meanLine="0" meanMarker="1" nonoutliers="0" outliers="1"/>
            <cx:statistics quartileMethod="exclusive"/>
          </cx:layoutPr>
        </cx:series>
        <cx:series layoutId="boxWhisker" uniqueId="{631B6691-D3D5-0749-89B7-9C57EA12AA3C}">
          <cx:tx>
            <cx:txData>
              <cx:f>_xlchart.v1.98</cx:f>
              <cx:v>haVQZ</cx:v>
            </cx:txData>
          </cx:tx>
          <cx:dataId val="2"/>
          <cx:layoutPr>
            <cx:visibility meanLine="0" meanMarker="1" nonoutliers="0" outliers="1"/>
            <cx:statistics quartileMethod="exclusive"/>
          </cx:layoutPr>
        </cx:series>
        <cx:series layoutId="boxWhisker" uniqueId="{A5164124-C1AC-7247-A9AB-9AAD2E89CC67}">
          <cx:tx>
            <cx:txData>
              <cx:f>_xlchart.v1.100</cx:f>
              <cx:v/>
            </cx:txData>
          </cx:tx>
          <cx:dataId val="3"/>
          <cx:layoutPr>
            <cx:visibility meanLine="0" meanMarker="1" nonoutliers="0" outliers="1"/>
            <cx:statistics quartileMethod="exclusive"/>
          </cx:layoutPr>
        </cx:series>
      </cx:plotAreaRegion>
      <cx:axis id="0" hidden="1">
        <cx:catScaling gapWidth="1"/>
        <cx:tickLabels/>
      </cx:axis>
      <cx:axis id="1">
        <cx:valScaling/>
        <cx:majorGridlines/>
        <cx:tickLabels/>
        <cx:numFmt formatCode="0.00" sourceLinked="0"/>
        <cx:txPr>
          <a:bodyPr spcFirstLastPara="1" vertOverflow="ellipsis" horzOverflow="overflow" wrap="square" lIns="0" tIns="0" rIns="0" bIns="0" anchor="ctr" anchorCtr="1"/>
          <a:lstStyle/>
          <a:p>
            <a:pPr algn="ctr" rtl="0">
              <a:defRPr sz="1200" b="1"/>
            </a:pPr>
            <a:endParaRPr lang="en-US" sz="1200" b="1" i="0" u="none" strike="noStrike" baseline="0">
              <a:solidFill>
                <a:sysClr val="windowText" lastClr="000000">
                  <a:lumMod val="65000"/>
                  <a:lumOff val="35000"/>
                </a:sysClr>
              </a:solidFill>
              <a:latin typeface="Aptos Narrow" panose="02110004020202020204"/>
            </a:endParaRPr>
          </a:p>
        </cx:txPr>
      </cx:axis>
    </cx:plotArea>
  </cx:chart>
</cx:chartSpace>
</file>

<file path=xl/charts/chartEx18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103</cx:f>
      </cx:numDim>
    </cx:data>
    <cx:data id="1">
      <cx:numDim type="val">
        <cx:f>_xlchart.v1.105</cx:f>
      </cx:numDim>
    </cx:data>
    <cx:data id="2">
      <cx:numDim type="val">
        <cx:f>_xlchart.v1.107</cx:f>
      </cx:numDim>
    </cx:data>
  </cx:chartData>
  <cx:chart>
    <cx:title pos="t" align="ctr" overlay="0">
      <cx:tx>
        <cx:txData>
          <cx:v>∆CP[(Q)_Lambda - (Q)]</cx:v>
        </cx:txData>
      </cx:tx>
      <cx:txPr>
        <a:bodyPr spcFirstLastPara="1" vertOverflow="ellipsis" horzOverflow="overflow" wrap="square" lIns="0" tIns="0" rIns="0" bIns="0" anchor="ctr" anchorCtr="1"/>
        <a:lstStyle/>
        <a:p>
          <a:pPr algn="ctr" rtl="0">
            <a:defRPr/>
          </a:pPr>
          <a:r>
            <a:rPr lang="en-US" sz="1400" b="0" i="0" u="none" strike="noStrike" baseline="0">
              <a:solidFill>
                <a:sysClr val="windowText" lastClr="000000">
                  <a:lumMod val="65000"/>
                  <a:lumOff val="35000"/>
                </a:sysClr>
              </a:solidFill>
              <a:latin typeface="Aptos Narrow" panose="02110004020202020204"/>
            </a:rPr>
            <a:t>∆CP[(Q)_Lambda - (Q)]</a:t>
          </a:r>
        </a:p>
      </cx:txPr>
    </cx:title>
    <cx:plotArea>
      <cx:plotAreaRegion>
        <cx:series layoutId="boxWhisker" uniqueId="{74B8BF94-C44C-C643-A6E7-5185AC0074E5}">
          <cx:tx>
            <cx:txData>
              <cx:f>_xlchart.v1.102</cx:f>
              <cx:v>haVDZ</cx:v>
            </cx:txData>
          </cx:tx>
          <cx:dataId val="0"/>
          <cx:layoutPr>
            <cx:statistics quartileMethod="exclusive"/>
          </cx:layoutPr>
        </cx:series>
        <cx:series layoutId="boxWhisker" uniqueId="{B89AD74D-8A12-0444-95F2-DB72FF9EAC1A}">
          <cx:tx>
            <cx:txData>
              <cx:f>_xlchart.v1.104</cx:f>
              <cx:v>haVTZ</cx:v>
            </cx:txData>
          </cx:tx>
          <cx:dataId val="1"/>
          <cx:layoutPr>
            <cx:statistics quartileMethod="exclusive"/>
          </cx:layoutPr>
        </cx:series>
        <cx:series layoutId="boxWhisker" uniqueId="{9F945294-0C6C-1949-9BDE-168E32BC0B6D}">
          <cx:tx>
            <cx:txData>
              <cx:f>_xlchart.v1.106</cx:f>
              <cx:v>haVQZ</cx:v>
            </cx:txData>
          </cx:tx>
          <cx:dataId val="2"/>
          <cx:layoutPr>
            <cx:statistics quartileMethod="exclusive"/>
          </cx:layoutPr>
        </cx:series>
      </cx:plotAreaRegion>
      <cx:axis id="0">
        <cx:catScaling gapWidth="1"/>
        <cx:tickLabels/>
      </cx:axis>
      <cx:axis id="1">
        <cx:valScaling/>
        <cx:majorGridlines/>
        <cx:tickLabels/>
        <cx:txPr>
          <a:bodyPr spcFirstLastPara="1" vertOverflow="ellipsis" horzOverflow="overflow" wrap="square" lIns="0" tIns="0" rIns="0" bIns="0" anchor="ctr" anchorCtr="1"/>
          <a:lstStyle/>
          <a:p>
            <a:pPr algn="ctr" rtl="0">
              <a:defRPr sz="1200" b="1"/>
            </a:pPr>
            <a:endParaRPr lang="en-US" sz="1200" b="1" i="0" u="none" strike="noStrike" baseline="0">
              <a:solidFill>
                <a:sysClr val="windowText" lastClr="000000">
                  <a:lumMod val="65000"/>
                  <a:lumOff val="35000"/>
                </a:sysClr>
              </a:solidFill>
              <a:latin typeface="Aptos Narrow" panose="02110004020202020204"/>
            </a:endParaRPr>
          </a:p>
        </cx:txPr>
      </cx:axis>
    </cx:plotArea>
    <cx:legend pos="r" align="ctr" overlay="0"/>
  </cx:chart>
</cx:chartSpace>
</file>

<file path=xl/charts/chartEx2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1</cx:f>
      </cx:numDim>
    </cx:data>
    <cx:data id="1">
      <cx:numDim type="val">
        <cx:f>_xlchart.v1.3</cx:f>
      </cx:numDim>
    </cx:data>
    <cx:data id="2">
      <cx:numDim type="val">
        <cx:f>_xlchart.v1.5</cx:f>
      </cx:numDim>
    </cx:data>
    <cx:data id="3">
      <cx:numDim type="val">
        <cx:f>_xlchart.v1.7</cx:f>
      </cx:numDim>
    </cx:data>
  </cx:chartData>
  <cx:chart>
    <cx:title pos="t" align="ctr" overlay="0">
      <cx:tx>
        <cx:txData>
          <cx:v>∆CP[(T)]</cx:v>
        </cx:txData>
      </cx:tx>
      <cx:txPr>
        <a:bodyPr spcFirstLastPara="1" vertOverflow="ellipsis" horzOverflow="overflow" wrap="square" lIns="0" tIns="0" rIns="0" bIns="0" anchor="ctr" anchorCtr="1"/>
        <a:lstStyle/>
        <a:p>
          <a:pPr algn="ctr" rtl="0">
            <a:defRPr/>
          </a:pPr>
          <a:r>
            <a:rPr lang="en-US" sz="1400" b="0" i="0" u="none" strike="noStrike" baseline="0">
              <a:solidFill>
                <a:sysClr val="windowText" lastClr="000000">
                  <a:lumMod val="65000"/>
                  <a:lumOff val="35000"/>
                </a:sysClr>
              </a:solidFill>
              <a:latin typeface="Aptos Narrow" panose="02110004020202020204"/>
            </a:rPr>
            <a:t>∆CP[(T)]</a:t>
          </a:r>
        </a:p>
      </cx:txPr>
    </cx:title>
    <cx:plotArea>
      <cx:plotAreaRegion>
        <cx:series layoutId="boxWhisker" uniqueId="{BC88283D-16CB-474F-888B-1122A9863611}">
          <cx:tx>
            <cx:txData>
              <cx:f>_xlchart.v1.0</cx:f>
              <cx:v>cc-pVDZ</cx:v>
            </cx:txData>
          </cx:tx>
          <cx:dataId val="0"/>
          <cx:layoutPr>
            <cx:visibility meanLine="0" meanMarker="1" nonoutliers="0" outliers="1"/>
            <cx:statistics quartileMethod="exclusive"/>
          </cx:layoutPr>
        </cx:series>
        <cx:series layoutId="boxWhisker" uniqueId="{5F2FCE67-EAC2-AD4D-8A76-87FD22FAA93C}">
          <cx:tx>
            <cx:txData>
              <cx:f>_xlchart.v1.2</cx:f>
              <cx:v>cc-pVTZ</cx:v>
            </cx:txData>
          </cx:tx>
          <cx:dataId val="1"/>
          <cx:layoutPr>
            <cx:visibility meanLine="0" meanMarker="1" nonoutliers="0" outliers="1"/>
            <cx:statistics quartileMethod="exclusive"/>
          </cx:layoutPr>
        </cx:series>
        <cx:series layoutId="boxWhisker" uniqueId="{580666E7-8453-E44F-913B-82072B21329A}">
          <cx:tx>
            <cx:txData>
              <cx:f>_xlchart.v1.4</cx:f>
              <cx:v>cc-pVQZ</cx:v>
            </cx:txData>
          </cx:tx>
          <cx:dataId val="2"/>
          <cx:layoutPr>
            <cx:visibility meanLine="0" meanMarker="1" nonoutliers="0" outliers="1"/>
            <cx:statistics quartileMethod="exclusive"/>
          </cx:layoutPr>
        </cx:series>
        <cx:series layoutId="boxWhisker" uniqueId="{B182909E-B6FE-A74F-8455-5A0D8E6260B9}">
          <cx:tx>
            <cx:txData>
              <cx:f>_xlchart.v1.6</cx:f>
              <cx:v/>
            </cx:txData>
          </cx:tx>
          <cx:dataId val="3"/>
          <cx:layoutPr>
            <cx:visibility meanLine="0" meanMarker="1" nonoutliers="0" outliers="1"/>
            <cx:statistics quartileMethod="exclusive"/>
          </cx:layoutPr>
        </cx:series>
      </cx:plotAreaRegion>
      <cx:axis id="0" hidden="1">
        <cx:catScaling gapWidth="1"/>
        <cx:tickLabels/>
      </cx:axis>
      <cx:axis id="1">
        <cx:valScaling/>
        <cx:majorGridlines/>
        <cx:tickLabels/>
        <cx:numFmt formatCode="0.00" sourceLinked="0"/>
        <cx:txPr>
          <a:bodyPr spcFirstLastPara="1" vertOverflow="ellipsis" horzOverflow="overflow" wrap="square" lIns="0" tIns="0" rIns="0" bIns="0" anchor="ctr" anchorCtr="1"/>
          <a:lstStyle/>
          <a:p>
            <a:pPr algn="ctr" rtl="0">
              <a:defRPr sz="1200" b="1"/>
            </a:pPr>
            <a:endParaRPr lang="en-US" sz="1200" b="1" i="0" u="none" strike="noStrike" baseline="0">
              <a:solidFill>
                <a:sysClr val="windowText" lastClr="000000">
                  <a:lumMod val="65000"/>
                  <a:lumOff val="35000"/>
                </a:sysClr>
              </a:solidFill>
              <a:latin typeface="Aptos Narrow" panose="02110004020202020204"/>
            </a:endParaRPr>
          </a:p>
        </cx:txPr>
      </cx:axis>
    </cx:plotArea>
  </cx:chart>
</cx:chartSpace>
</file>

<file path=xl/charts/chartEx3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47</cx:f>
      </cx:numDim>
    </cx:data>
    <cx:data id="1">
      <cx:numDim type="val">
        <cx:f>_xlchart.v1.49</cx:f>
      </cx:numDim>
    </cx:data>
    <cx:data id="2">
      <cx:numDim type="val">
        <cx:f>_xlchart.v1.51</cx:f>
      </cx:numDim>
    </cx:data>
    <cx:data id="3">
      <cx:numDim type="val">
        <cx:f>_xlchart.v1.53</cx:f>
      </cx:numDim>
    </cx:data>
  </cx:chartData>
  <cx:chart>
    <cx:title pos="t" align="ctr" overlay="0">
      <cx:tx>
        <cx:txData>
          <cx:v>∆CP[(T)Lambda-(T)]</cx:v>
        </cx:txData>
      </cx:tx>
      <cx:txPr>
        <a:bodyPr spcFirstLastPara="1" vertOverflow="ellipsis" horzOverflow="overflow" wrap="square" lIns="0" tIns="0" rIns="0" bIns="0" anchor="ctr" anchorCtr="1"/>
        <a:lstStyle/>
        <a:p>
          <a:pPr algn="ctr" rtl="0">
            <a:defRPr/>
          </a:pPr>
          <a:r>
            <a:rPr lang="en-US" sz="1400" b="0" i="0" u="none" strike="noStrike" baseline="0">
              <a:solidFill>
                <a:sysClr val="windowText" lastClr="000000">
                  <a:lumMod val="65000"/>
                  <a:lumOff val="35000"/>
                </a:sysClr>
              </a:solidFill>
              <a:latin typeface="Aptos Narrow" panose="02110004020202020204"/>
            </a:rPr>
            <a:t>∆CP[(T)Lambda-(T)]</a:t>
          </a:r>
        </a:p>
      </cx:txPr>
    </cx:title>
    <cx:plotArea>
      <cx:plotAreaRegion>
        <cx:series layoutId="boxWhisker" uniqueId="{83DE9BB8-4C78-F648-BFFD-B4B1CE8D6096}">
          <cx:tx>
            <cx:txData>
              <cx:f>_xlchart.v1.46</cx:f>
              <cx:v>cc-pVDZ</cx:v>
            </cx:txData>
          </cx:tx>
          <cx:dataId val="0"/>
          <cx:layoutPr>
            <cx:visibility meanLine="0" meanMarker="1" nonoutliers="0" outliers="1"/>
            <cx:statistics quartileMethod="exclusive"/>
          </cx:layoutPr>
        </cx:series>
        <cx:series layoutId="boxWhisker" uniqueId="{14B068B1-5088-B044-B220-4CCF6B6E069C}">
          <cx:tx>
            <cx:txData>
              <cx:f>_xlchart.v1.48</cx:f>
              <cx:v>cc-pVTZ</cx:v>
            </cx:txData>
          </cx:tx>
          <cx:dataId val="1"/>
          <cx:layoutPr>
            <cx:visibility meanLine="0" meanMarker="1" nonoutliers="0" outliers="1"/>
            <cx:statistics quartileMethod="exclusive"/>
          </cx:layoutPr>
        </cx:series>
        <cx:series layoutId="boxWhisker" uniqueId="{8D0FAD38-8716-9B43-A492-571A6BF97087}">
          <cx:tx>
            <cx:txData>
              <cx:f>_xlchart.v1.50</cx:f>
              <cx:v>cc-pVQZ</cx:v>
            </cx:txData>
          </cx:tx>
          <cx:dataId val="2"/>
          <cx:layoutPr>
            <cx:visibility meanLine="0" meanMarker="1" nonoutliers="0" outliers="1"/>
            <cx:statistics quartileMethod="exclusive"/>
          </cx:layoutPr>
        </cx:series>
        <cx:series layoutId="boxWhisker" uniqueId="{025CC649-985E-E242-A631-B2D202C117C0}">
          <cx:tx>
            <cx:txData>
              <cx:f>_xlchart.v1.52</cx:f>
              <cx:v/>
            </cx:txData>
          </cx:tx>
          <cx:dataId val="3"/>
          <cx:layoutPr>
            <cx:visibility meanLine="0" meanMarker="1" nonoutliers="0" outliers="1"/>
            <cx:statistics quartileMethod="exclusive"/>
          </cx:layoutPr>
        </cx:series>
      </cx:plotAreaRegion>
      <cx:axis id="0" hidden="1">
        <cx:catScaling gapWidth="1"/>
        <cx:tickLabels/>
      </cx:axis>
      <cx:axis id="1">
        <cx:valScaling/>
        <cx:majorGridlines/>
        <cx:tickLabels/>
        <cx:txPr>
          <a:bodyPr spcFirstLastPara="1" vertOverflow="ellipsis" horzOverflow="overflow" wrap="square" lIns="0" tIns="0" rIns="0" bIns="0" anchor="ctr" anchorCtr="1"/>
          <a:lstStyle/>
          <a:p>
            <a:pPr algn="ctr" rtl="0">
              <a:defRPr sz="1200" b="1"/>
            </a:pPr>
            <a:endParaRPr lang="en-US" sz="1200" b="1" i="0" u="none" strike="noStrike" baseline="0">
              <a:solidFill>
                <a:sysClr val="windowText" lastClr="000000">
                  <a:lumMod val="65000"/>
                  <a:lumOff val="35000"/>
                </a:sysClr>
              </a:solidFill>
              <a:latin typeface="Aptos Narrow" panose="02110004020202020204"/>
            </a:endParaRPr>
          </a:p>
        </cx:txPr>
      </cx:axis>
    </cx:plotArea>
  </cx:chart>
</cx:chartSpace>
</file>

<file path=xl/charts/chartEx4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55</cx:f>
      </cx:numDim>
    </cx:data>
    <cx:data id="1">
      <cx:numDim type="val">
        <cx:f>_xlchart.v1.57</cx:f>
      </cx:numDim>
    </cx:data>
    <cx:data id="2">
      <cx:numDim type="val">
        <cx:f>_xlchart.v1.59</cx:f>
      </cx:numDim>
    </cx:data>
    <cx:data id="3">
      <cx:numDim type="val">
        <cx:f>_xlchart.v1.61</cx:f>
      </cx:numDim>
    </cx:data>
  </cx:chartData>
  <cx:chart>
    <cx:title pos="t" align="ctr" overlay="0">
      <cx:tx>
        <cx:txData>
          <cx:v>∆CP[T3-(T)]</cx:v>
        </cx:txData>
      </cx:tx>
      <cx:txPr>
        <a:bodyPr spcFirstLastPara="1" vertOverflow="ellipsis" horzOverflow="overflow" wrap="square" lIns="0" tIns="0" rIns="0" bIns="0" anchor="ctr" anchorCtr="1"/>
        <a:lstStyle/>
        <a:p>
          <a:pPr algn="ctr" rtl="0">
            <a:defRPr/>
          </a:pPr>
          <a:r>
            <a:rPr lang="en-US" sz="1400" b="0" i="0" u="none" strike="noStrike" baseline="0">
              <a:solidFill>
                <a:sysClr val="windowText" lastClr="000000">
                  <a:lumMod val="65000"/>
                  <a:lumOff val="35000"/>
                </a:sysClr>
              </a:solidFill>
              <a:latin typeface="Aptos Narrow" panose="02110004020202020204"/>
            </a:rPr>
            <a:t>∆CP[T3-(T)]</a:t>
          </a:r>
        </a:p>
      </cx:txPr>
    </cx:title>
    <cx:plotArea>
      <cx:plotAreaRegion>
        <cx:series layoutId="boxWhisker" uniqueId="{91216BF6-B00B-E64D-B977-8D68DC4E9F8F}">
          <cx:tx>
            <cx:txData>
              <cx:f>_xlchart.v1.54</cx:f>
              <cx:v>cc-pVDZ</cx:v>
            </cx:txData>
          </cx:tx>
          <cx:dataId val="0"/>
          <cx:layoutPr>
            <cx:visibility meanLine="0" meanMarker="1" nonoutliers="0" outliers="1"/>
            <cx:statistics quartileMethod="exclusive"/>
          </cx:layoutPr>
        </cx:series>
        <cx:series layoutId="boxWhisker" uniqueId="{67DCE055-7C78-3149-B5A2-416EC551C60F}">
          <cx:tx>
            <cx:txData>
              <cx:f>_xlchart.v1.56</cx:f>
              <cx:v>cc-pVTZ</cx:v>
            </cx:txData>
          </cx:tx>
          <cx:dataId val="1"/>
          <cx:layoutPr>
            <cx:visibility meanLine="0" meanMarker="1" nonoutliers="0" outliers="1"/>
            <cx:statistics quartileMethod="exclusive"/>
          </cx:layoutPr>
        </cx:series>
        <cx:series layoutId="boxWhisker" uniqueId="{265DA101-8869-E248-9743-F0CB7FA4D251}">
          <cx:tx>
            <cx:txData>
              <cx:f>_xlchart.v1.58</cx:f>
              <cx:v>cc-pVQZ</cx:v>
            </cx:txData>
          </cx:tx>
          <cx:dataId val="2"/>
          <cx:layoutPr>
            <cx:visibility meanLine="0" meanMarker="1" nonoutliers="0" outliers="1"/>
            <cx:statistics quartileMethod="exclusive"/>
          </cx:layoutPr>
        </cx:series>
        <cx:series layoutId="boxWhisker" uniqueId="{CAE5ECF9-705D-364C-91D8-A0EDA1B31B54}">
          <cx:tx>
            <cx:txData>
              <cx:f>_xlchart.v1.60</cx:f>
              <cx:v/>
            </cx:txData>
          </cx:tx>
          <cx:dataId val="3"/>
          <cx:layoutPr>
            <cx:visibility meanLine="0" meanMarker="1" nonoutliers="0" outliers="1"/>
            <cx:statistics quartileMethod="exclusive"/>
          </cx:layoutPr>
        </cx:series>
      </cx:plotAreaRegion>
      <cx:axis id="0" hidden="1">
        <cx:catScaling gapWidth="1"/>
        <cx:tickLabels/>
      </cx:axis>
      <cx:axis id="1">
        <cx:valScaling max="0.080000000000000002"/>
        <cx:majorGridlines/>
        <cx:tickLabels/>
        <cx:numFmt formatCode="0.00" sourceLinked="0"/>
        <cx:txPr>
          <a:bodyPr spcFirstLastPara="1" vertOverflow="ellipsis" horzOverflow="overflow" wrap="square" lIns="0" tIns="0" rIns="0" bIns="0" anchor="ctr" anchorCtr="1"/>
          <a:lstStyle/>
          <a:p>
            <a:pPr algn="ctr" rtl="0">
              <a:defRPr sz="1200" b="1"/>
            </a:pPr>
            <a:endParaRPr lang="en-US" sz="1200" b="1" i="0" u="none" strike="noStrike" baseline="0">
              <a:solidFill>
                <a:sysClr val="windowText" lastClr="000000">
                  <a:lumMod val="65000"/>
                  <a:lumOff val="35000"/>
                </a:sysClr>
              </a:solidFill>
              <a:latin typeface="Aptos Narrow" panose="02110004020202020204"/>
            </a:endParaRPr>
          </a:p>
        </cx:txPr>
      </cx:axis>
    </cx:plotArea>
  </cx:chart>
</cx:chartSpace>
</file>

<file path=xl/charts/chartEx5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13</cx:f>
      </cx:numDim>
    </cx:data>
    <cx:data id="1">
      <cx:numDim type="val">
        <cx:f>_xlchart.v1.15</cx:f>
      </cx:numDim>
    </cx:data>
    <cx:data id="2">
      <cx:numDim type="val">
        <cx:f>_xlchart.v1.9</cx:f>
      </cx:numDim>
    </cx:data>
    <cx:data id="3">
      <cx:numDim type="val">
        <cx:f>_xlchart.v1.11</cx:f>
      </cx:numDim>
    </cx:data>
  </cx:chartData>
  <cx:chart>
    <cx:title pos="t" align="ctr" overlay="0">
      <cx:tx>
        <cx:txData>
          <cx:v>∆CP[T3-(T)Lambda]</cx:v>
        </cx:txData>
      </cx:tx>
      <cx:txPr>
        <a:bodyPr spcFirstLastPara="1" vertOverflow="ellipsis" horzOverflow="overflow" wrap="square" lIns="0" tIns="0" rIns="0" bIns="0" anchor="ctr" anchorCtr="1"/>
        <a:lstStyle/>
        <a:p>
          <a:pPr algn="ctr" rtl="0">
            <a:defRPr/>
          </a:pPr>
          <a:r>
            <a:rPr lang="en-US" sz="1400" b="0" i="0" u="none" strike="noStrike" baseline="0">
              <a:solidFill>
                <a:sysClr val="windowText" lastClr="000000">
                  <a:lumMod val="65000"/>
                  <a:lumOff val="35000"/>
                </a:sysClr>
              </a:solidFill>
              <a:latin typeface="Aptos Narrow" panose="02110004020202020204"/>
            </a:rPr>
            <a:t>∆CP[T3-(T)Lambda]</a:t>
          </a:r>
        </a:p>
      </cx:txPr>
    </cx:title>
    <cx:plotArea>
      <cx:plotAreaRegion>
        <cx:series layoutId="boxWhisker" uniqueId="{C534AAD5-7D13-8A4F-9B1E-7D91AB91EBE7}">
          <cx:tx>
            <cx:txData>
              <cx:f>_xlchart.v1.12</cx:f>
              <cx:v>cc-pVDZ</cx:v>
            </cx:txData>
          </cx:tx>
          <cx:dataId val="0"/>
          <cx:layoutPr>
            <cx:visibility meanLine="0" meanMarker="1" nonoutliers="0" outliers="1"/>
            <cx:statistics quartileMethod="exclusive"/>
          </cx:layoutPr>
        </cx:series>
        <cx:series layoutId="boxWhisker" uniqueId="{FE6C820C-3ABA-1E44-A518-A09BC0098178}">
          <cx:tx>
            <cx:txData>
              <cx:f>_xlchart.v1.14</cx:f>
              <cx:v>cc-pVTZ</cx:v>
            </cx:txData>
          </cx:tx>
          <cx:dataId val="1"/>
          <cx:layoutPr>
            <cx:visibility meanLine="0" meanMarker="1" nonoutliers="0" outliers="1"/>
            <cx:statistics quartileMethod="exclusive"/>
          </cx:layoutPr>
        </cx:series>
        <cx:series layoutId="boxWhisker" uniqueId="{364BEE6F-111E-9E4B-A6B9-65D90F0B7571}">
          <cx:tx>
            <cx:txData>
              <cx:f>_xlchart.v1.8</cx:f>
              <cx:v>cc-pVQZ</cx:v>
            </cx:txData>
          </cx:tx>
          <cx:dataId val="2"/>
          <cx:layoutPr>
            <cx:visibility meanLine="0" meanMarker="1" nonoutliers="0" outliers="1"/>
            <cx:statistics quartileMethod="exclusive"/>
          </cx:layoutPr>
        </cx:series>
        <cx:series layoutId="boxWhisker" uniqueId="{1CC41671-E57D-3945-89C1-CB5167DAB946}">
          <cx:tx>
            <cx:txData>
              <cx:f>_xlchart.v1.10</cx:f>
              <cx:v/>
            </cx:txData>
          </cx:tx>
          <cx:dataId val="3"/>
          <cx:layoutPr>
            <cx:visibility meanLine="0" meanMarker="1" nonoutliers="0" outliers="1"/>
            <cx:statistics quartileMethod="exclusive"/>
          </cx:layoutPr>
        </cx:series>
      </cx:plotAreaRegion>
      <cx:axis id="0" hidden="1">
        <cx:catScaling gapWidth="1"/>
        <cx:tickLabels/>
      </cx:axis>
      <cx:axis id="1">
        <cx:valScaling min="-0.02"/>
        <cx:majorGridlines/>
        <cx:tickLabels/>
        <cx:numFmt formatCode="0.00" sourceLinked="0"/>
        <cx:txPr>
          <a:bodyPr spcFirstLastPara="1" vertOverflow="ellipsis" horzOverflow="overflow" wrap="square" lIns="0" tIns="0" rIns="0" bIns="0" anchor="ctr" anchorCtr="1"/>
          <a:lstStyle/>
          <a:p>
            <a:pPr algn="ctr" rtl="0">
              <a:defRPr sz="1200" b="1"/>
            </a:pPr>
            <a:endParaRPr lang="en-US" sz="1200" b="1" i="0" u="none" strike="noStrike" baseline="0">
              <a:solidFill>
                <a:sysClr val="windowText" lastClr="000000">
                  <a:lumMod val="65000"/>
                  <a:lumOff val="35000"/>
                </a:sysClr>
              </a:solidFill>
              <a:latin typeface="Aptos Narrow" panose="02110004020202020204"/>
            </a:endParaRPr>
          </a:p>
        </cx:txPr>
      </cx:axis>
    </cx:plotArea>
  </cx:chart>
</cx:chartSpace>
</file>

<file path=xl/charts/chartEx6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39</cx:f>
      </cx:numDim>
    </cx:data>
    <cx:data id="1">
      <cx:numDim type="val">
        <cx:f>_xlchart.v1.41</cx:f>
      </cx:numDim>
    </cx:data>
    <cx:data id="2">
      <cx:numDim type="val">
        <cx:f>_xlchart.v1.43</cx:f>
      </cx:numDim>
    </cx:data>
    <cx:data id="3">
      <cx:numDim type="val">
        <cx:f>_xlchart.v1.45</cx:f>
      </cx:numDim>
    </cx:data>
  </cx:chartData>
  <cx:chart>
    <cx:title pos="t" align="ctr" overlay="0">
      <cx:tx>
        <cx:txData>
          <cx:v>∆CP[T3]</cx:v>
        </cx:txData>
      </cx:tx>
      <cx:txPr>
        <a:bodyPr spcFirstLastPara="1" vertOverflow="ellipsis" horzOverflow="overflow" wrap="square" lIns="0" tIns="0" rIns="0" bIns="0" anchor="ctr" anchorCtr="1"/>
        <a:lstStyle/>
        <a:p>
          <a:pPr algn="ctr" rtl="0">
            <a:defRPr/>
          </a:pPr>
          <a:r>
            <a:rPr lang="en-US" sz="1400" b="0" i="0" u="none" strike="noStrike" baseline="0">
              <a:solidFill>
                <a:sysClr val="windowText" lastClr="000000">
                  <a:lumMod val="65000"/>
                  <a:lumOff val="35000"/>
                </a:sysClr>
              </a:solidFill>
              <a:latin typeface="Aptos Narrow" panose="02110004020202020204"/>
            </a:rPr>
            <a:t>∆CP[T3]</a:t>
          </a:r>
        </a:p>
      </cx:txPr>
    </cx:title>
    <cx:plotArea>
      <cx:plotAreaRegion>
        <cx:series layoutId="boxWhisker" uniqueId="{7B9FD2C9-B245-C040-AB3D-8379A4EF8564}">
          <cx:tx>
            <cx:txData>
              <cx:f>_xlchart.v1.38</cx:f>
              <cx:v>cc-pVDZ</cx:v>
            </cx:txData>
          </cx:tx>
          <cx:dataId val="0"/>
          <cx:layoutPr>
            <cx:visibility meanLine="0" meanMarker="1" nonoutliers="0" outliers="1"/>
            <cx:statistics quartileMethod="exclusive"/>
          </cx:layoutPr>
        </cx:series>
        <cx:series layoutId="boxWhisker" uniqueId="{1EE0F769-4ECD-AB45-BEEA-A32AD21BB1AF}">
          <cx:tx>
            <cx:txData>
              <cx:f>_xlchart.v1.40</cx:f>
              <cx:v>cc-pVTZ</cx:v>
            </cx:txData>
          </cx:tx>
          <cx:dataId val="1"/>
          <cx:layoutPr>
            <cx:visibility meanLine="0" meanMarker="1" nonoutliers="0" outliers="1"/>
            <cx:statistics quartileMethod="exclusive"/>
          </cx:layoutPr>
        </cx:series>
        <cx:series layoutId="boxWhisker" uniqueId="{B454707E-2F04-4B49-B830-3DEE3BE1953F}">
          <cx:tx>
            <cx:txData>
              <cx:f>_xlchart.v1.42</cx:f>
              <cx:v>cc-pVQZ</cx:v>
            </cx:txData>
          </cx:tx>
          <cx:dataId val="2"/>
          <cx:layoutPr>
            <cx:visibility meanLine="0" meanMarker="1" nonoutliers="0" outliers="1"/>
            <cx:statistics quartileMethod="exclusive"/>
          </cx:layoutPr>
        </cx:series>
        <cx:series layoutId="boxWhisker" uniqueId="{87D3589F-A8B2-A443-B9E3-39FA3E771C6E}">
          <cx:tx>
            <cx:txData>
              <cx:f>_xlchart.v1.44</cx:f>
              <cx:v/>
            </cx:txData>
          </cx:tx>
          <cx:dataId val="3"/>
          <cx:layoutPr>
            <cx:visibility meanLine="0" meanMarker="1" nonoutliers="0" outliers="1"/>
            <cx:statistics quartileMethod="exclusive"/>
          </cx:layoutPr>
        </cx:series>
      </cx:plotAreaRegion>
      <cx:axis id="0" hidden="1">
        <cx:catScaling gapWidth="1"/>
        <cx:tickLabels/>
      </cx:axis>
      <cx:axis id="1">
        <cx:valScaling/>
        <cx:majorGridlines/>
        <cx:tickLabels/>
        <cx:numFmt formatCode="0.0" sourceLinked="0"/>
        <cx:txPr>
          <a:bodyPr spcFirstLastPara="1" vertOverflow="ellipsis" horzOverflow="overflow" wrap="square" lIns="0" tIns="0" rIns="0" bIns="0" anchor="ctr" anchorCtr="1"/>
          <a:lstStyle/>
          <a:p>
            <a:pPr algn="ctr" rtl="0">
              <a:defRPr sz="1200" b="1"/>
            </a:pPr>
            <a:endParaRPr lang="en-US" sz="1200" b="1" i="0" u="none" strike="noStrike" baseline="0">
              <a:solidFill>
                <a:sysClr val="windowText" lastClr="000000">
                  <a:lumMod val="65000"/>
                  <a:lumOff val="35000"/>
                </a:sysClr>
              </a:solidFill>
              <a:latin typeface="Aptos Narrow" panose="02110004020202020204"/>
            </a:endParaRPr>
          </a:p>
        </cx:txPr>
      </cx:axis>
    </cx:plotArea>
  </cx:chart>
</cx:chartSpace>
</file>

<file path=xl/charts/chartEx7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17</cx:f>
      </cx:numDim>
    </cx:data>
    <cx:data id="1">
      <cx:numDim type="val">
        <cx:f>_xlchart.v1.19</cx:f>
      </cx:numDim>
    </cx:data>
    <cx:data id="2">
      <cx:numDim type="val">
        <cx:f>_xlchart.v1.21</cx:f>
      </cx:numDim>
    </cx:data>
    <cx:data id="3">
      <cx:numDim type="val">
        <cx:f>_xlchart.v1.23</cx:f>
      </cx:numDim>
    </cx:data>
  </cx:chartData>
  <cx:chart>
    <cx:title pos="t" align="ctr" overlay="0">
      <cx:tx>
        <cx:txData>
          <cx:v>∆CP[(Q)]</cx:v>
        </cx:txData>
      </cx:tx>
      <cx:txPr>
        <a:bodyPr spcFirstLastPara="1" vertOverflow="ellipsis" horzOverflow="overflow" wrap="square" lIns="0" tIns="0" rIns="0" bIns="0" anchor="ctr" anchorCtr="1"/>
        <a:lstStyle/>
        <a:p>
          <a:pPr algn="ctr" rtl="0">
            <a:defRPr/>
          </a:pPr>
          <a:r>
            <a:rPr lang="en-US" sz="1400" b="0" i="0" u="none" strike="noStrike" baseline="0">
              <a:solidFill>
                <a:sysClr val="windowText" lastClr="000000">
                  <a:lumMod val="65000"/>
                  <a:lumOff val="35000"/>
                </a:sysClr>
              </a:solidFill>
              <a:latin typeface="Aptos Narrow" panose="02110004020202020204"/>
            </a:rPr>
            <a:t>∆CP[(Q)]</a:t>
          </a:r>
        </a:p>
      </cx:txPr>
    </cx:title>
    <cx:plotArea>
      <cx:plotAreaRegion>
        <cx:series layoutId="boxWhisker" uniqueId="{10199018-9CEE-AE48-93CC-E6DCECF66862}">
          <cx:tx>
            <cx:txData>
              <cx:f>_xlchart.v1.16</cx:f>
              <cx:v>cc-pVDZ</cx:v>
            </cx:txData>
          </cx:tx>
          <cx:dataId val="0"/>
          <cx:layoutPr>
            <cx:visibility meanLine="0" meanMarker="1" nonoutliers="0" outliers="1"/>
            <cx:statistics quartileMethod="exclusive"/>
          </cx:layoutPr>
        </cx:series>
        <cx:series layoutId="boxWhisker" uniqueId="{F736C937-D138-1247-BD0A-BBB7C01A96FB}">
          <cx:tx>
            <cx:txData>
              <cx:f>_xlchart.v1.18</cx:f>
              <cx:v>cc-pVTZ</cx:v>
            </cx:txData>
          </cx:tx>
          <cx:dataId val="1"/>
          <cx:layoutPr>
            <cx:visibility meanLine="0" meanMarker="1" nonoutliers="0" outliers="1"/>
            <cx:statistics quartileMethod="exclusive"/>
          </cx:layoutPr>
        </cx:series>
        <cx:series layoutId="boxWhisker" uniqueId="{62F0AE3E-78FC-0F46-B294-124F2311BC9F}">
          <cx:tx>
            <cx:txData>
              <cx:f>_xlchart.v1.20</cx:f>
              <cx:v>cc-pVQZ</cx:v>
            </cx:txData>
          </cx:tx>
          <cx:dataId val="2"/>
          <cx:layoutPr>
            <cx:visibility meanLine="0" meanMarker="1" nonoutliers="0" outliers="1"/>
            <cx:statistics quartileMethod="exclusive"/>
          </cx:layoutPr>
        </cx:series>
        <cx:series layoutId="boxWhisker" uniqueId="{CB42AAD8-006E-7B48-8926-07394922B19E}">
          <cx:tx>
            <cx:txData>
              <cx:f>_xlchart.v1.22</cx:f>
              <cx:v/>
            </cx:txData>
          </cx:tx>
          <cx:dataId val="3"/>
          <cx:layoutPr>
            <cx:visibility meanLine="0" meanMarker="1" nonoutliers="0" outliers="1"/>
            <cx:statistics quartileMethod="exclusive"/>
          </cx:layoutPr>
        </cx:series>
      </cx:plotAreaRegion>
      <cx:axis id="0" hidden="1">
        <cx:catScaling gapWidth="1"/>
        <cx:tickLabels/>
      </cx:axis>
      <cx:axis id="1">
        <cx:valScaling/>
        <cx:majorGridlines/>
        <cx:tickLabels/>
        <cx:txPr>
          <a:bodyPr spcFirstLastPara="1" vertOverflow="ellipsis" horzOverflow="overflow" wrap="square" lIns="0" tIns="0" rIns="0" bIns="0" anchor="ctr" anchorCtr="1"/>
          <a:lstStyle/>
          <a:p>
            <a:pPr algn="ctr" rtl="0">
              <a:defRPr sz="1200" b="1"/>
            </a:pPr>
            <a:endParaRPr lang="en-US" sz="1200" b="1" i="0" u="none" strike="noStrike" baseline="0">
              <a:solidFill>
                <a:sysClr val="windowText" lastClr="000000">
                  <a:lumMod val="65000"/>
                  <a:lumOff val="35000"/>
                </a:sysClr>
              </a:solidFill>
              <a:latin typeface="Aptos Narrow" panose="02110004020202020204"/>
            </a:endParaRPr>
          </a:p>
        </cx:txPr>
      </cx:axis>
    </cx:plotArea>
  </cx:chart>
</cx:chartSpace>
</file>

<file path=xl/charts/chartEx8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25</cx:f>
      </cx:numDim>
    </cx:data>
    <cx:data id="1">
      <cx:numDim type="val">
        <cx:f>_xlchart.v1.27</cx:f>
      </cx:numDim>
    </cx:data>
    <cx:data id="2">
      <cx:numDim type="val">
        <cx:f>_xlchart.v1.29</cx:f>
      </cx:numDim>
    </cx:data>
    <cx:data id="3">
      <cx:numDim type="val">
        <cx:f>_xlchart.v1.31</cx:f>
      </cx:numDim>
    </cx:data>
  </cx:chartData>
  <cx:chart>
    <cx:title pos="t" align="ctr" overlay="0">
      <cx:tx>
        <cx:txData>
          <cx:v>∆CP[(T)Lambda]</cx:v>
        </cx:txData>
      </cx:tx>
      <cx:txPr>
        <a:bodyPr spcFirstLastPara="1" vertOverflow="ellipsis" horzOverflow="overflow" wrap="square" lIns="0" tIns="0" rIns="0" bIns="0" anchor="ctr" anchorCtr="1"/>
        <a:lstStyle/>
        <a:p>
          <a:pPr algn="ctr" rtl="0">
            <a:defRPr/>
          </a:pPr>
          <a:r>
            <a:rPr lang="en-US" sz="1400" b="0" i="0" u="none" strike="noStrike" baseline="0">
              <a:solidFill>
                <a:sysClr val="windowText" lastClr="000000">
                  <a:lumMod val="65000"/>
                  <a:lumOff val="35000"/>
                </a:sysClr>
              </a:solidFill>
              <a:latin typeface="Aptos Narrow" panose="02110004020202020204"/>
            </a:rPr>
            <a:t>∆CP[(T)Lambda]</a:t>
          </a:r>
        </a:p>
      </cx:txPr>
    </cx:title>
    <cx:plotArea>
      <cx:plotAreaRegion>
        <cx:series layoutId="boxWhisker" uniqueId="{C45FBC91-7CFC-1C43-BB63-A82CE54D2B8E}">
          <cx:tx>
            <cx:txData>
              <cx:f>_xlchart.v1.24</cx:f>
              <cx:v>cc-pVDZ</cx:v>
            </cx:txData>
          </cx:tx>
          <cx:dataId val="0"/>
          <cx:layoutPr>
            <cx:visibility meanLine="0" meanMarker="1" nonoutliers="0" outliers="1"/>
            <cx:statistics quartileMethod="exclusive"/>
          </cx:layoutPr>
        </cx:series>
        <cx:series layoutId="boxWhisker" uniqueId="{786A20BA-05FD-3C49-B7C1-4858171F2B53}">
          <cx:tx>
            <cx:txData>
              <cx:f>_xlchart.v1.26</cx:f>
              <cx:v>cc-pVTZ</cx:v>
            </cx:txData>
          </cx:tx>
          <cx:dataId val="1"/>
          <cx:layoutPr>
            <cx:visibility meanLine="0" meanMarker="1" nonoutliers="0" outliers="1"/>
            <cx:statistics quartileMethod="exclusive"/>
          </cx:layoutPr>
        </cx:series>
        <cx:series layoutId="boxWhisker" uniqueId="{631B6691-D3D5-0749-89B7-9C57EA12AA3C}">
          <cx:tx>
            <cx:txData>
              <cx:f>_xlchart.v1.28</cx:f>
              <cx:v>cc-pVQZ</cx:v>
            </cx:txData>
          </cx:tx>
          <cx:dataId val="2"/>
          <cx:layoutPr>
            <cx:visibility meanLine="0" meanMarker="1" nonoutliers="0" outliers="1"/>
            <cx:statistics quartileMethod="exclusive"/>
          </cx:layoutPr>
        </cx:series>
        <cx:series layoutId="boxWhisker" uniqueId="{A5164124-C1AC-7247-A9AB-9AAD2E89CC67}">
          <cx:tx>
            <cx:txData>
              <cx:f>_xlchart.v1.30</cx:f>
              <cx:v/>
            </cx:txData>
          </cx:tx>
          <cx:dataId val="3"/>
          <cx:layoutPr>
            <cx:visibility meanLine="0" meanMarker="1" nonoutliers="0" outliers="1"/>
            <cx:statistics quartileMethod="exclusive"/>
          </cx:layoutPr>
        </cx:series>
      </cx:plotAreaRegion>
      <cx:axis id="0" hidden="1">
        <cx:catScaling gapWidth="1"/>
        <cx:tickLabels/>
      </cx:axis>
      <cx:axis id="1">
        <cx:valScaling/>
        <cx:majorGridlines/>
        <cx:tickLabels/>
        <cx:numFmt formatCode="0.00" sourceLinked="0"/>
        <cx:txPr>
          <a:bodyPr spcFirstLastPara="1" vertOverflow="ellipsis" horzOverflow="overflow" wrap="square" lIns="0" tIns="0" rIns="0" bIns="0" anchor="ctr" anchorCtr="1"/>
          <a:lstStyle/>
          <a:p>
            <a:pPr algn="ctr" rtl="0">
              <a:defRPr sz="1200" b="1"/>
            </a:pPr>
            <a:endParaRPr lang="en-US" sz="1200" b="1" i="0" u="none" strike="noStrike" baseline="0">
              <a:solidFill>
                <a:sysClr val="windowText" lastClr="000000">
                  <a:lumMod val="65000"/>
                  <a:lumOff val="35000"/>
                </a:sysClr>
              </a:solidFill>
              <a:latin typeface="Aptos Narrow" panose="02110004020202020204"/>
            </a:endParaRPr>
          </a:p>
        </cx:txPr>
      </cx:axis>
    </cx:plotArea>
  </cx:chart>
</cx:chartSpace>
</file>

<file path=xl/charts/chartEx9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33</cx:f>
      </cx:numDim>
    </cx:data>
    <cx:data id="1">
      <cx:numDim type="val">
        <cx:f>_xlchart.v1.35</cx:f>
      </cx:numDim>
    </cx:data>
    <cx:data id="2">
      <cx:numDim type="val">
        <cx:f>_xlchart.v1.37</cx:f>
      </cx:numDim>
    </cx:data>
  </cx:chartData>
  <cx:chart>
    <cx:title pos="t" align="ctr" overlay="0">
      <cx:tx>
        <cx:txData>
          <cx:v>∆CP[(Q)_Lambda - (Q)]</cx:v>
        </cx:txData>
      </cx:tx>
      <cx:txPr>
        <a:bodyPr spcFirstLastPara="1" vertOverflow="ellipsis" horzOverflow="overflow" wrap="square" lIns="0" tIns="0" rIns="0" bIns="0" anchor="ctr" anchorCtr="1"/>
        <a:lstStyle/>
        <a:p>
          <a:pPr algn="ctr" rtl="0">
            <a:defRPr/>
          </a:pPr>
          <a:r>
            <a:rPr lang="en-US" sz="1400" b="0" i="0" u="none" strike="noStrike" baseline="0">
              <a:solidFill>
                <a:sysClr val="windowText" lastClr="000000">
                  <a:lumMod val="65000"/>
                  <a:lumOff val="35000"/>
                </a:sysClr>
              </a:solidFill>
              <a:latin typeface="Aptos Narrow" panose="02110004020202020204"/>
            </a:rPr>
            <a:t>∆CP[(Q)_Lambda - (Q)]</a:t>
          </a:r>
        </a:p>
      </cx:txPr>
    </cx:title>
    <cx:plotArea>
      <cx:plotAreaRegion>
        <cx:series layoutId="boxWhisker" uniqueId="{74B8BF94-C44C-C643-A6E7-5185AC0074E5}">
          <cx:tx>
            <cx:txData>
              <cx:f>_xlchart.v1.32</cx:f>
              <cx:v>cc-pVDZ</cx:v>
            </cx:txData>
          </cx:tx>
          <cx:dataId val="0"/>
          <cx:layoutPr>
            <cx:statistics quartileMethod="exclusive"/>
          </cx:layoutPr>
        </cx:series>
        <cx:series layoutId="boxWhisker" uniqueId="{B89AD74D-8A12-0444-95F2-DB72FF9EAC1A}">
          <cx:tx>
            <cx:txData>
              <cx:f>_xlchart.v1.34</cx:f>
              <cx:v>cc-pVTZ</cx:v>
            </cx:txData>
          </cx:tx>
          <cx:dataId val="1"/>
          <cx:layoutPr>
            <cx:statistics quartileMethod="exclusive"/>
          </cx:layoutPr>
        </cx:series>
        <cx:series layoutId="boxWhisker" uniqueId="{9F945294-0C6C-1949-9BDE-168E32BC0B6D}">
          <cx:tx>
            <cx:txData>
              <cx:f>_xlchart.v1.36</cx:f>
              <cx:v>cc-pVQZ</cx:v>
            </cx:txData>
          </cx:tx>
          <cx:dataId val="2"/>
          <cx:layoutPr>
            <cx:statistics quartileMethod="exclusive"/>
          </cx:layoutPr>
        </cx:series>
      </cx:plotAreaRegion>
      <cx:axis id="0">
        <cx:catScaling gapWidth="1"/>
        <cx:tickLabels/>
      </cx:axis>
      <cx:axis id="1">
        <cx:valScaling/>
        <cx:majorGridlines/>
        <cx:tickLabels/>
        <cx:txPr>
          <a:bodyPr spcFirstLastPara="1" vertOverflow="ellipsis" horzOverflow="overflow" wrap="square" lIns="0" tIns="0" rIns="0" bIns="0" anchor="ctr" anchorCtr="1"/>
          <a:lstStyle/>
          <a:p>
            <a:pPr algn="ctr" rtl="0">
              <a:defRPr sz="1200" b="1"/>
            </a:pPr>
            <a:endParaRPr lang="en-US" sz="1200" b="1" i="0" u="none" strike="noStrike" baseline="0">
              <a:solidFill>
                <a:sysClr val="windowText" lastClr="000000">
                  <a:lumMod val="65000"/>
                  <a:lumOff val="35000"/>
                </a:sysClr>
              </a:solidFill>
              <a:latin typeface="Aptos Narrow" panose="02110004020202020204"/>
            </a:endParaRPr>
          </a:p>
        </cx:txPr>
      </cx:axis>
    </cx:plotArea>
    <cx:legend pos="r" align="ctr" overlay="0"/>
  </cx:chart>
</cx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10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11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12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13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14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15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16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17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18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2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3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4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5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6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7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8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9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drawings/_rels/drawing1.xml.rels><?xml version="1.0" encoding="UTF-8" standalone="yes"?>
<Relationships xmlns="http://schemas.openxmlformats.org/package/2006/relationships"><Relationship Id="rId8" Type="http://schemas.microsoft.com/office/2014/relationships/chartEx" Target="../charts/chartEx8.xml"/><Relationship Id="rId3" Type="http://schemas.microsoft.com/office/2014/relationships/chartEx" Target="../charts/chartEx3.xml"/><Relationship Id="rId7" Type="http://schemas.microsoft.com/office/2014/relationships/chartEx" Target="../charts/chartEx7.xml"/><Relationship Id="rId2" Type="http://schemas.microsoft.com/office/2014/relationships/chartEx" Target="../charts/chartEx2.xml"/><Relationship Id="rId1" Type="http://schemas.microsoft.com/office/2014/relationships/chartEx" Target="../charts/chartEx1.xml"/><Relationship Id="rId6" Type="http://schemas.microsoft.com/office/2014/relationships/chartEx" Target="../charts/chartEx6.xml"/><Relationship Id="rId5" Type="http://schemas.microsoft.com/office/2014/relationships/chartEx" Target="../charts/chartEx5.xml"/><Relationship Id="rId4" Type="http://schemas.microsoft.com/office/2014/relationships/chartEx" Target="../charts/chartEx4.xml"/><Relationship Id="rId9" Type="http://schemas.microsoft.com/office/2014/relationships/chartEx" Target="../charts/chartEx9.xml"/></Relationships>
</file>

<file path=xl/drawings/_rels/drawing2.xml.rels><?xml version="1.0" encoding="UTF-8" standalone="yes"?>
<Relationships xmlns="http://schemas.openxmlformats.org/package/2006/relationships"><Relationship Id="rId8" Type="http://schemas.microsoft.com/office/2014/relationships/chartEx" Target="../charts/chartEx17.xml"/><Relationship Id="rId3" Type="http://schemas.microsoft.com/office/2014/relationships/chartEx" Target="../charts/chartEx12.xml"/><Relationship Id="rId7" Type="http://schemas.microsoft.com/office/2014/relationships/chartEx" Target="../charts/chartEx16.xml"/><Relationship Id="rId2" Type="http://schemas.microsoft.com/office/2014/relationships/chartEx" Target="../charts/chartEx11.xml"/><Relationship Id="rId1" Type="http://schemas.microsoft.com/office/2014/relationships/chartEx" Target="../charts/chartEx10.xml"/><Relationship Id="rId6" Type="http://schemas.microsoft.com/office/2014/relationships/chartEx" Target="../charts/chartEx15.xml"/><Relationship Id="rId5" Type="http://schemas.microsoft.com/office/2014/relationships/chartEx" Target="../charts/chartEx14.xml"/><Relationship Id="rId4" Type="http://schemas.microsoft.com/office/2014/relationships/chartEx" Target="../charts/chartEx13.xml"/><Relationship Id="rId9" Type="http://schemas.microsoft.com/office/2014/relationships/chartEx" Target="../charts/chartEx18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39</xdr:row>
      <xdr:rowOff>46566</xdr:rowOff>
    </xdr:from>
    <xdr:to>
      <xdr:col>5</xdr:col>
      <xdr:colOff>58615</xdr:colOff>
      <xdr:row>57</xdr:row>
      <xdr:rowOff>183444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2" name="Chart 1">
              <a:extLst>
                <a:ext uri="{FF2B5EF4-FFF2-40B4-BE49-F238E27FC236}">
                  <a16:creationId xmlns:a16="http://schemas.microsoft.com/office/drawing/2014/main" id="{2462740D-798D-17EE-B4CB-B5BE23443906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1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825500" y="7971366"/>
              <a:ext cx="3360615" cy="3794478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  <xdr:twoCellAnchor>
    <xdr:from>
      <xdr:col>1</xdr:col>
      <xdr:colOff>21167</xdr:colOff>
      <xdr:row>61</xdr:row>
      <xdr:rowOff>103010</xdr:rowOff>
    </xdr:from>
    <xdr:to>
      <xdr:col>5</xdr:col>
      <xdr:colOff>9769</xdr:colOff>
      <xdr:row>75</xdr:row>
      <xdr:rowOff>80432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3" name="Chart 2">
              <a:extLst>
                <a:ext uri="{FF2B5EF4-FFF2-40B4-BE49-F238E27FC236}">
                  <a16:creationId xmlns:a16="http://schemas.microsoft.com/office/drawing/2014/main" id="{EA6D6D29-FAA4-99BF-F2BB-C29EAEAFA168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2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846667" y="12498210"/>
              <a:ext cx="3290602" cy="2822222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  <xdr:twoCellAnchor>
    <xdr:from>
      <xdr:col>1</xdr:col>
      <xdr:colOff>7054</xdr:colOff>
      <xdr:row>77</xdr:row>
      <xdr:rowOff>4233</xdr:rowOff>
    </xdr:from>
    <xdr:to>
      <xdr:col>5</xdr:col>
      <xdr:colOff>112888</xdr:colOff>
      <xdr:row>92</xdr:row>
      <xdr:rowOff>98778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5" name="Chart 4">
              <a:extLst>
                <a:ext uri="{FF2B5EF4-FFF2-40B4-BE49-F238E27FC236}">
                  <a16:creationId xmlns:a16="http://schemas.microsoft.com/office/drawing/2014/main" id="{68B38D2D-E9AE-A9E7-6C34-A581A2CF9D74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3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832554" y="15650633"/>
              <a:ext cx="3407834" cy="3142545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  <xdr:twoCellAnchor>
    <xdr:from>
      <xdr:col>9</xdr:col>
      <xdr:colOff>384798</xdr:colOff>
      <xdr:row>61</xdr:row>
      <xdr:rowOff>133405</xdr:rowOff>
    </xdr:from>
    <xdr:to>
      <xdr:col>13</xdr:col>
      <xdr:colOff>236633</xdr:colOff>
      <xdr:row>75</xdr:row>
      <xdr:rowOff>68386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6" name="Chart 5">
              <a:extLst>
                <a:ext uri="{FF2B5EF4-FFF2-40B4-BE49-F238E27FC236}">
                  <a16:creationId xmlns:a16="http://schemas.microsoft.com/office/drawing/2014/main" id="{4C42174F-9327-086E-614A-5ABE232FE815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4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7814298" y="12528605"/>
              <a:ext cx="3153835" cy="2779781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  <xdr:twoCellAnchor>
    <xdr:from>
      <xdr:col>5</xdr:col>
      <xdr:colOff>261056</xdr:colOff>
      <xdr:row>77</xdr:row>
      <xdr:rowOff>4232</xdr:rowOff>
    </xdr:from>
    <xdr:to>
      <xdr:col>9</xdr:col>
      <xdr:colOff>282222</xdr:colOff>
      <xdr:row>92</xdr:row>
      <xdr:rowOff>112888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7" name="Chart 6">
              <a:extLst>
                <a:ext uri="{FF2B5EF4-FFF2-40B4-BE49-F238E27FC236}">
                  <a16:creationId xmlns:a16="http://schemas.microsoft.com/office/drawing/2014/main" id="{547CFA28-A5DA-F7D3-7F26-771B36E550F2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5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4388556" y="15650632"/>
              <a:ext cx="3323166" cy="3156656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  <xdr:twoCellAnchor>
    <xdr:from>
      <xdr:col>5</xdr:col>
      <xdr:colOff>345723</xdr:colOff>
      <xdr:row>41</xdr:row>
      <xdr:rowOff>46565</xdr:rowOff>
    </xdr:from>
    <xdr:to>
      <xdr:col>9</xdr:col>
      <xdr:colOff>263770</xdr:colOff>
      <xdr:row>58</xdr:row>
      <xdr:rowOff>14111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9" name="Chart 8">
              <a:extLst>
                <a:ext uri="{FF2B5EF4-FFF2-40B4-BE49-F238E27FC236}">
                  <a16:creationId xmlns:a16="http://schemas.microsoft.com/office/drawing/2014/main" id="{C068767A-F412-130F-3675-FD29388B4B31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6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4473223" y="8377765"/>
              <a:ext cx="3220047" cy="3421946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  <xdr:twoCellAnchor>
    <xdr:from>
      <xdr:col>9</xdr:col>
      <xdr:colOff>403254</xdr:colOff>
      <xdr:row>41</xdr:row>
      <xdr:rowOff>32454</xdr:rowOff>
    </xdr:from>
    <xdr:to>
      <xdr:col>13</xdr:col>
      <xdr:colOff>205154</xdr:colOff>
      <xdr:row>58</xdr:row>
      <xdr:rowOff>0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10" name="Chart 9">
              <a:extLst>
                <a:ext uri="{FF2B5EF4-FFF2-40B4-BE49-F238E27FC236}">
                  <a16:creationId xmlns:a16="http://schemas.microsoft.com/office/drawing/2014/main" id="{14AE917C-034D-EE97-B513-58C6680F19BE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7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7832754" y="8363654"/>
              <a:ext cx="3103900" cy="3421946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  <xdr:twoCellAnchor>
    <xdr:from>
      <xdr:col>5</xdr:col>
      <xdr:colOff>268654</xdr:colOff>
      <xdr:row>61</xdr:row>
      <xdr:rowOff>117230</xdr:rowOff>
    </xdr:from>
    <xdr:to>
      <xdr:col>9</xdr:col>
      <xdr:colOff>234461</xdr:colOff>
      <xdr:row>75</xdr:row>
      <xdr:rowOff>82062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11" name="Chart 10">
              <a:extLst>
                <a:ext uri="{FF2B5EF4-FFF2-40B4-BE49-F238E27FC236}">
                  <a16:creationId xmlns:a16="http://schemas.microsoft.com/office/drawing/2014/main" id="{84411440-1623-B7C3-8178-FCF882756557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8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4396154" y="12512430"/>
              <a:ext cx="3267807" cy="2809632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  <xdr:twoCellAnchor>
    <xdr:from>
      <xdr:col>9</xdr:col>
      <xdr:colOff>659424</xdr:colOff>
      <xdr:row>77</xdr:row>
      <xdr:rowOff>64476</xdr:rowOff>
    </xdr:from>
    <xdr:to>
      <xdr:col>14</xdr:col>
      <xdr:colOff>390770</xdr:colOff>
      <xdr:row>90</xdr:row>
      <xdr:rowOff>140676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12" name="Chart 11">
              <a:extLst>
                <a:ext uri="{FF2B5EF4-FFF2-40B4-BE49-F238E27FC236}">
                  <a16:creationId xmlns:a16="http://schemas.microsoft.com/office/drawing/2014/main" id="{ED7853EE-6DE8-90E8-72FD-4DB622CC11F4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9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8088924" y="15710876"/>
              <a:ext cx="3858846" cy="2717800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39</xdr:row>
      <xdr:rowOff>46566</xdr:rowOff>
    </xdr:from>
    <xdr:to>
      <xdr:col>5</xdr:col>
      <xdr:colOff>58615</xdr:colOff>
      <xdr:row>57</xdr:row>
      <xdr:rowOff>183444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2" name="Chart 1">
              <a:extLst>
                <a:ext uri="{FF2B5EF4-FFF2-40B4-BE49-F238E27FC236}">
                  <a16:creationId xmlns:a16="http://schemas.microsoft.com/office/drawing/2014/main" id="{6EFC6748-CEA7-EE4B-A456-1139C89B0DD7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1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825500" y="7971366"/>
              <a:ext cx="3360615" cy="3794478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  <xdr:twoCellAnchor>
    <xdr:from>
      <xdr:col>1</xdr:col>
      <xdr:colOff>21167</xdr:colOff>
      <xdr:row>61</xdr:row>
      <xdr:rowOff>103010</xdr:rowOff>
    </xdr:from>
    <xdr:to>
      <xdr:col>5</xdr:col>
      <xdr:colOff>9769</xdr:colOff>
      <xdr:row>75</xdr:row>
      <xdr:rowOff>80432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3" name="Chart 2">
              <a:extLst>
                <a:ext uri="{FF2B5EF4-FFF2-40B4-BE49-F238E27FC236}">
                  <a16:creationId xmlns:a16="http://schemas.microsoft.com/office/drawing/2014/main" id="{813D3892-9D7F-6E47-A027-4B1F864B98E0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2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846667" y="12498210"/>
              <a:ext cx="3290602" cy="2822222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  <xdr:twoCellAnchor>
    <xdr:from>
      <xdr:col>1</xdr:col>
      <xdr:colOff>7054</xdr:colOff>
      <xdr:row>77</xdr:row>
      <xdr:rowOff>4233</xdr:rowOff>
    </xdr:from>
    <xdr:to>
      <xdr:col>5</xdr:col>
      <xdr:colOff>112888</xdr:colOff>
      <xdr:row>92</xdr:row>
      <xdr:rowOff>98778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4" name="Chart 3">
              <a:extLst>
                <a:ext uri="{FF2B5EF4-FFF2-40B4-BE49-F238E27FC236}">
                  <a16:creationId xmlns:a16="http://schemas.microsoft.com/office/drawing/2014/main" id="{97CBDB40-3235-B44F-BECE-2AFD88EB706E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3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832554" y="15650633"/>
              <a:ext cx="3407834" cy="3142545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  <xdr:twoCellAnchor>
    <xdr:from>
      <xdr:col>9</xdr:col>
      <xdr:colOff>384798</xdr:colOff>
      <xdr:row>61</xdr:row>
      <xdr:rowOff>133405</xdr:rowOff>
    </xdr:from>
    <xdr:to>
      <xdr:col>13</xdr:col>
      <xdr:colOff>236633</xdr:colOff>
      <xdr:row>75</xdr:row>
      <xdr:rowOff>68386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5" name="Chart 4">
              <a:extLst>
                <a:ext uri="{FF2B5EF4-FFF2-40B4-BE49-F238E27FC236}">
                  <a16:creationId xmlns:a16="http://schemas.microsoft.com/office/drawing/2014/main" id="{577E95E2-E158-F84B-8A31-CF36354A8CE3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4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7814298" y="12528605"/>
              <a:ext cx="3153835" cy="2779781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  <xdr:twoCellAnchor>
    <xdr:from>
      <xdr:col>5</xdr:col>
      <xdr:colOff>261056</xdr:colOff>
      <xdr:row>77</xdr:row>
      <xdr:rowOff>4232</xdr:rowOff>
    </xdr:from>
    <xdr:to>
      <xdr:col>9</xdr:col>
      <xdr:colOff>282222</xdr:colOff>
      <xdr:row>92</xdr:row>
      <xdr:rowOff>112888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6" name="Chart 5">
              <a:extLst>
                <a:ext uri="{FF2B5EF4-FFF2-40B4-BE49-F238E27FC236}">
                  <a16:creationId xmlns:a16="http://schemas.microsoft.com/office/drawing/2014/main" id="{CA138D2A-3F48-264B-B0CF-B96C05CF956F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5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4388556" y="15650632"/>
              <a:ext cx="3323166" cy="3156656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  <xdr:twoCellAnchor>
    <xdr:from>
      <xdr:col>5</xdr:col>
      <xdr:colOff>345723</xdr:colOff>
      <xdr:row>41</xdr:row>
      <xdr:rowOff>46565</xdr:rowOff>
    </xdr:from>
    <xdr:to>
      <xdr:col>9</xdr:col>
      <xdr:colOff>263770</xdr:colOff>
      <xdr:row>58</xdr:row>
      <xdr:rowOff>14111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7" name="Chart 6">
              <a:extLst>
                <a:ext uri="{FF2B5EF4-FFF2-40B4-BE49-F238E27FC236}">
                  <a16:creationId xmlns:a16="http://schemas.microsoft.com/office/drawing/2014/main" id="{4A015D2D-7C81-5046-BFF7-7A530108DEEA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6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4473223" y="8377765"/>
              <a:ext cx="3220047" cy="3421946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  <xdr:twoCellAnchor>
    <xdr:from>
      <xdr:col>9</xdr:col>
      <xdr:colOff>403254</xdr:colOff>
      <xdr:row>41</xdr:row>
      <xdr:rowOff>32454</xdr:rowOff>
    </xdr:from>
    <xdr:to>
      <xdr:col>13</xdr:col>
      <xdr:colOff>205154</xdr:colOff>
      <xdr:row>58</xdr:row>
      <xdr:rowOff>0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8" name="Chart 7">
              <a:extLst>
                <a:ext uri="{FF2B5EF4-FFF2-40B4-BE49-F238E27FC236}">
                  <a16:creationId xmlns:a16="http://schemas.microsoft.com/office/drawing/2014/main" id="{F309CEE5-4AD3-C14B-BD6D-B5CE626F1E7E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7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7832754" y="8363654"/>
              <a:ext cx="3103900" cy="3421946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  <xdr:twoCellAnchor>
    <xdr:from>
      <xdr:col>5</xdr:col>
      <xdr:colOff>268654</xdr:colOff>
      <xdr:row>61</xdr:row>
      <xdr:rowOff>117230</xdr:rowOff>
    </xdr:from>
    <xdr:to>
      <xdr:col>9</xdr:col>
      <xdr:colOff>234461</xdr:colOff>
      <xdr:row>75</xdr:row>
      <xdr:rowOff>82062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9" name="Chart 8">
              <a:extLst>
                <a:ext uri="{FF2B5EF4-FFF2-40B4-BE49-F238E27FC236}">
                  <a16:creationId xmlns:a16="http://schemas.microsoft.com/office/drawing/2014/main" id="{08649A12-6B51-104E-88D9-5F47CF9B2455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8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4396154" y="12512430"/>
              <a:ext cx="3267807" cy="2809632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  <xdr:twoCellAnchor>
    <xdr:from>
      <xdr:col>9</xdr:col>
      <xdr:colOff>659424</xdr:colOff>
      <xdr:row>77</xdr:row>
      <xdr:rowOff>64476</xdr:rowOff>
    </xdr:from>
    <xdr:to>
      <xdr:col>14</xdr:col>
      <xdr:colOff>390770</xdr:colOff>
      <xdr:row>90</xdr:row>
      <xdr:rowOff>140676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10" name="Chart 9">
              <a:extLst>
                <a:ext uri="{FF2B5EF4-FFF2-40B4-BE49-F238E27FC236}">
                  <a16:creationId xmlns:a16="http://schemas.microsoft.com/office/drawing/2014/main" id="{6FD6D0DC-CC8A-4647-81A1-2DE69D8D6560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9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8088924" y="15710876"/>
              <a:ext cx="3858846" cy="2717800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631358-1294-6246-B90B-2A8A4BBD2AB3}">
  <dimension ref="A1:CC141"/>
  <sheetViews>
    <sheetView zoomScale="110" zoomScaleNormal="110" workbookViewId="0">
      <selection activeCell="CK25" sqref="CK25"/>
    </sheetView>
  </sheetViews>
  <sheetFormatPr baseColWidth="10" defaultRowHeight="16" x14ac:dyDescent="0.2"/>
  <cols>
    <col min="1" max="2" width="11" bestFit="1" customWidth="1"/>
    <col min="3" max="3" width="11.6640625" bestFit="1" customWidth="1"/>
    <col min="4" max="5" width="12.1640625" bestFit="1" customWidth="1"/>
    <col min="6" max="6" width="12.1640625" customWidth="1"/>
    <col min="7" max="8" width="11.6640625" bestFit="1" customWidth="1"/>
    <col min="9" max="10" width="11.6640625" customWidth="1"/>
    <col min="11" max="12" width="11" style="1" bestFit="1" customWidth="1"/>
    <col min="13" max="13" width="11.6640625" style="1" bestFit="1" customWidth="1"/>
    <col min="14" max="14" width="11.6640625" style="1" customWidth="1"/>
    <col min="15" max="16" width="11" style="1" bestFit="1" customWidth="1"/>
    <col min="17" max="18" width="10.83203125" style="1"/>
    <col min="19" max="19" width="11" bestFit="1" customWidth="1"/>
    <col min="31" max="31" width="12.83203125" bestFit="1" customWidth="1"/>
    <col min="37" max="37" width="12.6640625" bestFit="1" customWidth="1"/>
    <col min="76" max="80" width="10.83203125" style="6"/>
  </cols>
  <sheetData>
    <row r="1" spans="1:81" x14ac:dyDescent="0.2">
      <c r="C1" t="s">
        <v>46</v>
      </c>
      <c r="K1" s="1" t="s">
        <v>19</v>
      </c>
      <c r="S1" t="s">
        <v>81</v>
      </c>
      <c r="AC1" t="s">
        <v>82</v>
      </c>
      <c r="AO1" t="s">
        <v>83</v>
      </c>
      <c r="AY1" t="s">
        <v>21</v>
      </c>
      <c r="BO1" t="s">
        <v>27</v>
      </c>
      <c r="BX1" s="6" t="s">
        <v>28</v>
      </c>
    </row>
    <row r="2" spans="1:81" x14ac:dyDescent="0.2">
      <c r="K2" s="1" t="s">
        <v>20</v>
      </c>
      <c r="U2" s="4"/>
      <c r="V2" s="4"/>
      <c r="W2" s="4"/>
      <c r="X2" s="4"/>
      <c r="Y2" s="4"/>
      <c r="Z2" s="4"/>
      <c r="AA2" s="4"/>
    </row>
    <row r="3" spans="1:81" x14ac:dyDescent="0.2">
      <c r="C3" t="s">
        <v>22</v>
      </c>
      <c r="D3" t="s">
        <v>5</v>
      </c>
      <c r="E3" t="s">
        <v>6</v>
      </c>
      <c r="F3" t="s">
        <v>34</v>
      </c>
      <c r="G3" t="s">
        <v>3</v>
      </c>
      <c r="H3" t="s">
        <v>4</v>
      </c>
      <c r="I3" t="s">
        <v>41</v>
      </c>
      <c r="K3" t="s">
        <v>22</v>
      </c>
      <c r="L3" t="s">
        <v>5</v>
      </c>
      <c r="M3" t="s">
        <v>6</v>
      </c>
      <c r="N3" t="s">
        <v>34</v>
      </c>
      <c r="O3" t="s">
        <v>3</v>
      </c>
      <c r="P3" t="s">
        <v>4</v>
      </c>
      <c r="Q3" t="s">
        <v>4</v>
      </c>
      <c r="R3"/>
      <c r="U3" t="s">
        <v>22</v>
      </c>
      <c r="V3" t="s">
        <v>5</v>
      </c>
      <c r="W3" t="s">
        <v>6</v>
      </c>
      <c r="X3" t="s">
        <v>34</v>
      </c>
      <c r="Y3" t="s">
        <v>3</v>
      </c>
      <c r="Z3" t="s">
        <v>4</v>
      </c>
      <c r="AA3" t="s">
        <v>41</v>
      </c>
      <c r="AE3" t="s">
        <v>22</v>
      </c>
      <c r="AF3" t="s">
        <v>5</v>
      </c>
      <c r="AG3" t="s">
        <v>6</v>
      </c>
      <c r="AH3" t="s">
        <v>34</v>
      </c>
      <c r="AI3" t="s">
        <v>3</v>
      </c>
      <c r="AJ3" t="s">
        <v>4</v>
      </c>
      <c r="AK3" t="s">
        <v>41</v>
      </c>
      <c r="AQ3" t="s">
        <v>22</v>
      </c>
      <c r="AR3" t="s">
        <v>5</v>
      </c>
      <c r="AS3" t="s">
        <v>6</v>
      </c>
      <c r="AT3" t="s">
        <v>34</v>
      </c>
      <c r="AU3" t="s">
        <v>3</v>
      </c>
      <c r="AV3" t="s">
        <v>4</v>
      </c>
      <c r="AW3" t="s">
        <v>39</v>
      </c>
      <c r="AY3" t="s">
        <v>22</v>
      </c>
      <c r="AZ3" t="s">
        <v>5</v>
      </c>
      <c r="BA3" t="s">
        <v>6</v>
      </c>
      <c r="BB3" t="s">
        <v>34</v>
      </c>
      <c r="BC3" t="s">
        <v>3</v>
      </c>
      <c r="BD3" t="s">
        <v>4</v>
      </c>
      <c r="BE3" t="s">
        <v>41</v>
      </c>
      <c r="BH3" t="s">
        <v>23</v>
      </c>
      <c r="BI3" s="5" t="s">
        <v>24</v>
      </c>
      <c r="BJ3" t="s">
        <v>35</v>
      </c>
      <c r="BK3" t="s">
        <v>25</v>
      </c>
      <c r="BL3" s="5" t="s">
        <v>26</v>
      </c>
      <c r="BM3" s="5" t="s">
        <v>84</v>
      </c>
      <c r="BO3" t="s">
        <v>22</v>
      </c>
      <c r="BP3" t="s">
        <v>5</v>
      </c>
      <c r="BQ3" t="s">
        <v>6</v>
      </c>
      <c r="BR3" t="s">
        <v>34</v>
      </c>
      <c r="BS3" t="s">
        <v>3</v>
      </c>
      <c r="BT3" t="s">
        <v>4</v>
      </c>
      <c r="BU3" t="s">
        <v>41</v>
      </c>
      <c r="BX3" s="6" t="s">
        <v>23</v>
      </c>
      <c r="BY3" s="7" t="s">
        <v>24</v>
      </c>
      <c r="BZ3" s="6" t="s">
        <v>35</v>
      </c>
      <c r="CA3" s="6" t="s">
        <v>25</v>
      </c>
      <c r="CB3" s="7" t="s">
        <v>26</v>
      </c>
      <c r="CC3" s="14" t="s">
        <v>40</v>
      </c>
    </row>
    <row r="4" spans="1:81" x14ac:dyDescent="0.2">
      <c r="A4" t="s">
        <v>47</v>
      </c>
      <c r="C4">
        <v>-76.157301880000006</v>
      </c>
      <c r="D4">
        <v>-76.389238419999998</v>
      </c>
      <c r="E4">
        <v>-76.399158139999997</v>
      </c>
      <c r="F4">
        <v>-76.398731080000005</v>
      </c>
      <c r="G4">
        <v>-76.400834270000004</v>
      </c>
      <c r="H4">
        <v>-76.401833319999994</v>
      </c>
      <c r="I4">
        <v>-76.401792369999995</v>
      </c>
      <c r="K4" s="1">
        <f>627.5095*(C40+C40+C38-C4)</f>
        <v>178.79916960386777</v>
      </c>
      <c r="L4" s="1">
        <f t="shared" ref="L4:Q4" si="0">627.5095*(D40+D40+D38-D4)</f>
        <v>232.84263085554653</v>
      </c>
      <c r="M4" s="1">
        <f t="shared" si="0"/>
        <v>237.90484444226541</v>
      </c>
      <c r="N4" s="1">
        <f t="shared" si="0"/>
        <v>237.6837708373919</v>
      </c>
      <c r="O4" s="1">
        <f t="shared" si="0"/>
        <v>238.56623427078466</v>
      </c>
      <c r="P4" s="1">
        <f t="shared" si="0"/>
        <v>239.16638539071846</v>
      </c>
      <c r="Q4" s="1">
        <f t="shared" si="0"/>
        <v>239.14173773372173</v>
      </c>
      <c r="S4" t="s">
        <v>47</v>
      </c>
      <c r="T4" t="s">
        <v>47</v>
      </c>
      <c r="U4">
        <v>-37.686841149999999</v>
      </c>
      <c r="V4">
        <v>-37.762558370000001</v>
      </c>
      <c r="W4">
        <v>-37.763719369999997</v>
      </c>
      <c r="X4">
        <v>-37.763670939999997</v>
      </c>
      <c r="Y4">
        <v>-37.764071880000003</v>
      </c>
      <c r="Z4">
        <v>-37.764096420000001</v>
      </c>
      <c r="AA4">
        <v>-37.764095439999998</v>
      </c>
      <c r="AC4" t="s">
        <v>47</v>
      </c>
      <c r="AD4" t="s">
        <v>7</v>
      </c>
      <c r="AE4">
        <v>-37.686893159999997</v>
      </c>
      <c r="AF4">
        <v>-37.763296130000001</v>
      </c>
      <c r="AG4">
        <v>-37.764520159999996</v>
      </c>
      <c r="AH4">
        <v>-37.764469210000001</v>
      </c>
      <c r="AI4">
        <v>-37.764883529999999</v>
      </c>
      <c r="AJ4">
        <v>-37.76490862</v>
      </c>
      <c r="AK4">
        <v>-37.764907610000002</v>
      </c>
      <c r="AO4" t="s">
        <v>47</v>
      </c>
      <c r="AP4" t="s">
        <v>7</v>
      </c>
      <c r="AQ4">
        <v>-0.49929512100000001</v>
      </c>
      <c r="AR4">
        <v>-0.49929512100000001</v>
      </c>
      <c r="AS4">
        <v>-0.49929512100000001</v>
      </c>
      <c r="AT4">
        <v>-0.49929512100000001</v>
      </c>
      <c r="AU4">
        <v>-0.49929512100000001</v>
      </c>
      <c r="AV4">
        <v>-0.49929512100000001</v>
      </c>
      <c r="AW4">
        <v>-0.49929512100000001</v>
      </c>
      <c r="AY4" s="2">
        <f>627.5095*(U4+AE4+AQ4-C4)</f>
        <v>178.38366233576517</v>
      </c>
      <c r="AZ4" s="2">
        <f t="shared" ref="AZ4:BE19" si="1">627.5095*(V4+AF4+AR4-D4)</f>
        <v>228.46918021608224</v>
      </c>
      <c r="BA4" s="2">
        <f t="shared" si="1"/>
        <v>233.1972697706461</v>
      </c>
      <c r="BB4" s="2">
        <f t="shared" si="1"/>
        <v>232.99164745768732</v>
      </c>
      <c r="BC4" s="2">
        <f t="shared" si="1"/>
        <v>233.79983576801575</v>
      </c>
      <c r="BD4" s="2">
        <f t="shared" si="1"/>
        <v>234.39560583750435</v>
      </c>
      <c r="BE4" s="2">
        <f t="shared" si="1"/>
        <v>234.37115806738578</v>
      </c>
      <c r="BF4" s="2"/>
      <c r="BG4" s="3" t="str">
        <f t="shared" ref="BG4:BG37" si="2">AC4</f>
        <v>cch.out</v>
      </c>
      <c r="BH4" s="2">
        <f>AZ4-AY4</f>
        <v>50.08551788031707</v>
      </c>
      <c r="BI4" s="2">
        <f>BA4-AZ4</f>
        <v>4.7280895545638657</v>
      </c>
      <c r="BJ4" s="2">
        <f>BB4-BA4</f>
        <v>-0.20562231295878064</v>
      </c>
      <c r="BK4" s="2">
        <f t="shared" ref="BK4:BK37" si="3">BC4-BA4</f>
        <v>0.602565997369652</v>
      </c>
      <c r="BL4" s="2">
        <f t="shared" ref="BL4:BL37" si="4">BD4-BC4</f>
        <v>0.59577006948859434</v>
      </c>
      <c r="BM4" s="2">
        <f t="shared" ref="BM4:BM37" si="5">BE4-BD4</f>
        <v>-2.4447770118570133E-2</v>
      </c>
      <c r="BN4" s="2"/>
      <c r="BO4" s="2">
        <f t="shared" ref="BO4:BO37" si="6">K4-AY4</f>
        <v>0.4155072681026013</v>
      </c>
      <c r="BP4" s="2">
        <f t="shared" ref="BP4:BP37" si="7">L4-AZ4</f>
        <v>4.3734506394642949</v>
      </c>
      <c r="BQ4" s="2">
        <f t="shared" ref="BQ4:BQ37" si="8">M4-BA4</f>
        <v>4.7075746716193123</v>
      </c>
      <c r="BR4" s="2">
        <f t="shared" ref="BR4:BR37" si="9">N4-BB4</f>
        <v>4.6921233797045829</v>
      </c>
      <c r="BS4" s="2">
        <f t="shared" ref="BS4:BS37" si="10">O4-BC4</f>
        <v>4.766398502768908</v>
      </c>
      <c r="BT4" s="2">
        <f t="shared" ref="BT4:BT37" si="11">P4-BD4</f>
        <v>4.770779553214112</v>
      </c>
      <c r="BU4" s="2">
        <f t="shared" ref="BU4:BU37" si="12">Q4-BE4</f>
        <v>4.7705796663359479</v>
      </c>
      <c r="BV4" s="2"/>
      <c r="BW4" s="2" t="str">
        <f t="shared" ref="BW4:BW37" si="13">A4</f>
        <v>cch.out</v>
      </c>
      <c r="BX4" s="8">
        <f>BP4-BO4</f>
        <v>3.9579433713616936</v>
      </c>
      <c r="BY4" s="8">
        <f>BQ4-BP4</f>
        <v>0.3341240321550174</v>
      </c>
      <c r="BZ4" s="8">
        <f>BR4-BQ4</f>
        <v>-1.5451291914729381E-2</v>
      </c>
      <c r="CA4" s="8">
        <f t="shared" ref="CA4:CA37" si="14">BS4-BQ4</f>
        <v>5.8823831149595662E-2</v>
      </c>
      <c r="CB4" s="8">
        <f>BT4-BS4</f>
        <v>4.3810504452039822E-3</v>
      </c>
      <c r="CC4" s="8">
        <f>BU4-BT4</f>
        <v>-1.9988687816407946E-4</v>
      </c>
    </row>
    <row r="5" spans="1:81" x14ac:dyDescent="0.2">
      <c r="A5" t="s">
        <v>48</v>
      </c>
      <c r="C5">
        <v>-956.76355950000004</v>
      </c>
      <c r="D5">
        <v>-957.18332329999998</v>
      </c>
      <c r="E5">
        <v>-957.19807430000003</v>
      </c>
      <c r="F5">
        <v>-957.19766019999997</v>
      </c>
      <c r="G5">
        <v>-957.19919440000001</v>
      </c>
      <c r="H5">
        <v>-957.20042699999999</v>
      </c>
      <c r="I5">
        <v>-957.2003244</v>
      </c>
      <c r="K5" s="1">
        <f>627.5095*(C40+C48+C48-C5)</f>
        <v>84.543156765859024</v>
      </c>
      <c r="L5" s="1">
        <f t="shared" ref="L5:Q5" si="15">627.5095*(D40+D48+D48-D5)</f>
        <v>143.32005720785259</v>
      </c>
      <c r="M5" s="1">
        <f t="shared" si="15"/>
        <v>150.54665634247695</v>
      </c>
      <c r="N5" s="1">
        <f t="shared" si="15"/>
        <v>150.34122649415607</v>
      </c>
      <c r="O5" s="1">
        <f t="shared" si="15"/>
        <v>150.81248860673037</v>
      </c>
      <c r="P5" s="1">
        <f t="shared" si="15"/>
        <v>151.39158873696709</v>
      </c>
      <c r="Q5" s="1">
        <f t="shared" si="15"/>
        <v>151.33129621108247</v>
      </c>
      <c r="S5" t="s">
        <v>48</v>
      </c>
      <c r="T5" t="s">
        <v>48</v>
      </c>
      <c r="U5">
        <v>-37.686939039999999</v>
      </c>
      <c r="V5">
        <v>-37.762162859999997</v>
      </c>
      <c r="W5">
        <v>-37.763312020000001</v>
      </c>
      <c r="X5">
        <v>-37.763263760000001</v>
      </c>
      <c r="Y5">
        <v>-37.763664300000002</v>
      </c>
      <c r="Z5">
        <v>-37.763689370000002</v>
      </c>
      <c r="AA5">
        <v>-37.763688360000003</v>
      </c>
      <c r="AC5" t="s">
        <v>48</v>
      </c>
      <c r="AD5" t="s">
        <v>7</v>
      </c>
      <c r="AE5">
        <v>-459.47174680000001</v>
      </c>
      <c r="AF5">
        <v>-459.60310270000002</v>
      </c>
      <c r="AG5">
        <v>-459.60465909999999</v>
      </c>
      <c r="AH5">
        <v>-459.60462200000001</v>
      </c>
      <c r="AI5">
        <v>-459.60489749999999</v>
      </c>
      <c r="AJ5">
        <v>-459.60505389999997</v>
      </c>
      <c r="AK5">
        <v>-459.60505080000001</v>
      </c>
      <c r="AO5" t="s">
        <v>48</v>
      </c>
      <c r="AP5" t="s">
        <v>7</v>
      </c>
      <c r="AQ5">
        <v>-459.47174680000001</v>
      </c>
      <c r="AR5">
        <v>-459.60310270000002</v>
      </c>
      <c r="AS5">
        <v>-459.60465909999999</v>
      </c>
      <c r="AT5">
        <v>-459.60462200000001</v>
      </c>
      <c r="AU5">
        <v>-459.60489749999999</v>
      </c>
      <c r="AV5">
        <v>-459.60505389999997</v>
      </c>
      <c r="AW5">
        <v>-459.60505080000001</v>
      </c>
      <c r="AY5" s="2">
        <f t="shared" ref="AY5:AY37" si="16">627.5095*(U5+AE5+AQ5-C5)</f>
        <v>83.538369355208431</v>
      </c>
      <c r="AZ5" s="2">
        <f t="shared" si="1"/>
        <v>134.88632967284849</v>
      </c>
      <c r="BA5" s="2">
        <f t="shared" si="1"/>
        <v>141.46830191882407</v>
      </c>
      <c r="BB5" s="2">
        <f t="shared" si="1"/>
        <v>141.28529504810115</v>
      </c>
      <c r="BC5" s="2">
        <f t="shared" si="1"/>
        <v>141.65091973341967</v>
      </c>
      <c r="BD5" s="2">
        <f t="shared" si="1"/>
        <v>142.21237130844312</v>
      </c>
      <c r="BE5" s="2">
        <f t="shared" si="1"/>
        <v>142.15251317719449</v>
      </c>
      <c r="BF5" s="2"/>
      <c r="BG5" s="3" t="str">
        <f t="shared" si="2"/>
        <v>ccl2.out</v>
      </c>
      <c r="BH5" s="2">
        <f t="shared" ref="BH5:BH37" si="17">AZ5-AY5</f>
        <v>51.347960317640059</v>
      </c>
      <c r="BI5" s="2">
        <f t="shared" ref="BI5:BI37" si="18">BA5-AZ5</f>
        <v>6.5819722459755781</v>
      </c>
      <c r="BJ5" s="2">
        <f t="shared" ref="BJ5:BJ37" si="19">BB5-BA5</f>
        <v>-0.18300687072292021</v>
      </c>
      <c r="BK5" s="2">
        <f t="shared" si="3"/>
        <v>0.18261781459560211</v>
      </c>
      <c r="BL5" s="2">
        <f t="shared" si="4"/>
        <v>0.56145157502345455</v>
      </c>
      <c r="BM5" s="2">
        <f t="shared" si="5"/>
        <v>-5.9858131248631707E-2</v>
      </c>
      <c r="BN5" s="2"/>
      <c r="BO5" s="2">
        <f t="shared" si="6"/>
        <v>1.004787410650593</v>
      </c>
      <c r="BP5" s="2">
        <f t="shared" si="7"/>
        <v>8.4337275350040954</v>
      </c>
      <c r="BQ5" s="2">
        <f t="shared" si="8"/>
        <v>9.0783544236528826</v>
      </c>
      <c r="BR5" s="2">
        <f t="shared" si="9"/>
        <v>9.0559314460549274</v>
      </c>
      <c r="BS5" s="2">
        <f t="shared" si="10"/>
        <v>9.1615688733106992</v>
      </c>
      <c r="BT5" s="2">
        <f t="shared" si="11"/>
        <v>9.1792174285239696</v>
      </c>
      <c r="BU5" s="2">
        <f t="shared" si="12"/>
        <v>9.1787830338879814</v>
      </c>
      <c r="BV5" s="2"/>
      <c r="BW5" s="2" t="str">
        <f t="shared" si="13"/>
        <v>ccl2.out</v>
      </c>
      <c r="BX5" s="8">
        <f t="shared" ref="BX5:BX37" si="20">BP5-BO5</f>
        <v>7.4289401243535025</v>
      </c>
      <c r="BY5" s="8">
        <f t="shared" ref="BY5:BY37" si="21">BQ5-BP5</f>
        <v>0.64462688864878714</v>
      </c>
      <c r="BZ5" s="8">
        <f t="shared" ref="BZ5:BZ37" si="22">BR5-BQ5</f>
        <v>-2.2422977597955196E-2</v>
      </c>
      <c r="CA5" s="8">
        <f t="shared" si="14"/>
        <v>8.3214449657816658E-2</v>
      </c>
      <c r="CB5" s="8">
        <f t="shared" ref="CB5:CC20" si="23">BT5-BS5</f>
        <v>1.7648555213270356E-2</v>
      </c>
      <c r="CC5" s="8">
        <f t="shared" si="23"/>
        <v>-4.3439463598815564E-4</v>
      </c>
    </row>
    <row r="6" spans="1:81" x14ac:dyDescent="0.2">
      <c r="A6" t="s">
        <v>49</v>
      </c>
      <c r="C6">
        <v>-236.67314590000001</v>
      </c>
      <c r="D6">
        <v>-237.17093829999999</v>
      </c>
      <c r="E6">
        <v>-237.1830124</v>
      </c>
      <c r="F6">
        <v>-237.18315820000001</v>
      </c>
      <c r="G6">
        <v>-237.1836787</v>
      </c>
      <c r="H6">
        <v>-237.18491700000001</v>
      </c>
      <c r="I6">
        <v>-237.18483889999999</v>
      </c>
      <c r="K6" s="1">
        <f>627.5095*(C40+C43+C43-C6)</f>
        <v>148.16808055634169</v>
      </c>
      <c r="L6" s="1">
        <f t="shared" ref="L6:Q6" si="24">627.5095*(D40+D43+D43-D6)</f>
        <v>224.71599934479795</v>
      </c>
      <c r="M6" s="1">
        <f t="shared" si="24"/>
        <v>230.60164678596152</v>
      </c>
      <c r="N6" s="1">
        <f t="shared" si="24"/>
        <v>230.68391069105664</v>
      </c>
      <c r="O6" s="1">
        <f t="shared" si="24"/>
        <v>230.72958479017868</v>
      </c>
      <c r="P6" s="1">
        <f t="shared" si="24"/>
        <v>231.35458105564021</v>
      </c>
      <c r="Q6" s="1">
        <f t="shared" si="24"/>
        <v>231.30707326017307</v>
      </c>
      <c r="S6" t="s">
        <v>49</v>
      </c>
      <c r="T6" t="s">
        <v>49</v>
      </c>
      <c r="U6">
        <v>-37.686786480000002</v>
      </c>
      <c r="V6">
        <v>-37.76255501</v>
      </c>
      <c r="W6">
        <v>-37.763712939999998</v>
      </c>
      <c r="X6">
        <v>-37.76366488</v>
      </c>
      <c r="Y6">
        <v>-37.764062860000003</v>
      </c>
      <c r="Z6">
        <v>-37.764087529999998</v>
      </c>
      <c r="AA6">
        <v>-37.764086540000001</v>
      </c>
      <c r="AC6" t="s">
        <v>49</v>
      </c>
      <c r="AD6" t="s">
        <v>7</v>
      </c>
      <c r="AE6">
        <v>-99.378004899999993</v>
      </c>
      <c r="AF6">
        <v>-99.534642360000007</v>
      </c>
      <c r="AG6">
        <v>-99.535942480000003</v>
      </c>
      <c r="AH6">
        <v>-99.535985100000005</v>
      </c>
      <c r="AI6">
        <v>-99.536059969999997</v>
      </c>
      <c r="AJ6">
        <v>-99.536159639999994</v>
      </c>
      <c r="AK6">
        <v>-99.536157869999997</v>
      </c>
      <c r="AO6" t="s">
        <v>49</v>
      </c>
      <c r="AP6" t="s">
        <v>7</v>
      </c>
      <c r="AQ6">
        <v>-99.378004899999993</v>
      </c>
      <c r="AR6">
        <v>-99.534642360000007</v>
      </c>
      <c r="AS6">
        <v>-99.535942480000003</v>
      </c>
      <c r="AT6">
        <v>-99.535985100000005</v>
      </c>
      <c r="AU6">
        <v>-99.536059969999997</v>
      </c>
      <c r="AV6">
        <v>-99.536159639999994</v>
      </c>
      <c r="AW6">
        <v>-99.536157869999997</v>
      </c>
      <c r="AY6" s="2">
        <f t="shared" si="16"/>
        <v>144.54657487140682</v>
      </c>
      <c r="AZ6" s="2">
        <f t="shared" si="1"/>
        <v>212.78757411139995</v>
      </c>
      <c r="BA6" s="2">
        <f t="shared" si="1"/>
        <v>218.00589918775847</v>
      </c>
      <c r="BB6" s="2">
        <f t="shared" si="1"/>
        <v>218.07405926964333</v>
      </c>
      <c r="BC6" s="2">
        <f t="shared" si="1"/>
        <v>218.05697846105792</v>
      </c>
      <c r="BD6" s="2">
        <f t="shared" si="1"/>
        <v>218.6934550718311</v>
      </c>
      <c r="BE6" s="2">
        <f t="shared" si="1"/>
        <v>218.64728919787285</v>
      </c>
      <c r="BF6" s="2"/>
      <c r="BG6" s="3" t="str">
        <f t="shared" si="2"/>
        <v>cf2.out</v>
      </c>
      <c r="BH6" s="2">
        <f t="shared" si="17"/>
        <v>68.24099923999313</v>
      </c>
      <c r="BI6" s="2">
        <f t="shared" si="18"/>
        <v>5.2183250763585249</v>
      </c>
      <c r="BJ6" s="2">
        <f t="shared" si="19"/>
        <v>6.8160081884855117E-2</v>
      </c>
      <c r="BK6" s="2">
        <f t="shared" si="3"/>
        <v>5.1079273299450279E-2</v>
      </c>
      <c r="BL6" s="2">
        <f t="shared" si="4"/>
        <v>0.63647661077317252</v>
      </c>
      <c r="BM6" s="2">
        <f t="shared" si="5"/>
        <v>-4.6165873958244674E-2</v>
      </c>
      <c r="BN6" s="2"/>
      <c r="BO6" s="2">
        <f t="shared" si="6"/>
        <v>3.6215056849348741</v>
      </c>
      <c r="BP6" s="2">
        <f t="shared" si="7"/>
        <v>11.928425233398002</v>
      </c>
      <c r="BQ6" s="2">
        <f t="shared" si="8"/>
        <v>12.595747598203047</v>
      </c>
      <c r="BR6" s="2">
        <f t="shared" si="9"/>
        <v>12.60985142141331</v>
      </c>
      <c r="BS6" s="2">
        <f t="shared" si="10"/>
        <v>12.672606329120754</v>
      </c>
      <c r="BT6" s="2">
        <f t="shared" si="11"/>
        <v>12.661125983809114</v>
      </c>
      <c r="BU6" s="2">
        <f t="shared" si="12"/>
        <v>12.659784062300218</v>
      </c>
      <c r="BV6" s="2"/>
      <c r="BW6" s="2" t="str">
        <f t="shared" si="13"/>
        <v>cf2.out</v>
      </c>
      <c r="BX6" s="8">
        <f t="shared" si="20"/>
        <v>8.306919548463128</v>
      </c>
      <c r="BY6" s="8">
        <f t="shared" si="21"/>
        <v>0.66732236480504525</v>
      </c>
      <c r="BZ6" s="8">
        <f t="shared" si="22"/>
        <v>1.4103823210263045E-2</v>
      </c>
      <c r="CA6" s="8">
        <f t="shared" si="14"/>
        <v>7.6858730917706453E-2</v>
      </c>
      <c r="CB6" s="8">
        <f t="shared" si="23"/>
        <v>-1.1480345311639439E-2</v>
      </c>
      <c r="CC6" s="8">
        <f t="shared" si="23"/>
        <v>-1.3419215088958936E-3</v>
      </c>
    </row>
    <row r="7" spans="1:81" x14ac:dyDescent="0.2">
      <c r="A7" t="s">
        <v>50</v>
      </c>
      <c r="C7">
        <v>-38.88108003</v>
      </c>
      <c r="D7">
        <v>-39.019222900000003</v>
      </c>
      <c r="E7">
        <v>-39.022117909999999</v>
      </c>
      <c r="F7">
        <v>-39.021997409999997</v>
      </c>
      <c r="G7">
        <v>-39.02283568</v>
      </c>
      <c r="H7">
        <v>-39.022988789999999</v>
      </c>
      <c r="I7">
        <v>-39.022983779999997</v>
      </c>
      <c r="K7" s="1">
        <f>627.5095*(C40+C38+C38-C7)</f>
        <v>122.97854991735781</v>
      </c>
      <c r="L7" s="1">
        <f t="shared" ref="L7:Q7" si="25">627.5095*(D40+D38+D38-D7)</f>
        <v>163.9150527019014</v>
      </c>
      <c r="M7" s="1">
        <f t="shared" si="25"/>
        <v>165.15044650418361</v>
      </c>
      <c r="N7" s="1">
        <f t="shared" si="25"/>
        <v>165.09828691052874</v>
      </c>
      <c r="O7" s="1">
        <f t="shared" si="25"/>
        <v>165.40565516313941</v>
      </c>
      <c r="P7" s="1">
        <f t="shared" si="25"/>
        <v>165.48835201966654</v>
      </c>
      <c r="Q7" s="1">
        <f t="shared" si="25"/>
        <v>165.48573262558381</v>
      </c>
      <c r="S7" t="s">
        <v>50</v>
      </c>
      <c r="T7" t="s">
        <v>50</v>
      </c>
      <c r="U7">
        <v>-37.686735560000002</v>
      </c>
      <c r="V7">
        <v>-37.762279759999998</v>
      </c>
      <c r="W7">
        <v>-37.763409189999997</v>
      </c>
      <c r="X7">
        <v>-37.763362960000002</v>
      </c>
      <c r="Y7">
        <v>-37.763754089999999</v>
      </c>
      <c r="Z7">
        <v>-37.763777509999997</v>
      </c>
      <c r="AA7">
        <v>-37.7637766</v>
      </c>
      <c r="AC7" t="s">
        <v>50</v>
      </c>
      <c r="AD7" t="s">
        <v>7</v>
      </c>
      <c r="AE7">
        <v>-0.49929322199999998</v>
      </c>
      <c r="AF7">
        <v>-0.49929322199999998</v>
      </c>
      <c r="AG7">
        <v>-0.49929322199999998</v>
      </c>
      <c r="AH7">
        <v>-0.49929322199999998</v>
      </c>
      <c r="AI7">
        <v>-0.49929322199999998</v>
      </c>
      <c r="AJ7">
        <v>-0.49929322199999998</v>
      </c>
      <c r="AK7">
        <v>-0.49929322199999998</v>
      </c>
      <c r="AO7" t="s">
        <v>50</v>
      </c>
      <c r="AP7" t="s">
        <v>7</v>
      </c>
      <c r="AQ7">
        <v>-0.49929322199999998</v>
      </c>
      <c r="AR7">
        <v>-0.49929322199999998</v>
      </c>
      <c r="AS7">
        <v>-0.49929322199999998</v>
      </c>
      <c r="AT7">
        <v>-0.49929322199999998</v>
      </c>
      <c r="AU7">
        <v>-0.49929322199999998</v>
      </c>
      <c r="AV7">
        <v>-0.49929322199999998</v>
      </c>
      <c r="AW7">
        <v>-0.49929322199999998</v>
      </c>
      <c r="AY7" s="2">
        <f t="shared" si="16"/>
        <v>122.84002101624702</v>
      </c>
      <c r="AZ7" s="2">
        <f t="shared" si="1"/>
        <v>162.12128112861637</v>
      </c>
      <c r="BA7" s="2">
        <f t="shared" si="1"/>
        <v>163.2291993516246</v>
      </c>
      <c r="BB7" s="2">
        <f t="shared" si="1"/>
        <v>163.18259422105581</v>
      </c>
      <c r="BC7" s="2">
        <f t="shared" si="1"/>
        <v>163.46317881888939</v>
      </c>
      <c r="BD7" s="2">
        <f t="shared" si="1"/>
        <v>163.54456052594526</v>
      </c>
      <c r="BE7" s="2">
        <f t="shared" si="1"/>
        <v>163.54198773699196</v>
      </c>
      <c r="BF7" s="2"/>
      <c r="BG7" s="3" t="str">
        <f t="shared" si="2"/>
        <v>ch2-sing.out</v>
      </c>
      <c r="BH7" s="2">
        <f t="shared" si="17"/>
        <v>39.281260112369353</v>
      </c>
      <c r="BI7" s="2">
        <f t="shared" si="18"/>
        <v>1.1079182230082267</v>
      </c>
      <c r="BJ7" s="2">
        <f t="shared" si="19"/>
        <v>-4.6605130568792674E-2</v>
      </c>
      <c r="BK7" s="2">
        <f t="shared" si="3"/>
        <v>0.23397946726478835</v>
      </c>
      <c r="BL7" s="2">
        <f t="shared" si="4"/>
        <v>8.1381707055868446E-2</v>
      </c>
      <c r="BM7" s="2">
        <f t="shared" si="5"/>
        <v>-2.5727889533015968E-3</v>
      </c>
      <c r="BN7" s="2"/>
      <c r="BO7" s="2">
        <f t="shared" si="6"/>
        <v>0.13852890111078864</v>
      </c>
      <c r="BP7" s="2">
        <f t="shared" si="7"/>
        <v>1.7937715732850279</v>
      </c>
      <c r="BQ7" s="2">
        <f t="shared" si="8"/>
        <v>1.9212471525590047</v>
      </c>
      <c r="BR7" s="2">
        <f t="shared" si="9"/>
        <v>1.9156926894729338</v>
      </c>
      <c r="BS7" s="2">
        <f t="shared" si="10"/>
        <v>1.942476344250025</v>
      </c>
      <c r="BT7" s="2">
        <f t="shared" si="11"/>
        <v>1.9437914937212781</v>
      </c>
      <c r="BU7" s="2">
        <f t="shared" si="12"/>
        <v>1.9437448885918513</v>
      </c>
      <c r="BV7" s="2"/>
      <c r="BW7" s="2" t="str">
        <f t="shared" si="13"/>
        <v>ch2-sing.out</v>
      </c>
      <c r="BX7" s="8">
        <f t="shared" si="20"/>
        <v>1.6552426721742393</v>
      </c>
      <c r="BY7" s="8">
        <f t="shared" si="21"/>
        <v>0.12747557927397679</v>
      </c>
      <c r="BZ7" s="8">
        <f t="shared" si="22"/>
        <v>-5.5544630860708821E-3</v>
      </c>
      <c r="CA7" s="8">
        <f t="shared" si="14"/>
        <v>2.1229191691020333E-2</v>
      </c>
      <c r="CB7" s="8">
        <f t="shared" si="23"/>
        <v>1.3151494712531075E-3</v>
      </c>
      <c r="CC7" s="8">
        <f t="shared" si="23"/>
        <v>-4.6605129426779968E-5</v>
      </c>
    </row>
    <row r="8" spans="1:81" x14ac:dyDescent="0.2">
      <c r="A8" t="s">
        <v>51</v>
      </c>
      <c r="C8">
        <v>-38.926755970000002</v>
      </c>
      <c r="D8">
        <v>-39.039632609999998</v>
      </c>
      <c r="E8">
        <v>-39.041353450000003</v>
      </c>
      <c r="F8">
        <v>-39.041313289999998</v>
      </c>
      <c r="G8">
        <v>-39.041726480000001</v>
      </c>
      <c r="H8">
        <v>-39.04179783</v>
      </c>
      <c r="I8">
        <v>-39.041796679999997</v>
      </c>
      <c r="K8" s="1">
        <f>627.5095*(C40+C38+C38-C8)</f>
        <v>151.64063618878933</v>
      </c>
      <c r="L8" s="1">
        <f>627.5095*(D40+D38+D38-D8)</f>
        <v>176.72233961914361</v>
      </c>
      <c r="M8" s="1">
        <f t="shared" ref="M8:Q8" si="26">627.5095*(E40+E38+E38-E8)</f>
        <v>177.22093059181609</v>
      </c>
      <c r="N8" s="1">
        <f t="shared" si="26"/>
        <v>177.21918511138912</v>
      </c>
      <c r="O8" s="1">
        <f t="shared" si="26"/>
        <v>177.25981162574016</v>
      </c>
      <c r="P8" s="1">
        <f t="shared" si="26"/>
        <v>177.29120330554699</v>
      </c>
      <c r="Q8" s="1">
        <f t="shared" si="26"/>
        <v>177.29100609813403</v>
      </c>
      <c r="S8" t="s">
        <v>51</v>
      </c>
      <c r="T8" t="s">
        <v>51</v>
      </c>
      <c r="U8">
        <v>-37.686735540000001</v>
      </c>
      <c r="V8">
        <v>-37.762383800000002</v>
      </c>
      <c r="W8">
        <v>-37.763523229999997</v>
      </c>
      <c r="X8">
        <v>-37.763476660000002</v>
      </c>
      <c r="Y8">
        <v>-37.763869980000003</v>
      </c>
      <c r="Z8">
        <v>-37.763893469999999</v>
      </c>
      <c r="AA8">
        <v>-37.763892560000002</v>
      </c>
      <c r="AC8" t="s">
        <v>51</v>
      </c>
      <c r="AD8" t="s">
        <v>7</v>
      </c>
      <c r="AE8">
        <v>-0.49929666299999997</v>
      </c>
      <c r="AF8">
        <v>-0.49929666299999997</v>
      </c>
      <c r="AG8">
        <v>-0.49929666299999997</v>
      </c>
      <c r="AH8">
        <v>-0.49929666299999997</v>
      </c>
      <c r="AI8">
        <v>-0.49929666299999997</v>
      </c>
      <c r="AJ8">
        <v>-0.49929666299999997</v>
      </c>
      <c r="AK8">
        <v>-0.49929666299999997</v>
      </c>
      <c r="AO8" t="s">
        <v>51</v>
      </c>
      <c r="AP8" t="s">
        <v>7</v>
      </c>
      <c r="AQ8">
        <v>-0.49929666299999997</v>
      </c>
      <c r="AR8">
        <v>-0.49929666299999997</v>
      </c>
      <c r="AS8">
        <v>-0.49929666299999997</v>
      </c>
      <c r="AT8">
        <v>-0.49929666299999997</v>
      </c>
      <c r="AU8">
        <v>-0.49929666299999997</v>
      </c>
      <c r="AV8">
        <v>-0.49929666299999997</v>
      </c>
      <c r="AW8">
        <v>-0.49929666299999997</v>
      </c>
      <c r="AY8" s="2">
        <f t="shared" si="16"/>
        <v>151.49780131748548</v>
      </c>
      <c r="AZ8" s="2">
        <f t="shared" si="1"/>
        <v>174.85896343709226</v>
      </c>
      <c r="BA8" s="2">
        <f t="shared" si="1"/>
        <v>175.22380373549319</v>
      </c>
      <c r="BB8" s="2">
        <f t="shared" si="1"/>
        <v>175.22782607138214</v>
      </c>
      <c r="BC8" s="2">
        <f t="shared" si="1"/>
        <v>175.24029468514883</v>
      </c>
      <c r="BD8" s="2">
        <f t="shared" si="1"/>
        <v>175.27032728982022</v>
      </c>
      <c r="BE8" s="2">
        <f t="shared" si="1"/>
        <v>175.27017668753669</v>
      </c>
      <c r="BF8" s="2"/>
      <c r="BG8" s="3" t="str">
        <f t="shared" si="2"/>
        <v>ch2-trip.out</v>
      </c>
      <c r="BH8" s="2">
        <f t="shared" si="17"/>
        <v>23.361162119606774</v>
      </c>
      <c r="BI8" s="2">
        <f t="shared" si="18"/>
        <v>0.36484029840093513</v>
      </c>
      <c r="BJ8" s="2">
        <f t="shared" si="19"/>
        <v>4.0223358889477367E-3</v>
      </c>
      <c r="BK8" s="2">
        <f t="shared" si="3"/>
        <v>1.6490949655633358E-2</v>
      </c>
      <c r="BL8" s="2">
        <f t="shared" si="4"/>
        <v>3.0032604671390573E-2</v>
      </c>
      <c r="BM8" s="2">
        <f t="shared" si="5"/>
        <v>-1.5060228352581362E-4</v>
      </c>
      <c r="BN8" s="2"/>
      <c r="BO8" s="2">
        <f t="shared" si="6"/>
        <v>0.14283487130384742</v>
      </c>
      <c r="BP8" s="2">
        <f t="shared" si="7"/>
        <v>1.8633761820513541</v>
      </c>
      <c r="BQ8" s="2">
        <f t="shared" si="8"/>
        <v>1.9971268563228932</v>
      </c>
      <c r="BR8" s="2">
        <f t="shared" si="9"/>
        <v>1.9913590400069836</v>
      </c>
      <c r="BS8" s="2">
        <f t="shared" si="10"/>
        <v>2.0195169405913305</v>
      </c>
      <c r="BT8" s="2">
        <f t="shared" si="11"/>
        <v>2.0208760157267704</v>
      </c>
      <c r="BU8" s="2">
        <f t="shared" si="12"/>
        <v>2.0208294105973437</v>
      </c>
      <c r="BV8" s="2"/>
      <c r="BW8" s="2" t="str">
        <f t="shared" si="13"/>
        <v>ch2-trip.out</v>
      </c>
      <c r="BX8" s="8">
        <f t="shared" si="20"/>
        <v>1.7205413107475067</v>
      </c>
      <c r="BY8" s="8">
        <f t="shared" si="21"/>
        <v>0.13375067427153908</v>
      </c>
      <c r="BZ8" s="8">
        <f t="shared" si="22"/>
        <v>-5.767816315909613E-3</v>
      </c>
      <c r="CA8" s="8">
        <f t="shared" si="14"/>
        <v>2.2390084268437249E-2</v>
      </c>
      <c r="CB8" s="8">
        <f t="shared" si="23"/>
        <v>1.3590751354399799E-3</v>
      </c>
      <c r="CC8" s="8">
        <f t="shared" si="23"/>
        <v>-4.6605129426779968E-5</v>
      </c>
    </row>
    <row r="9" spans="1:81" x14ac:dyDescent="0.2">
      <c r="A9" t="s">
        <v>52</v>
      </c>
      <c r="C9">
        <v>-993.7134274</v>
      </c>
      <c r="D9">
        <v>-994.20263120000004</v>
      </c>
      <c r="E9">
        <v>-994.2163018</v>
      </c>
      <c r="F9">
        <v>-994.21574699999996</v>
      </c>
      <c r="G9">
        <v>-994.21673720000001</v>
      </c>
      <c r="H9">
        <v>-994.21864489999996</v>
      </c>
      <c r="I9">
        <v>-994.21857250000005</v>
      </c>
      <c r="K9" s="1">
        <f>627.5095*(C48+C48+C42-C9)</f>
        <v>-13.193782803154578</v>
      </c>
      <c r="L9" s="1">
        <f t="shared" ref="L9:Q9" si="27">627.5095*(D48+D48+D42-D9)</f>
        <v>61.466538611879749</v>
      </c>
      <c r="M9" s="1">
        <f t="shared" si="27"/>
        <v>68.126007643454912</v>
      </c>
      <c r="N9" s="1">
        <f t="shared" si="27"/>
        <v>67.808290368040772</v>
      </c>
      <c r="O9" s="1">
        <f t="shared" si="27"/>
        <v>68.086998337232927</v>
      </c>
      <c r="P9" s="1">
        <f t="shared" si="27"/>
        <v>69.060358309433454</v>
      </c>
      <c r="Q9" s="1">
        <f t="shared" si="27"/>
        <v>69.01902598818026</v>
      </c>
      <c r="S9" t="s">
        <v>52</v>
      </c>
      <c r="T9" t="s">
        <v>52</v>
      </c>
      <c r="U9">
        <v>-74.795188449999998</v>
      </c>
      <c r="V9">
        <v>-74.916759110000001</v>
      </c>
      <c r="W9">
        <v>-74.917918839999999</v>
      </c>
      <c r="X9">
        <v>-74.917921500000006</v>
      </c>
      <c r="Y9">
        <v>-74.91809465</v>
      </c>
      <c r="Z9">
        <v>-74.918161069999996</v>
      </c>
      <c r="AA9">
        <v>-74.918159470000006</v>
      </c>
      <c r="AC9" t="s">
        <v>52</v>
      </c>
      <c r="AD9" t="s">
        <v>7</v>
      </c>
      <c r="AE9">
        <v>-459.47160769999999</v>
      </c>
      <c r="AF9">
        <v>-459.60181590000002</v>
      </c>
      <c r="AG9">
        <v>-459.60327210000003</v>
      </c>
      <c r="AH9">
        <v>-459.6032381</v>
      </c>
      <c r="AI9">
        <v>-459.60349930000001</v>
      </c>
      <c r="AJ9">
        <v>-459.60365289999999</v>
      </c>
      <c r="AK9">
        <v>-459.60364989999999</v>
      </c>
      <c r="AO9" t="s">
        <v>52</v>
      </c>
      <c r="AP9" t="s">
        <v>7</v>
      </c>
      <c r="AQ9">
        <v>-459.47160769999999</v>
      </c>
      <c r="AR9">
        <v>-459.60181590000002</v>
      </c>
      <c r="AS9">
        <v>-459.60327210000003</v>
      </c>
      <c r="AT9">
        <v>-459.6032381</v>
      </c>
      <c r="AU9">
        <v>-459.60349930000001</v>
      </c>
      <c r="AV9">
        <v>-459.60365289999999</v>
      </c>
      <c r="AW9">
        <v>-459.60364989999999</v>
      </c>
      <c r="AY9" s="2">
        <f t="shared" si="16"/>
        <v>-15.672959651237404</v>
      </c>
      <c r="AZ9" s="2">
        <f t="shared" si="1"/>
        <v>51.60656325772915</v>
      </c>
      <c r="BA9" s="2">
        <f t="shared" si="1"/>
        <v>57.629694368203225</v>
      </c>
      <c r="BB9" s="2">
        <f t="shared" si="1"/>
        <v>57.322553568308251</v>
      </c>
      <c r="BC9" s="2">
        <f t="shared" si="1"/>
        <v>57.507449242555047</v>
      </c>
      <c r="BD9" s="2">
        <f t="shared" si="1"/>
        <v>58.470099016207406</v>
      </c>
      <c r="BE9" s="2">
        <f t="shared" si="1"/>
        <v>58.429436400738602</v>
      </c>
      <c r="BF9" s="2"/>
      <c r="BG9" s="3" t="str">
        <f t="shared" si="2"/>
        <v>cl2o.out</v>
      </c>
      <c r="BH9" s="2">
        <f t="shared" si="17"/>
        <v>67.279522908966555</v>
      </c>
      <c r="BI9" s="2">
        <f t="shared" si="18"/>
        <v>6.0231311104740755</v>
      </c>
      <c r="BJ9" s="2">
        <f t="shared" si="19"/>
        <v>-0.30714079989497378</v>
      </c>
      <c r="BK9" s="2">
        <f t="shared" si="3"/>
        <v>-0.12224512564817758</v>
      </c>
      <c r="BL9" s="2">
        <f t="shared" si="4"/>
        <v>0.96264977365235893</v>
      </c>
      <c r="BM9" s="2">
        <f t="shared" si="5"/>
        <v>-4.066261546880412E-2</v>
      </c>
      <c r="BN9" s="2"/>
      <c r="BO9" s="2">
        <f t="shared" si="6"/>
        <v>2.479176848082826</v>
      </c>
      <c r="BP9" s="2">
        <f t="shared" si="7"/>
        <v>9.859975354150599</v>
      </c>
      <c r="BQ9" s="2">
        <f t="shared" si="8"/>
        <v>10.496313275251687</v>
      </c>
      <c r="BR9" s="2">
        <f t="shared" si="9"/>
        <v>10.485736799732521</v>
      </c>
      <c r="BS9" s="2">
        <f t="shared" si="10"/>
        <v>10.57954909467788</v>
      </c>
      <c r="BT9" s="2">
        <f t="shared" si="11"/>
        <v>10.590259293226048</v>
      </c>
      <c r="BU9" s="2">
        <f t="shared" si="12"/>
        <v>10.589589587441658</v>
      </c>
      <c r="BV9" s="2"/>
      <c r="BW9" s="2" t="str">
        <f t="shared" si="13"/>
        <v>cl2o.out</v>
      </c>
      <c r="BX9" s="8">
        <f t="shared" si="20"/>
        <v>7.380798506067773</v>
      </c>
      <c r="BY9" s="8">
        <f t="shared" si="21"/>
        <v>0.636337921101088</v>
      </c>
      <c r="BZ9" s="8">
        <f t="shared" si="22"/>
        <v>-1.057647551916574E-2</v>
      </c>
      <c r="CA9" s="8">
        <f t="shared" si="14"/>
        <v>8.3235819426192847E-2</v>
      </c>
      <c r="CB9" s="8">
        <f t="shared" si="23"/>
        <v>1.0710198548167682E-2</v>
      </c>
      <c r="CC9" s="8">
        <f t="shared" si="23"/>
        <v>-6.697057843894072E-4</v>
      </c>
    </row>
    <row r="10" spans="1:81" x14ac:dyDescent="0.2">
      <c r="A10" t="s">
        <v>53</v>
      </c>
      <c r="C10">
        <v>-551.78856680000001</v>
      </c>
      <c r="D10">
        <v>-552.21995600000002</v>
      </c>
      <c r="E10">
        <v>-552.23670170000003</v>
      </c>
      <c r="F10">
        <v>-552.23619810000002</v>
      </c>
      <c r="G10">
        <v>-552.23691450000001</v>
      </c>
      <c r="H10">
        <v>-552.23892709999996</v>
      </c>
      <c r="I10">
        <v>-552.23885629999995</v>
      </c>
      <c r="K10" s="1">
        <f>627.5095*(C48+C40+C41-C10)</f>
        <v>150.45438507285988</v>
      </c>
      <c r="L10" s="1">
        <f t="shared" ref="L10:Q10" si="28">627.5095*(D48+D40+D41-D10)</f>
        <v>241.52341932033053</v>
      </c>
      <c r="M10" s="1">
        <f t="shared" si="28"/>
        <v>250.33231438640664</v>
      </c>
      <c r="N10" s="1">
        <f t="shared" si="28"/>
        <v>250.0629522399812</v>
      </c>
      <c r="O10" s="1">
        <f t="shared" si="28"/>
        <v>250.06851822919216</v>
      </c>
      <c r="P10" s="1">
        <f t="shared" si="28"/>
        <v>251.20722559731092</v>
      </c>
      <c r="Q10" s="1">
        <f t="shared" si="28"/>
        <v>251.1655476632321</v>
      </c>
      <c r="S10" t="s">
        <v>53</v>
      </c>
      <c r="T10" t="s">
        <v>53</v>
      </c>
      <c r="U10">
        <v>-459.47171530000003</v>
      </c>
      <c r="V10">
        <v>-459.6041338</v>
      </c>
      <c r="W10">
        <v>-459.60576889999999</v>
      </c>
      <c r="X10">
        <v>-459.60572960000002</v>
      </c>
      <c r="Y10">
        <v>-459.60601500000001</v>
      </c>
      <c r="Z10">
        <v>-459.60617120000001</v>
      </c>
      <c r="AA10">
        <v>-459.60616809999999</v>
      </c>
      <c r="AC10" t="s">
        <v>53</v>
      </c>
      <c r="AD10" t="s">
        <v>7</v>
      </c>
      <c r="AE10">
        <v>-37.686931809999997</v>
      </c>
      <c r="AF10">
        <v>-37.76330797</v>
      </c>
      <c r="AG10">
        <v>-37.76454124</v>
      </c>
      <c r="AH10">
        <v>-37.764489480000002</v>
      </c>
      <c r="AI10">
        <v>-37.764907440000002</v>
      </c>
      <c r="AJ10">
        <v>-37.764933059999997</v>
      </c>
      <c r="AK10">
        <v>-37.764932010000003</v>
      </c>
      <c r="AO10" t="s">
        <v>53</v>
      </c>
      <c r="AP10" t="s">
        <v>7</v>
      </c>
      <c r="AQ10">
        <v>-54.392097960000001</v>
      </c>
      <c r="AR10">
        <v>-54.482401230000001</v>
      </c>
      <c r="AS10">
        <v>-54.483370819999998</v>
      </c>
      <c r="AT10">
        <v>-54.483350950000002</v>
      </c>
      <c r="AU10">
        <v>-54.483554599999998</v>
      </c>
      <c r="AV10">
        <v>-54.483587630000002</v>
      </c>
      <c r="AW10">
        <v>-54.483586649999999</v>
      </c>
      <c r="AY10" s="2">
        <f t="shared" si="16"/>
        <v>149.23539488147532</v>
      </c>
      <c r="AZ10" s="2">
        <f t="shared" si="1"/>
        <v>232.24942357346652</v>
      </c>
      <c r="BA10" s="2">
        <f t="shared" si="1"/>
        <v>240.34915304703395</v>
      </c>
      <c r="BB10" s="2">
        <f t="shared" si="1"/>
        <v>240.10274889167113</v>
      </c>
      <c r="BC10" s="2">
        <f t="shared" si="1"/>
        <v>239.98313930587349</v>
      </c>
      <c r="BD10" s="2">
        <f t="shared" si="1"/>
        <v>241.11124450945039</v>
      </c>
      <c r="BE10" s="2">
        <f t="shared" si="1"/>
        <v>241.07003596064018</v>
      </c>
      <c r="BF10" s="2"/>
      <c r="BG10" s="3" t="str">
        <f t="shared" si="2"/>
        <v>clcn.out</v>
      </c>
      <c r="BH10" s="2">
        <f t="shared" si="17"/>
        <v>83.0140286919912</v>
      </c>
      <c r="BI10" s="2">
        <f t="shared" si="18"/>
        <v>8.0997294735674359</v>
      </c>
      <c r="BJ10" s="2">
        <f t="shared" si="19"/>
        <v>-0.24640415536282489</v>
      </c>
      <c r="BK10" s="2">
        <f t="shared" si="3"/>
        <v>-0.36601374116045804</v>
      </c>
      <c r="BL10" s="2">
        <f t="shared" si="4"/>
        <v>1.1281052035768937</v>
      </c>
      <c r="BM10" s="2">
        <f t="shared" si="5"/>
        <v>-4.1208548810203638E-2</v>
      </c>
      <c r="BN10" s="2"/>
      <c r="BO10" s="2">
        <f t="shared" si="6"/>
        <v>1.2189901913845631</v>
      </c>
      <c r="BP10" s="2">
        <f t="shared" si="7"/>
        <v>9.2739957468640171</v>
      </c>
      <c r="BQ10" s="2">
        <f t="shared" si="8"/>
        <v>9.9831613393726855</v>
      </c>
      <c r="BR10" s="2">
        <f t="shared" si="9"/>
        <v>9.960203348310074</v>
      </c>
      <c r="BS10" s="2">
        <f t="shared" si="10"/>
        <v>10.085378923318672</v>
      </c>
      <c r="BT10" s="2">
        <f t="shared" si="11"/>
        <v>10.095981087860537</v>
      </c>
      <c r="BU10" s="2">
        <f t="shared" si="12"/>
        <v>10.095511702591921</v>
      </c>
      <c r="BV10" s="2"/>
      <c r="BW10" s="2" t="str">
        <f t="shared" si="13"/>
        <v>clcn.out</v>
      </c>
      <c r="BX10" s="8">
        <f t="shared" si="20"/>
        <v>8.055005555479454</v>
      </c>
      <c r="BY10" s="8">
        <f t="shared" si="21"/>
        <v>0.7091655925086684</v>
      </c>
      <c r="BZ10" s="8">
        <f t="shared" si="22"/>
        <v>-2.2957991062611427E-2</v>
      </c>
      <c r="CA10" s="8">
        <f t="shared" si="14"/>
        <v>0.10221758394598623</v>
      </c>
      <c r="CB10" s="8">
        <f t="shared" si="23"/>
        <v>1.0602164541865022E-2</v>
      </c>
      <c r="CC10" s="8">
        <f t="shared" si="23"/>
        <v>-4.6938526861595165E-4</v>
      </c>
    </row>
    <row r="11" spans="1:81" x14ac:dyDescent="0.2">
      <c r="A11" t="s">
        <v>54</v>
      </c>
      <c r="C11">
        <v>-588.7147516</v>
      </c>
      <c r="D11">
        <v>-589.22290469999996</v>
      </c>
      <c r="E11">
        <v>-589.24451020000004</v>
      </c>
      <c r="F11">
        <v>-589.24394870000003</v>
      </c>
      <c r="G11">
        <v>-589.24570040000003</v>
      </c>
      <c r="H11">
        <v>-589.24878760000001</v>
      </c>
      <c r="I11">
        <v>-589.24846630000002</v>
      </c>
      <c r="K11" s="1">
        <f>627.5095*(C48+C42+C41-C11)</f>
        <v>37.856075264343076</v>
      </c>
      <c r="L11" s="1">
        <f t="shared" ref="L11:Q11" si="29">627.5095*(D48+D42+D41-D11)</f>
        <v>149.4043473118796</v>
      </c>
      <c r="M11" s="1">
        <f t="shared" si="29"/>
        <v>161.37364420698341</v>
      </c>
      <c r="N11" s="1">
        <f t="shared" si="29"/>
        <v>161.04395241997634</v>
      </c>
      <c r="O11" s="1">
        <f t="shared" si="29"/>
        <v>161.84799001908573</v>
      </c>
      <c r="P11" s="1">
        <f t="shared" si="29"/>
        <v>163.63164727453443</v>
      </c>
      <c r="Q11" s="1">
        <f t="shared" si="29"/>
        <v>163.43278762831818</v>
      </c>
      <c r="S11" t="s">
        <v>54</v>
      </c>
      <c r="T11" t="s">
        <v>54</v>
      </c>
      <c r="U11">
        <v>-459.47155129999999</v>
      </c>
      <c r="V11">
        <v>-459.60095389999998</v>
      </c>
      <c r="W11">
        <v>-459.6023409</v>
      </c>
      <c r="X11">
        <v>-459.60230890000003</v>
      </c>
      <c r="Y11">
        <v>-459.60256179999999</v>
      </c>
      <c r="Z11">
        <v>-459.6027153</v>
      </c>
      <c r="AA11">
        <v>-459.60271230000001</v>
      </c>
      <c r="AC11" t="s">
        <v>54</v>
      </c>
      <c r="AD11" t="s">
        <v>7</v>
      </c>
      <c r="AE11">
        <v>-54.391832170000001</v>
      </c>
      <c r="AF11">
        <v>-54.482464579999998</v>
      </c>
      <c r="AG11">
        <v>-54.483440379999998</v>
      </c>
      <c r="AH11">
        <v>-54.483420039999999</v>
      </c>
      <c r="AI11">
        <v>-54.483621569999997</v>
      </c>
      <c r="AJ11">
        <v>-54.483655540000001</v>
      </c>
      <c r="AK11">
        <v>-54.483654620000003</v>
      </c>
      <c r="AO11" t="s">
        <v>54</v>
      </c>
      <c r="AP11" t="s">
        <v>7</v>
      </c>
      <c r="AQ11">
        <v>-74.794522150000006</v>
      </c>
      <c r="AR11">
        <v>-74.91737363</v>
      </c>
      <c r="AS11">
        <v>-74.918532290000002</v>
      </c>
      <c r="AT11">
        <v>-74.918525700000004</v>
      </c>
      <c r="AU11">
        <v>-74.918714969999996</v>
      </c>
      <c r="AV11">
        <v>-74.918780740000003</v>
      </c>
      <c r="AW11">
        <v>-74.918779079999993</v>
      </c>
      <c r="AY11" s="2">
        <f t="shared" si="16"/>
        <v>35.671392486768944</v>
      </c>
      <c r="AZ11" s="2">
        <f t="shared" si="1"/>
        <v>139.37776029456603</v>
      </c>
      <c r="BA11" s="2">
        <f t="shared" si="1"/>
        <v>150.7256671929938</v>
      </c>
      <c r="BB11" s="2">
        <f t="shared" si="1"/>
        <v>150.41029974351966</v>
      </c>
      <c r="BC11" s="2">
        <f t="shared" si="1"/>
        <v>151.10558026961908</v>
      </c>
      <c r="BD11" s="2">
        <f t="shared" si="1"/>
        <v>152.88391709222361</v>
      </c>
      <c r="BE11" s="2">
        <f t="shared" si="1"/>
        <v>152.68579979281026</v>
      </c>
      <c r="BF11" s="2"/>
      <c r="BG11" s="3" t="str">
        <f t="shared" si="2"/>
        <v>clno.out</v>
      </c>
      <c r="BH11" s="2">
        <f t="shared" si="17"/>
        <v>103.70636780779708</v>
      </c>
      <c r="BI11" s="2">
        <f t="shared" si="18"/>
        <v>11.347906898427766</v>
      </c>
      <c r="BJ11" s="2">
        <f t="shared" si="19"/>
        <v>-0.31536744947413808</v>
      </c>
      <c r="BK11" s="2">
        <f t="shared" si="3"/>
        <v>0.37991307662528584</v>
      </c>
      <c r="BL11" s="2">
        <f t="shared" si="4"/>
        <v>1.7783368226045297</v>
      </c>
      <c r="BM11" s="2">
        <f t="shared" si="5"/>
        <v>-0.19811729941335443</v>
      </c>
      <c r="BN11" s="2"/>
      <c r="BO11" s="2">
        <f t="shared" si="6"/>
        <v>2.1846827775741318</v>
      </c>
      <c r="BP11" s="2">
        <f t="shared" si="7"/>
        <v>10.026587017313574</v>
      </c>
      <c r="BQ11" s="2">
        <f t="shared" si="8"/>
        <v>10.647977013989617</v>
      </c>
      <c r="BR11" s="2">
        <f t="shared" si="9"/>
        <v>10.633652676456677</v>
      </c>
      <c r="BS11" s="2">
        <f t="shared" si="10"/>
        <v>10.742409749466646</v>
      </c>
      <c r="BT11" s="2">
        <f t="shared" si="11"/>
        <v>10.747730182310818</v>
      </c>
      <c r="BU11" s="2">
        <f t="shared" si="12"/>
        <v>10.746987835507923</v>
      </c>
      <c r="BV11" s="2"/>
      <c r="BW11" s="2" t="str">
        <f t="shared" si="13"/>
        <v>clno.out</v>
      </c>
      <c r="BX11" s="8">
        <f t="shared" si="20"/>
        <v>7.8419042397394421</v>
      </c>
      <c r="BY11" s="8">
        <f t="shared" si="21"/>
        <v>0.62138999667604367</v>
      </c>
      <c r="BZ11" s="8">
        <f t="shared" si="22"/>
        <v>-1.432433753294049E-2</v>
      </c>
      <c r="CA11" s="8">
        <f t="shared" si="14"/>
        <v>9.4432735477028018E-2</v>
      </c>
      <c r="CB11" s="8">
        <f t="shared" si="23"/>
        <v>5.3204328441722737E-3</v>
      </c>
      <c r="CC11" s="8">
        <f t="shared" si="23"/>
        <v>-7.423468028946445E-4</v>
      </c>
    </row>
    <row r="12" spans="1:81" x14ac:dyDescent="0.2">
      <c r="A12" t="s">
        <v>55</v>
      </c>
      <c r="C12">
        <v>-608.99945749999995</v>
      </c>
      <c r="D12">
        <v>-609.49772150000001</v>
      </c>
      <c r="E12">
        <v>-609.51534579999998</v>
      </c>
      <c r="F12">
        <v>-609.51330170000006</v>
      </c>
      <c r="G12">
        <v>-609.52281879999998</v>
      </c>
      <c r="H12">
        <v>-609.53103920000001</v>
      </c>
      <c r="I12">
        <v>-609.5278045</v>
      </c>
      <c r="K12" s="1">
        <f>627.5095*(C48+C42+C42-C12)</f>
        <v>-35.151891561665067</v>
      </c>
      <c r="L12" s="1">
        <f t="shared" ref="L12:Q12" si="30">627.5095*(D48+D42+D42-D12)</f>
        <v>51.193197878731226</v>
      </c>
      <c r="M12" s="1">
        <f t="shared" si="30"/>
        <v>60.58750041836776</v>
      </c>
      <c r="N12" s="1">
        <f t="shared" si="30"/>
        <v>59.31920843794277</v>
      </c>
      <c r="O12" s="1">
        <f t="shared" si="30"/>
        <v>65.015188464432541</v>
      </c>
      <c r="P12" s="1">
        <f t="shared" si="30"/>
        <v>69.997568191069618</v>
      </c>
      <c r="Q12" s="1">
        <f t="shared" si="30"/>
        <v>67.970613663933861</v>
      </c>
      <c r="S12" t="s">
        <v>55</v>
      </c>
      <c r="T12" t="s">
        <v>55</v>
      </c>
      <c r="U12">
        <v>-459.4714773</v>
      </c>
      <c r="V12">
        <v>-459.60012089999998</v>
      </c>
      <c r="W12">
        <v>-459.60143570000002</v>
      </c>
      <c r="X12">
        <v>-459.60140589999997</v>
      </c>
      <c r="Y12">
        <v>-459.60164759999998</v>
      </c>
      <c r="Z12">
        <v>-459.6017986</v>
      </c>
      <c r="AA12">
        <v>-459.6017956</v>
      </c>
      <c r="AC12" t="s">
        <v>55</v>
      </c>
      <c r="AD12" t="s">
        <v>7</v>
      </c>
      <c r="AE12">
        <v>-74.794641189999993</v>
      </c>
      <c r="AF12">
        <v>-74.916874989999997</v>
      </c>
      <c r="AG12">
        <v>-74.918035259999996</v>
      </c>
      <c r="AH12">
        <v>-74.918027749999993</v>
      </c>
      <c r="AI12">
        <v>-74.918219019999995</v>
      </c>
      <c r="AJ12">
        <v>-74.918285130000001</v>
      </c>
      <c r="AK12">
        <v>-74.918283400000007</v>
      </c>
      <c r="AO12" t="s">
        <v>55</v>
      </c>
      <c r="AP12" t="s">
        <v>7</v>
      </c>
      <c r="AQ12">
        <v>-74.794345289999995</v>
      </c>
      <c r="AR12">
        <v>-74.915814710000006</v>
      </c>
      <c r="AS12">
        <v>-74.916897469999995</v>
      </c>
      <c r="AT12">
        <v>-74.916896739999999</v>
      </c>
      <c r="AU12">
        <v>-74.91705657</v>
      </c>
      <c r="AV12">
        <v>-74.917122809999995</v>
      </c>
      <c r="AW12">
        <v>-74.917121679999994</v>
      </c>
      <c r="AY12" s="2">
        <f t="shared" si="16"/>
        <v>-38.282020259740797</v>
      </c>
      <c r="AZ12" s="2">
        <f t="shared" si="1"/>
        <v>40.732206403532786</v>
      </c>
      <c r="BA12" s="2">
        <f t="shared" si="1"/>
        <v>49.559049959990787</v>
      </c>
      <c r="BB12" s="2">
        <f t="shared" si="1"/>
        <v>48.300228252501441</v>
      </c>
      <c r="BC12" s="2">
        <f t="shared" si="1"/>
        <v>53.900311283273616</v>
      </c>
      <c r="BD12" s="2">
        <f t="shared" si="1"/>
        <v>58.880885560254612</v>
      </c>
      <c r="BE12" s="2">
        <f t="shared" si="1"/>
        <v>56.854757786262205</v>
      </c>
      <c r="BF12" s="2"/>
      <c r="BG12" s="3" t="str">
        <f t="shared" si="2"/>
        <v>cloo.out</v>
      </c>
      <c r="BH12" s="2">
        <f t="shared" si="17"/>
        <v>79.014226663273575</v>
      </c>
      <c r="BI12" s="2">
        <f t="shared" si="18"/>
        <v>8.8268435564580017</v>
      </c>
      <c r="BJ12" s="2">
        <f t="shared" si="19"/>
        <v>-1.2588217074893464</v>
      </c>
      <c r="BK12" s="2">
        <f t="shared" si="3"/>
        <v>4.3412613232828292</v>
      </c>
      <c r="BL12" s="2">
        <f t="shared" si="4"/>
        <v>4.9805742769809953</v>
      </c>
      <c r="BM12" s="2">
        <f t="shared" si="5"/>
        <v>-2.0261277739924068</v>
      </c>
      <c r="BN12" s="2"/>
      <c r="BO12" s="2">
        <f t="shared" si="6"/>
        <v>3.1301286980757297</v>
      </c>
      <c r="BP12" s="2">
        <f t="shared" si="7"/>
        <v>10.460991475198441</v>
      </c>
      <c r="BQ12" s="2">
        <f t="shared" si="8"/>
        <v>11.028450458376973</v>
      </c>
      <c r="BR12" s="2">
        <f t="shared" si="9"/>
        <v>11.018980185441329</v>
      </c>
      <c r="BS12" s="2">
        <f t="shared" si="10"/>
        <v>11.114877181158924</v>
      </c>
      <c r="BT12" s="2">
        <f t="shared" si="11"/>
        <v>11.116682630815006</v>
      </c>
      <c r="BU12" s="2">
        <f t="shared" si="12"/>
        <v>11.115855877671656</v>
      </c>
      <c r="BV12" s="2"/>
      <c r="BW12" s="2" t="str">
        <f t="shared" si="13"/>
        <v>cloo.out</v>
      </c>
      <c r="BX12" s="8">
        <f t="shared" si="20"/>
        <v>7.3308627771227108</v>
      </c>
      <c r="BY12" s="8">
        <f t="shared" si="21"/>
        <v>0.56745898317853261</v>
      </c>
      <c r="BZ12" s="8">
        <f t="shared" si="22"/>
        <v>-9.470272935644175E-3</v>
      </c>
      <c r="CA12" s="8">
        <f t="shared" si="14"/>
        <v>8.6426722781951071E-2</v>
      </c>
      <c r="CB12" s="8">
        <f t="shared" si="23"/>
        <v>1.8054496560822031E-3</v>
      </c>
      <c r="CC12" s="8">
        <f t="shared" si="23"/>
        <v>-8.26753143350345E-4</v>
      </c>
    </row>
    <row r="13" spans="1:81" x14ac:dyDescent="0.2">
      <c r="A13" t="s">
        <v>56</v>
      </c>
      <c r="C13">
        <v>-187.65061080000001</v>
      </c>
      <c r="D13">
        <v>-188.1296265</v>
      </c>
      <c r="E13">
        <v>-188.14769229999999</v>
      </c>
      <c r="F13">
        <v>-188.1475782</v>
      </c>
      <c r="G13">
        <v>-188.1479368</v>
      </c>
      <c r="H13">
        <v>-188.15002749999999</v>
      </c>
      <c r="I13">
        <v>-188.14993430000001</v>
      </c>
      <c r="K13" s="1">
        <f>627.5095*(C40+C42+C42-C13)</f>
        <v>238.28684691440415</v>
      </c>
      <c r="L13" s="1">
        <f t="shared" ref="L13:Q13" si="31">627.5095*(D40+D42+D42-D13)</f>
        <v>346.24369040637532</v>
      </c>
      <c r="M13" s="1">
        <f t="shared" si="31"/>
        <v>356.058056427265</v>
      </c>
      <c r="N13" s="1">
        <f t="shared" si="31"/>
        <v>356.00882981554309</v>
      </c>
      <c r="O13" s="1">
        <f t="shared" si="31"/>
        <v>355.87551436362941</v>
      </c>
      <c r="P13" s="1">
        <f t="shared" si="31"/>
        <v>357.08856146326286</v>
      </c>
      <c r="Q13" s="1">
        <f t="shared" si="31"/>
        <v>357.03166969876179</v>
      </c>
      <c r="S13" t="s">
        <v>56</v>
      </c>
      <c r="T13" t="s">
        <v>56</v>
      </c>
      <c r="U13">
        <v>-37.686861309999998</v>
      </c>
      <c r="V13">
        <v>-37.763582370000002</v>
      </c>
      <c r="W13">
        <v>-37.764833809999999</v>
      </c>
      <c r="X13">
        <v>-37.764781480000003</v>
      </c>
      <c r="Y13">
        <v>-37.76520077</v>
      </c>
      <c r="Z13">
        <v>-37.765226439999999</v>
      </c>
      <c r="AA13">
        <v>-37.765225389999998</v>
      </c>
      <c r="AC13" t="s">
        <v>56</v>
      </c>
      <c r="AD13" t="s">
        <v>7</v>
      </c>
      <c r="AE13">
        <v>-74.794756079999999</v>
      </c>
      <c r="AF13">
        <v>-74.918299090000005</v>
      </c>
      <c r="AG13">
        <v>-74.919536230000006</v>
      </c>
      <c r="AH13">
        <v>-74.919536500000007</v>
      </c>
      <c r="AI13">
        <v>-74.919715839999995</v>
      </c>
      <c r="AJ13">
        <v>-74.91978039</v>
      </c>
      <c r="AK13">
        <v>-74.919778829999998</v>
      </c>
      <c r="AO13" t="s">
        <v>56</v>
      </c>
      <c r="AP13" t="s">
        <v>7</v>
      </c>
      <c r="AQ13">
        <v>-74.794756079999999</v>
      </c>
      <c r="AR13">
        <v>-74.918299090000005</v>
      </c>
      <c r="AS13">
        <v>-74.919536230000006</v>
      </c>
      <c r="AT13">
        <v>-74.919536500000007</v>
      </c>
      <c r="AU13">
        <v>-74.919715839999995</v>
      </c>
      <c r="AV13">
        <v>-74.91978039</v>
      </c>
      <c r="AW13">
        <v>-74.919778829999998</v>
      </c>
      <c r="AY13" s="2">
        <f t="shared" si="16"/>
        <v>234.83747982963482</v>
      </c>
      <c r="AZ13" s="2">
        <f t="shared" si="1"/>
        <v>332.23236336152246</v>
      </c>
      <c r="BA13" s="2">
        <f t="shared" si="1"/>
        <v>341.23089979227143</v>
      </c>
      <c r="BB13" s="2">
        <f t="shared" si="1"/>
        <v>341.19179967534171</v>
      </c>
      <c r="BC13" s="2">
        <f t="shared" si="1"/>
        <v>340.92864101632478</v>
      </c>
      <c r="BD13" s="2">
        <f t="shared" si="1"/>
        <v>342.14345548266101</v>
      </c>
      <c r="BE13" s="2">
        <f t="shared" si="1"/>
        <v>342.08758831189505</v>
      </c>
      <c r="BF13" s="2"/>
      <c r="BG13" s="3" t="str">
        <f t="shared" si="2"/>
        <v>co2.out</v>
      </c>
      <c r="BH13" s="2">
        <f t="shared" si="17"/>
        <v>97.394883531887643</v>
      </c>
      <c r="BI13" s="2">
        <f t="shared" si="18"/>
        <v>8.9985364307489704</v>
      </c>
      <c r="BJ13" s="2">
        <f t="shared" si="19"/>
        <v>-3.9100116929716933E-2</v>
      </c>
      <c r="BK13" s="2">
        <f t="shared" si="3"/>
        <v>-0.30225877594665462</v>
      </c>
      <c r="BL13" s="2">
        <f t="shared" si="4"/>
        <v>1.2148144663362359</v>
      </c>
      <c r="BM13" s="2">
        <f t="shared" si="5"/>
        <v>-5.5867170765964147E-2</v>
      </c>
      <c r="BN13" s="2"/>
      <c r="BO13" s="2">
        <f t="shared" si="6"/>
        <v>3.4493670847693352</v>
      </c>
      <c r="BP13" s="2">
        <f t="shared" si="7"/>
        <v>14.011327044852862</v>
      </c>
      <c r="BQ13" s="2">
        <f t="shared" si="8"/>
        <v>14.827156634993571</v>
      </c>
      <c r="BR13" s="2">
        <f t="shared" si="9"/>
        <v>14.817030140201382</v>
      </c>
      <c r="BS13" s="2">
        <f t="shared" si="10"/>
        <v>14.946873347304631</v>
      </c>
      <c r="BT13" s="2">
        <f t="shared" si="11"/>
        <v>14.945105980601852</v>
      </c>
      <c r="BU13" s="2">
        <f t="shared" si="12"/>
        <v>14.944081386866742</v>
      </c>
      <c r="BV13" s="2"/>
      <c r="BW13" s="2" t="str">
        <f t="shared" si="13"/>
        <v>co2.out</v>
      </c>
      <c r="BX13" s="8">
        <f t="shared" si="20"/>
        <v>10.561959960083527</v>
      </c>
      <c r="BY13" s="8">
        <f t="shared" si="21"/>
        <v>0.81582959014070866</v>
      </c>
      <c r="BZ13" s="8">
        <f t="shared" si="22"/>
        <v>-1.0126494792189078E-2</v>
      </c>
      <c r="CA13" s="8">
        <f t="shared" si="14"/>
        <v>0.11971671231106029</v>
      </c>
      <c r="CB13" s="8">
        <f t="shared" si="23"/>
        <v>-1.7673667027793272E-3</v>
      </c>
      <c r="CC13" s="8">
        <f t="shared" si="23"/>
        <v>-1.024593735110102E-3</v>
      </c>
    </row>
    <row r="14" spans="1:81" x14ac:dyDescent="0.2">
      <c r="A14" t="s">
        <v>57</v>
      </c>
      <c r="C14">
        <v>-832.92592769999999</v>
      </c>
      <c r="D14">
        <v>-833.33062919999998</v>
      </c>
      <c r="E14">
        <v>-833.35328830000003</v>
      </c>
      <c r="F14">
        <v>-833.35259819999999</v>
      </c>
      <c r="G14">
        <v>-833.3539796</v>
      </c>
      <c r="H14">
        <v>-833.35604379999995</v>
      </c>
      <c r="I14">
        <v>-833.35596439999995</v>
      </c>
      <c r="K14" s="1">
        <f>627.5095*(C40+C47+C47-C14)</f>
        <v>154.22940175856084</v>
      </c>
      <c r="L14" s="1">
        <f t="shared" ref="L14:Q14" si="32">627.5095*(D40+D47+D47-D14)</f>
        <v>233.65068802676518</v>
      </c>
      <c r="M14" s="1">
        <f t="shared" si="32"/>
        <v>245.86204472787463</v>
      </c>
      <c r="N14" s="1">
        <f t="shared" si="32"/>
        <v>245.49367827658665</v>
      </c>
      <c r="O14" s="1">
        <f t="shared" si="32"/>
        <v>245.77663011327934</v>
      </c>
      <c r="P14" s="1">
        <f t="shared" si="32"/>
        <v>246.93114176374692</v>
      </c>
      <c r="Q14" s="1">
        <f t="shared" si="32"/>
        <v>246.88525557331178</v>
      </c>
      <c r="S14" t="s">
        <v>57</v>
      </c>
      <c r="T14" t="s">
        <v>57</v>
      </c>
      <c r="U14">
        <v>-37.687077199999997</v>
      </c>
      <c r="V14">
        <v>-37.763161799999999</v>
      </c>
      <c r="W14">
        <v>-37.764375680000001</v>
      </c>
      <c r="X14">
        <v>-37.764324770000002</v>
      </c>
      <c r="Y14">
        <v>-37.764740529999997</v>
      </c>
      <c r="Z14">
        <v>-37.764766080000001</v>
      </c>
      <c r="AA14">
        <v>-37.76476503</v>
      </c>
      <c r="AC14" t="s">
        <v>57</v>
      </c>
      <c r="AD14" t="s">
        <v>7</v>
      </c>
      <c r="AE14">
        <v>-397.4982943</v>
      </c>
      <c r="AF14">
        <v>-397.60723359999997</v>
      </c>
      <c r="AG14">
        <v>-397.60892189999998</v>
      </c>
      <c r="AH14">
        <v>-397.60886790000001</v>
      </c>
      <c r="AI14">
        <v>-397.60927029999999</v>
      </c>
      <c r="AJ14">
        <v>-397.60938179999999</v>
      </c>
      <c r="AK14">
        <v>-397.60937869999998</v>
      </c>
      <c r="AO14" t="s">
        <v>57</v>
      </c>
      <c r="AP14" t="s">
        <v>7</v>
      </c>
      <c r="AQ14">
        <v>-397.4982943</v>
      </c>
      <c r="AR14">
        <v>-397.60723359999997</v>
      </c>
      <c r="AS14">
        <v>-397.60892189999998</v>
      </c>
      <c r="AT14">
        <v>-397.60886790000001</v>
      </c>
      <c r="AU14">
        <v>-397.60927029999999</v>
      </c>
      <c r="AV14">
        <v>-397.60938179999999</v>
      </c>
      <c r="AW14">
        <v>-397.60937869999998</v>
      </c>
      <c r="AY14" s="2">
        <f t="shared" si="16"/>
        <v>152.02164373806053</v>
      </c>
      <c r="AZ14" s="2">
        <f t="shared" si="1"/>
        <v>221.51097900189797</v>
      </c>
      <c r="BA14" s="2">
        <f t="shared" si="1"/>
        <v>232.84920970386446</v>
      </c>
      <c r="BB14" s="2">
        <f t="shared" si="1"/>
        <v>232.51588293252141</v>
      </c>
      <c r="BC14" s="2">
        <f t="shared" si="1"/>
        <v>232.61681156045205</v>
      </c>
      <c r="BD14" s="2">
        <f t="shared" si="1"/>
        <v>233.75614918414331</v>
      </c>
      <c r="BE14" s="2">
        <f t="shared" si="1"/>
        <v>233.71087437368638</v>
      </c>
      <c r="BF14" s="2"/>
      <c r="BG14" s="3" t="str">
        <f t="shared" si="2"/>
        <v>cs2.out</v>
      </c>
      <c r="BH14" s="2">
        <f t="shared" si="17"/>
        <v>69.489335263837432</v>
      </c>
      <c r="BI14" s="2">
        <f t="shared" si="18"/>
        <v>11.338230701966495</v>
      </c>
      <c r="BJ14" s="2">
        <f t="shared" si="19"/>
        <v>-0.333326771343053</v>
      </c>
      <c r="BK14" s="2">
        <f t="shared" si="3"/>
        <v>-0.23239814341241072</v>
      </c>
      <c r="BL14" s="2">
        <f t="shared" si="4"/>
        <v>1.1393376236912616</v>
      </c>
      <c r="BM14" s="2">
        <f t="shared" si="5"/>
        <v>-4.5274810456930936E-2</v>
      </c>
      <c r="BN14" s="2"/>
      <c r="BO14" s="2">
        <f t="shared" si="6"/>
        <v>2.2077580205003073</v>
      </c>
      <c r="BP14" s="2">
        <f t="shared" si="7"/>
        <v>12.139709024867216</v>
      </c>
      <c r="BQ14" s="2">
        <f t="shared" si="8"/>
        <v>13.012835024010172</v>
      </c>
      <c r="BR14" s="2">
        <f t="shared" si="9"/>
        <v>12.977795344065242</v>
      </c>
      <c r="BS14" s="2">
        <f t="shared" si="10"/>
        <v>13.159818552827289</v>
      </c>
      <c r="BT14" s="2">
        <f t="shared" si="11"/>
        <v>13.174992579603611</v>
      </c>
      <c r="BU14" s="2">
        <f t="shared" si="12"/>
        <v>13.174381199625401</v>
      </c>
      <c r="BV14" s="2"/>
      <c r="BW14" s="2" t="str">
        <f t="shared" si="13"/>
        <v>cs2.out</v>
      </c>
      <c r="BX14" s="8">
        <f t="shared" si="20"/>
        <v>9.9319510043669084</v>
      </c>
      <c r="BY14" s="8">
        <f t="shared" si="21"/>
        <v>0.87312599914295674</v>
      </c>
      <c r="BZ14" s="8">
        <f t="shared" si="22"/>
        <v>-3.5039679944929958E-2</v>
      </c>
      <c r="CA14" s="8">
        <f t="shared" si="14"/>
        <v>0.14698352881711685</v>
      </c>
      <c r="CB14" s="8">
        <f t="shared" si="23"/>
        <v>1.5174026776321625E-2</v>
      </c>
      <c r="CC14" s="8">
        <f t="shared" si="23"/>
        <v>-6.1137997820992496E-4</v>
      </c>
    </row>
    <row r="15" spans="1:81" x14ac:dyDescent="0.2">
      <c r="A15" t="s">
        <v>58</v>
      </c>
      <c r="C15">
        <v>-273.46351609999999</v>
      </c>
      <c r="D15">
        <v>-274.05567760000002</v>
      </c>
      <c r="E15">
        <v>-274.07162360000001</v>
      </c>
      <c r="F15">
        <v>-274.07110319999998</v>
      </c>
      <c r="G15">
        <v>-274.07218460000001</v>
      </c>
      <c r="H15">
        <v>-274.07483430000002</v>
      </c>
      <c r="I15">
        <v>-274.07469479999997</v>
      </c>
      <c r="K15" s="1">
        <f>627.5095*(C43+C43+C42-C15)</f>
        <v>-49.655180990841544</v>
      </c>
      <c r="L15" s="1">
        <f t="shared" ref="L15:Q15" si="33">627.5095*(D43+D43+D42-D15)</f>
        <v>58.419405847110824</v>
      </c>
      <c r="M15" s="1">
        <f t="shared" si="33"/>
        <v>66.84553848217287</v>
      </c>
      <c r="N15" s="1">
        <f t="shared" si="33"/>
        <v>66.485758717794184</v>
      </c>
      <c r="O15" s="1">
        <f t="shared" si="33"/>
        <v>67.032213920120654</v>
      </c>
      <c r="P15" s="1">
        <f t="shared" si="33"/>
        <v>68.513505272395832</v>
      </c>
      <c r="Q15" s="1">
        <f t="shared" si="33"/>
        <v>68.427477811294793</v>
      </c>
      <c r="S15" t="s">
        <v>58</v>
      </c>
      <c r="T15" t="s">
        <v>58</v>
      </c>
      <c r="U15">
        <v>-99.376946559999993</v>
      </c>
      <c r="V15">
        <v>-99.531279940000005</v>
      </c>
      <c r="W15">
        <v>-99.532388889999993</v>
      </c>
      <c r="X15">
        <v>-99.532422460000006</v>
      </c>
      <c r="Y15">
        <v>-99.532487140000001</v>
      </c>
      <c r="Z15">
        <v>-99.532592550000004</v>
      </c>
      <c r="AA15">
        <v>-99.532591490000001</v>
      </c>
      <c r="AC15" t="s">
        <v>58</v>
      </c>
      <c r="AD15" t="s">
        <v>7</v>
      </c>
      <c r="AE15">
        <v>-74.793743759999998</v>
      </c>
      <c r="AF15">
        <v>-74.914879679999999</v>
      </c>
      <c r="AG15">
        <v>-74.915978269999997</v>
      </c>
      <c r="AH15">
        <v>-74.915978229999993</v>
      </c>
      <c r="AI15">
        <v>-74.916134290000002</v>
      </c>
      <c r="AJ15">
        <v>-74.916199710000001</v>
      </c>
      <c r="AK15">
        <v>-74.916198750000007</v>
      </c>
      <c r="AO15" t="s">
        <v>58</v>
      </c>
      <c r="AP15" t="s">
        <v>7</v>
      </c>
      <c r="AQ15">
        <v>-99.376946559999993</v>
      </c>
      <c r="AR15">
        <v>-99.531279940000005</v>
      </c>
      <c r="AS15">
        <v>-99.532388889999993</v>
      </c>
      <c r="AT15">
        <v>-99.532422460000006</v>
      </c>
      <c r="AU15">
        <v>-99.532487140000001</v>
      </c>
      <c r="AV15">
        <v>-99.532592550000004</v>
      </c>
      <c r="AW15">
        <v>-99.532591490000001</v>
      </c>
      <c r="AY15" s="2">
        <f t="shared" si="16"/>
        <v>-52.786588597431809</v>
      </c>
      <c r="AZ15" s="2">
        <f t="shared" si="1"/>
        <v>49.095113361399235</v>
      </c>
      <c r="BA15" s="2">
        <f t="shared" si="1"/>
        <v>57.020250866750928</v>
      </c>
      <c r="BB15" s="2">
        <f t="shared" si="1"/>
        <v>56.651589035468625</v>
      </c>
      <c r="BC15" s="2">
        <f t="shared" si="1"/>
        <v>57.151074047291672</v>
      </c>
      <c r="BD15" s="2">
        <f t="shared" si="1"/>
        <v>58.640442745162403</v>
      </c>
      <c r="BE15" s="2">
        <f t="shared" si="1"/>
        <v>58.554837899143124</v>
      </c>
      <c r="BF15" s="2"/>
      <c r="BG15" s="3" t="str">
        <f t="shared" si="2"/>
        <v>f2o.out</v>
      </c>
      <c r="BH15" s="2">
        <f t="shared" si="17"/>
        <v>101.88170195883104</v>
      </c>
      <c r="BI15" s="2">
        <f t="shared" si="18"/>
        <v>7.9251375053516924</v>
      </c>
      <c r="BJ15" s="2">
        <f t="shared" si="19"/>
        <v>-0.3686618312823029</v>
      </c>
      <c r="BK15" s="2">
        <f t="shared" si="3"/>
        <v>0.13082318054074449</v>
      </c>
      <c r="BL15" s="2">
        <f t="shared" si="4"/>
        <v>1.4893686978707308</v>
      </c>
      <c r="BM15" s="2">
        <f t="shared" si="5"/>
        <v>-8.5604846019279535E-2</v>
      </c>
      <c r="BN15" s="2"/>
      <c r="BO15" s="2">
        <f t="shared" si="6"/>
        <v>3.1314076065902654</v>
      </c>
      <c r="BP15" s="2">
        <f t="shared" si="7"/>
        <v>9.3242924857115881</v>
      </c>
      <c r="BQ15" s="2">
        <f t="shared" si="8"/>
        <v>9.8252876154219422</v>
      </c>
      <c r="BR15" s="2">
        <f t="shared" si="9"/>
        <v>9.8341696823255589</v>
      </c>
      <c r="BS15" s="2">
        <f t="shared" si="10"/>
        <v>9.8811398728289817</v>
      </c>
      <c r="BT15" s="2">
        <f t="shared" si="11"/>
        <v>9.8730625272334294</v>
      </c>
      <c r="BU15" s="2">
        <f t="shared" si="12"/>
        <v>9.8726399121516693</v>
      </c>
      <c r="BV15" s="2"/>
      <c r="BW15" s="2" t="str">
        <f t="shared" si="13"/>
        <v>f2o.out</v>
      </c>
      <c r="BX15" s="8">
        <f t="shared" si="20"/>
        <v>6.1928848791213227</v>
      </c>
      <c r="BY15" s="8">
        <f t="shared" si="21"/>
        <v>0.50099512971035409</v>
      </c>
      <c r="BZ15" s="8">
        <f t="shared" si="22"/>
        <v>8.8820669036167033E-3</v>
      </c>
      <c r="CA15" s="8">
        <f t="shared" si="14"/>
        <v>5.5852257407039474E-2</v>
      </c>
      <c r="CB15" s="8">
        <f t="shared" si="23"/>
        <v>-8.0773455955522877E-3</v>
      </c>
      <c r="CC15" s="8">
        <f t="shared" si="23"/>
        <v>-4.2261508176011375E-4</v>
      </c>
    </row>
    <row r="16" spans="1:81" x14ac:dyDescent="0.2">
      <c r="A16" t="s">
        <v>59</v>
      </c>
      <c r="C16">
        <v>-228.6329935</v>
      </c>
      <c r="D16">
        <v>-229.1834442</v>
      </c>
      <c r="E16">
        <v>-229.20369629999999</v>
      </c>
      <c r="F16">
        <v>-229.20349640000001</v>
      </c>
      <c r="G16">
        <v>-229.20454599999999</v>
      </c>
      <c r="H16">
        <v>-229.2074562</v>
      </c>
      <c r="I16">
        <v>-229.2071771</v>
      </c>
      <c r="K16" s="1">
        <f>627.5095*(C43+C42+C41-C16)</f>
        <v>46.732249172243769</v>
      </c>
      <c r="L16" s="1">
        <f t="shared" ref="L16:Q16" si="34">627.5095*(D43+D42+D41-D16)</f>
        <v>169.22633233437483</v>
      </c>
      <c r="M16" s="1">
        <f t="shared" si="34"/>
        <v>180.51577211563813</v>
      </c>
      <c r="N16" s="1">
        <f t="shared" si="34"/>
        <v>180.38116335603092</v>
      </c>
      <c r="O16" s="1">
        <f t="shared" si="34"/>
        <v>180.84988571860777</v>
      </c>
      <c r="P16" s="1">
        <f t="shared" si="34"/>
        <v>182.5436334580524</v>
      </c>
      <c r="Q16" s="1">
        <f t="shared" si="34"/>
        <v>182.36996008657775</v>
      </c>
      <c r="S16" t="s">
        <v>59</v>
      </c>
      <c r="T16" t="s">
        <v>59</v>
      </c>
      <c r="U16">
        <v>-99.377198509999999</v>
      </c>
      <c r="V16">
        <v>-99.531651640000007</v>
      </c>
      <c r="W16">
        <v>-99.532780880000004</v>
      </c>
      <c r="X16">
        <v>-99.532816650000001</v>
      </c>
      <c r="Y16">
        <v>-99.532883089999999</v>
      </c>
      <c r="Z16">
        <v>-99.532987849999998</v>
      </c>
      <c r="AA16">
        <v>-99.532986589999993</v>
      </c>
      <c r="AC16" t="s">
        <v>59</v>
      </c>
      <c r="AD16" t="s">
        <v>7</v>
      </c>
      <c r="AE16">
        <v>-54.391518769999998</v>
      </c>
      <c r="AF16">
        <v>-54.482323219999998</v>
      </c>
      <c r="AG16">
        <v>-54.483317159999999</v>
      </c>
      <c r="AH16">
        <v>-54.48329614</v>
      </c>
      <c r="AI16">
        <v>-54.483497829999997</v>
      </c>
      <c r="AJ16">
        <v>-54.4835317</v>
      </c>
      <c r="AK16">
        <v>-54.48353084</v>
      </c>
      <c r="AO16" t="s">
        <v>59</v>
      </c>
      <c r="AP16" t="s">
        <v>7</v>
      </c>
      <c r="AQ16">
        <v>-74.794272210000003</v>
      </c>
      <c r="AR16">
        <v>-74.917090950000002</v>
      </c>
      <c r="AS16">
        <v>-74.918250740000005</v>
      </c>
      <c r="AT16">
        <v>-74.918248660000003</v>
      </c>
      <c r="AU16">
        <v>-74.918421159999994</v>
      </c>
      <c r="AV16">
        <v>-74.918486529999996</v>
      </c>
      <c r="AW16">
        <v>-74.918485239999995</v>
      </c>
      <c r="AY16" s="2">
        <f t="shared" si="16"/>
        <v>43.928181313089361</v>
      </c>
      <c r="AZ16" s="2">
        <f t="shared" si="1"/>
        <v>158.36983731969863</v>
      </c>
      <c r="BA16" s="2">
        <f t="shared" si="1"/>
        <v>169.01812760143787</v>
      </c>
      <c r="BB16" s="2">
        <f t="shared" si="1"/>
        <v>168.88473790703935</v>
      </c>
      <c r="BC16" s="2">
        <f t="shared" si="1"/>
        <v>169.26687236723765</v>
      </c>
      <c r="BD16" s="2">
        <f t="shared" si="1"/>
        <v>170.96503857614127</v>
      </c>
      <c r="BE16" s="2">
        <f t="shared" si="1"/>
        <v>170.79204048208931</v>
      </c>
      <c r="BF16" s="2"/>
      <c r="BG16" s="3" t="str">
        <f t="shared" si="2"/>
        <v>fno.out</v>
      </c>
      <c r="BH16" s="2">
        <f t="shared" si="17"/>
        <v>114.44165600660926</v>
      </c>
      <c r="BI16" s="2">
        <f t="shared" si="18"/>
        <v>10.648290281739236</v>
      </c>
      <c r="BJ16" s="2">
        <f t="shared" si="19"/>
        <v>-0.13338969439851667</v>
      </c>
      <c r="BK16" s="2">
        <f t="shared" si="3"/>
        <v>0.24874476579978477</v>
      </c>
      <c r="BL16" s="2">
        <f t="shared" si="4"/>
        <v>1.6981662089036149</v>
      </c>
      <c r="BM16" s="2">
        <f t="shared" si="5"/>
        <v>-0.17299809405196243</v>
      </c>
      <c r="BN16" s="2"/>
      <c r="BO16" s="2">
        <f t="shared" si="6"/>
        <v>2.8040678591544079</v>
      </c>
      <c r="BP16" s="2">
        <f t="shared" si="7"/>
        <v>10.856495014676199</v>
      </c>
      <c r="BQ16" s="2">
        <f t="shared" si="8"/>
        <v>11.49764451420026</v>
      </c>
      <c r="BR16" s="2">
        <f t="shared" si="9"/>
        <v>11.496425448991573</v>
      </c>
      <c r="BS16" s="2">
        <f t="shared" si="10"/>
        <v>11.583013351370113</v>
      </c>
      <c r="BT16" s="2">
        <f t="shared" si="11"/>
        <v>11.57859488191113</v>
      </c>
      <c r="BU16" s="2">
        <f t="shared" si="12"/>
        <v>11.577919604488443</v>
      </c>
      <c r="BV16" s="2"/>
      <c r="BW16" s="2" t="str">
        <f t="shared" si="13"/>
        <v>fno.out</v>
      </c>
      <c r="BX16" s="8">
        <f t="shared" si="20"/>
        <v>8.0524271555217908</v>
      </c>
      <c r="BY16" s="8">
        <f t="shared" si="21"/>
        <v>0.64114949952406164</v>
      </c>
      <c r="BZ16" s="8">
        <f t="shared" si="22"/>
        <v>-1.2190652086871978E-3</v>
      </c>
      <c r="CA16" s="8">
        <f t="shared" si="14"/>
        <v>8.5368837169852441E-2</v>
      </c>
      <c r="CB16" s="8">
        <f t="shared" si="23"/>
        <v>-4.4184694589830542E-3</v>
      </c>
      <c r="CC16" s="8">
        <f t="shared" si="23"/>
        <v>-6.7527742268680413E-4</v>
      </c>
    </row>
    <row r="17" spans="1:81" x14ac:dyDescent="0.2">
      <c r="A17" t="s">
        <v>60</v>
      </c>
      <c r="C17">
        <v>-248.88058219999999</v>
      </c>
      <c r="D17">
        <v>-249.4178904</v>
      </c>
      <c r="E17">
        <v>-249.43540640000001</v>
      </c>
      <c r="F17">
        <v>-249.4334303</v>
      </c>
      <c r="G17">
        <v>-249.44130749999999</v>
      </c>
      <c r="H17">
        <v>-249.4475037</v>
      </c>
      <c r="I17">
        <v>-249.44556510000001</v>
      </c>
      <c r="K17" s="1">
        <f>627.5095*(C43+C42+C42-C17)</f>
        <v>-49.567113267135923</v>
      </c>
      <c r="L17" s="1">
        <f t="shared" ref="L17:Q17" si="35">627.5095*(D43+D42+D42-D17)</f>
        <v>45.68224788051576</v>
      </c>
      <c r="M17" s="1">
        <f t="shared" si="35"/>
        <v>55.17800538489012</v>
      </c>
      <c r="N17" s="1">
        <f t="shared" si="35"/>
        <v>53.920559642509502</v>
      </c>
      <c r="O17" s="1">
        <f t="shared" si="35"/>
        <v>58.692746023418557</v>
      </c>
      <c r="P17" s="1">
        <f t="shared" si="35"/>
        <v>62.426080685642503</v>
      </c>
      <c r="Q17" s="1">
        <f t="shared" si="35"/>
        <v>61.211146595294998</v>
      </c>
      <c r="S17" t="s">
        <v>60</v>
      </c>
      <c r="T17" t="s">
        <v>60</v>
      </c>
      <c r="U17">
        <v>-99.376818650000004</v>
      </c>
      <c r="V17">
        <v>-99.530309790000004</v>
      </c>
      <c r="W17">
        <v>-99.531355110000007</v>
      </c>
      <c r="X17">
        <v>-99.5313874</v>
      </c>
      <c r="Y17">
        <v>-99.531448609999998</v>
      </c>
      <c r="Z17">
        <v>-99.531555900000001</v>
      </c>
      <c r="AA17">
        <v>-99.53155486</v>
      </c>
      <c r="AC17" t="s">
        <v>60</v>
      </c>
      <c r="AD17" t="s">
        <v>7</v>
      </c>
      <c r="AE17">
        <v>-74.794135699999998</v>
      </c>
      <c r="AF17">
        <v>-74.916591120000007</v>
      </c>
      <c r="AG17">
        <v>-74.917752269999994</v>
      </c>
      <c r="AH17">
        <v>-74.917751640000006</v>
      </c>
      <c r="AI17">
        <v>-74.917917380000006</v>
      </c>
      <c r="AJ17">
        <v>-74.917982789999996</v>
      </c>
      <c r="AK17">
        <v>-74.91798172</v>
      </c>
      <c r="AO17" t="s">
        <v>60</v>
      </c>
      <c r="AP17" t="s">
        <v>7</v>
      </c>
      <c r="AQ17">
        <v>-74.79405543</v>
      </c>
      <c r="AR17">
        <v>-74.915613050000005</v>
      </c>
      <c r="AS17">
        <v>-74.916695820000001</v>
      </c>
      <c r="AT17">
        <v>-74.916695200000007</v>
      </c>
      <c r="AU17">
        <v>-74.916852019999993</v>
      </c>
      <c r="AV17">
        <v>-74.916918089999996</v>
      </c>
      <c r="AW17">
        <v>-74.916917069999997</v>
      </c>
      <c r="AY17" s="2">
        <f t="shared" si="16"/>
        <v>-52.979108512016587</v>
      </c>
      <c r="AZ17" s="2">
        <f t="shared" si="1"/>
        <v>34.749242176182143</v>
      </c>
      <c r="BA17" s="2">
        <f t="shared" si="1"/>
        <v>43.676669230410852</v>
      </c>
      <c r="BB17" s="2">
        <f t="shared" si="1"/>
        <v>42.417169812551933</v>
      </c>
      <c r="BC17" s="2">
        <f t="shared" si="1"/>
        <v>47.119368325161609</v>
      </c>
      <c r="BD17" s="2">
        <f t="shared" si="1"/>
        <v>50.857712245743571</v>
      </c>
      <c r="BE17" s="2">
        <f t="shared" si="1"/>
        <v>49.64318643379233</v>
      </c>
      <c r="BF17" s="2"/>
      <c r="BG17" s="3" t="str">
        <f t="shared" si="2"/>
        <v>fo2.out</v>
      </c>
      <c r="BH17" s="2">
        <f t="shared" si="17"/>
        <v>87.728350688198731</v>
      </c>
      <c r="BI17" s="2">
        <f t="shared" si="18"/>
        <v>8.9274270542287084</v>
      </c>
      <c r="BJ17" s="2">
        <f t="shared" si="19"/>
        <v>-1.2594994178589189</v>
      </c>
      <c r="BK17" s="2">
        <f t="shared" si="3"/>
        <v>3.4426990947507576</v>
      </c>
      <c r="BL17" s="2">
        <f t="shared" si="4"/>
        <v>3.7383439205819613</v>
      </c>
      <c r="BM17" s="2">
        <f t="shared" si="5"/>
        <v>-1.2145258119512405</v>
      </c>
      <c r="BN17" s="2"/>
      <c r="BO17" s="2">
        <f t="shared" si="6"/>
        <v>3.4119952448806643</v>
      </c>
      <c r="BP17" s="2">
        <f t="shared" si="7"/>
        <v>10.933005704333617</v>
      </c>
      <c r="BQ17" s="2">
        <f t="shared" si="8"/>
        <v>11.501336154479269</v>
      </c>
      <c r="BR17" s="2">
        <f t="shared" si="9"/>
        <v>11.50338982995757</v>
      </c>
      <c r="BS17" s="2">
        <f t="shared" si="10"/>
        <v>11.573377698256948</v>
      </c>
      <c r="BT17" s="2">
        <f t="shared" si="11"/>
        <v>11.568368439898933</v>
      </c>
      <c r="BU17" s="2">
        <f t="shared" si="12"/>
        <v>11.567960161502668</v>
      </c>
      <c r="BV17" s="2"/>
      <c r="BW17" s="2" t="str">
        <f t="shared" si="13"/>
        <v>fo2.out</v>
      </c>
      <c r="BX17" s="8">
        <f t="shared" si="20"/>
        <v>7.5210104594529525</v>
      </c>
      <c r="BY17" s="8">
        <f t="shared" si="21"/>
        <v>0.56833045014565187</v>
      </c>
      <c r="BZ17" s="8">
        <f t="shared" si="22"/>
        <v>2.0536754783009314E-3</v>
      </c>
      <c r="CA17" s="8">
        <f t="shared" si="14"/>
        <v>7.2041543777679351E-2</v>
      </c>
      <c r="CB17" s="8">
        <f t="shared" si="23"/>
        <v>-5.009258358015245E-3</v>
      </c>
      <c r="CC17" s="8">
        <f t="shared" si="23"/>
        <v>-4.0827839626444984E-4</v>
      </c>
    </row>
    <row r="18" spans="1:81" x14ac:dyDescent="0.2">
      <c r="A18" t="s">
        <v>61</v>
      </c>
      <c r="C18">
        <v>-76.026767989999996</v>
      </c>
      <c r="D18">
        <v>-76.238041809999999</v>
      </c>
      <c r="E18">
        <v>-76.241082550000002</v>
      </c>
      <c r="F18">
        <v>-76.241044160000001</v>
      </c>
      <c r="G18">
        <v>-76.241244809999998</v>
      </c>
      <c r="H18">
        <v>-76.241729590000006</v>
      </c>
      <c r="I18">
        <v>-76.241726499999999</v>
      </c>
      <c r="K18" s="1">
        <f>627.5095*(C38+C38+C42-C18)</f>
        <v>148.12055828890249</v>
      </c>
      <c r="L18" s="1">
        <f t="shared" ref="L18:Q18" si="36">627.5095*(D38+D38+D42-D18)</f>
        <v>207.25658823547127</v>
      </c>
      <c r="M18" s="1">
        <f t="shared" si="36"/>
        <v>208.69426015805914</v>
      </c>
      <c r="N18" s="1">
        <f t="shared" si="36"/>
        <v>208.66962852891481</v>
      </c>
      <c r="O18" s="1">
        <f t="shared" si="36"/>
        <v>208.72569519876595</v>
      </c>
      <c r="P18" s="1">
        <f t="shared" si="36"/>
        <v>208.98714630968465</v>
      </c>
      <c r="Q18" s="1">
        <f t="shared" si="36"/>
        <v>208.9857411515051</v>
      </c>
      <c r="S18" t="s">
        <v>61</v>
      </c>
      <c r="T18" t="s">
        <v>61</v>
      </c>
      <c r="U18">
        <v>-74.795466410000003</v>
      </c>
      <c r="V18">
        <v>-74.920372420000007</v>
      </c>
      <c r="W18">
        <v>-74.921691080000002</v>
      </c>
      <c r="X18">
        <v>-74.921691339999995</v>
      </c>
      <c r="Y18">
        <v>-74.921881900000002</v>
      </c>
      <c r="Z18">
        <v>-74.921945579999999</v>
      </c>
      <c r="AA18">
        <v>-74.921943990000003</v>
      </c>
      <c r="AC18" t="s">
        <v>61</v>
      </c>
      <c r="AD18" t="s">
        <v>7</v>
      </c>
      <c r="AE18">
        <v>-0.499288656</v>
      </c>
      <c r="AF18">
        <v>-0.499288656</v>
      </c>
      <c r="AG18">
        <v>-0.499288656</v>
      </c>
      <c r="AH18">
        <v>-0.499288656</v>
      </c>
      <c r="AI18">
        <v>-0.499288656</v>
      </c>
      <c r="AJ18">
        <v>-0.499288656</v>
      </c>
      <c r="AK18">
        <v>-0.499288656</v>
      </c>
      <c r="AO18" t="s">
        <v>61</v>
      </c>
      <c r="AP18" t="s">
        <v>7</v>
      </c>
      <c r="AQ18">
        <v>-0.499288656</v>
      </c>
      <c r="AR18">
        <v>-0.499288656</v>
      </c>
      <c r="AS18">
        <v>-0.499288656</v>
      </c>
      <c r="AT18">
        <v>-0.499288656</v>
      </c>
      <c r="AU18">
        <v>-0.499288656</v>
      </c>
      <c r="AV18">
        <v>-0.499288656</v>
      </c>
      <c r="AW18">
        <v>-0.499288656</v>
      </c>
      <c r="AY18" s="2">
        <f t="shared" si="16"/>
        <v>146.03668905053604</v>
      </c>
      <c r="AZ18" s="2">
        <f t="shared" si="1"/>
        <v>200.23331031973024</v>
      </c>
      <c r="BA18" s="2">
        <f t="shared" si="1"/>
        <v>201.31393187949496</v>
      </c>
      <c r="BB18" s="2">
        <f t="shared" si="1"/>
        <v>201.2896786373241</v>
      </c>
      <c r="BC18" s="2">
        <f t="shared" si="1"/>
        <v>201.29601020817239</v>
      </c>
      <c r="BD18" s="2">
        <f t="shared" si="1"/>
        <v>201.5602544586294</v>
      </c>
      <c r="BE18" s="2">
        <f t="shared" si="1"/>
        <v>201.55931319437286</v>
      </c>
      <c r="BF18" s="2"/>
      <c r="BG18" s="3" t="str">
        <f t="shared" si="2"/>
        <v>h2o.out</v>
      </c>
      <c r="BH18" s="2">
        <f t="shared" si="17"/>
        <v>54.196621269194196</v>
      </c>
      <c r="BI18" s="2">
        <f t="shared" si="18"/>
        <v>1.0806215597647224</v>
      </c>
      <c r="BJ18" s="2">
        <f t="shared" si="19"/>
        <v>-2.4253242170857447E-2</v>
      </c>
      <c r="BK18" s="2">
        <f t="shared" si="3"/>
        <v>-1.79216713225685E-2</v>
      </c>
      <c r="BL18" s="2">
        <f t="shared" si="4"/>
        <v>0.26424425045701128</v>
      </c>
      <c r="BM18" s="2">
        <f t="shared" si="5"/>
        <v>-9.4126425653939805E-4</v>
      </c>
      <c r="BN18" s="2"/>
      <c r="BO18" s="2">
        <f t="shared" si="6"/>
        <v>2.0838692383664466</v>
      </c>
      <c r="BP18" s="2">
        <f t="shared" si="7"/>
        <v>7.0232779157410334</v>
      </c>
      <c r="BQ18" s="2">
        <f t="shared" si="8"/>
        <v>7.3803282785641784</v>
      </c>
      <c r="BR18" s="2">
        <f t="shared" si="9"/>
        <v>7.3799498915907122</v>
      </c>
      <c r="BS18" s="2">
        <f t="shared" si="10"/>
        <v>7.4296849905935574</v>
      </c>
      <c r="BT18" s="2">
        <f t="shared" si="11"/>
        <v>7.4268918510552453</v>
      </c>
      <c r="BU18" s="2">
        <f t="shared" si="12"/>
        <v>7.4264279571322334</v>
      </c>
      <c r="BV18" s="2"/>
      <c r="BW18" s="2" t="str">
        <f t="shared" si="13"/>
        <v>h2o.out</v>
      </c>
      <c r="BX18" s="8">
        <f t="shared" si="20"/>
        <v>4.9394086773745869</v>
      </c>
      <c r="BY18" s="8">
        <f t="shared" si="21"/>
        <v>0.35705036282314495</v>
      </c>
      <c r="BZ18" s="8">
        <f t="shared" si="22"/>
        <v>-3.7838697346614936E-4</v>
      </c>
      <c r="CA18" s="8">
        <f t="shared" si="14"/>
        <v>4.9356712029378969E-2</v>
      </c>
      <c r="CB18" s="8">
        <f t="shared" si="23"/>
        <v>-2.7931395383120616E-3</v>
      </c>
      <c r="CC18" s="8">
        <f t="shared" si="23"/>
        <v>-4.6389392301193766E-4</v>
      </c>
    </row>
    <row r="19" spans="1:81" x14ac:dyDescent="0.2">
      <c r="A19" t="s">
        <v>62</v>
      </c>
      <c r="C19">
        <v>-398.69457829999999</v>
      </c>
      <c r="D19">
        <v>-398.86159500000002</v>
      </c>
      <c r="E19">
        <v>-398.86491960000001</v>
      </c>
      <c r="F19">
        <v>-398.86482339999998</v>
      </c>
      <c r="G19">
        <v>-398.86532990000001</v>
      </c>
      <c r="H19">
        <v>-398.8655665</v>
      </c>
      <c r="I19">
        <v>-398.86556089999999</v>
      </c>
      <c r="K19" s="1">
        <f>627.5095*(C38+C38+C47-C19)</f>
        <v>125.01241430362639</v>
      </c>
      <c r="L19" s="1">
        <f t="shared" ref="L19:Q19" si="37">627.5095*(D38+D38+D47-D19)</f>
        <v>165.42533563816903</v>
      </c>
      <c r="M19" s="1">
        <f t="shared" si="37"/>
        <v>166.79845805430256</v>
      </c>
      <c r="N19" s="1">
        <f t="shared" si="37"/>
        <v>166.75870291719573</v>
      </c>
      <c r="O19" s="1">
        <f t="shared" si="37"/>
        <v>166.89391865363146</v>
      </c>
      <c r="P19" s="1">
        <f t="shared" si="37"/>
        <v>166.97868123314703</v>
      </c>
      <c r="Q19" s="1">
        <f t="shared" si="37"/>
        <v>166.97687399761179</v>
      </c>
      <c r="S19" t="s">
        <v>62</v>
      </c>
      <c r="T19" t="s">
        <v>62</v>
      </c>
      <c r="U19">
        <v>-397.4974757</v>
      </c>
      <c r="V19">
        <v>-397.60589390000001</v>
      </c>
      <c r="W19">
        <v>-397.60753979999998</v>
      </c>
      <c r="X19">
        <v>-397.60748890000002</v>
      </c>
      <c r="Y19">
        <v>-397.60786450000001</v>
      </c>
      <c r="Z19">
        <v>-397.60796859999999</v>
      </c>
      <c r="AA19">
        <v>-397.60796579999999</v>
      </c>
      <c r="AC19" t="s">
        <v>62</v>
      </c>
      <c r="AD19" t="s">
        <v>7</v>
      </c>
      <c r="AE19">
        <v>-0.49929339900000003</v>
      </c>
      <c r="AF19">
        <v>-0.49929339900000003</v>
      </c>
      <c r="AG19">
        <v>-0.49929339900000003</v>
      </c>
      <c r="AH19">
        <v>-0.49929339900000003</v>
      </c>
      <c r="AI19">
        <v>-0.49929339900000003</v>
      </c>
      <c r="AJ19">
        <v>-0.49929339900000003</v>
      </c>
      <c r="AK19">
        <v>-0.49929339900000003</v>
      </c>
      <c r="AO19" t="s">
        <v>62</v>
      </c>
      <c r="AP19" t="s">
        <v>7</v>
      </c>
      <c r="AQ19">
        <v>-0.49929339900000003</v>
      </c>
      <c r="AR19">
        <v>-0.49929339900000003</v>
      </c>
      <c r="AS19">
        <v>-0.49929339900000003</v>
      </c>
      <c r="AT19">
        <v>-0.49929339900000003</v>
      </c>
      <c r="AU19">
        <v>-0.49929339900000003</v>
      </c>
      <c r="AV19">
        <v>-0.49929339900000003</v>
      </c>
      <c r="AW19">
        <v>-0.49929339900000003</v>
      </c>
      <c r="AY19" s="2">
        <f t="shared" si="16"/>
        <v>124.57055165510296</v>
      </c>
      <c r="AZ19" s="2">
        <f t="shared" si="1"/>
        <v>161.34166709086327</v>
      </c>
      <c r="BA19" s="2">
        <f t="shared" si="1"/>
        <v>162.39506728852177</v>
      </c>
      <c r="BB19" s="2">
        <f t="shared" si="1"/>
        <v>162.36664110812941</v>
      </c>
      <c r="BC19" s="2">
        <f t="shared" si="1"/>
        <v>162.44878210170745</v>
      </c>
      <c r="BD19" s="2">
        <f t="shared" si="1"/>
        <v>162.53192711046154</v>
      </c>
      <c r="BE19" s="2">
        <f t="shared" si="1"/>
        <v>162.53017008385885</v>
      </c>
      <c r="BF19" s="2"/>
      <c r="BG19" s="3" t="str">
        <f t="shared" si="2"/>
        <v>h2s.out</v>
      </c>
      <c r="BH19" s="2">
        <f t="shared" si="17"/>
        <v>36.771115435760308</v>
      </c>
      <c r="BI19" s="2">
        <f t="shared" si="18"/>
        <v>1.0534001976585046</v>
      </c>
      <c r="BJ19" s="2">
        <f t="shared" si="19"/>
        <v>-2.8426180392358447E-2</v>
      </c>
      <c r="BK19" s="2">
        <f t="shared" si="3"/>
        <v>5.3714813185678167E-2</v>
      </c>
      <c r="BL19" s="2">
        <f t="shared" si="4"/>
        <v>8.3145008754087257E-2</v>
      </c>
      <c r="BM19" s="2">
        <f t="shared" si="5"/>
        <v>-1.7570266026893933E-3</v>
      </c>
      <c r="BN19" s="2"/>
      <c r="BO19" s="2">
        <f t="shared" si="6"/>
        <v>0.44186264852342561</v>
      </c>
      <c r="BP19" s="2">
        <f t="shared" si="7"/>
        <v>4.0836685473057628</v>
      </c>
      <c r="BQ19" s="2">
        <f t="shared" si="8"/>
        <v>4.4033907657807845</v>
      </c>
      <c r="BR19" s="2">
        <f t="shared" si="9"/>
        <v>4.3920618090663197</v>
      </c>
      <c r="BS19" s="2">
        <f t="shared" si="10"/>
        <v>4.4451365519240085</v>
      </c>
      <c r="BT19" s="2">
        <f t="shared" si="11"/>
        <v>4.4467541226854905</v>
      </c>
      <c r="BU19" s="2">
        <f t="shared" si="12"/>
        <v>4.4467039137529412</v>
      </c>
      <c r="BV19" s="2"/>
      <c r="BW19" s="2" t="str">
        <f t="shared" si="13"/>
        <v>h2s.out</v>
      </c>
      <c r="BX19" s="8">
        <f t="shared" si="20"/>
        <v>3.6418058987823372</v>
      </c>
      <c r="BY19" s="8">
        <f t="shared" si="21"/>
        <v>0.31972221847502169</v>
      </c>
      <c r="BZ19" s="8">
        <f t="shared" si="22"/>
        <v>-1.1328956714464766E-2</v>
      </c>
      <c r="CA19" s="8">
        <f t="shared" si="14"/>
        <v>4.1745786143223995E-2</v>
      </c>
      <c r="CB19" s="8">
        <f t="shared" si="23"/>
        <v>1.6175707614820567E-3</v>
      </c>
      <c r="CC19" s="8">
        <f t="shared" si="23"/>
        <v>-5.0208932549367091E-5</v>
      </c>
    </row>
    <row r="20" spans="1:81" x14ac:dyDescent="0.2">
      <c r="A20" t="s">
        <v>63</v>
      </c>
      <c r="C20">
        <v>-92.882909240000004</v>
      </c>
      <c r="D20">
        <v>-93.176667530000003</v>
      </c>
      <c r="E20">
        <v>-93.188611440000003</v>
      </c>
      <c r="F20">
        <v>-93.18827177</v>
      </c>
      <c r="G20">
        <v>-93.188809410000005</v>
      </c>
      <c r="H20">
        <v>-93.190257340000002</v>
      </c>
      <c r="I20">
        <v>-93.190203969999999</v>
      </c>
      <c r="K20" s="1">
        <f>627.5095*(C38+C40+C41-C20)</f>
        <v>192.00023449175731</v>
      </c>
      <c r="L20" s="1">
        <f t="shared" ref="L20:Q20" si="38">627.5095*(D38+D40+D41-D20)</f>
        <v>276.14427087878164</v>
      </c>
      <c r="M20" s="1">
        <f t="shared" si="38"/>
        <v>282.66426761513765</v>
      </c>
      <c r="N20" s="1">
        <f t="shared" si="38"/>
        <v>282.48228983378232</v>
      </c>
      <c r="O20" s="1">
        <f t="shared" si="38"/>
        <v>282.51208663794711</v>
      </c>
      <c r="P20" s="1">
        <f t="shared" si="38"/>
        <v>283.38695169497595</v>
      </c>
      <c r="Q20" s="1">
        <f t="shared" si="38"/>
        <v>283.35442849129612</v>
      </c>
      <c r="S20" t="s">
        <v>63</v>
      </c>
      <c r="T20" t="s">
        <v>63</v>
      </c>
      <c r="U20">
        <v>-0.49929279500000001</v>
      </c>
      <c r="V20">
        <v>-0.49929279500000001</v>
      </c>
      <c r="W20">
        <v>-0.49929279500000001</v>
      </c>
      <c r="X20">
        <v>-0.49929279500000001</v>
      </c>
      <c r="Y20">
        <v>-0.49929279500000001</v>
      </c>
      <c r="Z20">
        <v>-0.49929279500000001</v>
      </c>
      <c r="AA20">
        <v>-0.49929279500000001</v>
      </c>
      <c r="AC20" t="s">
        <v>63</v>
      </c>
      <c r="AD20" t="s">
        <v>7</v>
      </c>
      <c r="AE20">
        <v>-37.68690488</v>
      </c>
      <c r="AF20">
        <v>-37.763349640000001</v>
      </c>
      <c r="AG20">
        <v>-37.764579400000002</v>
      </c>
      <c r="AH20">
        <v>-37.764528179999999</v>
      </c>
      <c r="AI20">
        <v>-37.764944530000001</v>
      </c>
      <c r="AJ20">
        <v>-37.764969569999998</v>
      </c>
      <c r="AK20">
        <v>-37.764968549999999</v>
      </c>
      <c r="AO20" t="s">
        <v>63</v>
      </c>
      <c r="AP20" t="s">
        <v>7</v>
      </c>
      <c r="AQ20">
        <v>-54.392108260000001</v>
      </c>
      <c r="AR20">
        <v>-54.482437089999998</v>
      </c>
      <c r="AS20">
        <v>-54.483399220000003</v>
      </c>
      <c r="AT20">
        <v>-54.483379499999998</v>
      </c>
      <c r="AU20">
        <v>-54.483581710000003</v>
      </c>
      <c r="AV20">
        <v>-54.483614869999997</v>
      </c>
      <c r="AW20">
        <v>-54.483613890000001</v>
      </c>
      <c r="AY20" s="2">
        <f t="shared" si="16"/>
        <v>191.14146761889785</v>
      </c>
      <c r="AZ20" s="2">
        <f t="shared" ref="AZ20:AZ37" si="39">627.5095*(V20+AF20+AR20-D20)</f>
        <v>270.82557322355314</v>
      </c>
      <c r="BA20" s="2">
        <f t="shared" ref="BA20:BA37" si="40">627.5095*(W20+AG20+AS20-E20)</f>
        <v>276.94505841773901</v>
      </c>
      <c r="BB20" s="2">
        <f t="shared" ref="BB20:BB37" si="41">627.5095*(X20+AH20+AT20-F20)</f>
        <v>276.77642778980277</v>
      </c>
      <c r="BC20" s="2">
        <f t="shared" ref="BC20:BC37" si="42">627.5095*(Y20+AI20+AU20-G20)</f>
        <v>276.72564972106147</v>
      </c>
      <c r="BD20" s="2">
        <f t="shared" ref="BD20:BD37" si="43">627.5095*(Z20+AJ20+AV20-H20)</f>
        <v>277.59771849849625</v>
      </c>
      <c r="BE20" s="2">
        <f t="shared" ref="BE20:BE37" si="44">627.5095*(AA20+AK20+AW20-I20)</f>
        <v>277.56548333547596</v>
      </c>
      <c r="BF20" s="2"/>
      <c r="BG20" s="3" t="str">
        <f t="shared" si="2"/>
        <v>hcn.out</v>
      </c>
      <c r="BH20" s="2">
        <f t="shared" si="17"/>
        <v>79.684105604655286</v>
      </c>
      <c r="BI20" s="2">
        <f t="shared" si="18"/>
        <v>6.1194851941858701</v>
      </c>
      <c r="BJ20" s="2">
        <f t="shared" si="19"/>
        <v>-0.1686306279362384</v>
      </c>
      <c r="BK20" s="2">
        <f t="shared" si="3"/>
        <v>-0.21940869667753304</v>
      </c>
      <c r="BL20" s="2">
        <f t="shared" si="4"/>
        <v>0.87206877743477662</v>
      </c>
      <c r="BM20" s="2">
        <f t="shared" si="5"/>
        <v>-3.2235163020288837E-2</v>
      </c>
      <c r="BN20" s="2"/>
      <c r="BO20" s="2">
        <f t="shared" si="6"/>
        <v>0.85876687285946218</v>
      </c>
      <c r="BP20" s="2">
        <f t="shared" si="7"/>
        <v>5.3186976552285046</v>
      </c>
      <c r="BQ20" s="2">
        <f t="shared" si="8"/>
        <v>5.7192091973986408</v>
      </c>
      <c r="BR20" s="2">
        <f t="shared" si="9"/>
        <v>5.7058620439795504</v>
      </c>
      <c r="BS20" s="2">
        <f t="shared" si="10"/>
        <v>5.7864369168856342</v>
      </c>
      <c r="BT20" s="2">
        <f t="shared" si="11"/>
        <v>5.7892331964796995</v>
      </c>
      <c r="BU20" s="2">
        <f t="shared" si="12"/>
        <v>5.7889451558201586</v>
      </c>
      <c r="BV20" s="2"/>
      <c r="BW20" s="2" t="str">
        <f t="shared" si="13"/>
        <v>hcn.out</v>
      </c>
      <c r="BX20" s="8">
        <f t="shared" si="20"/>
        <v>4.4599307823690424</v>
      </c>
      <c r="BY20" s="8">
        <f t="shared" si="21"/>
        <v>0.40051154217013618</v>
      </c>
      <c r="BZ20" s="8">
        <f t="shared" si="22"/>
        <v>-1.3347153419090318E-2</v>
      </c>
      <c r="CA20" s="8">
        <f t="shared" si="14"/>
        <v>6.7227719486993465E-2</v>
      </c>
      <c r="CB20" s="8">
        <f t="shared" si="23"/>
        <v>2.7962795940652541E-3</v>
      </c>
      <c r="CC20" s="8">
        <f t="shared" si="23"/>
        <v>-2.8804065954091129E-4</v>
      </c>
    </row>
    <row r="21" spans="1:81" x14ac:dyDescent="0.2">
      <c r="A21" t="s">
        <v>64</v>
      </c>
      <c r="C21">
        <v>-113.2587139</v>
      </c>
      <c r="D21">
        <v>-113.5654801</v>
      </c>
      <c r="E21">
        <v>-113.5759201</v>
      </c>
      <c r="F21">
        <v>-113.57604790000001</v>
      </c>
      <c r="G21">
        <v>-113.5766136</v>
      </c>
      <c r="H21">
        <v>-113.5777351</v>
      </c>
      <c r="I21">
        <v>-113.5776432</v>
      </c>
      <c r="K21" s="1">
        <f>627.5095*(C38+C40+C42-C21)</f>
        <v>176.15760500398335</v>
      </c>
      <c r="L21" s="1">
        <f t="shared" ref="L21:Q21" si="45">627.5095*(D38+D40+D42-D21)</f>
        <v>249.46655008043197</v>
      </c>
      <c r="M21" s="1">
        <f t="shared" si="45"/>
        <v>254.96607547068376</v>
      </c>
      <c r="N21" s="1">
        <f t="shared" si="45"/>
        <v>255.06918494643696</v>
      </c>
      <c r="O21" s="1">
        <f t="shared" si="45"/>
        <v>255.13566982331102</v>
      </c>
      <c r="P21" s="1">
        <f t="shared" si="45"/>
        <v>255.78328766004955</v>
      </c>
      <c r="Q21" s="1">
        <f t="shared" si="45"/>
        <v>255.72667781168806</v>
      </c>
      <c r="S21" t="s">
        <v>64</v>
      </c>
      <c r="T21" t="s">
        <v>64</v>
      </c>
      <c r="U21">
        <v>-74.79472174</v>
      </c>
      <c r="V21">
        <v>-74.91777166</v>
      </c>
      <c r="W21">
        <v>-74.918980980000001</v>
      </c>
      <c r="X21">
        <v>-74.918981299999999</v>
      </c>
      <c r="Y21">
        <v>-74.919158870000004</v>
      </c>
      <c r="Z21">
        <v>-74.919223360000004</v>
      </c>
      <c r="AA21">
        <v>-74.919221809999996</v>
      </c>
      <c r="AC21" t="s">
        <v>64</v>
      </c>
      <c r="AD21" t="s">
        <v>7</v>
      </c>
      <c r="AE21">
        <v>-37.686797560000002</v>
      </c>
      <c r="AF21">
        <v>-37.763053569999997</v>
      </c>
      <c r="AG21">
        <v>-37.764252740000003</v>
      </c>
      <c r="AH21">
        <v>-37.764203000000002</v>
      </c>
      <c r="AI21">
        <v>-37.764609839999999</v>
      </c>
      <c r="AJ21">
        <v>-37.764634579999999</v>
      </c>
      <c r="AK21">
        <v>-37.764633600000003</v>
      </c>
      <c r="AO21" t="s">
        <v>64</v>
      </c>
      <c r="AP21" t="s">
        <v>7</v>
      </c>
      <c r="AQ21">
        <v>-0.49929090599999998</v>
      </c>
      <c r="AR21">
        <v>-0.49929090599999998</v>
      </c>
      <c r="AS21">
        <v>-0.49929090599999998</v>
      </c>
      <c r="AT21">
        <v>-0.49929090599999998</v>
      </c>
      <c r="AU21">
        <v>-0.49929090599999998</v>
      </c>
      <c r="AV21">
        <v>-0.49929090599999998</v>
      </c>
      <c r="AW21">
        <v>-0.49929090599999998</v>
      </c>
      <c r="AY21" s="2">
        <f t="shared" si="16"/>
        <v>174.38720807009463</v>
      </c>
      <c r="AZ21" s="2">
        <f t="shared" si="39"/>
        <v>241.81954836766229</v>
      </c>
      <c r="BA21" s="2">
        <f t="shared" si="40"/>
        <v>246.85939719200417</v>
      </c>
      <c r="BB21" s="2">
        <f t="shared" si="41"/>
        <v>246.97060442560161</v>
      </c>
      <c r="BC21" s="2">
        <f t="shared" si="42"/>
        <v>246.9588637228438</v>
      </c>
      <c r="BD21" s="2">
        <f t="shared" si="43"/>
        <v>247.60662295441526</v>
      </c>
      <c r="BE21" s="2">
        <f t="shared" si="44"/>
        <v>247.55054243039274</v>
      </c>
      <c r="BF21" s="2"/>
      <c r="BG21" s="3" t="str">
        <f t="shared" si="2"/>
        <v>hco.out</v>
      </c>
      <c r="BH21" s="2">
        <f t="shared" si="17"/>
        <v>67.432340297567663</v>
      </c>
      <c r="BI21" s="2">
        <f t="shared" si="18"/>
        <v>5.039848824341874</v>
      </c>
      <c r="BJ21" s="2">
        <f t="shared" si="19"/>
        <v>0.11120723359744034</v>
      </c>
      <c r="BK21" s="2">
        <f t="shared" si="3"/>
        <v>9.946653083963497E-2</v>
      </c>
      <c r="BL21" s="2">
        <f t="shared" si="4"/>
        <v>0.64775923157145598</v>
      </c>
      <c r="BM21" s="2">
        <f t="shared" si="5"/>
        <v>-5.6080524022519285E-2</v>
      </c>
      <c r="BN21" s="2"/>
      <c r="BO21" s="2">
        <f t="shared" si="6"/>
        <v>1.7703969338887191</v>
      </c>
      <c r="BP21" s="2">
        <f t="shared" si="7"/>
        <v>7.6470017127696792</v>
      </c>
      <c r="BQ21" s="2">
        <f t="shared" si="8"/>
        <v>8.1066782786795955</v>
      </c>
      <c r="BR21" s="2">
        <f t="shared" si="9"/>
        <v>8.0985805208353554</v>
      </c>
      <c r="BS21" s="2">
        <f t="shared" si="10"/>
        <v>8.1768061004672177</v>
      </c>
      <c r="BT21" s="2">
        <f t="shared" si="11"/>
        <v>8.1766647056342947</v>
      </c>
      <c r="BU21" s="2">
        <f t="shared" si="12"/>
        <v>8.1761353812953246</v>
      </c>
      <c r="BV21" s="2"/>
      <c r="BW21" s="2" t="str">
        <f t="shared" si="13"/>
        <v>hco.out</v>
      </c>
      <c r="BX21" s="8">
        <f t="shared" si="20"/>
        <v>5.8766047788809601</v>
      </c>
      <c r="BY21" s="8">
        <f t="shared" si="21"/>
        <v>0.45967656590991623</v>
      </c>
      <c r="BZ21" s="8">
        <f t="shared" si="22"/>
        <v>-8.09775784424005E-3</v>
      </c>
      <c r="CA21" s="8">
        <f t="shared" si="14"/>
        <v>7.0127821787622224E-2</v>
      </c>
      <c r="CB21" s="8">
        <f t="shared" ref="CB21:CC36" si="46">BT21-BS21</f>
        <v>-1.4139483292296973E-4</v>
      </c>
      <c r="CC21" s="8">
        <f t="shared" si="46"/>
        <v>-5.2932433897012743E-4</v>
      </c>
    </row>
    <row r="22" spans="1:81" x14ac:dyDescent="0.2">
      <c r="A22" t="s">
        <v>65</v>
      </c>
      <c r="C22">
        <v>-92.865797619999995</v>
      </c>
      <c r="D22">
        <v>-93.15197268</v>
      </c>
      <c r="E22">
        <v>-93.163441730000002</v>
      </c>
      <c r="F22">
        <v>-93.1632678</v>
      </c>
      <c r="G22">
        <v>-93.163930289999996</v>
      </c>
      <c r="H22">
        <v>-93.164906169999995</v>
      </c>
      <c r="I22">
        <v>-93.164870649999997</v>
      </c>
      <c r="K22" s="1">
        <f>627.5095*(C38+C41+C40-C22)</f>
        <v>181.26253038136196</v>
      </c>
      <c r="L22" s="1">
        <f t="shared" ref="L22:Q22" si="47">627.5095*(D38+D41+D40-D22)</f>
        <v>260.64801790270474</v>
      </c>
      <c r="M22" s="1">
        <f t="shared" si="47"/>
        <v>266.8700354778926</v>
      </c>
      <c r="N22" s="1">
        <f t="shared" si="47"/>
        <v>266.79206112106721</v>
      </c>
      <c r="O22" s="1">
        <f t="shared" si="47"/>
        <v>266.90020248630179</v>
      </c>
      <c r="P22" s="1">
        <f t="shared" si="47"/>
        <v>267.47885168385625</v>
      </c>
      <c r="Q22" s="1">
        <f t="shared" si="47"/>
        <v>267.45752952475522</v>
      </c>
      <c r="S22" t="s">
        <v>65</v>
      </c>
      <c r="T22" t="s">
        <v>65</v>
      </c>
      <c r="U22">
        <v>-0.49929320500000002</v>
      </c>
      <c r="V22">
        <v>-0.49929320500000002</v>
      </c>
      <c r="W22">
        <v>-0.49929320500000002</v>
      </c>
      <c r="X22">
        <v>-0.49929320500000002</v>
      </c>
      <c r="Y22">
        <v>-0.49929320500000002</v>
      </c>
      <c r="Z22">
        <v>-0.49929320500000002</v>
      </c>
      <c r="AA22">
        <v>-0.49929320500000002</v>
      </c>
      <c r="AC22" t="s">
        <v>65</v>
      </c>
      <c r="AD22" t="s">
        <v>7</v>
      </c>
      <c r="AE22">
        <v>-54.392306560000002</v>
      </c>
      <c r="AF22">
        <v>-54.483898570000001</v>
      </c>
      <c r="AG22">
        <v>-54.484977569999998</v>
      </c>
      <c r="AH22">
        <v>-54.484955239999998</v>
      </c>
      <c r="AI22">
        <v>-54.485176750000001</v>
      </c>
      <c r="AJ22">
        <v>-54.485210039999998</v>
      </c>
      <c r="AK22">
        <v>-54.485208999999998</v>
      </c>
      <c r="AO22" t="s">
        <v>65</v>
      </c>
      <c r="AP22" t="s">
        <v>7</v>
      </c>
      <c r="AQ22">
        <v>-37.686908029999998</v>
      </c>
      <c r="AR22">
        <v>-37.762645890000002</v>
      </c>
      <c r="AS22">
        <v>-37.763802409999997</v>
      </c>
      <c r="AT22">
        <v>-37.763754210000002</v>
      </c>
      <c r="AU22">
        <v>-37.764153999999998</v>
      </c>
      <c r="AV22">
        <v>-37.764178520000002</v>
      </c>
      <c r="AW22">
        <v>-37.764177529999998</v>
      </c>
      <c r="AY22" s="2">
        <f t="shared" si="16"/>
        <v>180.27709444082984</v>
      </c>
      <c r="AZ22" s="2">
        <f t="shared" si="39"/>
        <v>254.85358019513598</v>
      </c>
      <c r="BA22" s="2">
        <f t="shared" si="40"/>
        <v>260.64770798868182</v>
      </c>
      <c r="BB22" s="2">
        <f t="shared" si="41"/>
        <v>260.58282350638154</v>
      </c>
      <c r="BC22" s="2">
        <f t="shared" si="42"/>
        <v>260.60867062268051</v>
      </c>
      <c r="BD22" s="2">
        <f t="shared" si="43"/>
        <v>261.18476826934381</v>
      </c>
      <c r="BE22" s="2">
        <f t="shared" si="44"/>
        <v>261.16375297619339</v>
      </c>
      <c r="BF22" s="2"/>
      <c r="BG22" s="3" t="str">
        <f t="shared" si="2"/>
        <v>hnc.out</v>
      </c>
      <c r="BH22" s="2">
        <f t="shared" si="17"/>
        <v>74.576485754306134</v>
      </c>
      <c r="BI22" s="2">
        <f t="shared" si="18"/>
        <v>5.7941277935458402</v>
      </c>
      <c r="BJ22" s="2">
        <f t="shared" si="19"/>
        <v>-6.4884482300271884E-2</v>
      </c>
      <c r="BK22" s="2">
        <f t="shared" si="3"/>
        <v>-3.9037366001309692E-2</v>
      </c>
      <c r="BL22" s="2">
        <f t="shared" si="4"/>
        <v>0.57609764666329966</v>
      </c>
      <c r="BM22" s="2">
        <f t="shared" si="5"/>
        <v>-2.1015293150412617E-2</v>
      </c>
      <c r="BN22" s="2"/>
      <c r="BO22" s="2">
        <f t="shared" si="6"/>
        <v>0.98543594053211336</v>
      </c>
      <c r="BP22" s="2">
        <f t="shared" si="7"/>
        <v>5.7944377075687612</v>
      </c>
      <c r="BQ22" s="2">
        <f t="shared" si="8"/>
        <v>6.2223274892107838</v>
      </c>
      <c r="BR22" s="2">
        <f t="shared" si="9"/>
        <v>6.2092376146856623</v>
      </c>
      <c r="BS22" s="2">
        <f t="shared" si="10"/>
        <v>6.2915318636212874</v>
      </c>
      <c r="BT22" s="2">
        <f t="shared" si="11"/>
        <v>6.2940834145124427</v>
      </c>
      <c r="BU22" s="2">
        <f t="shared" si="12"/>
        <v>6.2937765485618229</v>
      </c>
      <c r="BV22" s="2"/>
      <c r="BW22" s="2" t="str">
        <f t="shared" si="13"/>
        <v>hnc.out</v>
      </c>
      <c r="BX22" s="8">
        <f t="shared" si="20"/>
        <v>4.8090017670366478</v>
      </c>
      <c r="BY22" s="8">
        <f t="shared" si="21"/>
        <v>0.42788978164202263</v>
      </c>
      <c r="BZ22" s="8">
        <f t="shared" si="22"/>
        <v>-1.3089874525121559E-2</v>
      </c>
      <c r="CA22" s="8">
        <f t="shared" si="14"/>
        <v>6.9204374410503533E-2</v>
      </c>
      <c r="CB22" s="8">
        <f t="shared" si="46"/>
        <v>2.5515508911553297E-3</v>
      </c>
      <c r="CC22" s="8">
        <f t="shared" si="46"/>
        <v>-3.068659506197946E-4</v>
      </c>
    </row>
    <row r="23" spans="1:81" x14ac:dyDescent="0.2">
      <c r="A23" t="s">
        <v>66</v>
      </c>
      <c r="C23">
        <v>-129.7979526</v>
      </c>
      <c r="D23">
        <v>-130.1591775</v>
      </c>
      <c r="E23">
        <v>-130.17113209999999</v>
      </c>
      <c r="F23">
        <v>-130.17079530000001</v>
      </c>
      <c r="G23">
        <v>-130.17144239999999</v>
      </c>
      <c r="H23">
        <v>-130.17312190000001</v>
      </c>
      <c r="I23">
        <v>-130.1730421</v>
      </c>
      <c r="K23" s="1">
        <f>627.5095*(C38+C41+C42-C23)</f>
        <v>72.410565239612168</v>
      </c>
      <c r="L23" s="1">
        <f t="shared" ref="L23:Q23" si="48">627.5095*(D38+D41+D42-D23)</f>
        <v>171.19970162741663</v>
      </c>
      <c r="M23" s="1">
        <f t="shared" si="48"/>
        <v>177.83723760118716</v>
      </c>
      <c r="N23" s="1">
        <f t="shared" si="48"/>
        <v>177.633063931577</v>
      </c>
      <c r="O23" s="1">
        <f t="shared" si="48"/>
        <v>177.88035895022662</v>
      </c>
      <c r="P23" s="1">
        <f t="shared" si="48"/>
        <v>178.87116456072101</v>
      </c>
      <c r="Q23" s="1">
        <f t="shared" si="48"/>
        <v>178.8220656986054</v>
      </c>
      <c r="S23" t="s">
        <v>66</v>
      </c>
      <c r="T23" t="s">
        <v>66</v>
      </c>
      <c r="U23">
        <v>-54.391917980000002</v>
      </c>
      <c r="V23">
        <v>-54.482930500000002</v>
      </c>
      <c r="W23">
        <v>-54.483946160000002</v>
      </c>
      <c r="X23">
        <v>-54.483924960000003</v>
      </c>
      <c r="Y23">
        <v>-54.484132670000001</v>
      </c>
      <c r="Z23">
        <v>-54.484166160000001</v>
      </c>
      <c r="AA23">
        <v>-54.484165240000003</v>
      </c>
      <c r="AC23" t="s">
        <v>66</v>
      </c>
      <c r="AD23" t="s">
        <v>7</v>
      </c>
      <c r="AE23">
        <v>-0.49928592799999999</v>
      </c>
      <c r="AF23">
        <v>-0.49928592799999999</v>
      </c>
      <c r="AG23">
        <v>-0.49928592799999999</v>
      </c>
      <c r="AH23">
        <v>-0.49928592799999999</v>
      </c>
      <c r="AI23">
        <v>-0.49928592799999999</v>
      </c>
      <c r="AJ23">
        <v>-0.49928592799999999</v>
      </c>
      <c r="AK23">
        <v>-0.49928592799999999</v>
      </c>
      <c r="AO23" t="s">
        <v>66</v>
      </c>
      <c r="AP23" t="s">
        <v>7</v>
      </c>
      <c r="AQ23">
        <v>-74.794650070000003</v>
      </c>
      <c r="AR23">
        <v>-74.916799499999996</v>
      </c>
      <c r="AS23">
        <v>-74.917927090000006</v>
      </c>
      <c r="AT23">
        <v>-74.917922809999993</v>
      </c>
      <c r="AU23">
        <v>-74.91810461</v>
      </c>
      <c r="AV23">
        <v>-74.918170559999993</v>
      </c>
      <c r="AW23">
        <v>-74.918168960000003</v>
      </c>
      <c r="AY23" s="2">
        <f t="shared" si="16"/>
        <v>70.342950241903139</v>
      </c>
      <c r="AZ23" s="2">
        <f t="shared" si="39"/>
        <v>163.25385796494368</v>
      </c>
      <c r="BA23" s="2">
        <f t="shared" si="40"/>
        <v>169.41057329775509</v>
      </c>
      <c r="BB23" s="2">
        <f t="shared" si="41"/>
        <v>169.21521704022749</v>
      </c>
      <c r="BC23" s="2">
        <f t="shared" si="42"/>
        <v>169.37685721230821</v>
      </c>
      <c r="BD23" s="2">
        <f t="shared" si="43"/>
        <v>170.36835987290175</v>
      </c>
      <c r="BE23" s="2">
        <f t="shared" si="44"/>
        <v>170.3198659387422</v>
      </c>
      <c r="BF23" s="2"/>
      <c r="BG23" s="3" t="str">
        <f t="shared" si="2"/>
        <v>hno.out</v>
      </c>
      <c r="BH23" s="2">
        <f t="shared" si="17"/>
        <v>92.910907723040538</v>
      </c>
      <c r="BI23" s="2">
        <f t="shared" si="18"/>
        <v>6.1567153328114159</v>
      </c>
      <c r="BJ23" s="2">
        <f t="shared" si="19"/>
        <v>-0.19535625752760666</v>
      </c>
      <c r="BK23" s="2">
        <f t="shared" si="3"/>
        <v>-3.3716085446883426E-2</v>
      </c>
      <c r="BL23" s="2">
        <f t="shared" si="4"/>
        <v>0.99150266059353953</v>
      </c>
      <c r="BM23" s="2">
        <f t="shared" si="5"/>
        <v>-4.8493934159552055E-2</v>
      </c>
      <c r="BN23" s="2"/>
      <c r="BO23" s="2">
        <f t="shared" si="6"/>
        <v>2.067614997709029</v>
      </c>
      <c r="BP23" s="2">
        <f t="shared" si="7"/>
        <v>7.9458436624729529</v>
      </c>
      <c r="BQ23" s="2">
        <f t="shared" si="8"/>
        <v>8.4266643034320623</v>
      </c>
      <c r="BR23" s="2">
        <f t="shared" si="9"/>
        <v>8.4178468913495124</v>
      </c>
      <c r="BS23" s="2">
        <f t="shared" si="10"/>
        <v>8.5035017379184126</v>
      </c>
      <c r="BT23" s="2">
        <f t="shared" si="11"/>
        <v>8.502804687819264</v>
      </c>
      <c r="BU23" s="2">
        <f t="shared" si="12"/>
        <v>8.5021997598632026</v>
      </c>
      <c r="BV23" s="2"/>
      <c r="BW23" s="2" t="str">
        <f t="shared" si="13"/>
        <v>hno.out</v>
      </c>
      <c r="BX23" s="8">
        <f t="shared" si="20"/>
        <v>5.8782286647639239</v>
      </c>
      <c r="BY23" s="8">
        <f t="shared" si="21"/>
        <v>0.48082064095910937</v>
      </c>
      <c r="BZ23" s="8">
        <f t="shared" si="22"/>
        <v>-8.8174120825499358E-3</v>
      </c>
      <c r="CA23" s="8">
        <f t="shared" si="14"/>
        <v>7.6837434486350276E-2</v>
      </c>
      <c r="CB23" s="8">
        <f t="shared" si="46"/>
        <v>-6.9705009914855509E-4</v>
      </c>
      <c r="CC23" s="8">
        <f t="shared" si="46"/>
        <v>-6.0492795606137406E-4</v>
      </c>
    </row>
    <row r="24" spans="1:81" x14ac:dyDescent="0.2">
      <c r="A24" t="s">
        <v>67</v>
      </c>
      <c r="C24">
        <v>-534.87308080000003</v>
      </c>
      <c r="D24">
        <v>-535.22066359999997</v>
      </c>
      <c r="E24">
        <v>-535.22843760000001</v>
      </c>
      <c r="F24">
        <v>-535.22818240000004</v>
      </c>
      <c r="G24">
        <v>-535.22877900000003</v>
      </c>
      <c r="H24">
        <v>-535.22985189999997</v>
      </c>
      <c r="I24">
        <v>-535.22982530000002</v>
      </c>
      <c r="K24" s="1">
        <f>627.5095*(C38+C42+C48-C24)</f>
        <v>69.335314469892765</v>
      </c>
      <c r="L24" s="1">
        <f t="shared" ref="L24:Q24" si="49">627.5095*(D38+D42+D48-D24)</f>
        <v>134.5668186435442</v>
      </c>
      <c r="M24" s="1">
        <f t="shared" si="49"/>
        <v>138.25038566983045</v>
      </c>
      <c r="N24" s="1">
        <f t="shared" si="49"/>
        <v>138.10518697331946</v>
      </c>
      <c r="O24" s="1">
        <f t="shared" si="49"/>
        <v>138.27331161644199</v>
      </c>
      <c r="P24" s="1">
        <f t="shared" si="49"/>
        <v>138.8133201362794</v>
      </c>
      <c r="Q24" s="1">
        <f t="shared" si="49"/>
        <v>138.79894498991948</v>
      </c>
      <c r="S24" t="s">
        <v>67</v>
      </c>
      <c r="T24" t="s">
        <v>67</v>
      </c>
      <c r="U24">
        <v>-74.795074659999997</v>
      </c>
      <c r="V24">
        <v>-74.918338500000004</v>
      </c>
      <c r="W24">
        <v>-74.919554770000005</v>
      </c>
      <c r="X24">
        <v>-74.919550290000004</v>
      </c>
      <c r="Y24">
        <v>-74.919743530000005</v>
      </c>
      <c r="Z24">
        <v>-74.919808599999996</v>
      </c>
      <c r="AA24">
        <v>-74.919806789999996</v>
      </c>
      <c r="AC24" t="s">
        <v>67</v>
      </c>
      <c r="AD24" t="s">
        <v>7</v>
      </c>
      <c r="AE24">
        <v>-0.49929465000000001</v>
      </c>
      <c r="AF24">
        <v>-0.49929465000000001</v>
      </c>
      <c r="AG24">
        <v>-0.49929465000000001</v>
      </c>
      <c r="AH24">
        <v>-0.49929465000000001</v>
      </c>
      <c r="AI24">
        <v>-0.49929465000000001</v>
      </c>
      <c r="AJ24">
        <v>-0.49929465000000001</v>
      </c>
      <c r="AK24">
        <v>-0.49929465000000001</v>
      </c>
      <c r="AO24" t="s">
        <v>67</v>
      </c>
      <c r="AP24" t="s">
        <v>7</v>
      </c>
      <c r="AQ24">
        <v>-459.47163369999998</v>
      </c>
      <c r="AR24">
        <v>-459.60184379999998</v>
      </c>
      <c r="AS24">
        <v>-459.60329999999999</v>
      </c>
      <c r="AT24">
        <v>-459.60326600000002</v>
      </c>
      <c r="AU24">
        <v>-459.6035273</v>
      </c>
      <c r="AV24">
        <v>-459.60368069999998</v>
      </c>
      <c r="AW24">
        <v>-459.60367769999999</v>
      </c>
      <c r="AY24" s="2">
        <f t="shared" si="16"/>
        <v>67.192330464043977</v>
      </c>
      <c r="AZ24" s="2">
        <f t="shared" si="39"/>
        <v>126.24653414814624</v>
      </c>
      <c r="BA24" s="2">
        <f t="shared" si="40"/>
        <v>129.44779268771086</v>
      </c>
      <c r="BB24" s="2">
        <f t="shared" si="41"/>
        <v>129.31179882885468</v>
      </c>
      <c r="BC24" s="2">
        <f t="shared" si="42"/>
        <v>129.40094282844359</v>
      </c>
      <c r="BD24" s="2">
        <f t="shared" si="43"/>
        <v>129.93710577053108</v>
      </c>
      <c r="BE24" s="2">
        <f t="shared" si="44"/>
        <v>129.92343233852279</v>
      </c>
      <c r="BF24" s="2"/>
      <c r="BG24" s="3" t="str">
        <f t="shared" si="2"/>
        <v>hocl.out</v>
      </c>
      <c r="BH24" s="2">
        <f t="shared" si="17"/>
        <v>59.054203684102262</v>
      </c>
      <c r="BI24" s="2">
        <f t="shared" si="18"/>
        <v>3.2012585395646198</v>
      </c>
      <c r="BJ24" s="2">
        <f t="shared" si="19"/>
        <v>-0.13599385885618176</v>
      </c>
      <c r="BK24" s="2">
        <f t="shared" si="3"/>
        <v>-4.6849859267268812E-2</v>
      </c>
      <c r="BL24" s="2">
        <f t="shared" si="4"/>
        <v>0.53616294208748627</v>
      </c>
      <c r="BM24" s="2">
        <f t="shared" si="5"/>
        <v>-1.367343200828941E-2</v>
      </c>
      <c r="BN24" s="2"/>
      <c r="BO24" s="2">
        <f t="shared" si="6"/>
        <v>2.1429840058487883</v>
      </c>
      <c r="BP24" s="2">
        <f t="shared" si="7"/>
        <v>8.3202844953979564</v>
      </c>
      <c r="BQ24" s="2">
        <f t="shared" si="8"/>
        <v>8.8025929821195916</v>
      </c>
      <c r="BR24" s="2">
        <f t="shared" si="9"/>
        <v>8.7933881444647852</v>
      </c>
      <c r="BS24" s="2">
        <f t="shared" si="10"/>
        <v>8.872368787998397</v>
      </c>
      <c r="BT24" s="2">
        <f t="shared" si="11"/>
        <v>8.876214365748325</v>
      </c>
      <c r="BU24" s="2">
        <f t="shared" si="12"/>
        <v>8.87551265139669</v>
      </c>
      <c r="BV24" s="2"/>
      <c r="BW24" s="2" t="str">
        <f t="shared" si="13"/>
        <v>hocl.out</v>
      </c>
      <c r="BX24" s="8">
        <f t="shared" si="20"/>
        <v>6.1773004895491681</v>
      </c>
      <c r="BY24" s="8">
        <f t="shared" si="21"/>
        <v>0.48230848672163518</v>
      </c>
      <c r="BZ24" s="8">
        <f t="shared" si="22"/>
        <v>-9.204837654806397E-3</v>
      </c>
      <c r="CA24" s="8">
        <f t="shared" si="14"/>
        <v>6.9775805878805386E-2</v>
      </c>
      <c r="CB24" s="8">
        <f t="shared" si="46"/>
        <v>3.8455777499279975E-3</v>
      </c>
      <c r="CC24" s="8">
        <f t="shared" si="46"/>
        <v>-7.0171435163501883E-4</v>
      </c>
    </row>
    <row r="25" spans="1:81" x14ac:dyDescent="0.2">
      <c r="A25" t="s">
        <v>68</v>
      </c>
      <c r="C25">
        <v>-174.74479450000001</v>
      </c>
      <c r="D25">
        <v>-175.14306329999999</v>
      </c>
      <c r="E25">
        <v>-175.15195299999999</v>
      </c>
      <c r="F25">
        <v>-175.15171770000001</v>
      </c>
      <c r="G25">
        <v>-175.15224090000001</v>
      </c>
      <c r="H25">
        <v>-175.15367359999999</v>
      </c>
      <c r="I25">
        <v>-175.15362780000001</v>
      </c>
      <c r="K25" s="1">
        <f>627.5095*(C38+C42+C43-C25)</f>
        <v>49.014600859850525</v>
      </c>
      <c r="L25" s="1">
        <f t="shared" ref="L25:Q25" si="50">627.5095*(D38+D42+D43-D25)</f>
        <v>130.4557168379329</v>
      </c>
      <c r="M25" s="1">
        <f t="shared" si="50"/>
        <v>135.00881045689044</v>
      </c>
      <c r="N25" s="1">
        <f t="shared" si="50"/>
        <v>134.8442747915536</v>
      </c>
      <c r="O25" s="1">
        <f t="shared" si="50"/>
        <v>135.07159942078914</v>
      </c>
      <c r="P25" s="1">
        <f t="shared" si="50"/>
        <v>135.85854552425309</v>
      </c>
      <c r="Q25" s="1">
        <f t="shared" si="50"/>
        <v>135.83082756933928</v>
      </c>
      <c r="S25" t="s">
        <v>68</v>
      </c>
      <c r="T25" t="s">
        <v>68</v>
      </c>
      <c r="U25">
        <v>-0.49928514499999999</v>
      </c>
      <c r="V25">
        <v>-0.49928514499999999</v>
      </c>
      <c r="W25">
        <v>-0.49928514499999999</v>
      </c>
      <c r="X25">
        <v>-0.49928514499999999</v>
      </c>
      <c r="Y25">
        <v>-0.49928514499999999</v>
      </c>
      <c r="Z25">
        <v>-0.49928514499999999</v>
      </c>
      <c r="AA25">
        <v>-0.49928514499999999</v>
      </c>
      <c r="AC25" t="s">
        <v>68</v>
      </c>
      <c r="AD25" t="s">
        <v>7</v>
      </c>
      <c r="AE25">
        <v>-74.794419439999999</v>
      </c>
      <c r="AF25">
        <v>-74.917362769999997</v>
      </c>
      <c r="AG25">
        <v>-74.918538170000005</v>
      </c>
      <c r="AH25">
        <v>-74.918537920000006</v>
      </c>
      <c r="AI25">
        <v>-74.918708929999994</v>
      </c>
      <c r="AJ25">
        <v>-74.918773229999999</v>
      </c>
      <c r="AK25">
        <v>-74.918772000000004</v>
      </c>
      <c r="AO25" t="s">
        <v>68</v>
      </c>
      <c r="AP25" t="s">
        <v>7</v>
      </c>
      <c r="AQ25">
        <v>-99.37720693</v>
      </c>
      <c r="AR25">
        <v>-99.531548599999994</v>
      </c>
      <c r="AS25">
        <v>-99.532662090000002</v>
      </c>
      <c r="AT25">
        <v>-99.532697220000003</v>
      </c>
      <c r="AU25">
        <v>-99.532762849999997</v>
      </c>
      <c r="AV25">
        <v>-99.532868120000003</v>
      </c>
      <c r="AW25">
        <v>-99.532866900000002</v>
      </c>
      <c r="AY25" s="2">
        <f t="shared" si="16"/>
        <v>46.36227497586475</v>
      </c>
      <c r="AZ25" s="2">
        <f t="shared" si="39"/>
        <v>122.2807588219499</v>
      </c>
      <c r="BA25" s="2">
        <f t="shared" si="40"/>
        <v>126.42282980465055</v>
      </c>
      <c r="BB25" s="2">
        <f t="shared" si="41"/>
        <v>126.25328928793985</v>
      </c>
      <c r="BC25" s="2">
        <f t="shared" si="42"/>
        <v>126.43310841026384</v>
      </c>
      <c r="BD25" s="2">
        <f t="shared" si="43"/>
        <v>127.22573448498875</v>
      </c>
      <c r="BE25" s="2">
        <f t="shared" si="44"/>
        <v>127.19853194816466</v>
      </c>
      <c r="BF25" s="2"/>
      <c r="BG25" s="3" t="str">
        <f t="shared" si="2"/>
        <v>hof.out</v>
      </c>
      <c r="BH25" s="2">
        <f t="shared" si="17"/>
        <v>75.918483846085152</v>
      </c>
      <c r="BI25" s="2">
        <f t="shared" si="18"/>
        <v>4.1420709827006448</v>
      </c>
      <c r="BJ25" s="2">
        <f t="shared" si="19"/>
        <v>-0.16954051671069692</v>
      </c>
      <c r="BK25" s="2">
        <f t="shared" si="3"/>
        <v>1.0278605613294189E-2</v>
      </c>
      <c r="BL25" s="2">
        <f t="shared" si="4"/>
        <v>0.79262607472490743</v>
      </c>
      <c r="BM25" s="2">
        <f t="shared" si="5"/>
        <v>-2.7202536824091794E-2</v>
      </c>
      <c r="BN25" s="2"/>
      <c r="BO25" s="2">
        <f t="shared" si="6"/>
        <v>2.6523258839857746</v>
      </c>
      <c r="BP25" s="2">
        <f t="shared" si="7"/>
        <v>8.1749580159829947</v>
      </c>
      <c r="BQ25" s="2">
        <f t="shared" si="8"/>
        <v>8.5859806522398969</v>
      </c>
      <c r="BR25" s="2">
        <f t="shared" si="9"/>
        <v>8.5909855036137515</v>
      </c>
      <c r="BS25" s="2">
        <f t="shared" si="10"/>
        <v>8.6384910105252999</v>
      </c>
      <c r="BT25" s="2">
        <f t="shared" si="11"/>
        <v>8.6328110392643396</v>
      </c>
      <c r="BU25" s="2">
        <f t="shared" si="12"/>
        <v>8.6322956211746202</v>
      </c>
      <c r="BV25" s="2"/>
      <c r="BW25" s="2" t="str">
        <f t="shared" si="13"/>
        <v>hof.out</v>
      </c>
      <c r="BX25" s="8">
        <f t="shared" si="20"/>
        <v>5.52263213199722</v>
      </c>
      <c r="BY25" s="8">
        <f t="shared" si="21"/>
        <v>0.41102263625690227</v>
      </c>
      <c r="BZ25" s="8">
        <f t="shared" si="22"/>
        <v>5.0048513738545353E-3</v>
      </c>
      <c r="CA25" s="8">
        <f t="shared" si="14"/>
        <v>5.2510358285402958E-2</v>
      </c>
      <c r="CB25" s="8">
        <f t="shared" si="46"/>
        <v>-5.6799712609603148E-3</v>
      </c>
      <c r="CC25" s="8">
        <f t="shared" si="46"/>
        <v>-5.1541808971933278E-4</v>
      </c>
    </row>
    <row r="26" spans="1:81" x14ac:dyDescent="0.2">
      <c r="A26" t="s">
        <v>69</v>
      </c>
      <c r="C26">
        <v>-150.16513979999999</v>
      </c>
      <c r="D26">
        <v>-150.5157877</v>
      </c>
      <c r="E26">
        <v>-150.52315809999999</v>
      </c>
      <c r="F26">
        <v>-150.52303449999999</v>
      </c>
      <c r="G26">
        <v>-150.5237061</v>
      </c>
      <c r="H26">
        <v>-150.52470959999999</v>
      </c>
      <c r="I26">
        <v>-150.52466480000001</v>
      </c>
      <c r="K26" s="1">
        <f>627.5095*(C38+C42+C42-C26)</f>
        <v>51.160397735943697</v>
      </c>
      <c r="L26" s="1">
        <f t="shared" ref="L26:Q26" si="51">627.5095*(D38+D42+D42-D26)</f>
        <v>124.3146877315741</v>
      </c>
      <c r="M26" s="1">
        <f t="shared" si="51"/>
        <v>127.9988411214588</v>
      </c>
      <c r="N26" s="1">
        <f t="shared" si="51"/>
        <v>127.92019786840157</v>
      </c>
      <c r="O26" s="1">
        <f t="shared" si="51"/>
        <v>128.20194702596075</v>
      </c>
      <c r="P26" s="1">
        <f t="shared" si="51"/>
        <v>128.74614692019793</v>
      </c>
      <c r="Q26" s="1">
        <f t="shared" si="51"/>
        <v>128.71910218698577</v>
      </c>
      <c r="S26" t="s">
        <v>69</v>
      </c>
      <c r="T26" t="s">
        <v>69</v>
      </c>
      <c r="U26">
        <v>-74.794516389999998</v>
      </c>
      <c r="V26">
        <v>-74.915121909999996</v>
      </c>
      <c r="W26">
        <v>-74.916169460000006</v>
      </c>
      <c r="X26">
        <v>-74.916170690000001</v>
      </c>
      <c r="Y26">
        <v>-74.916326229999996</v>
      </c>
      <c r="Z26">
        <v>-74.916392669999993</v>
      </c>
      <c r="AA26">
        <v>-74.916391480000001</v>
      </c>
      <c r="AC26" t="s">
        <v>69</v>
      </c>
      <c r="AD26" t="s">
        <v>7</v>
      </c>
      <c r="AE26">
        <v>-74.794650369999999</v>
      </c>
      <c r="AF26">
        <v>-74.918274870000005</v>
      </c>
      <c r="AG26">
        <v>-74.919507030000005</v>
      </c>
      <c r="AH26">
        <v>-74.919501220000001</v>
      </c>
      <c r="AI26">
        <v>-74.919699489999999</v>
      </c>
      <c r="AJ26">
        <v>-74.919763739999993</v>
      </c>
      <c r="AK26">
        <v>-74.91976185</v>
      </c>
      <c r="AO26" t="s">
        <v>69</v>
      </c>
      <c r="AP26" t="s">
        <v>7</v>
      </c>
      <c r="AQ26">
        <v>-0.49928689199999998</v>
      </c>
      <c r="AR26">
        <v>-0.49928689199999998</v>
      </c>
      <c r="AS26">
        <v>-0.49928689199999998</v>
      </c>
      <c r="AT26">
        <v>-0.49928689199999998</v>
      </c>
      <c r="AU26">
        <v>-0.49928689199999998</v>
      </c>
      <c r="AV26">
        <v>-0.49928689199999998</v>
      </c>
      <c r="AW26">
        <v>-0.49928689199999998</v>
      </c>
      <c r="AY26" s="2">
        <f t="shared" si="16"/>
        <v>48.121286388401721</v>
      </c>
      <c r="AZ26" s="2">
        <f t="shared" si="39"/>
        <v>114.89951705828538</v>
      </c>
      <c r="BA26" s="2">
        <f t="shared" si="40"/>
        <v>118.09397339480657</v>
      </c>
      <c r="BB26" s="2">
        <f t="shared" si="41"/>
        <v>118.01928721413464</v>
      </c>
      <c r="BC26" s="2">
        <f t="shared" si="42"/>
        <v>118.21870345813767</v>
      </c>
      <c r="BD26" s="2">
        <f t="shared" si="43"/>
        <v>118.76640002483528</v>
      </c>
      <c r="BE26" s="2">
        <f t="shared" si="44"/>
        <v>118.74022032850502</v>
      </c>
      <c r="BF26" s="2"/>
      <c r="BG26" s="3" t="str">
        <f t="shared" si="2"/>
        <v>hoo.out</v>
      </c>
      <c r="BH26" s="2">
        <f t="shared" si="17"/>
        <v>66.778230669883669</v>
      </c>
      <c r="BI26" s="2">
        <f t="shared" si="18"/>
        <v>3.1944563365211849</v>
      </c>
      <c r="BJ26" s="2">
        <f t="shared" si="19"/>
        <v>-7.4686180671932334E-2</v>
      </c>
      <c r="BK26" s="2">
        <f t="shared" si="3"/>
        <v>0.12473006333109993</v>
      </c>
      <c r="BL26" s="2">
        <f t="shared" si="4"/>
        <v>0.54769656669760991</v>
      </c>
      <c r="BM26" s="2">
        <f t="shared" si="5"/>
        <v>-2.6179696330260072E-2</v>
      </c>
      <c r="BN26" s="2"/>
      <c r="BO26" s="2">
        <f t="shared" si="6"/>
        <v>3.0391113475419758</v>
      </c>
      <c r="BP26" s="2">
        <f t="shared" si="7"/>
        <v>9.4151706732887135</v>
      </c>
      <c r="BQ26" s="2">
        <f t="shared" si="8"/>
        <v>9.9048677266522276</v>
      </c>
      <c r="BR26" s="2">
        <f t="shared" si="9"/>
        <v>9.9009106542669372</v>
      </c>
      <c r="BS26" s="2">
        <f t="shared" si="10"/>
        <v>9.9832435678230809</v>
      </c>
      <c r="BT26" s="2">
        <f t="shared" si="11"/>
        <v>9.979746895362652</v>
      </c>
      <c r="BU26" s="2">
        <f t="shared" si="12"/>
        <v>9.9788818584807473</v>
      </c>
      <c r="BV26" s="2"/>
      <c r="BW26" s="2" t="str">
        <f t="shared" si="13"/>
        <v>hoo.out</v>
      </c>
      <c r="BX26" s="8">
        <f t="shared" si="20"/>
        <v>6.3760593257467377</v>
      </c>
      <c r="BY26" s="8">
        <f t="shared" si="21"/>
        <v>0.4896970533635141</v>
      </c>
      <c r="BZ26" s="8">
        <f t="shared" si="22"/>
        <v>-3.9570723852904166E-3</v>
      </c>
      <c r="CA26" s="8">
        <f t="shared" si="14"/>
        <v>7.8375841170853278E-2</v>
      </c>
      <c r="CB26" s="8">
        <f t="shared" si="46"/>
        <v>-3.4966724604288402E-3</v>
      </c>
      <c r="CC26" s="8">
        <f t="shared" si="46"/>
        <v>-8.6503688190475714E-4</v>
      </c>
    </row>
    <row r="27" spans="1:81" x14ac:dyDescent="0.2">
      <c r="A27" t="s">
        <v>70</v>
      </c>
      <c r="C27">
        <v>-109.4380046</v>
      </c>
      <c r="D27">
        <v>-109.7515229</v>
      </c>
      <c r="E27">
        <v>-109.7624371</v>
      </c>
      <c r="F27">
        <v>-109.7620781</v>
      </c>
      <c r="G27">
        <v>-109.76334679999999</v>
      </c>
      <c r="H27">
        <v>-109.76460280000001</v>
      </c>
      <c r="I27">
        <v>-109.7645232</v>
      </c>
      <c r="K27" s="1">
        <f>627.5095*(C38+C41+C41-C27)</f>
        <v>98.203399515645458</v>
      </c>
      <c r="L27" s="1">
        <f t="shared" ref="L27:Q27" si="52">627.5095*(D38+D41+D41-D27)</f>
        <v>186.05386960148013</v>
      </c>
      <c r="M27" s="1">
        <f t="shared" si="52"/>
        <v>192.11529822541587</v>
      </c>
      <c r="N27" s="1">
        <f t="shared" si="52"/>
        <v>191.90544845374447</v>
      </c>
      <c r="O27" s="1">
        <f t="shared" si="52"/>
        <v>192.52372322147744</v>
      </c>
      <c r="P27" s="1">
        <f t="shared" si="52"/>
        <v>193.27118785291967</v>
      </c>
      <c r="Q27" s="1">
        <f t="shared" si="52"/>
        <v>193.22212319635361</v>
      </c>
      <c r="S27" t="s">
        <v>70</v>
      </c>
      <c r="T27" t="s">
        <v>70</v>
      </c>
      <c r="U27">
        <v>-0.499289763</v>
      </c>
      <c r="V27">
        <v>-0.499289763</v>
      </c>
      <c r="W27">
        <v>-0.499289763</v>
      </c>
      <c r="X27">
        <v>-0.499289763</v>
      </c>
      <c r="Y27">
        <v>-0.499289763</v>
      </c>
      <c r="Z27">
        <v>-0.499289763</v>
      </c>
      <c r="AA27">
        <v>-0.499289763</v>
      </c>
      <c r="AC27" t="s">
        <v>70</v>
      </c>
      <c r="AD27" t="s">
        <v>7</v>
      </c>
      <c r="AE27">
        <v>-54.39203466</v>
      </c>
      <c r="AF27">
        <v>-54.483472470000002</v>
      </c>
      <c r="AG27">
        <v>-54.484526600000002</v>
      </c>
      <c r="AH27">
        <v>-54.484504450000003</v>
      </c>
      <c r="AI27">
        <v>-54.484719320000004</v>
      </c>
      <c r="AJ27">
        <v>-54.484752929999999</v>
      </c>
      <c r="AK27">
        <v>-54.484751969999998</v>
      </c>
      <c r="AO27" t="s">
        <v>70</v>
      </c>
      <c r="AP27" t="s">
        <v>7</v>
      </c>
      <c r="AQ27">
        <v>-54.391804260000001</v>
      </c>
      <c r="AR27">
        <v>-54.481809269999999</v>
      </c>
      <c r="AS27">
        <v>-54.482731389999998</v>
      </c>
      <c r="AT27">
        <v>-54.482712390000003</v>
      </c>
      <c r="AU27">
        <v>-54.482904720000001</v>
      </c>
      <c r="AV27">
        <v>-54.482938109999999</v>
      </c>
      <c r="AW27">
        <v>-54.482937239999998</v>
      </c>
      <c r="AY27" s="2">
        <f t="shared" si="16"/>
        <v>97.186109238710401</v>
      </c>
      <c r="AZ27" s="2">
        <f t="shared" si="39"/>
        <v>180.06472765576882</v>
      </c>
      <c r="BA27" s="2">
        <f t="shared" si="40"/>
        <v>185.67337619129603</v>
      </c>
      <c r="BB27" s="2">
        <f t="shared" si="41"/>
        <v>185.47392229671988</v>
      </c>
      <c r="BC27" s="2">
        <f t="shared" si="42"/>
        <v>186.01452173096044</v>
      </c>
      <c r="BD27" s="2">
        <f t="shared" si="43"/>
        <v>186.76063052647612</v>
      </c>
      <c r="BE27" s="2">
        <f t="shared" si="44"/>
        <v>186.71182911265842</v>
      </c>
      <c r="BF27" s="2"/>
      <c r="BG27" s="3" t="str">
        <f t="shared" si="2"/>
        <v>n2h.out</v>
      </c>
      <c r="BH27" s="2">
        <f t="shared" si="17"/>
        <v>82.878618417058419</v>
      </c>
      <c r="BI27" s="2">
        <f t="shared" si="18"/>
        <v>5.6086485355272089</v>
      </c>
      <c r="BJ27" s="2">
        <f t="shared" si="19"/>
        <v>-0.19945389457615192</v>
      </c>
      <c r="BK27" s="2">
        <f t="shared" si="3"/>
        <v>0.34114553966441008</v>
      </c>
      <c r="BL27" s="2">
        <f t="shared" si="4"/>
        <v>0.74610879551568132</v>
      </c>
      <c r="BM27" s="2">
        <f t="shared" si="5"/>
        <v>-4.8801413817699313E-2</v>
      </c>
      <c r="BN27" s="2"/>
      <c r="BO27" s="2">
        <f t="shared" si="6"/>
        <v>1.0172902769350571</v>
      </c>
      <c r="BP27" s="2">
        <f t="shared" si="7"/>
        <v>5.9891419457113102</v>
      </c>
      <c r="BQ27" s="2">
        <f t="shared" si="8"/>
        <v>6.4419220341198411</v>
      </c>
      <c r="BR27" s="2">
        <f t="shared" si="9"/>
        <v>6.4315261570245923</v>
      </c>
      <c r="BS27" s="2">
        <f t="shared" si="10"/>
        <v>6.5092014905170004</v>
      </c>
      <c r="BT27" s="2">
        <f t="shared" si="11"/>
        <v>6.5105573264435463</v>
      </c>
      <c r="BU27" s="2">
        <f t="shared" si="12"/>
        <v>6.5102940836951859</v>
      </c>
      <c r="BV27" s="2"/>
      <c r="BW27" s="2" t="str">
        <f t="shared" si="13"/>
        <v>n2h.out</v>
      </c>
      <c r="BX27" s="8">
        <f t="shared" si="20"/>
        <v>4.9718516687762531</v>
      </c>
      <c r="BY27" s="8">
        <f t="shared" si="21"/>
        <v>0.4527800884085309</v>
      </c>
      <c r="BZ27" s="8">
        <f t="shared" si="22"/>
        <v>-1.0395877095248807E-2</v>
      </c>
      <c r="CA27" s="8">
        <f t="shared" si="14"/>
        <v>6.7279456397159265E-2</v>
      </c>
      <c r="CB27" s="8">
        <f t="shared" si="46"/>
        <v>1.3558359265459785E-3</v>
      </c>
      <c r="CC27" s="8">
        <f t="shared" si="46"/>
        <v>-2.6324274836042605E-4</v>
      </c>
    </row>
    <row r="28" spans="1:81" x14ac:dyDescent="0.2">
      <c r="A28" t="s">
        <v>71</v>
      </c>
      <c r="C28">
        <v>-183.6953963</v>
      </c>
      <c r="D28">
        <v>-184.20893100000001</v>
      </c>
      <c r="E28">
        <v>-184.23309689999999</v>
      </c>
      <c r="F28">
        <v>-184.23252070000001</v>
      </c>
      <c r="G28">
        <v>-184.2326937</v>
      </c>
      <c r="H28">
        <v>-184.23633480000001</v>
      </c>
      <c r="I28">
        <v>-184.23607870000001</v>
      </c>
      <c r="K28" s="1">
        <f>627.5095*(C41+C41+C42-C28)</f>
        <v>75.929350626662099</v>
      </c>
      <c r="L28" s="1">
        <f t="shared" ref="L28:Q28" si="53">627.5095*(D41+D41+D42-D28)</f>
        <v>215.85171266356235</v>
      </c>
      <c r="M28" s="1">
        <f t="shared" si="53"/>
        <v>229.75828761420274</v>
      </c>
      <c r="N28" s="1">
        <f t="shared" si="53"/>
        <v>229.41160123970459</v>
      </c>
      <c r="O28" s="1">
        <f t="shared" si="53"/>
        <v>229.27247073696114</v>
      </c>
      <c r="P28" s="1">
        <f t="shared" si="53"/>
        <v>231.47385533234691</v>
      </c>
      <c r="Q28" s="1">
        <f t="shared" si="53"/>
        <v>231.31456909522282</v>
      </c>
      <c r="S28" t="s">
        <v>71</v>
      </c>
      <c r="T28" t="s">
        <v>71</v>
      </c>
      <c r="U28">
        <v>-54.391554810000002</v>
      </c>
      <c r="V28">
        <v>-54.482036309999998</v>
      </c>
      <c r="W28">
        <v>-54.482986339999997</v>
      </c>
      <c r="X28">
        <v>-54.482966429999998</v>
      </c>
      <c r="Y28">
        <v>-54.483162540000002</v>
      </c>
      <c r="Z28">
        <v>-54.483196149999998</v>
      </c>
      <c r="AA28">
        <v>-54.483195299999998</v>
      </c>
      <c r="AC28" t="s">
        <v>71</v>
      </c>
      <c r="AD28" t="s">
        <v>7</v>
      </c>
      <c r="AE28">
        <v>-54.391854559999999</v>
      </c>
      <c r="AF28">
        <v>-54.48367906</v>
      </c>
      <c r="AG28">
        <v>-54.484763610000002</v>
      </c>
      <c r="AH28">
        <v>-54.484740340000002</v>
      </c>
      <c r="AI28">
        <v>-54.484958120000002</v>
      </c>
      <c r="AJ28">
        <v>-54.484992220000002</v>
      </c>
      <c r="AK28">
        <v>-54.484991309999998</v>
      </c>
      <c r="AO28" t="s">
        <v>71</v>
      </c>
      <c r="AP28" t="s">
        <v>7</v>
      </c>
      <c r="AQ28">
        <v>-74.794263959999995</v>
      </c>
      <c r="AR28">
        <v>-74.917041549999993</v>
      </c>
      <c r="AS28">
        <v>-74.918211389999996</v>
      </c>
      <c r="AT28">
        <v>-74.918210700000003</v>
      </c>
      <c r="AU28">
        <v>-74.918380369999994</v>
      </c>
      <c r="AV28">
        <v>-74.918445000000006</v>
      </c>
      <c r="AW28">
        <v>-74.918443819999993</v>
      </c>
      <c r="AY28" s="2">
        <f t="shared" si="16"/>
        <v>73.872282043225582</v>
      </c>
      <c r="AZ28" s="2">
        <f t="shared" si="39"/>
        <v>204.67733385376971</v>
      </c>
      <c r="BA28" s="2">
        <f t="shared" si="40"/>
        <v>217.83086168781881</v>
      </c>
      <c r="BB28" s="2">
        <f t="shared" si="41"/>
        <v>217.49681955568468</v>
      </c>
      <c r="BC28" s="2">
        <f t="shared" si="42"/>
        <v>217.23918925536094</v>
      </c>
      <c r="BD28" s="2">
        <f t="shared" si="43"/>
        <v>219.44096948857364</v>
      </c>
      <c r="BE28" s="2">
        <f t="shared" si="44"/>
        <v>219.28210918357163</v>
      </c>
      <c r="BF28" s="2"/>
      <c r="BG28" s="3" t="str">
        <f t="shared" si="2"/>
        <v>n2o.out</v>
      </c>
      <c r="BH28" s="2">
        <f t="shared" si="17"/>
        <v>130.80505181054411</v>
      </c>
      <c r="BI28" s="2">
        <f t="shared" si="18"/>
        <v>13.1535278340491</v>
      </c>
      <c r="BJ28" s="2">
        <f t="shared" si="19"/>
        <v>-0.33404213213412959</v>
      </c>
      <c r="BK28" s="2">
        <f t="shared" si="3"/>
        <v>-0.59167243245786949</v>
      </c>
      <c r="BL28" s="2">
        <f t="shared" si="4"/>
        <v>2.2017802332127019</v>
      </c>
      <c r="BM28" s="2">
        <f t="shared" si="5"/>
        <v>-0.15886030500200832</v>
      </c>
      <c r="BN28" s="2"/>
      <c r="BO28" s="2">
        <f t="shared" si="6"/>
        <v>2.0570685834365179</v>
      </c>
      <c r="BP28" s="2">
        <f t="shared" si="7"/>
        <v>11.174378809792643</v>
      </c>
      <c r="BQ28" s="2">
        <f t="shared" si="8"/>
        <v>11.927425926383933</v>
      </c>
      <c r="BR28" s="2">
        <f t="shared" si="9"/>
        <v>11.914781684019914</v>
      </c>
      <c r="BS28" s="2">
        <f t="shared" si="10"/>
        <v>12.033281481600199</v>
      </c>
      <c r="BT28" s="2">
        <f t="shared" si="11"/>
        <v>12.032885843773272</v>
      </c>
      <c r="BU28" s="2">
        <f t="shared" si="12"/>
        <v>12.032459911651188</v>
      </c>
      <c r="BV28" s="2"/>
      <c r="BW28" s="2" t="str">
        <f t="shared" si="13"/>
        <v>n2o.out</v>
      </c>
      <c r="BX28" s="8">
        <f t="shared" si="20"/>
        <v>9.1173102263561248</v>
      </c>
      <c r="BY28" s="8">
        <f t="shared" si="21"/>
        <v>0.75304711659128998</v>
      </c>
      <c r="BZ28" s="8">
        <f t="shared" si="22"/>
        <v>-1.264424236401851E-2</v>
      </c>
      <c r="CA28" s="8">
        <f t="shared" si="14"/>
        <v>0.10585555521626588</v>
      </c>
      <c r="CB28" s="8">
        <f t="shared" si="46"/>
        <v>-3.9563782692653149E-4</v>
      </c>
      <c r="CC28" s="8">
        <f t="shared" si="46"/>
        <v>-4.2593212208430486E-4</v>
      </c>
    </row>
    <row r="29" spans="1:81" x14ac:dyDescent="0.2">
      <c r="A29" t="s">
        <v>72</v>
      </c>
      <c r="C29">
        <v>-55.482272340000002</v>
      </c>
      <c r="D29">
        <v>-55.645933560000003</v>
      </c>
      <c r="E29">
        <v>-55.648453099999998</v>
      </c>
      <c r="F29">
        <v>-55.648401990000004</v>
      </c>
      <c r="G29">
        <v>-55.648786940000001</v>
      </c>
      <c r="H29">
        <v>-55.649040489999997</v>
      </c>
      <c r="I29">
        <v>-55.649037219999997</v>
      </c>
      <c r="K29" s="1">
        <f>627.5095*(C38+C38+C41-C29)</f>
        <v>58.107988987270339</v>
      </c>
      <c r="L29" s="1">
        <f t="shared" ref="L29:Q29" si="54">627.5095*(D38+D38+D41-D29)</f>
        <v>106.36433852485419</v>
      </c>
      <c r="M29" s="1">
        <f t="shared" si="54"/>
        <v>107.55170602999796</v>
      </c>
      <c r="N29" s="1">
        <f t="shared" si="54"/>
        <v>107.52734708887198</v>
      </c>
      <c r="O29" s="1">
        <f t="shared" si="54"/>
        <v>107.67998360343766</v>
      </c>
      <c r="P29" s="1">
        <f t="shared" si="54"/>
        <v>107.81874498687776</v>
      </c>
      <c r="Q29" s="1">
        <f t="shared" si="54"/>
        <v>107.81713558063143</v>
      </c>
      <c r="S29" t="s">
        <v>72</v>
      </c>
      <c r="T29" t="s">
        <v>72</v>
      </c>
      <c r="U29">
        <v>-54.392115230000002</v>
      </c>
      <c r="V29">
        <v>-54.482578500000002</v>
      </c>
      <c r="W29">
        <v>-54.483533319999999</v>
      </c>
      <c r="X29">
        <v>-54.483514030000002</v>
      </c>
      <c r="Y29">
        <v>-54.483713199999997</v>
      </c>
      <c r="Z29">
        <v>-54.483745910000003</v>
      </c>
      <c r="AA29">
        <v>-54.48374501</v>
      </c>
      <c r="AC29" t="s">
        <v>72</v>
      </c>
      <c r="AD29" t="s">
        <v>7</v>
      </c>
      <c r="AE29">
        <v>-0.49928949500000003</v>
      </c>
      <c r="AF29">
        <v>-0.49928949500000003</v>
      </c>
      <c r="AG29">
        <v>-0.49928949500000003</v>
      </c>
      <c r="AH29">
        <v>-0.49928949500000003</v>
      </c>
      <c r="AI29">
        <v>-0.49928949500000003</v>
      </c>
      <c r="AJ29">
        <v>-0.49928949500000003</v>
      </c>
      <c r="AK29">
        <v>-0.49928949500000003</v>
      </c>
      <c r="AO29" t="s">
        <v>72</v>
      </c>
      <c r="AP29" t="s">
        <v>7</v>
      </c>
      <c r="AQ29">
        <v>-0.49928949500000003</v>
      </c>
      <c r="AR29">
        <v>-0.49928949500000003</v>
      </c>
      <c r="AS29">
        <v>-0.49928949500000003</v>
      </c>
      <c r="AT29">
        <v>-0.49928949500000003</v>
      </c>
      <c r="AU29">
        <v>-0.49928949500000003</v>
      </c>
      <c r="AV29">
        <v>-0.49928949500000003</v>
      </c>
      <c r="AW29">
        <v>-0.49928949500000003</v>
      </c>
      <c r="AY29" s="2">
        <f t="shared" si="16"/>
        <v>57.466140292140757</v>
      </c>
      <c r="AZ29" s="2">
        <f t="shared" si="39"/>
        <v>103.39854929766629</v>
      </c>
      <c r="BA29" s="2">
        <f t="shared" si="40"/>
        <v>104.38042596250473</v>
      </c>
      <c r="BB29" s="2">
        <f t="shared" si="41"/>
        <v>104.36045861021681</v>
      </c>
      <c r="BC29" s="2">
        <f t="shared" si="42"/>
        <v>104.47703732512836</v>
      </c>
      <c r="BD29" s="2">
        <f t="shared" si="43"/>
        <v>104.61561652310216</v>
      </c>
      <c r="BE29" s="2">
        <f t="shared" si="44"/>
        <v>104.61412932558895</v>
      </c>
      <c r="BF29" s="2"/>
      <c r="BG29" s="3" t="str">
        <f t="shared" si="2"/>
        <v>nh2.out</v>
      </c>
      <c r="BH29" s="2">
        <f t="shared" si="17"/>
        <v>45.932409005525535</v>
      </c>
      <c r="BI29" s="2">
        <f t="shared" si="18"/>
        <v>0.98187666483843827</v>
      </c>
      <c r="BJ29" s="2">
        <f t="shared" si="19"/>
        <v>-1.9967352287920903E-2</v>
      </c>
      <c r="BK29" s="2">
        <f t="shared" si="3"/>
        <v>9.6611362623633568E-2</v>
      </c>
      <c r="BL29" s="2">
        <f t="shared" si="4"/>
        <v>0.13857919797379736</v>
      </c>
      <c r="BM29" s="2">
        <f t="shared" si="5"/>
        <v>-1.4871975132138004E-3</v>
      </c>
      <c r="BN29" s="2"/>
      <c r="BO29" s="2">
        <f t="shared" si="6"/>
        <v>0.64184869512958187</v>
      </c>
      <c r="BP29" s="2">
        <f t="shared" si="7"/>
        <v>2.9657892271878978</v>
      </c>
      <c r="BQ29" s="2">
        <f t="shared" si="8"/>
        <v>3.1712800674932282</v>
      </c>
      <c r="BR29" s="2">
        <f t="shared" si="9"/>
        <v>3.1668884786551672</v>
      </c>
      <c r="BS29" s="2">
        <f t="shared" si="10"/>
        <v>3.2029462783092981</v>
      </c>
      <c r="BT29" s="2">
        <f t="shared" si="11"/>
        <v>3.2031284637755988</v>
      </c>
      <c r="BU29" s="2">
        <f t="shared" si="12"/>
        <v>3.2030062550424816</v>
      </c>
      <c r="BV29" s="2"/>
      <c r="BW29" s="2" t="str">
        <f t="shared" si="13"/>
        <v>nh2.out</v>
      </c>
      <c r="BX29" s="8">
        <f t="shared" si="20"/>
        <v>2.323940532058316</v>
      </c>
      <c r="BY29" s="8">
        <f t="shared" si="21"/>
        <v>0.20549084030533038</v>
      </c>
      <c r="BZ29" s="8">
        <f t="shared" si="22"/>
        <v>-4.3915888380610113E-3</v>
      </c>
      <c r="CA29" s="8">
        <f t="shared" si="14"/>
        <v>3.1666210816069906E-2</v>
      </c>
      <c r="CB29" s="8">
        <f t="shared" si="46"/>
        <v>1.8218546630066612E-4</v>
      </c>
      <c r="CC29" s="8">
        <f t="shared" si="46"/>
        <v>-1.222087331171906E-4</v>
      </c>
    </row>
    <row r="30" spans="1:81" x14ac:dyDescent="0.2">
      <c r="A30" t="s">
        <v>73</v>
      </c>
      <c r="C30">
        <v>-204.04778899999999</v>
      </c>
      <c r="D30">
        <v>-204.58030149999999</v>
      </c>
      <c r="E30">
        <v>-204.604107</v>
      </c>
      <c r="F30">
        <v>-204.60365419999999</v>
      </c>
      <c r="G30">
        <v>-204.60468470000001</v>
      </c>
      <c r="H30">
        <v>-204.608126</v>
      </c>
      <c r="I30">
        <v>-204.6078694</v>
      </c>
      <c r="K30" s="1">
        <f>627.5095*(C41+C42+C42-C30)</f>
        <v>45.395493825247641</v>
      </c>
      <c r="L30" s="1">
        <f t="shared" ref="L30:Q30" si="55">627.5095*(D41+D42+D42-D30)</f>
        <v>178.22892724055581</v>
      </c>
      <c r="M30" s="1">
        <f t="shared" si="55"/>
        <v>191.83259423344944</v>
      </c>
      <c r="N30" s="1">
        <f t="shared" si="55"/>
        <v>191.55508792237882</v>
      </c>
      <c r="O30" s="1">
        <f t="shared" si="55"/>
        <v>191.97312697202716</v>
      </c>
      <c r="P30" s="1">
        <f t="shared" si="55"/>
        <v>194.02672587507888</v>
      </c>
      <c r="Q30" s="1">
        <f t="shared" si="55"/>
        <v>193.86721717957531</v>
      </c>
      <c r="S30" t="s">
        <v>73</v>
      </c>
      <c r="T30" t="s">
        <v>73</v>
      </c>
      <c r="U30">
        <v>-54.391586289999999</v>
      </c>
      <c r="V30">
        <v>-54.483134659999997</v>
      </c>
      <c r="W30">
        <v>-54.484195810000003</v>
      </c>
      <c r="X30">
        <v>-54.484173050000003</v>
      </c>
      <c r="Y30">
        <v>-54.484385500000002</v>
      </c>
      <c r="Z30">
        <v>-54.484419719999998</v>
      </c>
      <c r="AA30">
        <v>-54.484418839999996</v>
      </c>
      <c r="AC30" t="s">
        <v>73</v>
      </c>
      <c r="AD30" t="s">
        <v>7</v>
      </c>
      <c r="AE30">
        <v>-74.794282280000004</v>
      </c>
      <c r="AF30">
        <v>-74.916709170000004</v>
      </c>
      <c r="AG30">
        <v>-74.917854539999993</v>
      </c>
      <c r="AH30">
        <v>-74.917853010000002</v>
      </c>
      <c r="AI30">
        <v>-74.918023640000001</v>
      </c>
      <c r="AJ30">
        <v>-74.918089019999996</v>
      </c>
      <c r="AK30">
        <v>-74.918087749999998</v>
      </c>
      <c r="AO30" t="s">
        <v>73</v>
      </c>
      <c r="AP30" t="s">
        <v>7</v>
      </c>
      <c r="AQ30">
        <v>-74.794282280000004</v>
      </c>
      <c r="AR30">
        <v>-74.916709170000004</v>
      </c>
      <c r="AS30">
        <v>-74.917854539999993</v>
      </c>
      <c r="AT30">
        <v>-74.917853010000002</v>
      </c>
      <c r="AU30">
        <v>-74.918023640000001</v>
      </c>
      <c r="AV30">
        <v>-74.918089019999996</v>
      </c>
      <c r="AW30">
        <v>-74.918087749999998</v>
      </c>
      <c r="AY30" s="2">
        <f t="shared" si="16"/>
        <v>42.44358168742086</v>
      </c>
      <c r="AZ30" s="2">
        <f t="shared" si="39"/>
        <v>165.50468936074452</v>
      </c>
      <c r="BA30" s="2">
        <f t="shared" si="40"/>
        <v>178.33952394505994</v>
      </c>
      <c r="BB30" s="2">
        <f t="shared" si="41"/>
        <v>178.07158993872301</v>
      </c>
      <c r="BC30" s="2">
        <f t="shared" si="42"/>
        <v>178.37078019324167</v>
      </c>
      <c r="BD30" s="2">
        <f t="shared" si="43"/>
        <v>180.42670211828019</v>
      </c>
      <c r="BE30" s="2">
        <f t="shared" si="44"/>
        <v>180.26782926306041</v>
      </c>
      <c r="BF30" s="2"/>
      <c r="BG30" s="3" t="str">
        <f t="shared" si="2"/>
        <v>no2.out</v>
      </c>
      <c r="BH30" s="2">
        <f t="shared" si="17"/>
        <v>123.06110767332366</v>
      </c>
      <c r="BI30" s="2">
        <f t="shared" si="18"/>
        <v>12.834834584315416</v>
      </c>
      <c r="BJ30" s="2">
        <f t="shared" si="19"/>
        <v>-0.26793400633692954</v>
      </c>
      <c r="BK30" s="2">
        <f t="shared" si="3"/>
        <v>3.1256248181733781E-2</v>
      </c>
      <c r="BL30" s="2">
        <f t="shared" si="4"/>
        <v>2.0559219250385183</v>
      </c>
      <c r="BM30" s="2">
        <f t="shared" si="5"/>
        <v>-0.15887285521978356</v>
      </c>
      <c r="BN30" s="2"/>
      <c r="BO30" s="2">
        <f t="shared" si="6"/>
        <v>2.9519121378267812</v>
      </c>
      <c r="BP30" s="2">
        <f t="shared" si="7"/>
        <v>12.724237879811284</v>
      </c>
      <c r="BQ30" s="2">
        <f t="shared" si="8"/>
        <v>13.493070288389504</v>
      </c>
      <c r="BR30" s="2">
        <f t="shared" si="9"/>
        <v>13.483497983655809</v>
      </c>
      <c r="BS30" s="2">
        <f t="shared" si="10"/>
        <v>13.602346778785488</v>
      </c>
      <c r="BT30" s="2">
        <f t="shared" si="11"/>
        <v>13.600023756798691</v>
      </c>
      <c r="BU30" s="2">
        <f t="shared" si="12"/>
        <v>13.5993879165149</v>
      </c>
      <c r="BV30" s="2"/>
      <c r="BW30" s="2" t="str">
        <f t="shared" si="13"/>
        <v>no2.out</v>
      </c>
      <c r="BX30" s="8">
        <f t="shared" si="20"/>
        <v>9.7723257419845027</v>
      </c>
      <c r="BY30" s="8">
        <f t="shared" si="21"/>
        <v>0.76883240857821988</v>
      </c>
      <c r="BZ30" s="8">
        <f t="shared" si="22"/>
        <v>-9.5723047336946365E-3</v>
      </c>
      <c r="CA30" s="8">
        <f t="shared" si="14"/>
        <v>0.10927649039598464</v>
      </c>
      <c r="CB30" s="8">
        <f t="shared" si="46"/>
        <v>-2.3230219867969026E-3</v>
      </c>
      <c r="CC30" s="8">
        <f t="shared" si="46"/>
        <v>-6.35840283791822E-4</v>
      </c>
    </row>
    <row r="31" spans="1:81" x14ac:dyDescent="0.2">
      <c r="A31" t="s">
        <v>74</v>
      </c>
      <c r="C31">
        <v>-224.26673700000001</v>
      </c>
      <c r="D31">
        <v>-224.876485</v>
      </c>
      <c r="E31">
        <v>-224.9092862</v>
      </c>
      <c r="F31">
        <v>-224.90702469999999</v>
      </c>
      <c r="G31">
        <v>-224.90940760000001</v>
      </c>
      <c r="H31">
        <v>-224.9161967</v>
      </c>
      <c r="I31">
        <v>-224.91540449999999</v>
      </c>
      <c r="K31" s="1">
        <f>627.5095*(3*C42-C31)</f>
        <v>-68.87617995077116</v>
      </c>
      <c r="L31" s="1">
        <f t="shared" ref="L31:Q31" si="56">627.5095*(3*D42-D31)</f>
        <v>93.425585041049445</v>
      </c>
      <c r="M31" s="1">
        <f t="shared" si="56"/>
        <v>112.59738570910493</v>
      </c>
      <c r="N31" s="1">
        <f t="shared" si="56"/>
        <v>111.17664835654456</v>
      </c>
      <c r="O31" s="1">
        <f t="shared" si="56"/>
        <v>112.4624114101389</v>
      </c>
      <c r="P31" s="1">
        <f t="shared" si="56"/>
        <v>116.59437732310401</v>
      </c>
      <c r="Q31" s="1">
        <f t="shared" si="56"/>
        <v>116.09886583573052</v>
      </c>
      <c r="S31" t="s">
        <v>74</v>
      </c>
      <c r="T31" t="s">
        <v>74</v>
      </c>
      <c r="U31">
        <v>-74.794407910000004</v>
      </c>
      <c r="V31">
        <v>-74.917893750000005</v>
      </c>
      <c r="W31">
        <v>-74.919162830000005</v>
      </c>
      <c r="X31">
        <v>-74.919161529999997</v>
      </c>
      <c r="Y31">
        <v>-74.919340360000007</v>
      </c>
      <c r="Z31">
        <v>-74.919404529999994</v>
      </c>
      <c r="AA31">
        <v>-74.919403410000001</v>
      </c>
      <c r="AC31" t="s">
        <v>74</v>
      </c>
      <c r="AD31" t="s">
        <v>7</v>
      </c>
      <c r="AE31">
        <v>-74.794109820000003</v>
      </c>
      <c r="AF31">
        <v>-74.915126999999998</v>
      </c>
      <c r="AG31">
        <v>-74.916191699999999</v>
      </c>
      <c r="AH31">
        <v>-74.916191800000007</v>
      </c>
      <c r="AI31">
        <v>-74.91634646</v>
      </c>
      <c r="AJ31">
        <v>-74.916412510000001</v>
      </c>
      <c r="AK31">
        <v>-74.91641147</v>
      </c>
      <c r="AO31" t="s">
        <v>74</v>
      </c>
      <c r="AP31" t="s">
        <v>7</v>
      </c>
      <c r="AQ31">
        <v>-74.794109820000003</v>
      </c>
      <c r="AR31">
        <v>-74.915126999999998</v>
      </c>
      <c r="AS31">
        <v>-74.916191699999999</v>
      </c>
      <c r="AT31">
        <v>-74.916191800000007</v>
      </c>
      <c r="AU31">
        <v>-74.91634646</v>
      </c>
      <c r="AV31">
        <v>-74.916412510000001</v>
      </c>
      <c r="AW31">
        <v>-74.91641147</v>
      </c>
      <c r="AY31" s="2">
        <f t="shared" si="16"/>
        <v>-72.722421085218059</v>
      </c>
      <c r="AZ31" s="2">
        <f t="shared" si="39"/>
        <v>80.532843578884723</v>
      </c>
      <c r="BA31" s="2">
        <f t="shared" si="40"/>
        <v>98.983329704693645</v>
      </c>
      <c r="BB31" s="2">
        <f t="shared" si="41"/>
        <v>97.564907230904282</v>
      </c>
      <c r="BC31" s="2">
        <f t="shared" si="42"/>
        <v>98.753880856041505</v>
      </c>
      <c r="BD31" s="2">
        <f t="shared" si="43"/>
        <v>102.89094431293695</v>
      </c>
      <c r="BE31" s="2">
        <f t="shared" si="44"/>
        <v>102.39583931742069</v>
      </c>
      <c r="BF31" s="2"/>
      <c r="BG31" s="3" t="str">
        <f t="shared" si="2"/>
        <v>o3.out</v>
      </c>
      <c r="BH31" s="2">
        <f t="shared" si="17"/>
        <v>153.25526466410278</v>
      </c>
      <c r="BI31" s="2">
        <f t="shared" si="18"/>
        <v>18.450486125808922</v>
      </c>
      <c r="BJ31" s="2">
        <f t="shared" si="19"/>
        <v>-1.4184224737893629</v>
      </c>
      <c r="BK31" s="2">
        <f t="shared" si="3"/>
        <v>-0.22944884865214021</v>
      </c>
      <c r="BL31" s="2">
        <f t="shared" si="4"/>
        <v>4.1370634568954472</v>
      </c>
      <c r="BM31" s="2">
        <f t="shared" si="5"/>
        <v>-0.49510499551625742</v>
      </c>
      <c r="BN31" s="2"/>
      <c r="BO31" s="2">
        <f t="shared" si="6"/>
        <v>3.846241134446899</v>
      </c>
      <c r="BP31" s="2">
        <f t="shared" si="7"/>
        <v>12.892741462164722</v>
      </c>
      <c r="BQ31" s="2">
        <f t="shared" si="8"/>
        <v>13.614056004411282</v>
      </c>
      <c r="BR31" s="2">
        <f t="shared" si="9"/>
        <v>13.611741125640279</v>
      </c>
      <c r="BS31" s="2">
        <f t="shared" si="10"/>
        <v>13.708530554097393</v>
      </c>
      <c r="BT31" s="2">
        <f t="shared" si="11"/>
        <v>13.703433010167061</v>
      </c>
      <c r="BU31" s="2">
        <f t="shared" si="12"/>
        <v>13.703026518309827</v>
      </c>
      <c r="BV31" s="2"/>
      <c r="BW31" s="2" t="str">
        <f t="shared" si="13"/>
        <v>o3.out</v>
      </c>
      <c r="BX31" s="8">
        <f t="shared" si="20"/>
        <v>9.0465003277178226</v>
      </c>
      <c r="BY31" s="8">
        <f t="shared" si="21"/>
        <v>0.72131454224656011</v>
      </c>
      <c r="BZ31" s="8">
        <f t="shared" si="22"/>
        <v>-2.3148787710027818E-3</v>
      </c>
      <c r="CA31" s="8">
        <f t="shared" si="14"/>
        <v>9.4474549686111686E-2</v>
      </c>
      <c r="CB31" s="8">
        <f t="shared" si="46"/>
        <v>-5.097543930332904E-3</v>
      </c>
      <c r="CC31" s="8">
        <f t="shared" si="46"/>
        <v>-4.0649185723395931E-4</v>
      </c>
    </row>
    <row r="32" spans="1:81" x14ac:dyDescent="0.2">
      <c r="A32" t="s">
        <v>75</v>
      </c>
      <c r="C32">
        <v>-608.95725370000002</v>
      </c>
      <c r="D32">
        <v>-609.48565710000003</v>
      </c>
      <c r="E32">
        <v>-609.50555120000001</v>
      </c>
      <c r="F32">
        <v>-609.50492169999995</v>
      </c>
      <c r="G32">
        <v>-609.50601170000004</v>
      </c>
      <c r="H32">
        <v>-609.50929359999998</v>
      </c>
      <c r="I32">
        <v>-609.50901510000006</v>
      </c>
      <c r="K32" s="1">
        <f>627.5095*(C42+C48+C42-C32)</f>
        <v>-61.635176997717842</v>
      </c>
      <c r="L32" s="1">
        <f t="shared" ref="L32:Q32" si="57">627.5095*(D42+D48+D42-D32)</f>
        <v>43.622672266940228</v>
      </c>
      <c r="M32" s="1">
        <f t="shared" si="57"/>
        <v>54.441295869690485</v>
      </c>
      <c r="N32" s="1">
        <f t="shared" si="57"/>
        <v>54.060678827878782</v>
      </c>
      <c r="O32" s="1">
        <f t="shared" si="57"/>
        <v>54.468573547021926</v>
      </c>
      <c r="P32" s="1">
        <f t="shared" si="57"/>
        <v>56.351997607850102</v>
      </c>
      <c r="Q32" s="1">
        <f t="shared" si="57"/>
        <v>56.180086664667748</v>
      </c>
      <c r="S32" t="s">
        <v>75</v>
      </c>
      <c r="T32" t="s">
        <v>75</v>
      </c>
      <c r="U32">
        <v>-459.47180939999998</v>
      </c>
      <c r="V32">
        <v>-459.6078177</v>
      </c>
      <c r="W32">
        <v>-459.60975230000003</v>
      </c>
      <c r="X32">
        <v>-459.6097039</v>
      </c>
      <c r="Y32">
        <v>-459.61002239999999</v>
      </c>
      <c r="Z32">
        <v>-459.6101827</v>
      </c>
      <c r="AA32">
        <v>-459.61017980000003</v>
      </c>
      <c r="AC32" t="s">
        <v>75</v>
      </c>
      <c r="AD32" t="s">
        <v>7</v>
      </c>
      <c r="AE32">
        <v>-74.794474289999997</v>
      </c>
      <c r="AF32">
        <v>-74.915274740000001</v>
      </c>
      <c r="AG32">
        <v>-74.91634517</v>
      </c>
      <c r="AH32">
        <v>-74.916347110000004</v>
      </c>
      <c r="AI32">
        <v>-74.916505839999999</v>
      </c>
      <c r="AJ32">
        <v>-74.916571340000004</v>
      </c>
      <c r="AK32">
        <v>-74.916570039999996</v>
      </c>
      <c r="AO32" t="s">
        <v>75</v>
      </c>
      <c r="AP32" t="s">
        <v>7</v>
      </c>
      <c r="AQ32">
        <v>-74.794474289999997</v>
      </c>
      <c r="AR32">
        <v>-74.915274740000001</v>
      </c>
      <c r="AS32">
        <v>-74.91634517</v>
      </c>
      <c r="AT32">
        <v>-74.916347110000004</v>
      </c>
      <c r="AU32">
        <v>-74.916505839999999</v>
      </c>
      <c r="AV32">
        <v>-74.916571340000004</v>
      </c>
      <c r="AW32">
        <v>-74.916570039999996</v>
      </c>
      <c r="AY32" s="2">
        <f t="shared" si="16"/>
        <v>-64.94991899068404</v>
      </c>
      <c r="AZ32" s="2">
        <f t="shared" si="39"/>
        <v>29.674874054256083</v>
      </c>
      <c r="BA32" s="2">
        <f t="shared" si="40"/>
        <v>39.601220931348898</v>
      </c>
      <c r="BB32" s="2">
        <f t="shared" si="41"/>
        <v>39.234140423976925</v>
      </c>
      <c r="BC32" s="2">
        <f t="shared" si="42"/>
        <v>39.51905483744229</v>
      </c>
      <c r="BD32" s="2">
        <f t="shared" si="43"/>
        <v>41.395684748055601</v>
      </c>
      <c r="BE32" s="2">
        <f t="shared" si="44"/>
        <v>41.224374654631418</v>
      </c>
      <c r="BF32" s="2"/>
      <c r="BG32" s="3" t="str">
        <f t="shared" si="2"/>
        <v>oclo.out</v>
      </c>
      <c r="BH32" s="2">
        <f t="shared" si="17"/>
        <v>94.62479304494012</v>
      </c>
      <c r="BI32" s="2">
        <f t="shared" si="18"/>
        <v>9.9263468770928149</v>
      </c>
      <c r="BJ32" s="2">
        <f t="shared" si="19"/>
        <v>-0.3670805073719734</v>
      </c>
      <c r="BK32" s="2">
        <f t="shared" si="3"/>
        <v>-8.2166093906607784E-2</v>
      </c>
      <c r="BL32" s="2">
        <f t="shared" si="4"/>
        <v>1.8766299106133104</v>
      </c>
      <c r="BM32" s="2">
        <f t="shared" si="5"/>
        <v>-0.17131009342418224</v>
      </c>
      <c r="BN32" s="2"/>
      <c r="BO32" s="2">
        <f t="shared" si="6"/>
        <v>3.3147419929661979</v>
      </c>
      <c r="BP32" s="2">
        <f t="shared" si="7"/>
        <v>13.947798212684145</v>
      </c>
      <c r="BQ32" s="2">
        <f t="shared" si="8"/>
        <v>14.840074938341587</v>
      </c>
      <c r="BR32" s="2">
        <f t="shared" si="9"/>
        <v>14.826538403901857</v>
      </c>
      <c r="BS32" s="2">
        <f t="shared" si="10"/>
        <v>14.949518709579635</v>
      </c>
      <c r="BT32" s="2">
        <f t="shared" si="11"/>
        <v>14.956312859794501</v>
      </c>
      <c r="BU32" s="2">
        <f t="shared" si="12"/>
        <v>14.955712010036329</v>
      </c>
      <c r="BV32" s="2"/>
      <c r="BW32" s="2" t="str">
        <f t="shared" si="13"/>
        <v>oclo.out</v>
      </c>
      <c r="BX32" s="8">
        <f t="shared" si="20"/>
        <v>10.633056219717947</v>
      </c>
      <c r="BY32" s="8">
        <f t="shared" si="21"/>
        <v>0.89227672565744243</v>
      </c>
      <c r="BZ32" s="8">
        <f t="shared" si="22"/>
        <v>-1.3536534439730019E-2</v>
      </c>
      <c r="CA32" s="8">
        <f t="shared" si="14"/>
        <v>0.10944377123804827</v>
      </c>
      <c r="CB32" s="8">
        <f t="shared" si="46"/>
        <v>6.7941502148656241E-3</v>
      </c>
      <c r="CC32" s="8">
        <f t="shared" si="46"/>
        <v>-6.0084975817176201E-4</v>
      </c>
    </row>
    <row r="33" spans="1:81" x14ac:dyDescent="0.2">
      <c r="A33" t="s">
        <v>76</v>
      </c>
      <c r="C33">
        <v>-510.29061380000002</v>
      </c>
      <c r="D33">
        <v>-510.73177939999999</v>
      </c>
      <c r="E33">
        <v>-510.75182380000001</v>
      </c>
      <c r="F33">
        <v>-510.75151019999998</v>
      </c>
      <c r="G33">
        <v>-510.75234449999999</v>
      </c>
      <c r="H33">
        <v>-510.7543877</v>
      </c>
      <c r="I33">
        <v>-510.75428909999999</v>
      </c>
      <c r="K33" s="1">
        <f>627.5095*(C40+C42+C47-C33)</f>
        <v>197.72935173468304</v>
      </c>
      <c r="L33" s="1">
        <f t="shared" ref="L33:Q33" si="58">627.5095*(D40+D42+D47-D33)</f>
        <v>290.98355253133428</v>
      </c>
      <c r="M33" s="1">
        <f t="shared" si="58"/>
        <v>301.79683449580273</v>
      </c>
      <c r="N33" s="1">
        <f t="shared" si="58"/>
        <v>301.64357255506815</v>
      </c>
      <c r="O33" s="1">
        <f t="shared" si="58"/>
        <v>301.69598865829994</v>
      </c>
      <c r="P33" s="1">
        <f t="shared" si="58"/>
        <v>302.85827583301187</v>
      </c>
      <c r="Q33" s="1">
        <f t="shared" si="58"/>
        <v>302.79916848867941</v>
      </c>
      <c r="S33" t="s">
        <v>76</v>
      </c>
      <c r="T33" t="s">
        <v>76</v>
      </c>
      <c r="U33">
        <v>-74.794687479999993</v>
      </c>
      <c r="V33">
        <v>-74.918164439999998</v>
      </c>
      <c r="W33">
        <v>-74.919405400000002</v>
      </c>
      <c r="X33">
        <v>-74.919405740000002</v>
      </c>
      <c r="Y33">
        <v>-74.919585179999999</v>
      </c>
      <c r="Z33">
        <v>-74.919649329999999</v>
      </c>
      <c r="AA33">
        <v>-74.919647800000007</v>
      </c>
      <c r="AC33" t="s">
        <v>76</v>
      </c>
      <c r="AD33" t="s">
        <v>7</v>
      </c>
      <c r="AE33">
        <v>-37.68697736</v>
      </c>
      <c r="AF33">
        <v>-37.763350369999998</v>
      </c>
      <c r="AG33">
        <v>-37.764583170000002</v>
      </c>
      <c r="AH33">
        <v>-37.764531519999998</v>
      </c>
      <c r="AI33">
        <v>-37.764949399999999</v>
      </c>
      <c r="AJ33">
        <v>-37.764974960000004</v>
      </c>
      <c r="AK33">
        <v>-37.764973910000002</v>
      </c>
      <c r="AO33" t="s">
        <v>76</v>
      </c>
      <c r="AP33" t="s">
        <v>7</v>
      </c>
      <c r="AQ33">
        <v>-397.49817940000003</v>
      </c>
      <c r="AR33">
        <v>-397.60704700000002</v>
      </c>
      <c r="AS33">
        <v>-397.6087273</v>
      </c>
      <c r="AT33">
        <v>-397.60867350000001</v>
      </c>
      <c r="AU33">
        <v>-397.60907529999997</v>
      </c>
      <c r="AV33">
        <v>-397.60918670000001</v>
      </c>
      <c r="AW33">
        <v>-397.60918359999999</v>
      </c>
      <c r="AY33" s="2">
        <f t="shared" si="16"/>
        <v>195.01085121080928</v>
      </c>
      <c r="AZ33" s="2">
        <f t="shared" si="39"/>
        <v>278.12324829208029</v>
      </c>
      <c r="BA33" s="2">
        <f t="shared" si="40"/>
        <v>288.09458760034505</v>
      </c>
      <c r="BB33" s="2">
        <f t="shared" si="41"/>
        <v>287.9637581446687</v>
      </c>
      <c r="BC33" s="2">
        <f t="shared" si="42"/>
        <v>287.86033202890866</v>
      </c>
      <c r="BD33" s="2">
        <f t="shared" si="43"/>
        <v>289.01626100374375</v>
      </c>
      <c r="BE33" s="2">
        <f t="shared" si="44"/>
        <v>288.95795282097691</v>
      </c>
      <c r="BF33" s="2"/>
      <c r="BG33" s="3" t="str">
        <f t="shared" si="2"/>
        <v>ocs.out</v>
      </c>
      <c r="BH33" s="2">
        <f t="shared" si="17"/>
        <v>83.112397081271013</v>
      </c>
      <c r="BI33" s="2">
        <f t="shared" si="18"/>
        <v>9.9713393082647599</v>
      </c>
      <c r="BJ33" s="2">
        <f t="shared" si="19"/>
        <v>-0.13082945567634852</v>
      </c>
      <c r="BK33" s="2">
        <f t="shared" si="3"/>
        <v>-0.23425557143639253</v>
      </c>
      <c r="BL33" s="2">
        <f t="shared" si="4"/>
        <v>1.155928974835092</v>
      </c>
      <c r="BM33" s="2">
        <f t="shared" si="5"/>
        <v>-5.830818276683658E-2</v>
      </c>
      <c r="BN33" s="2"/>
      <c r="BO33" s="2">
        <f t="shared" si="6"/>
        <v>2.7185005238737574</v>
      </c>
      <c r="BP33" s="2">
        <f t="shared" si="7"/>
        <v>12.860304239253992</v>
      </c>
      <c r="BQ33" s="2">
        <f t="shared" si="8"/>
        <v>13.702246895457677</v>
      </c>
      <c r="BR33" s="2">
        <f t="shared" si="9"/>
        <v>13.679814410399445</v>
      </c>
      <c r="BS33" s="2">
        <f t="shared" si="10"/>
        <v>13.835656629391281</v>
      </c>
      <c r="BT33" s="2">
        <f t="shared" si="11"/>
        <v>13.842014829268123</v>
      </c>
      <c r="BU33" s="2">
        <f t="shared" si="12"/>
        <v>13.8412156677025</v>
      </c>
      <c r="BV33" s="2"/>
      <c r="BW33" s="2" t="str">
        <f t="shared" si="13"/>
        <v>ocs.out</v>
      </c>
      <c r="BX33" s="8">
        <f t="shared" si="20"/>
        <v>10.141803715380235</v>
      </c>
      <c r="BY33" s="8">
        <f t="shared" si="21"/>
        <v>0.84194265620368469</v>
      </c>
      <c r="BZ33" s="8">
        <f t="shared" si="22"/>
        <v>-2.2432485058232032E-2</v>
      </c>
      <c r="CA33" s="8">
        <f t="shared" si="14"/>
        <v>0.133409733933604</v>
      </c>
      <c r="CB33" s="8">
        <f t="shared" si="46"/>
        <v>6.3581998768427184E-3</v>
      </c>
      <c r="CC33" s="8">
        <f t="shared" si="46"/>
        <v>-7.9916156562376273E-4</v>
      </c>
    </row>
    <row r="34" spans="1:81" x14ac:dyDescent="0.2">
      <c r="A34" t="s">
        <v>77</v>
      </c>
      <c r="C34">
        <v>-869.84690179999996</v>
      </c>
      <c r="D34">
        <v>-870.32199960000003</v>
      </c>
      <c r="E34">
        <v>-870.34456839999996</v>
      </c>
      <c r="F34">
        <v>-870.34357890000001</v>
      </c>
      <c r="G34">
        <v>-870.34523109999998</v>
      </c>
      <c r="H34">
        <v>-870.34846479999999</v>
      </c>
      <c r="I34">
        <v>-870.34814970000002</v>
      </c>
      <c r="K34" s="1">
        <f>627.5095*(C47+C47+C42-C34)</f>
        <v>38.361328198381145</v>
      </c>
      <c r="L34" s="1">
        <f t="shared" ref="L34:Q34" si="59">627.5095*(D47+D47+D42-D34)</f>
        <v>134.26612277453779</v>
      </c>
      <c r="M34" s="1">
        <f t="shared" si="59"/>
        <v>146.53164652852746</v>
      </c>
      <c r="N34" s="1">
        <f t="shared" si="59"/>
        <v>145.95140689254077</v>
      </c>
      <c r="O34" s="1">
        <f t="shared" si="59"/>
        <v>146.553099326416</v>
      </c>
      <c r="P34" s="1">
        <f t="shared" si="59"/>
        <v>148.41211151570587</v>
      </c>
      <c r="Q34" s="1">
        <f t="shared" si="59"/>
        <v>148.21833075382403</v>
      </c>
      <c r="S34" t="s">
        <v>77</v>
      </c>
      <c r="T34" t="s">
        <v>77</v>
      </c>
      <c r="U34">
        <v>-397.49794079999998</v>
      </c>
      <c r="V34">
        <v>-397.6044761</v>
      </c>
      <c r="W34">
        <v>-397.60597050000001</v>
      </c>
      <c r="X34">
        <v>-397.60592359999998</v>
      </c>
      <c r="Y34">
        <v>-397.6062925</v>
      </c>
      <c r="Z34">
        <v>-397.60640339999998</v>
      </c>
      <c r="AA34">
        <v>-397.60640039999998</v>
      </c>
      <c r="AC34" t="s">
        <v>77</v>
      </c>
      <c r="AD34" t="s">
        <v>7</v>
      </c>
      <c r="AE34">
        <v>-397.4982511</v>
      </c>
      <c r="AF34">
        <v>-397.60843670000003</v>
      </c>
      <c r="AG34">
        <v>-397.61023130000001</v>
      </c>
      <c r="AH34">
        <v>-397.61014510000001</v>
      </c>
      <c r="AI34">
        <v>-397.61063339999998</v>
      </c>
      <c r="AJ34">
        <v>-397.61075110000002</v>
      </c>
      <c r="AK34">
        <v>-397.61074459999998</v>
      </c>
      <c r="AO34" t="s">
        <v>77</v>
      </c>
      <c r="AP34" t="s">
        <v>7</v>
      </c>
      <c r="AQ34">
        <v>-74.794814290000005</v>
      </c>
      <c r="AR34">
        <v>-74.916180539999999</v>
      </c>
      <c r="AS34">
        <v>-74.917305909999996</v>
      </c>
      <c r="AT34">
        <v>-74.917308320000004</v>
      </c>
      <c r="AU34">
        <v>-74.917475289999999</v>
      </c>
      <c r="AV34">
        <v>-74.91754023</v>
      </c>
      <c r="AW34">
        <v>-74.917538780000001</v>
      </c>
      <c r="AY34" s="2">
        <f t="shared" si="16"/>
        <v>35.07502628329074</v>
      </c>
      <c r="AZ34" s="2">
        <f t="shared" si="39"/>
        <v>121.05051075945272</v>
      </c>
      <c r="BA34" s="2">
        <f t="shared" si="40"/>
        <v>132.44258805152606</v>
      </c>
      <c r="BB34" s="2">
        <f t="shared" si="41"/>
        <v>131.90367661785976</v>
      </c>
      <c r="BC34" s="2">
        <f t="shared" si="42"/>
        <v>132.29777140916352</v>
      </c>
      <c r="BD34" s="2">
        <f t="shared" si="43"/>
        <v>134.14274974067101</v>
      </c>
      <c r="BE34" s="2">
        <f t="shared" si="44"/>
        <v>133.95189272629628</v>
      </c>
      <c r="BF34" s="2"/>
      <c r="BG34" s="3" t="str">
        <f t="shared" si="2"/>
        <v>s2o.out</v>
      </c>
      <c r="BH34" s="2">
        <f t="shared" si="17"/>
        <v>85.975484476161981</v>
      </c>
      <c r="BI34" s="2">
        <f t="shared" si="18"/>
        <v>11.392077292073338</v>
      </c>
      <c r="BJ34" s="2">
        <f t="shared" si="19"/>
        <v>-0.5389114336662999</v>
      </c>
      <c r="BK34" s="2">
        <f t="shared" si="3"/>
        <v>-0.14481664236254232</v>
      </c>
      <c r="BL34" s="2">
        <f t="shared" si="4"/>
        <v>1.844978331507491</v>
      </c>
      <c r="BM34" s="2">
        <f t="shared" si="5"/>
        <v>-0.19085701437472835</v>
      </c>
      <c r="BN34" s="2"/>
      <c r="BO34" s="2">
        <f t="shared" si="6"/>
        <v>3.2863019150904051</v>
      </c>
      <c r="BP34" s="2">
        <f t="shared" si="7"/>
        <v>13.215612015085071</v>
      </c>
      <c r="BQ34" s="2">
        <f t="shared" si="8"/>
        <v>14.089058477001402</v>
      </c>
      <c r="BR34" s="2">
        <f t="shared" si="9"/>
        <v>14.047730274681015</v>
      </c>
      <c r="BS34" s="2">
        <f t="shared" si="10"/>
        <v>14.255327917252487</v>
      </c>
      <c r="BT34" s="2">
        <f t="shared" si="11"/>
        <v>14.269361775034866</v>
      </c>
      <c r="BU34" s="2">
        <f t="shared" si="12"/>
        <v>14.266438027527755</v>
      </c>
      <c r="BV34" s="2"/>
      <c r="BW34" s="2" t="str">
        <f t="shared" si="13"/>
        <v>s2o.out</v>
      </c>
      <c r="BX34" s="8">
        <f t="shared" si="20"/>
        <v>9.929310099994666</v>
      </c>
      <c r="BY34" s="8">
        <f t="shared" si="21"/>
        <v>0.87344646191633046</v>
      </c>
      <c r="BZ34" s="8">
        <f t="shared" si="22"/>
        <v>-4.1328202320386254E-2</v>
      </c>
      <c r="CA34" s="8">
        <f t="shared" si="14"/>
        <v>0.16626944025108514</v>
      </c>
      <c r="CB34" s="8">
        <f t="shared" si="46"/>
        <v>1.4033857782379755E-2</v>
      </c>
      <c r="CC34" s="8">
        <f t="shared" si="46"/>
        <v>-2.9237475071113295E-3</v>
      </c>
    </row>
    <row r="35" spans="1:81" x14ac:dyDescent="0.2">
      <c r="A35" t="s">
        <v>78</v>
      </c>
      <c r="C35">
        <v>-1192.5393590000001</v>
      </c>
      <c r="D35">
        <v>-1192.9699660000001</v>
      </c>
      <c r="E35">
        <v>-1192.9932209999999</v>
      </c>
      <c r="F35">
        <v>-1192.9916459999999</v>
      </c>
      <c r="G35">
        <v>-1192.9942900000001</v>
      </c>
      <c r="H35">
        <v>-1192.997392</v>
      </c>
      <c r="I35">
        <v>-1192.9970530000001</v>
      </c>
      <c r="K35" s="1">
        <f>627.5095*(3*C47-C35)</f>
        <v>30.719341833720343</v>
      </c>
      <c r="L35" s="1">
        <f t="shared" ref="L35:Q35" si="60">627.5095*(3*D47-D35)</f>
        <v>107.75439137780556</v>
      </c>
      <c r="M35" s="1">
        <f t="shared" si="60"/>
        <v>120.2078377975313</v>
      </c>
      <c r="N35" s="1">
        <f t="shared" si="60"/>
        <v>119.28134416546568</v>
      </c>
      <c r="O35" s="1">
        <f t="shared" si="60"/>
        <v>120.39262580752479</v>
      </c>
      <c r="P35" s="1">
        <f t="shared" si="60"/>
        <v>122.14804177188401</v>
      </c>
      <c r="Q35" s="1">
        <f t="shared" si="60"/>
        <v>121.94043650446787</v>
      </c>
      <c r="S35" t="s">
        <v>78</v>
      </c>
      <c r="T35" t="s">
        <v>78</v>
      </c>
      <c r="U35">
        <v>-397.49823780000003</v>
      </c>
      <c r="V35">
        <v>-397.60722929999997</v>
      </c>
      <c r="W35">
        <v>-397.60898500000002</v>
      </c>
      <c r="X35">
        <v>-397.60892799999999</v>
      </c>
      <c r="Y35">
        <v>-397.60934470000001</v>
      </c>
      <c r="Z35">
        <v>-397.60946159999997</v>
      </c>
      <c r="AA35">
        <v>-397.60945839999999</v>
      </c>
      <c r="AC35" t="s">
        <v>78</v>
      </c>
      <c r="AD35" t="s">
        <v>7</v>
      </c>
      <c r="AE35">
        <v>-397.49799410000003</v>
      </c>
      <c r="AF35">
        <v>-397.60438440000001</v>
      </c>
      <c r="AG35">
        <v>-397.60586960000001</v>
      </c>
      <c r="AH35">
        <v>-397.60582299999999</v>
      </c>
      <c r="AI35">
        <v>-397.60619079999998</v>
      </c>
      <c r="AJ35">
        <v>-397.60630190000001</v>
      </c>
      <c r="AK35">
        <v>-397.60629879999999</v>
      </c>
      <c r="AO35" t="s">
        <v>78</v>
      </c>
      <c r="AP35" t="s">
        <v>7</v>
      </c>
      <c r="AQ35">
        <v>-397.49799410000003</v>
      </c>
      <c r="AR35">
        <v>-397.60438440000001</v>
      </c>
      <c r="AS35">
        <v>-397.60586960000001</v>
      </c>
      <c r="AT35">
        <v>-397.60582299999999</v>
      </c>
      <c r="AU35">
        <v>-397.60619079999998</v>
      </c>
      <c r="AV35">
        <v>-397.60630190000001</v>
      </c>
      <c r="AW35">
        <v>-397.60629879999999</v>
      </c>
      <c r="AY35" s="2">
        <f t="shared" si="16"/>
        <v>28.321386263406286</v>
      </c>
      <c r="AZ35" s="2">
        <f t="shared" si="39"/>
        <v>96.61631994504863</v>
      </c>
      <c r="BA35" s="2">
        <f t="shared" si="40"/>
        <v>108.24338071951375</v>
      </c>
      <c r="BB35" s="2">
        <f t="shared" si="41"/>
        <v>107.34930518405943</v>
      </c>
      <c r="BC35" s="2">
        <f t="shared" si="42"/>
        <v>108.28536110526453</v>
      </c>
      <c r="BD35" s="2">
        <f t="shared" si="43"/>
        <v>110.01910710273901</v>
      </c>
      <c r="BE35" s="2">
        <f t="shared" si="44"/>
        <v>109.81227997154755</v>
      </c>
      <c r="BF35" s="2"/>
      <c r="BG35" s="3" t="str">
        <f t="shared" si="2"/>
        <v>s3.out</v>
      </c>
      <c r="BH35" s="2">
        <f t="shared" si="17"/>
        <v>68.294933681642348</v>
      </c>
      <c r="BI35" s="2">
        <f t="shared" si="18"/>
        <v>11.627060774465122</v>
      </c>
      <c r="BJ35" s="2">
        <f t="shared" si="19"/>
        <v>-0.89407553545431995</v>
      </c>
      <c r="BK35" s="2">
        <f t="shared" si="3"/>
        <v>4.1980385750775895E-2</v>
      </c>
      <c r="BL35" s="2">
        <f t="shared" si="4"/>
        <v>1.733745997474486</v>
      </c>
      <c r="BM35" s="2">
        <f t="shared" si="5"/>
        <v>-0.20682713119146001</v>
      </c>
      <c r="BN35" s="2"/>
      <c r="BO35" s="2">
        <f t="shared" si="6"/>
        <v>2.3979555703140569</v>
      </c>
      <c r="BP35" s="2">
        <f t="shared" si="7"/>
        <v>11.138071432756931</v>
      </c>
      <c r="BQ35" s="2">
        <f t="shared" si="8"/>
        <v>11.964457078017546</v>
      </c>
      <c r="BR35" s="2">
        <f t="shared" si="9"/>
        <v>11.932038981406251</v>
      </c>
      <c r="BS35" s="2">
        <f t="shared" si="10"/>
        <v>12.107264702260267</v>
      </c>
      <c r="BT35" s="2">
        <f t="shared" si="11"/>
        <v>12.128934669144996</v>
      </c>
      <c r="BU35" s="2">
        <f t="shared" si="12"/>
        <v>12.128156532920315</v>
      </c>
      <c r="BV35" s="2"/>
      <c r="BW35" s="2" t="str">
        <f t="shared" si="13"/>
        <v>s3.out</v>
      </c>
      <c r="BX35" s="8">
        <f t="shared" si="20"/>
        <v>8.7401158624428739</v>
      </c>
      <c r="BY35" s="8">
        <f t="shared" si="21"/>
        <v>0.82638564526061487</v>
      </c>
      <c r="BZ35" s="8">
        <f t="shared" si="22"/>
        <v>-3.24180966112948E-2</v>
      </c>
      <c r="CA35" s="8">
        <f t="shared" si="14"/>
        <v>0.14280762424272098</v>
      </c>
      <c r="CB35" s="8">
        <f t="shared" si="46"/>
        <v>2.1669966884729774E-2</v>
      </c>
      <c r="CC35" s="8">
        <f t="shared" si="46"/>
        <v>-7.7813622468170252E-4</v>
      </c>
    </row>
    <row r="36" spans="1:81" x14ac:dyDescent="0.2">
      <c r="A36" t="s">
        <v>79</v>
      </c>
      <c r="C36">
        <v>-547.17905010000004</v>
      </c>
      <c r="D36">
        <v>-547.69475580000005</v>
      </c>
      <c r="E36">
        <v>-547.7151685</v>
      </c>
      <c r="F36">
        <v>-547.71464570000001</v>
      </c>
      <c r="G36">
        <v>-547.7154693</v>
      </c>
      <c r="H36">
        <v>-547.71859329999995</v>
      </c>
      <c r="I36">
        <v>-547.71837740000001</v>
      </c>
      <c r="K36" s="1">
        <f>627.5095*(C47+C42+C42-C36)</f>
        <v>61.443499565510322</v>
      </c>
      <c r="L36" s="1">
        <f t="shared" ref="L36:Q36" si="61">627.5095*(D47+D42+D42-D36)</f>
        <v>173.78148253604084</v>
      </c>
      <c r="M36" s="1">
        <f t="shared" si="61"/>
        <v>184.93670741026895</v>
      </c>
      <c r="N36" s="1">
        <f t="shared" si="61"/>
        <v>184.62817364162126</v>
      </c>
      <c r="O36" s="1">
        <f t="shared" si="61"/>
        <v>184.82268641783926</v>
      </c>
      <c r="P36" s="1">
        <f t="shared" si="61"/>
        <v>186.6338140385858</v>
      </c>
      <c r="Q36" s="1">
        <f t="shared" si="61"/>
        <v>186.50110924761876</v>
      </c>
      <c r="S36" t="s">
        <v>79</v>
      </c>
      <c r="T36" t="s">
        <v>79</v>
      </c>
      <c r="U36">
        <v>-397.49820469999997</v>
      </c>
      <c r="V36">
        <v>-397.60970639999999</v>
      </c>
      <c r="W36">
        <v>-397.61160380000001</v>
      </c>
      <c r="X36">
        <v>-397.61154219999997</v>
      </c>
      <c r="Y36">
        <v>-397.61196669999998</v>
      </c>
      <c r="Z36">
        <v>-397.61207839999997</v>
      </c>
      <c r="AA36">
        <v>-397.61207539999998</v>
      </c>
      <c r="AC36" t="s">
        <v>79</v>
      </c>
      <c r="AD36" t="s">
        <v>7</v>
      </c>
      <c r="AE36">
        <v>-74.794765339999998</v>
      </c>
      <c r="AF36">
        <v>-74.916310589999995</v>
      </c>
      <c r="AG36">
        <v>-74.917447609999996</v>
      </c>
      <c r="AH36">
        <v>-74.917450000000002</v>
      </c>
      <c r="AI36">
        <v>-74.917617789999994</v>
      </c>
      <c r="AJ36">
        <v>-74.917682450000001</v>
      </c>
      <c r="AK36">
        <v>-74.917681000000002</v>
      </c>
      <c r="AO36" t="s">
        <v>79</v>
      </c>
      <c r="AP36" t="s">
        <v>7</v>
      </c>
      <c r="AQ36">
        <v>-74.794765339999998</v>
      </c>
      <c r="AR36">
        <v>-74.916310589999995</v>
      </c>
      <c r="AS36">
        <v>-74.917447609999996</v>
      </c>
      <c r="AT36">
        <v>-74.917450000000002</v>
      </c>
      <c r="AU36">
        <v>-74.917617789999994</v>
      </c>
      <c r="AV36">
        <v>-74.917682450000001</v>
      </c>
      <c r="AW36">
        <v>-74.917681000000002</v>
      </c>
      <c r="AY36" s="2">
        <f t="shared" si="16"/>
        <v>57.300854289848751</v>
      </c>
      <c r="AZ36" s="2">
        <f t="shared" si="39"/>
        <v>158.40110611813381</v>
      </c>
      <c r="BA36" s="2">
        <f t="shared" si="40"/>
        <v>168.59265106004204</v>
      </c>
      <c r="BB36" s="2">
        <f t="shared" si="41"/>
        <v>168.3002441832669</v>
      </c>
      <c r="BC36" s="2">
        <f t="shared" si="42"/>
        <v>168.34010358672325</v>
      </c>
      <c r="BD36" s="2">
        <f t="shared" si="43"/>
        <v>170.14920092495012</v>
      </c>
      <c r="BE36" s="2">
        <f t="shared" si="44"/>
        <v>170.01742392999748</v>
      </c>
      <c r="BF36" s="2"/>
      <c r="BG36" s="3" t="str">
        <f t="shared" si="2"/>
        <v>so2.out</v>
      </c>
      <c r="BH36" s="2">
        <f t="shared" si="17"/>
        <v>101.10025182828505</v>
      </c>
      <c r="BI36" s="2">
        <f t="shared" si="18"/>
        <v>10.191544941908234</v>
      </c>
      <c r="BJ36" s="2">
        <f t="shared" si="19"/>
        <v>-0.29240687677514643</v>
      </c>
      <c r="BK36" s="2">
        <f t="shared" si="3"/>
        <v>-0.25254747331879912</v>
      </c>
      <c r="BL36" s="2">
        <f t="shared" si="4"/>
        <v>1.8090973382268771</v>
      </c>
      <c r="BM36" s="2">
        <f t="shared" si="5"/>
        <v>-0.13177699495264505</v>
      </c>
      <c r="BN36" s="2"/>
      <c r="BO36" s="2">
        <f t="shared" si="6"/>
        <v>4.1426452756615717</v>
      </c>
      <c r="BP36" s="2">
        <f t="shared" si="7"/>
        <v>15.38037641790703</v>
      </c>
      <c r="BQ36" s="2">
        <f t="shared" si="8"/>
        <v>16.344056350226907</v>
      </c>
      <c r="BR36" s="2">
        <f t="shared" si="9"/>
        <v>16.327929458354362</v>
      </c>
      <c r="BS36" s="2">
        <f t="shared" si="10"/>
        <v>16.482582831116019</v>
      </c>
      <c r="BT36" s="2">
        <f t="shared" si="11"/>
        <v>16.484613113635675</v>
      </c>
      <c r="BU36" s="2">
        <f t="shared" si="12"/>
        <v>16.48368531762128</v>
      </c>
      <c r="BV36" s="2"/>
      <c r="BW36" s="2" t="str">
        <f t="shared" si="13"/>
        <v>so2.out</v>
      </c>
      <c r="BX36" s="8">
        <f t="shared" si="20"/>
        <v>11.237731142245458</v>
      </c>
      <c r="BY36" s="8">
        <f t="shared" si="21"/>
        <v>0.96367993231987725</v>
      </c>
      <c r="BZ36" s="8">
        <f t="shared" si="22"/>
        <v>-1.6126891872545457E-2</v>
      </c>
      <c r="CA36" s="8">
        <f t="shared" si="14"/>
        <v>0.13852648088911224</v>
      </c>
      <c r="CB36" s="8">
        <f t="shared" si="46"/>
        <v>2.0302825196552021E-3</v>
      </c>
      <c r="CC36" s="8">
        <f t="shared" si="46"/>
        <v>-9.2779601439474391E-4</v>
      </c>
    </row>
    <row r="37" spans="1:81" x14ac:dyDescent="0.2">
      <c r="A37" t="s">
        <v>80</v>
      </c>
      <c r="C37">
        <v>-795.60337560000005</v>
      </c>
      <c r="D37">
        <v>-795.87308670000004</v>
      </c>
      <c r="E37">
        <v>-795.87995609999996</v>
      </c>
      <c r="F37">
        <v>-795.8797012</v>
      </c>
      <c r="G37">
        <v>-795.88074010000003</v>
      </c>
      <c r="H37">
        <v>-795.88132210000003</v>
      </c>
      <c r="I37">
        <v>-795.88129930000002</v>
      </c>
      <c r="K37" s="1">
        <f>627.5095*(C38+C47+C47-C37)</f>
        <v>69.336110059700104</v>
      </c>
      <c r="L37" s="1">
        <f t="shared" ref="L37:Q37" si="62">627.5095*(D38+D47+D47-D37)</f>
        <v>109.79909841689043</v>
      </c>
      <c r="M37" s="1">
        <f t="shared" si="62"/>
        <v>112.6835208410225</v>
      </c>
      <c r="N37" s="1">
        <f t="shared" si="62"/>
        <v>112.56479122312223</v>
      </c>
      <c r="O37" s="1">
        <f t="shared" si="62"/>
        <v>112.85147519202405</v>
      </c>
      <c r="P37" s="1">
        <f t="shared" si="62"/>
        <v>113.08927338466827</v>
      </c>
      <c r="Q37" s="1">
        <f t="shared" si="62"/>
        <v>113.07837980340192</v>
      </c>
      <c r="S37" t="s">
        <v>80</v>
      </c>
      <c r="T37" t="s">
        <v>80</v>
      </c>
      <c r="U37">
        <v>-397.4980195</v>
      </c>
      <c r="V37">
        <v>-397.6061924</v>
      </c>
      <c r="W37">
        <v>-397.60779009999999</v>
      </c>
      <c r="X37">
        <v>-397.60767980000003</v>
      </c>
      <c r="Y37">
        <v>-397.60822580000001</v>
      </c>
      <c r="Z37">
        <v>-397.60834640000002</v>
      </c>
      <c r="AA37">
        <v>-397.60833229999997</v>
      </c>
      <c r="AC37" t="s">
        <v>80</v>
      </c>
      <c r="AD37" t="s">
        <v>7</v>
      </c>
      <c r="AE37">
        <v>-0.49929447700000001</v>
      </c>
      <c r="AF37">
        <v>-0.49929447700000001</v>
      </c>
      <c r="AG37">
        <v>-0.49929447700000001</v>
      </c>
      <c r="AH37">
        <v>-0.49929447700000001</v>
      </c>
      <c r="AI37">
        <v>-0.49929447700000001</v>
      </c>
      <c r="AJ37">
        <v>-0.49929447700000001</v>
      </c>
      <c r="AK37">
        <v>-0.49929447700000001</v>
      </c>
      <c r="AO37" t="s">
        <v>80</v>
      </c>
      <c r="AP37" t="s">
        <v>7</v>
      </c>
      <c r="AQ37">
        <v>-397.49799050000001</v>
      </c>
      <c r="AR37">
        <v>-397.60393010000001</v>
      </c>
      <c r="AS37">
        <v>-397.60537770000002</v>
      </c>
      <c r="AT37">
        <v>-397.60533249999997</v>
      </c>
      <c r="AU37">
        <v>-397.60569340000001</v>
      </c>
      <c r="AV37">
        <v>-397.60580370000002</v>
      </c>
      <c r="AW37">
        <v>-397.60580060000001</v>
      </c>
      <c r="AY37" s="2">
        <f t="shared" si="16"/>
        <v>67.815656358205416</v>
      </c>
      <c r="AZ37" s="2">
        <f t="shared" si="39"/>
        <v>102.70430604486734</v>
      </c>
      <c r="BA37" s="2">
        <f t="shared" si="40"/>
        <v>105.10396512380125</v>
      </c>
      <c r="BB37" s="2">
        <f t="shared" si="41"/>
        <v>105.04159067953032</v>
      </c>
      <c r="BC37" s="2">
        <f t="shared" si="42"/>
        <v>105.1244219335352</v>
      </c>
      <c r="BD37" s="2">
        <f t="shared" si="43"/>
        <v>105.34474051897827</v>
      </c>
      <c r="BE37" s="2">
        <f t="shared" si="44"/>
        <v>105.34122646577288</v>
      </c>
      <c r="BF37" s="2"/>
      <c r="BG37" s="3" t="str">
        <f t="shared" si="2"/>
        <v>ssh.out</v>
      </c>
      <c r="BH37" s="2">
        <f t="shared" si="17"/>
        <v>34.888649686661921</v>
      </c>
      <c r="BI37" s="2">
        <f t="shared" si="18"/>
        <v>2.3996590789339081</v>
      </c>
      <c r="BJ37" s="2">
        <f t="shared" si="19"/>
        <v>-6.237444427092953E-2</v>
      </c>
      <c r="BK37" s="2">
        <f t="shared" si="3"/>
        <v>2.0456809733957471E-2</v>
      </c>
      <c r="BL37" s="2">
        <f t="shared" si="4"/>
        <v>0.22031858544306715</v>
      </c>
      <c r="BM37" s="2">
        <f t="shared" si="5"/>
        <v>-3.5140532053929974E-3</v>
      </c>
      <c r="BN37" s="2"/>
      <c r="BO37" s="2">
        <f t="shared" si="6"/>
        <v>1.5204537014946879</v>
      </c>
      <c r="BP37" s="2">
        <f t="shared" si="7"/>
        <v>7.0947923720230932</v>
      </c>
      <c r="BQ37" s="2">
        <f t="shared" si="8"/>
        <v>7.579555717221254</v>
      </c>
      <c r="BR37" s="2">
        <f t="shared" si="9"/>
        <v>7.523200543591912</v>
      </c>
      <c r="BS37" s="2">
        <f t="shared" si="10"/>
        <v>7.7270532584888514</v>
      </c>
      <c r="BT37" s="2">
        <f t="shared" si="11"/>
        <v>7.7445328656900045</v>
      </c>
      <c r="BU37" s="2">
        <f t="shared" si="12"/>
        <v>7.7371533376290387</v>
      </c>
      <c r="BV37" s="2"/>
      <c r="BW37" s="2" t="str">
        <f t="shared" si="13"/>
        <v>ssh.out</v>
      </c>
      <c r="BX37" s="8">
        <f t="shared" si="20"/>
        <v>5.5743386705284053</v>
      </c>
      <c r="BY37" s="8">
        <f t="shared" si="21"/>
        <v>0.48476334519816078</v>
      </c>
      <c r="BZ37" s="8">
        <f t="shared" si="22"/>
        <v>-5.6355173629341948E-2</v>
      </c>
      <c r="CA37" s="8">
        <f t="shared" si="14"/>
        <v>0.1474975412675974</v>
      </c>
      <c r="CB37" s="8">
        <f t="shared" ref="CB37:CC37" si="63">BT37-BS37</f>
        <v>1.7479607201153158E-2</v>
      </c>
      <c r="CC37" s="8">
        <f t="shared" si="63"/>
        <v>-7.3795280609658676E-3</v>
      </c>
    </row>
    <row r="38" spans="1:81" x14ac:dyDescent="0.2">
      <c r="A38" t="s">
        <v>33</v>
      </c>
      <c r="C38">
        <v>-0.49927840341958302</v>
      </c>
      <c r="D38">
        <v>-0.49927840341958302</v>
      </c>
      <c r="E38">
        <v>-0.49927840341958302</v>
      </c>
      <c r="F38">
        <v>-0.49927840341958302</v>
      </c>
      <c r="G38">
        <v>-0.49927840341958302</v>
      </c>
      <c r="H38">
        <v>-0.49927840341958302</v>
      </c>
      <c r="I38">
        <v>-0.49927840341958302</v>
      </c>
      <c r="BW38" s="2"/>
      <c r="BZ38" s="8"/>
    </row>
    <row r="39" spans="1:81" x14ac:dyDescent="0.2">
      <c r="A39" t="s">
        <v>17</v>
      </c>
      <c r="B39" t="s">
        <v>0</v>
      </c>
      <c r="C39" s="12">
        <v>-24.529961624371399</v>
      </c>
      <c r="D39" s="9">
        <v>-24.588604503353</v>
      </c>
      <c r="E39" s="9">
        <v>-24.589407916690998</v>
      </c>
      <c r="F39">
        <v>-24.589358243020001</v>
      </c>
      <c r="G39">
        <v>-24.589772166580001</v>
      </c>
      <c r="H39">
        <v>-24.589772166580001</v>
      </c>
      <c r="I39">
        <v>-24.589772166580001</v>
      </c>
    </row>
    <row r="40" spans="1:81" x14ac:dyDescent="0.2">
      <c r="A40" t="s">
        <v>9</v>
      </c>
      <c r="B40" t="s">
        <v>0</v>
      </c>
      <c r="C40" s="12">
        <v>-37.686544437313998</v>
      </c>
      <c r="D40" s="9">
        <v>-37.759450840321001</v>
      </c>
      <c r="E40" s="9">
        <v>-37.760377125063002</v>
      </c>
      <c r="F40">
        <v>-37.760339746663</v>
      </c>
      <c r="G40">
        <v>-37.760688194194003</v>
      </c>
      <c r="H40">
        <v>-37.76070951837</v>
      </c>
      <c r="I40">
        <v>-37.760708682640001</v>
      </c>
    </row>
    <row r="41" spans="1:81" x14ac:dyDescent="0.2">
      <c r="A41" t="s">
        <v>11</v>
      </c>
      <c r="B41" t="s">
        <v>0</v>
      </c>
      <c r="C41">
        <v>-54.391114562199803</v>
      </c>
      <c r="D41" s="9">
        <v>-54.477874397379999</v>
      </c>
      <c r="E41" s="9">
        <v>-54.478501746894999</v>
      </c>
      <c r="F41">
        <v>-54.478489455336998</v>
      </c>
      <c r="G41">
        <v>-54.478631163578001</v>
      </c>
      <c r="H41" s="1">
        <v>-54.478663583246998</v>
      </c>
      <c r="I41" s="1">
        <v>-54.478662877999</v>
      </c>
      <c r="J41" s="1"/>
      <c r="O41"/>
      <c r="P41"/>
      <c r="Q41"/>
      <c r="R41"/>
    </row>
    <row r="42" spans="1:81" x14ac:dyDescent="0.2">
      <c r="A42" t="s">
        <v>12</v>
      </c>
      <c r="B42" t="s">
        <v>0</v>
      </c>
      <c r="C42">
        <v>-74.792166058283996</v>
      </c>
      <c r="D42" s="9">
        <v>-74.909200619839993</v>
      </c>
      <c r="E42" s="9">
        <v>-74.909950283892002</v>
      </c>
      <c r="F42">
        <v>-74.909951146889995</v>
      </c>
      <c r="G42">
        <v>-74.910062448968006</v>
      </c>
      <c r="H42" s="1">
        <v>-74.910130580119002</v>
      </c>
      <c r="I42" s="1">
        <v>-74.910129729380998</v>
      </c>
      <c r="J42" s="1"/>
      <c r="O42"/>
      <c r="P42"/>
      <c r="Q42"/>
      <c r="R42"/>
    </row>
    <row r="43" spans="1:81" x14ac:dyDescent="0.2">
      <c r="A43" t="s">
        <v>10</v>
      </c>
      <c r="B43" t="s">
        <v>0</v>
      </c>
      <c r="C43" s="12">
        <v>-99.375240303129303</v>
      </c>
      <c r="D43" s="9">
        <v>-99.526689867431998</v>
      </c>
      <c r="E43" s="9">
        <v>-99.527574087142995</v>
      </c>
      <c r="F43">
        <v>-99.527600128407002</v>
      </c>
      <c r="G43">
        <v>-99.527649761487993</v>
      </c>
      <c r="H43">
        <v>-99.527760251947001</v>
      </c>
      <c r="I43">
        <v>-99.527759474055998</v>
      </c>
      <c r="P43"/>
      <c r="Q43"/>
      <c r="R43"/>
    </row>
    <row r="44" spans="1:81" x14ac:dyDescent="0.2">
      <c r="A44" t="s">
        <v>16</v>
      </c>
      <c r="B44" t="s">
        <v>0</v>
      </c>
      <c r="C44" s="12">
        <v>-241.87350958870701</v>
      </c>
      <c r="D44" s="9">
        <v>-241.920585487464</v>
      </c>
      <c r="E44" s="9">
        <v>-241.921268660279</v>
      </c>
      <c r="F44">
        <v>-241.92122684383301</v>
      </c>
      <c r="G44">
        <v>-241.921628586146</v>
      </c>
      <c r="H44">
        <v>-241.921628586146</v>
      </c>
      <c r="I44">
        <v>-241.921628586146</v>
      </c>
      <c r="O44"/>
      <c r="P44"/>
      <c r="Q44"/>
      <c r="R44"/>
    </row>
    <row r="45" spans="1:81" x14ac:dyDescent="0.2">
      <c r="A45" t="s">
        <v>14</v>
      </c>
      <c r="B45" t="s">
        <v>0</v>
      </c>
      <c r="C45">
        <v>-288.85007656671303</v>
      </c>
      <c r="D45" s="9">
        <v>-288.91409169173301</v>
      </c>
      <c r="E45" s="9">
        <v>-288.91508915550099</v>
      </c>
      <c r="F45">
        <v>-288.91503603391197</v>
      </c>
      <c r="G45">
        <v>-288.91548690035802</v>
      </c>
      <c r="H45" s="1">
        <v>-288.91552171720701</v>
      </c>
      <c r="I45" s="1">
        <v>-288.915519725683</v>
      </c>
      <c r="J45" s="1"/>
      <c r="O45"/>
      <c r="P45"/>
      <c r="Q45"/>
      <c r="R45"/>
    </row>
    <row r="46" spans="1:81" x14ac:dyDescent="0.2">
      <c r="A46" t="s">
        <v>13</v>
      </c>
      <c r="B46" t="s">
        <v>0</v>
      </c>
      <c r="C46">
        <v>-340.70904805911101</v>
      </c>
      <c r="D46" s="9">
        <v>-340.79031628627098</v>
      </c>
      <c r="E46" s="9">
        <v>-340.79133071821002</v>
      </c>
      <c r="F46">
        <v>-340.79128573111899</v>
      </c>
      <c r="G46">
        <v>-340.79160307832097</v>
      </c>
      <c r="H46">
        <v>-340.79167923538199</v>
      </c>
      <c r="I46">
        <v>-340.791676083401</v>
      </c>
      <c r="P46"/>
      <c r="Q46"/>
      <c r="R46"/>
    </row>
    <row r="47" spans="1:81" x14ac:dyDescent="0.2">
      <c r="A47" t="s">
        <v>15</v>
      </c>
      <c r="B47" t="s">
        <v>0</v>
      </c>
      <c r="C47">
        <v>-397.496801538238</v>
      </c>
      <c r="D47" s="9">
        <v>-397.59941615136199</v>
      </c>
      <c r="E47" s="9">
        <v>-397.60055254159602</v>
      </c>
      <c r="F47">
        <v>-397.60051969543701</v>
      </c>
      <c r="G47">
        <v>-397.60081071545397</v>
      </c>
      <c r="H47">
        <v>-397.60091223769098</v>
      </c>
      <c r="I47">
        <v>-397.600909517704</v>
      </c>
      <c r="O47"/>
      <c r="P47"/>
      <c r="Q47"/>
      <c r="R47"/>
    </row>
    <row r="48" spans="1:81" x14ac:dyDescent="0.2">
      <c r="A48" t="s">
        <v>8</v>
      </c>
      <c r="B48" t="s">
        <v>0</v>
      </c>
      <c r="C48" s="12">
        <v>-459.47114348604498</v>
      </c>
      <c r="D48" s="9">
        <v>-459.59773870995502</v>
      </c>
      <c r="E48" s="9">
        <v>-459.59889290843699</v>
      </c>
      <c r="F48">
        <v>-459.59886823428099</v>
      </c>
      <c r="G48">
        <v>-459.59908560854097</v>
      </c>
      <c r="H48">
        <v>-459.59922981907198</v>
      </c>
      <c r="I48">
        <v>-459.59922697806297</v>
      </c>
      <c r="O48"/>
      <c r="P48"/>
      <c r="Q48"/>
      <c r="R48"/>
    </row>
    <row r="49" spans="1:18" x14ac:dyDescent="0.2">
      <c r="O49"/>
      <c r="P49"/>
      <c r="Q49"/>
      <c r="R49"/>
    </row>
    <row r="50" spans="1:18" x14ac:dyDescent="0.2">
      <c r="O50"/>
      <c r="P50"/>
      <c r="Q50"/>
      <c r="R50"/>
    </row>
    <row r="51" spans="1:18" x14ac:dyDescent="0.2">
      <c r="A51" s="4"/>
      <c r="B51" s="4"/>
      <c r="C51" s="4"/>
      <c r="D51" s="4"/>
      <c r="E51" s="4"/>
      <c r="F51" s="4"/>
      <c r="P51"/>
      <c r="Q51"/>
      <c r="R51"/>
    </row>
    <row r="52" spans="1:18" x14ac:dyDescent="0.2">
      <c r="A52" s="4"/>
      <c r="B52" s="12"/>
      <c r="C52" s="12"/>
      <c r="D52" s="4"/>
      <c r="E52" s="4"/>
      <c r="F52" s="4"/>
      <c r="O52"/>
      <c r="P52"/>
      <c r="Q52"/>
      <c r="R52"/>
    </row>
    <row r="53" spans="1:18" x14ac:dyDescent="0.2">
      <c r="A53" s="4"/>
      <c r="B53" s="12"/>
      <c r="C53" s="12"/>
      <c r="D53" s="4"/>
      <c r="E53" s="4"/>
      <c r="F53" s="4"/>
      <c r="O53"/>
      <c r="P53"/>
      <c r="Q53"/>
      <c r="R53"/>
    </row>
    <row r="54" spans="1:18" x14ac:dyDescent="0.2">
      <c r="A54" s="4"/>
      <c r="B54" s="12"/>
      <c r="C54" s="12"/>
      <c r="D54" s="4"/>
      <c r="E54" s="4"/>
      <c r="F54" s="4"/>
      <c r="O54"/>
      <c r="P54"/>
      <c r="Q54"/>
      <c r="R54"/>
    </row>
    <row r="55" spans="1:18" x14ac:dyDescent="0.2">
      <c r="M55" s="9"/>
      <c r="N55" s="9"/>
      <c r="O55"/>
      <c r="P55"/>
      <c r="Q55"/>
      <c r="R55"/>
    </row>
    <row r="56" spans="1:18" x14ac:dyDescent="0.2">
      <c r="A56" s="4"/>
      <c r="B56" s="12"/>
      <c r="C56" s="12"/>
      <c r="D56" s="9"/>
      <c r="E56" s="9"/>
      <c r="F56" s="9"/>
      <c r="M56" s="9"/>
      <c r="N56" s="9"/>
      <c r="O56"/>
      <c r="P56"/>
      <c r="Q56"/>
      <c r="R56"/>
    </row>
    <row r="57" spans="1:18" x14ac:dyDescent="0.2">
      <c r="A57" s="4"/>
      <c r="B57" s="12"/>
      <c r="C57" s="12"/>
      <c r="D57" s="9"/>
      <c r="E57" s="9"/>
      <c r="F57" s="9"/>
      <c r="M57" s="9"/>
      <c r="N57" s="9"/>
      <c r="O57"/>
      <c r="P57"/>
      <c r="Q57"/>
      <c r="R57"/>
    </row>
    <row r="58" spans="1:18" x14ac:dyDescent="0.2">
      <c r="D58" s="9"/>
      <c r="E58" s="9"/>
      <c r="F58" s="9"/>
      <c r="H58" s="1"/>
      <c r="I58" s="1"/>
      <c r="J58" s="1"/>
      <c r="M58" s="9"/>
      <c r="N58" s="9"/>
      <c r="O58"/>
      <c r="P58"/>
      <c r="Q58"/>
      <c r="R58"/>
    </row>
    <row r="59" spans="1:18" x14ac:dyDescent="0.2">
      <c r="D59" s="9"/>
      <c r="E59" s="9"/>
      <c r="F59" s="9"/>
      <c r="H59" s="1"/>
      <c r="I59" s="1"/>
      <c r="J59" s="1"/>
      <c r="M59" s="9"/>
      <c r="N59" s="9"/>
      <c r="O59"/>
      <c r="P59"/>
      <c r="Q59"/>
      <c r="R59"/>
    </row>
    <row r="60" spans="1:18" x14ac:dyDescent="0.2">
      <c r="A60" s="4"/>
      <c r="B60" s="12"/>
      <c r="C60" s="12"/>
      <c r="D60" s="9"/>
      <c r="E60" s="9"/>
      <c r="F60" s="9"/>
      <c r="M60"/>
      <c r="N60"/>
      <c r="O60"/>
      <c r="P60"/>
      <c r="Q60"/>
      <c r="R60"/>
    </row>
    <row r="61" spans="1:18" x14ac:dyDescent="0.2">
      <c r="A61" s="4"/>
      <c r="B61" s="12"/>
      <c r="C61" s="12"/>
      <c r="D61" s="9"/>
      <c r="E61" s="9"/>
      <c r="F61" s="9"/>
      <c r="K61"/>
      <c r="M61" s="9"/>
      <c r="N61" s="9"/>
      <c r="P61"/>
      <c r="Q61"/>
      <c r="R61"/>
    </row>
    <row r="62" spans="1:18" x14ac:dyDescent="0.2">
      <c r="D62" s="9"/>
      <c r="E62" s="9"/>
      <c r="F62" s="9"/>
      <c r="H62" s="1"/>
      <c r="I62" s="1"/>
      <c r="J62" s="1"/>
      <c r="K62"/>
      <c r="M62" s="9"/>
      <c r="N62" s="9"/>
      <c r="P62"/>
      <c r="Q62"/>
      <c r="R62"/>
    </row>
    <row r="63" spans="1:18" x14ac:dyDescent="0.2">
      <c r="D63" s="9"/>
      <c r="E63" s="9"/>
      <c r="F63" s="9"/>
      <c r="K63"/>
      <c r="M63" s="9"/>
      <c r="N63" s="9"/>
      <c r="O63"/>
      <c r="P63"/>
      <c r="Q63"/>
      <c r="R63"/>
    </row>
    <row r="64" spans="1:18" x14ac:dyDescent="0.2">
      <c r="D64" s="9"/>
      <c r="E64" s="9"/>
      <c r="F64" s="9"/>
      <c r="K64"/>
      <c r="M64" s="9"/>
      <c r="N64" s="9"/>
      <c r="P64"/>
      <c r="Q64"/>
      <c r="R64"/>
    </row>
    <row r="65" spans="1:19" x14ac:dyDescent="0.2">
      <c r="A65" s="4"/>
      <c r="B65" s="12"/>
      <c r="C65" s="12"/>
      <c r="D65" s="9"/>
      <c r="E65" s="9"/>
      <c r="F65" s="9"/>
      <c r="K65"/>
      <c r="M65" s="9"/>
      <c r="N65" s="9"/>
      <c r="O65"/>
      <c r="P65"/>
      <c r="Q65"/>
      <c r="R65"/>
    </row>
    <row r="66" spans="1:19" x14ac:dyDescent="0.2">
      <c r="G66" s="1"/>
      <c r="K66"/>
      <c r="O66"/>
      <c r="P66"/>
      <c r="Q66"/>
      <c r="R66"/>
    </row>
    <row r="67" spans="1:19" x14ac:dyDescent="0.2">
      <c r="G67" s="1"/>
      <c r="K67"/>
      <c r="O67"/>
      <c r="P67"/>
      <c r="Q67"/>
      <c r="R67"/>
    </row>
    <row r="68" spans="1:19" x14ac:dyDescent="0.2">
      <c r="K68"/>
      <c r="P68"/>
      <c r="Q68"/>
      <c r="R68"/>
    </row>
    <row r="69" spans="1:19" x14ac:dyDescent="0.2">
      <c r="K69"/>
      <c r="O69"/>
      <c r="P69"/>
      <c r="Q69"/>
      <c r="R69"/>
    </row>
    <row r="70" spans="1:19" x14ac:dyDescent="0.2">
      <c r="K70"/>
      <c r="O70"/>
      <c r="P70"/>
      <c r="Q70"/>
      <c r="R70"/>
    </row>
    <row r="71" spans="1:19" x14ac:dyDescent="0.2">
      <c r="K71"/>
      <c r="O71"/>
      <c r="P71"/>
      <c r="Q71"/>
      <c r="R71"/>
    </row>
    <row r="72" spans="1:19" x14ac:dyDescent="0.2">
      <c r="K72"/>
      <c r="O72"/>
      <c r="P72"/>
      <c r="Q72"/>
      <c r="R72"/>
    </row>
    <row r="73" spans="1:19" x14ac:dyDescent="0.2">
      <c r="K73"/>
      <c r="O73"/>
      <c r="P73"/>
      <c r="Q73"/>
      <c r="R73"/>
    </row>
    <row r="74" spans="1:19" x14ac:dyDescent="0.2">
      <c r="K74"/>
      <c r="O74"/>
      <c r="P74"/>
      <c r="Q74"/>
      <c r="R74"/>
    </row>
    <row r="75" spans="1:19" x14ac:dyDescent="0.2">
      <c r="K75"/>
    </row>
    <row r="76" spans="1:19" x14ac:dyDescent="0.2">
      <c r="G76" s="1"/>
      <c r="K76"/>
    </row>
    <row r="77" spans="1:19" x14ac:dyDescent="0.2">
      <c r="G77" s="1"/>
      <c r="K77"/>
    </row>
    <row r="78" spans="1:19" x14ac:dyDescent="0.2">
      <c r="G78" s="1"/>
      <c r="H78" s="1"/>
      <c r="I78" s="1"/>
      <c r="J78" s="1"/>
      <c r="K78"/>
    </row>
    <row r="79" spans="1:19" x14ac:dyDescent="0.2">
      <c r="G79" s="1"/>
      <c r="K79" s="11"/>
      <c r="L79" s="10"/>
      <c r="M79" s="10"/>
      <c r="N79" s="10"/>
      <c r="O79" s="10"/>
      <c r="P79" s="10"/>
      <c r="Q79" s="10"/>
      <c r="R79" s="10"/>
      <c r="S79" s="11"/>
    </row>
    <row r="80" spans="1:19" x14ac:dyDescent="0.2">
      <c r="G80" s="1"/>
      <c r="K80"/>
    </row>
    <row r="81" spans="7:21" x14ac:dyDescent="0.2">
      <c r="G81" s="1"/>
      <c r="K81"/>
    </row>
    <row r="82" spans="7:21" x14ac:dyDescent="0.2">
      <c r="G82" s="1"/>
      <c r="K82"/>
      <c r="T82" s="11"/>
      <c r="U82" s="10"/>
    </row>
    <row r="83" spans="7:21" x14ac:dyDescent="0.2">
      <c r="G83" s="1"/>
      <c r="K83"/>
    </row>
    <row r="84" spans="7:21" x14ac:dyDescent="0.2">
      <c r="G84" s="1"/>
      <c r="K84"/>
    </row>
    <row r="85" spans="7:21" x14ac:dyDescent="0.2">
      <c r="G85" s="1"/>
      <c r="K85"/>
    </row>
    <row r="86" spans="7:21" x14ac:dyDescent="0.2">
      <c r="G86" s="1"/>
      <c r="K86"/>
    </row>
    <row r="87" spans="7:21" x14ac:dyDescent="0.2">
      <c r="G87" s="1"/>
      <c r="K87"/>
    </row>
    <row r="88" spans="7:21" x14ac:dyDescent="0.2">
      <c r="G88" s="1"/>
      <c r="K88"/>
    </row>
    <row r="89" spans="7:21" x14ac:dyDescent="0.2">
      <c r="K89"/>
    </row>
    <row r="90" spans="7:21" x14ac:dyDescent="0.2">
      <c r="K90"/>
    </row>
    <row r="91" spans="7:21" x14ac:dyDescent="0.2">
      <c r="K91"/>
    </row>
    <row r="92" spans="7:21" x14ac:dyDescent="0.2">
      <c r="K92"/>
    </row>
    <row r="93" spans="7:21" x14ac:dyDescent="0.2">
      <c r="K93"/>
    </row>
    <row r="102" spans="4:18" x14ac:dyDescent="0.2">
      <c r="E102" s="10"/>
      <c r="F102" s="10"/>
      <c r="G102" s="1"/>
      <c r="H102" s="1"/>
      <c r="I102" s="1"/>
      <c r="J102" s="1"/>
    </row>
    <row r="103" spans="4:18" x14ac:dyDescent="0.2">
      <c r="E103" s="1"/>
      <c r="F103" s="1"/>
      <c r="G103" s="1"/>
      <c r="K103"/>
      <c r="L103"/>
      <c r="P103"/>
      <c r="Q103"/>
      <c r="R103"/>
    </row>
    <row r="104" spans="4:18" x14ac:dyDescent="0.2">
      <c r="E104" s="1"/>
      <c r="F104" s="1"/>
      <c r="G104" s="1"/>
      <c r="K104"/>
      <c r="L104"/>
      <c r="P104"/>
      <c r="Q104"/>
      <c r="R104"/>
    </row>
    <row r="105" spans="4:18" x14ac:dyDescent="0.2">
      <c r="E105" s="1"/>
      <c r="F105" s="1"/>
      <c r="G105" s="1"/>
      <c r="K105"/>
      <c r="L105"/>
      <c r="P105"/>
      <c r="Q105"/>
      <c r="R105"/>
    </row>
    <row r="106" spans="4:18" x14ac:dyDescent="0.2">
      <c r="E106" s="1"/>
      <c r="F106" s="1"/>
      <c r="G106" s="1"/>
      <c r="K106"/>
      <c r="L106"/>
      <c r="P106"/>
      <c r="Q106"/>
      <c r="R106"/>
    </row>
    <row r="107" spans="4:18" x14ac:dyDescent="0.2">
      <c r="D107" s="1"/>
      <c r="E107" s="1"/>
      <c r="F107" s="1"/>
      <c r="G107" s="1"/>
      <c r="H107" s="1"/>
      <c r="I107" s="1"/>
      <c r="J107" s="1"/>
      <c r="K107"/>
      <c r="L107"/>
      <c r="P107"/>
      <c r="Q107"/>
      <c r="R107"/>
    </row>
    <row r="108" spans="4:18" x14ac:dyDescent="0.2">
      <c r="E108" s="1"/>
      <c r="F108" s="1"/>
      <c r="G108" s="1"/>
      <c r="K108"/>
      <c r="L108"/>
      <c r="P108"/>
      <c r="Q108"/>
      <c r="R108"/>
    </row>
    <row r="109" spans="4:18" x14ac:dyDescent="0.2">
      <c r="E109" s="1"/>
      <c r="F109" s="1"/>
      <c r="G109" s="1"/>
      <c r="K109"/>
      <c r="L109"/>
      <c r="P109"/>
      <c r="Q109"/>
      <c r="R109"/>
    </row>
    <row r="110" spans="4:18" x14ac:dyDescent="0.2">
      <c r="E110" s="1"/>
      <c r="F110" s="1"/>
      <c r="G110" s="1"/>
      <c r="K110"/>
      <c r="L110"/>
      <c r="P110"/>
      <c r="Q110"/>
      <c r="R110"/>
    </row>
    <row r="111" spans="4:18" x14ac:dyDescent="0.2">
      <c r="E111" s="1"/>
      <c r="F111" s="1"/>
      <c r="G111" s="1"/>
      <c r="K111"/>
      <c r="L111"/>
      <c r="P111"/>
      <c r="Q111"/>
      <c r="R111"/>
    </row>
    <row r="112" spans="4:18" x14ac:dyDescent="0.2">
      <c r="H112" s="1"/>
      <c r="I112" s="1"/>
      <c r="J112" s="1"/>
      <c r="K112"/>
      <c r="L112"/>
      <c r="P112"/>
      <c r="Q112"/>
      <c r="R112"/>
    </row>
    <row r="113" spans="8:18" x14ac:dyDescent="0.2">
      <c r="H113" s="1"/>
      <c r="I113" s="1"/>
      <c r="J113" s="1"/>
      <c r="K113"/>
      <c r="L113"/>
      <c r="P113"/>
      <c r="Q113"/>
      <c r="R113"/>
    </row>
    <row r="114" spans="8:18" x14ac:dyDescent="0.2">
      <c r="H114" s="1"/>
      <c r="I114" s="1"/>
      <c r="J114" s="1"/>
      <c r="K114"/>
      <c r="L114"/>
      <c r="P114"/>
      <c r="Q114"/>
      <c r="R114"/>
    </row>
    <row r="115" spans="8:18" x14ac:dyDescent="0.2">
      <c r="H115" s="1"/>
      <c r="I115" s="1"/>
      <c r="J115" s="1"/>
      <c r="K115"/>
      <c r="L115"/>
      <c r="P115"/>
      <c r="Q115"/>
      <c r="R115"/>
    </row>
    <row r="116" spans="8:18" x14ac:dyDescent="0.2">
      <c r="H116" s="1"/>
      <c r="I116" s="1"/>
      <c r="J116" s="1"/>
      <c r="K116"/>
      <c r="L116"/>
      <c r="P116"/>
      <c r="Q116"/>
      <c r="R116"/>
    </row>
    <row r="117" spans="8:18" x14ac:dyDescent="0.2">
      <c r="H117" s="1"/>
      <c r="I117" s="1"/>
      <c r="J117" s="1"/>
      <c r="K117"/>
      <c r="L117"/>
      <c r="P117"/>
      <c r="Q117"/>
      <c r="R117"/>
    </row>
    <row r="118" spans="8:18" x14ac:dyDescent="0.2">
      <c r="H118" s="1"/>
      <c r="I118" s="1"/>
      <c r="J118" s="1"/>
      <c r="K118"/>
      <c r="L118"/>
      <c r="P118"/>
      <c r="Q118"/>
      <c r="R118"/>
    </row>
    <row r="119" spans="8:18" x14ac:dyDescent="0.2">
      <c r="H119" s="1"/>
      <c r="I119" s="1"/>
      <c r="J119" s="1"/>
      <c r="K119"/>
      <c r="L119"/>
      <c r="P119"/>
      <c r="Q119"/>
      <c r="R119"/>
    </row>
    <row r="120" spans="8:18" x14ac:dyDescent="0.2">
      <c r="H120" s="1"/>
      <c r="I120" s="1"/>
      <c r="J120" s="1"/>
      <c r="K120"/>
      <c r="L120"/>
      <c r="P120"/>
      <c r="Q120"/>
      <c r="R120"/>
    </row>
    <row r="121" spans="8:18" x14ac:dyDescent="0.2">
      <c r="H121" s="1"/>
      <c r="I121" s="1"/>
      <c r="J121" s="1"/>
      <c r="K121"/>
      <c r="L121"/>
      <c r="P121"/>
      <c r="Q121"/>
      <c r="R121"/>
    </row>
    <row r="122" spans="8:18" x14ac:dyDescent="0.2">
      <c r="H122" s="1"/>
      <c r="I122" s="1"/>
      <c r="J122" s="1"/>
      <c r="K122"/>
      <c r="L122"/>
      <c r="P122"/>
      <c r="Q122"/>
      <c r="R122"/>
    </row>
    <row r="123" spans="8:18" x14ac:dyDescent="0.2">
      <c r="H123" s="1"/>
      <c r="I123" s="1"/>
      <c r="J123" s="1"/>
      <c r="K123"/>
      <c r="L123"/>
      <c r="P123"/>
      <c r="Q123"/>
      <c r="R123"/>
    </row>
    <row r="124" spans="8:18" x14ac:dyDescent="0.2">
      <c r="H124" s="1"/>
      <c r="I124" s="1"/>
      <c r="J124" s="1"/>
      <c r="K124"/>
      <c r="L124"/>
      <c r="P124"/>
      <c r="Q124"/>
      <c r="R124"/>
    </row>
    <row r="125" spans="8:18" x14ac:dyDescent="0.2">
      <c r="H125" s="1"/>
      <c r="I125" s="1"/>
      <c r="J125" s="1"/>
      <c r="K125"/>
      <c r="L125"/>
      <c r="P125"/>
      <c r="Q125"/>
      <c r="R125"/>
    </row>
    <row r="126" spans="8:18" x14ac:dyDescent="0.2">
      <c r="H126" s="1"/>
      <c r="I126" s="1"/>
      <c r="J126" s="1"/>
      <c r="K126"/>
      <c r="L126"/>
      <c r="P126"/>
      <c r="Q126"/>
      <c r="R126"/>
    </row>
    <row r="127" spans="8:18" x14ac:dyDescent="0.2">
      <c r="H127" s="1"/>
      <c r="I127" s="1"/>
      <c r="J127" s="1"/>
      <c r="K127"/>
      <c r="L127"/>
      <c r="P127"/>
      <c r="Q127"/>
      <c r="R127"/>
    </row>
    <row r="128" spans="8:18" x14ac:dyDescent="0.2">
      <c r="H128" s="1"/>
      <c r="I128" s="1"/>
      <c r="J128" s="1"/>
      <c r="K128"/>
      <c r="L128"/>
      <c r="P128"/>
      <c r="Q128"/>
      <c r="R128"/>
    </row>
    <row r="129" spans="8:18" x14ac:dyDescent="0.2">
      <c r="H129" s="1"/>
      <c r="I129" s="1"/>
      <c r="J129" s="1"/>
      <c r="K129"/>
      <c r="L129"/>
      <c r="P129"/>
      <c r="Q129"/>
      <c r="R129"/>
    </row>
    <row r="130" spans="8:18" x14ac:dyDescent="0.2">
      <c r="H130" s="1"/>
      <c r="I130" s="1"/>
      <c r="J130" s="1"/>
      <c r="K130"/>
      <c r="L130"/>
      <c r="P130"/>
      <c r="Q130"/>
      <c r="R130"/>
    </row>
    <row r="131" spans="8:18" x14ac:dyDescent="0.2">
      <c r="H131" s="1"/>
      <c r="I131" s="1"/>
      <c r="J131" s="1"/>
      <c r="K131"/>
      <c r="L131"/>
      <c r="P131"/>
      <c r="Q131"/>
      <c r="R131"/>
    </row>
    <row r="132" spans="8:18" x14ac:dyDescent="0.2">
      <c r="H132" s="1"/>
      <c r="I132" s="1"/>
      <c r="J132" s="1"/>
      <c r="K132"/>
      <c r="L132"/>
      <c r="P132"/>
      <c r="Q132"/>
      <c r="R132"/>
    </row>
    <row r="133" spans="8:18" x14ac:dyDescent="0.2">
      <c r="H133" s="1"/>
      <c r="I133" s="1"/>
      <c r="J133" s="1"/>
      <c r="K133"/>
      <c r="L133"/>
      <c r="P133"/>
      <c r="Q133"/>
      <c r="R133"/>
    </row>
    <row r="134" spans="8:18" x14ac:dyDescent="0.2">
      <c r="K134"/>
      <c r="L134"/>
      <c r="P134"/>
      <c r="Q134"/>
      <c r="R134"/>
    </row>
    <row r="135" spans="8:18" x14ac:dyDescent="0.2">
      <c r="H135" s="1"/>
      <c r="I135" s="1"/>
      <c r="J135" s="1"/>
      <c r="K135"/>
      <c r="L135"/>
      <c r="P135"/>
      <c r="Q135"/>
      <c r="R135"/>
    </row>
    <row r="136" spans="8:18" x14ac:dyDescent="0.2">
      <c r="H136" s="1"/>
      <c r="I136" s="1"/>
      <c r="J136" s="1"/>
      <c r="K136"/>
      <c r="L136"/>
      <c r="P136"/>
      <c r="Q136"/>
      <c r="R136"/>
    </row>
    <row r="137" spans="8:18" x14ac:dyDescent="0.2">
      <c r="P137"/>
      <c r="Q137"/>
      <c r="R137"/>
    </row>
    <row r="138" spans="8:18" x14ac:dyDescent="0.2">
      <c r="P138"/>
      <c r="Q138"/>
      <c r="R138"/>
    </row>
    <row r="140" spans="8:18" x14ac:dyDescent="0.2">
      <c r="P140"/>
      <c r="Q140"/>
      <c r="R140"/>
    </row>
    <row r="141" spans="8:18" x14ac:dyDescent="0.2">
      <c r="P141"/>
      <c r="Q141"/>
      <c r="R14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88F0AE-DE5B-E042-B554-1B19703B3851}">
  <dimension ref="A1:CC64"/>
  <sheetViews>
    <sheetView workbookViewId="0">
      <selection activeCell="CE42" sqref="CE42"/>
    </sheetView>
  </sheetViews>
  <sheetFormatPr baseColWidth="10" defaultRowHeight="16" x14ac:dyDescent="0.2"/>
  <cols>
    <col min="10" max="10" width="11.83203125" bestFit="1" customWidth="1"/>
    <col min="11" max="16" width="10.83203125" style="1"/>
    <col min="23" max="23" width="11.83203125" bestFit="1" customWidth="1"/>
    <col min="32" max="32" width="12.83203125" bestFit="1" customWidth="1"/>
    <col min="39" max="39" width="12.83203125" bestFit="1" customWidth="1"/>
    <col min="40" max="50" width="12.83203125" customWidth="1"/>
    <col min="63" max="63" width="11.33203125" bestFit="1" customWidth="1"/>
    <col min="67" max="73" width="11.33203125" bestFit="1" customWidth="1"/>
    <col min="76" max="80" width="10.83203125" style="6"/>
  </cols>
  <sheetData>
    <row r="1" spans="1:81" x14ac:dyDescent="0.2">
      <c r="C1" t="s">
        <v>46</v>
      </c>
      <c r="K1" s="1" t="s">
        <v>19</v>
      </c>
      <c r="S1" t="s">
        <v>81</v>
      </c>
      <c r="AC1" t="s">
        <v>82</v>
      </c>
      <c r="AO1" t="s">
        <v>83</v>
      </c>
      <c r="AY1" t="s">
        <v>21</v>
      </c>
      <c r="BO1" t="s">
        <v>27</v>
      </c>
      <c r="BX1" s="6" t="s">
        <v>28</v>
      </c>
    </row>
    <row r="2" spans="1:81" x14ac:dyDescent="0.2">
      <c r="K2" s="1" t="s">
        <v>20</v>
      </c>
      <c r="U2" s="4"/>
      <c r="V2" s="4"/>
      <c r="W2" s="4"/>
      <c r="X2" s="4"/>
      <c r="Y2" s="4"/>
      <c r="Z2" s="4"/>
      <c r="AA2" s="4"/>
      <c r="AB2" s="4"/>
    </row>
    <row r="3" spans="1:81" x14ac:dyDescent="0.2">
      <c r="C3" t="s">
        <v>22</v>
      </c>
      <c r="D3" t="s">
        <v>5</v>
      </c>
      <c r="E3" t="s">
        <v>6</v>
      </c>
      <c r="F3" t="s">
        <v>34</v>
      </c>
      <c r="G3" t="s">
        <v>3</v>
      </c>
      <c r="H3" t="s">
        <v>4</v>
      </c>
      <c r="I3" t="s">
        <v>39</v>
      </c>
      <c r="K3" t="s">
        <v>22</v>
      </c>
      <c r="L3" t="s">
        <v>5</v>
      </c>
      <c r="M3" t="s">
        <v>6</v>
      </c>
      <c r="N3" t="s">
        <v>34</v>
      </c>
      <c r="O3" t="s">
        <v>3</v>
      </c>
      <c r="P3" t="s">
        <v>4</v>
      </c>
      <c r="Q3" t="s">
        <v>39</v>
      </c>
      <c r="U3" t="s">
        <v>22</v>
      </c>
      <c r="V3" t="s">
        <v>5</v>
      </c>
      <c r="W3" t="s">
        <v>6</v>
      </c>
      <c r="X3" t="s">
        <v>34</v>
      </c>
      <c r="Y3" t="s">
        <v>3</v>
      </c>
      <c r="Z3" t="s">
        <v>4</v>
      </c>
      <c r="AA3" t="s">
        <v>39</v>
      </c>
      <c r="AE3" t="s">
        <v>22</v>
      </c>
      <c r="AF3" t="s">
        <v>5</v>
      </c>
      <c r="AG3" t="s">
        <v>6</v>
      </c>
      <c r="AH3" t="s">
        <v>34</v>
      </c>
      <c r="AI3" t="s">
        <v>3</v>
      </c>
      <c r="AJ3" t="s">
        <v>4</v>
      </c>
      <c r="AK3" t="s">
        <v>39</v>
      </c>
      <c r="AQ3" t="s">
        <v>22</v>
      </c>
      <c r="AR3" t="s">
        <v>5</v>
      </c>
      <c r="AS3" t="s">
        <v>6</v>
      </c>
      <c r="AT3" t="s">
        <v>34</v>
      </c>
      <c r="AU3" t="s">
        <v>3</v>
      </c>
      <c r="AV3" t="s">
        <v>4</v>
      </c>
      <c r="AW3" t="s">
        <v>39</v>
      </c>
      <c r="AY3" t="s">
        <v>22</v>
      </c>
      <c r="AZ3" t="s">
        <v>5</v>
      </c>
      <c r="BA3" t="s">
        <v>6</v>
      </c>
      <c r="BB3" t="s">
        <v>34</v>
      </c>
      <c r="BC3" t="s">
        <v>3</v>
      </c>
      <c r="BD3" t="s">
        <v>4</v>
      </c>
      <c r="BE3" t="s">
        <v>39</v>
      </c>
      <c r="BH3" t="s">
        <v>23</v>
      </c>
      <c r="BI3" s="5" t="s">
        <v>24</v>
      </c>
      <c r="BJ3" s="5" t="s">
        <v>35</v>
      </c>
      <c r="BK3" t="s">
        <v>25</v>
      </c>
      <c r="BL3" s="5" t="s">
        <v>26</v>
      </c>
      <c r="BM3" s="5"/>
      <c r="BO3" t="s">
        <v>22</v>
      </c>
      <c r="BP3" t="s">
        <v>5</v>
      </c>
      <c r="BQ3" t="s">
        <v>6</v>
      </c>
      <c r="BR3" s="5" t="s">
        <v>35</v>
      </c>
      <c r="BS3" t="s">
        <v>3</v>
      </c>
      <c r="BT3" t="s">
        <v>4</v>
      </c>
      <c r="BU3" t="s">
        <v>39</v>
      </c>
      <c r="BX3" s="6" t="s">
        <v>23</v>
      </c>
      <c r="BY3" s="7" t="s">
        <v>24</v>
      </c>
      <c r="BZ3" s="7" t="s">
        <v>36</v>
      </c>
      <c r="CA3" s="6" t="s">
        <v>25</v>
      </c>
      <c r="CB3" s="7" t="s">
        <v>26</v>
      </c>
      <c r="CC3" s="6" t="s">
        <v>40</v>
      </c>
    </row>
    <row r="4" spans="1:81" x14ac:dyDescent="0.2">
      <c r="A4" t="s">
        <v>47</v>
      </c>
      <c r="C4">
        <v>-76.177407560000006</v>
      </c>
      <c r="D4">
        <v>-76.45261275</v>
      </c>
      <c r="E4">
        <v>-76.467423350000004</v>
      </c>
      <c r="F4">
        <v>-76.466710770000006</v>
      </c>
      <c r="G4">
        <v>-76.468917329999996</v>
      </c>
      <c r="H4">
        <v>-76.470133450000006</v>
      </c>
      <c r="I4">
        <v>-76.47004312</v>
      </c>
      <c r="K4" s="1">
        <f>627.5095*(C40+C40+C38-C4)</f>
        <v>184.77607286264234</v>
      </c>
      <c r="L4" s="1">
        <f t="shared" ref="L4:Q4" si="0">627.5095*(D40+D40+D38-D4)</f>
        <v>248.08715075623692</v>
      </c>
      <c r="M4" s="1">
        <f t="shared" si="0"/>
        <v>254.82471316688165</v>
      </c>
      <c r="N4" s="1">
        <f t="shared" si="0"/>
        <v>254.48849348641573</v>
      </c>
      <c r="O4" s="1">
        <f t="shared" si="0"/>
        <v>255.18079768842216</v>
      </c>
      <c r="P4" s="1">
        <f t="shared" si="0"/>
        <v>255.90174065468025</v>
      </c>
      <c r="Q4" s="1">
        <f t="shared" si="0"/>
        <v>255.84692842274731</v>
      </c>
      <c r="R4" s="1"/>
      <c r="S4" t="s">
        <v>47</v>
      </c>
      <c r="T4" t="s">
        <v>7</v>
      </c>
      <c r="U4">
        <v>-37.691676370000003</v>
      </c>
      <c r="V4">
        <v>-37.779890350000002</v>
      </c>
      <c r="W4">
        <v>-37.78202718</v>
      </c>
      <c r="X4">
        <v>-37.781934239999998</v>
      </c>
      <c r="Y4">
        <v>-37.78249959</v>
      </c>
      <c r="Z4">
        <v>-37.782535709999998</v>
      </c>
      <c r="AA4">
        <v>-37.782534130000002</v>
      </c>
      <c r="AC4" t="s">
        <v>47</v>
      </c>
      <c r="AD4" t="s">
        <v>7</v>
      </c>
      <c r="AE4">
        <v>-37.691711159999997</v>
      </c>
      <c r="AF4">
        <v>-37.780189589999999</v>
      </c>
      <c r="AG4">
        <v>-37.782354259999998</v>
      </c>
      <c r="AH4">
        <v>-37.782260149999999</v>
      </c>
      <c r="AI4">
        <v>-37.782825299999999</v>
      </c>
      <c r="AJ4">
        <v>-37.78286215</v>
      </c>
      <c r="AK4">
        <v>-37.782860540000001</v>
      </c>
      <c r="AL4" s="4"/>
      <c r="AM4" s="4">
        <f>AK4-AJ4</f>
        <v>1.6099999982088775E-6</v>
      </c>
      <c r="AN4" s="4"/>
      <c r="AO4" t="s">
        <v>47</v>
      </c>
      <c r="AP4" t="s">
        <v>7</v>
      </c>
      <c r="AQ4">
        <v>-0.49981514399999999</v>
      </c>
      <c r="AR4">
        <v>-0.49981514399999999</v>
      </c>
      <c r="AS4">
        <v>-0.49981514399999999</v>
      </c>
      <c r="AT4">
        <v>-0.49981514399999999</v>
      </c>
      <c r="AU4">
        <v>-0.49981514399999999</v>
      </c>
      <c r="AV4">
        <v>-0.49981514399999999</v>
      </c>
      <c r="AW4">
        <v>-0.49981514399999999</v>
      </c>
      <c r="AX4" s="4"/>
      <c r="AY4" s="2">
        <f>627.5095*(U4+AE4+AQ4-C4)</f>
        <v>184.61636091142771</v>
      </c>
      <c r="AZ4" s="2">
        <f t="shared" ref="AZ4:BE19" si="1">627.5095*(V4+AF4+AR4-D4)</f>
        <v>246.43406623282436</v>
      </c>
      <c r="BA4" s="2">
        <f t="shared" si="1"/>
        <v>253.02862631927891</v>
      </c>
      <c r="BB4" s="2">
        <f t="shared" si="1"/>
        <v>252.69885125175006</v>
      </c>
      <c r="BC4" s="2">
        <f t="shared" si="1"/>
        <v>253.37408912431277</v>
      </c>
      <c r="BD4" s="2">
        <f t="shared" si="1"/>
        <v>254.0914266092494</v>
      </c>
      <c r="BE4" s="2">
        <f t="shared" si="1"/>
        <v>254.03674543140727</v>
      </c>
      <c r="BF4" s="2"/>
      <c r="BG4" s="3" t="str">
        <f t="shared" ref="BG4:BG37" si="2">AC4</f>
        <v>cch.out</v>
      </c>
      <c r="BH4" s="2">
        <f>AZ4-AY4</f>
        <v>61.817705321396659</v>
      </c>
      <c r="BI4" s="2">
        <f>BA4-AZ4</f>
        <v>6.5945600864545497</v>
      </c>
      <c r="BJ4" s="2">
        <f>BB4-BA4</f>
        <v>-0.32977506752885688</v>
      </c>
      <c r="BK4" s="2">
        <f>BC4-BA4</f>
        <v>0.34546280503386129</v>
      </c>
      <c r="BL4" s="2">
        <f>BD4-BC4</f>
        <v>0.71733748493662119</v>
      </c>
      <c r="BM4" s="2">
        <f>BE4-BD4</f>
        <v>-5.4681177842127227E-2</v>
      </c>
      <c r="BO4" s="2">
        <f t="shared" ref="BO4:BO37" si="3">K4-AY4</f>
        <v>0.15971195121463211</v>
      </c>
      <c r="BP4" s="2">
        <f t="shared" ref="BP4:BP37" si="4">L4-AZ4</f>
        <v>1.6530845234125593</v>
      </c>
      <c r="BQ4" s="2">
        <f t="shared" ref="BQ4:BQ37" si="5">M4-BA4</f>
        <v>1.7960868476027372</v>
      </c>
      <c r="BR4" s="2">
        <f t="shared" ref="BR4:BR37" si="6">N4-BB4</f>
        <v>1.7896422346656777</v>
      </c>
      <c r="BS4" s="2">
        <f t="shared" ref="BS4:BS37" si="7">O4-BC4</f>
        <v>1.8067085641093854</v>
      </c>
      <c r="BT4" s="2">
        <f t="shared" ref="BT4:BT37" si="8">P4-BD4</f>
        <v>1.8103140454308573</v>
      </c>
      <c r="BU4" s="2">
        <f t="shared" ref="BU4:BU37" si="9">Q4-BE4</f>
        <v>1.8101829913400422</v>
      </c>
      <c r="BV4" s="2"/>
      <c r="BW4" s="2" t="str">
        <f t="shared" ref="BW4:BW37" si="10">A4</f>
        <v>cch.out</v>
      </c>
      <c r="BX4" s="8">
        <f>BP4-BO4</f>
        <v>1.4933725721979272</v>
      </c>
      <c r="BY4" s="8">
        <f>BQ4-BP4</f>
        <v>0.14300232419017789</v>
      </c>
      <c r="BZ4" s="8">
        <f>BR4-BQ4</f>
        <v>-6.4446129370594463E-3</v>
      </c>
      <c r="CA4" s="8">
        <f t="shared" ref="CA4:CA16" si="11">BS4-BQ4</f>
        <v>1.0621716506648227E-2</v>
      </c>
      <c r="CB4" s="8">
        <f>BT4-BS4</f>
        <v>3.6054813214718706E-3</v>
      </c>
      <c r="CC4" s="8">
        <f>BU4-BT4</f>
        <v>-1.3105409081504149E-4</v>
      </c>
    </row>
    <row r="5" spans="1:81" x14ac:dyDescent="0.2">
      <c r="A5" t="s">
        <v>48</v>
      </c>
      <c r="C5">
        <v>-956.80640589999996</v>
      </c>
      <c r="D5">
        <v>-957.3582308</v>
      </c>
      <c r="E5">
        <v>-957.38672829999996</v>
      </c>
      <c r="F5">
        <v>-957.38557089999995</v>
      </c>
      <c r="G5">
        <v>-957.38798970000005</v>
      </c>
      <c r="H5">
        <v>-957.38981790000003</v>
      </c>
      <c r="I5">
        <v>-957.38971960000003</v>
      </c>
      <c r="K5" s="1">
        <f>627.5095*(C40+C48+C48-C5)</f>
        <v>90.3418491244216</v>
      </c>
      <c r="L5" s="1">
        <f t="shared" ref="L5:Q5" si="12">627.5095*(D40+D48+D48-D5)</f>
        <v>154.95873855861069</v>
      </c>
      <c r="M5" s="1">
        <f t="shared" si="12"/>
        <v>164.62662623036744</v>
      </c>
      <c r="N5" s="1">
        <f t="shared" si="12"/>
        <v>164.17448032943858</v>
      </c>
      <c r="O5" s="1">
        <f t="shared" si="12"/>
        <v>164.33828295898147</v>
      </c>
      <c r="P5" s="1">
        <f t="shared" si="12"/>
        <v>165.27451960657584</v>
      </c>
      <c r="Q5" s="1">
        <f t="shared" si="12"/>
        <v>165.21310710671696</v>
      </c>
      <c r="R5" s="1"/>
      <c r="S5" t="s">
        <v>48</v>
      </c>
      <c r="T5" t="s">
        <v>7</v>
      </c>
      <c r="U5">
        <v>-37.691673119999997</v>
      </c>
      <c r="V5">
        <v>-37.779775790000002</v>
      </c>
      <c r="W5">
        <v>-37.781913670000002</v>
      </c>
      <c r="X5">
        <v>-37.78182047</v>
      </c>
      <c r="Y5">
        <v>-37.782390300000003</v>
      </c>
      <c r="Z5">
        <v>-37.782426659999999</v>
      </c>
      <c r="AA5">
        <v>-37.782425060000001</v>
      </c>
      <c r="AC5" t="s">
        <v>48</v>
      </c>
      <c r="AD5" t="s">
        <v>7</v>
      </c>
      <c r="AE5">
        <v>-459.48559549999999</v>
      </c>
      <c r="AF5">
        <v>-459.66839390000001</v>
      </c>
      <c r="AG5">
        <v>-459.67418040000001</v>
      </c>
      <c r="AH5">
        <v>-459.67399380000001</v>
      </c>
      <c r="AI5">
        <v>-459.67482630000001</v>
      </c>
      <c r="AJ5">
        <v>-459.6749916</v>
      </c>
      <c r="AK5">
        <v>-459.67499279999998</v>
      </c>
      <c r="AL5" s="4"/>
      <c r="AM5" s="4">
        <f t="shared" ref="AM5:AM37" si="13">AK5-AJ5</f>
        <v>-1.1999999856016075E-6</v>
      </c>
      <c r="AN5" s="4"/>
      <c r="AO5" t="s">
        <v>48</v>
      </c>
      <c r="AP5" t="s">
        <v>7</v>
      </c>
      <c r="AQ5">
        <v>-459.48559549999999</v>
      </c>
      <c r="AR5">
        <v>-459.66839390000001</v>
      </c>
      <c r="AS5">
        <v>-459.67418040000001</v>
      </c>
      <c r="AT5">
        <v>-459.67399380000001</v>
      </c>
      <c r="AU5">
        <v>-459.67482630000001</v>
      </c>
      <c r="AV5">
        <v>-459.6749916</v>
      </c>
      <c r="AW5">
        <v>-459.67499279999998</v>
      </c>
      <c r="AX5" s="4"/>
      <c r="AY5" s="2">
        <f t="shared" ref="AY5:AY37" si="14">627.5095*(U5+AE5+AQ5-C5)</f>
        <v>90.073830596887461</v>
      </c>
      <c r="AZ5" s="2">
        <f t="shared" si="1"/>
        <v>151.64847011353243</v>
      </c>
      <c r="BA5" s="2">
        <f t="shared" si="1"/>
        <v>160.92721463634814</v>
      </c>
      <c r="BB5" s="2">
        <f t="shared" si="1"/>
        <v>160.49360557180148</v>
      </c>
      <c r="BC5" s="2">
        <f t="shared" si="1"/>
        <v>160.60904849463805</v>
      </c>
      <c r="BD5" s="2">
        <f t="shared" si="1"/>
        <v>161.52599047636303</v>
      </c>
      <c r="BE5" s="2">
        <f t="shared" si="1"/>
        <v>161.46380428494876</v>
      </c>
      <c r="BF5" s="2"/>
      <c r="BG5" s="3" t="str">
        <f t="shared" si="2"/>
        <v>ccl2.out</v>
      </c>
      <c r="BH5" s="2">
        <f t="shared" ref="BH5:BH37" si="15">AZ5-AY5</f>
        <v>61.574639516644964</v>
      </c>
      <c r="BI5" s="2">
        <f t="shared" ref="BI5:BI37" si="16">BA5-AZ5</f>
        <v>9.2787445228157139</v>
      </c>
      <c r="BJ5" s="2">
        <f t="shared" ref="BJ5:BJ36" si="17">BB5-BA5</f>
        <v>-0.43360906454665837</v>
      </c>
      <c r="BK5" s="2">
        <f t="shared" ref="BK5:BK37" si="18">BC5-BA5</f>
        <v>-0.31816614171009405</v>
      </c>
      <c r="BL5" s="2">
        <f t="shared" ref="BL5:BL37" si="19">BD5-BC5</f>
        <v>0.91694198172498886</v>
      </c>
      <c r="BM5" s="2">
        <f t="shared" ref="BM5:BM37" si="20">BE5-BD5</f>
        <v>-6.2186191414269842E-2</v>
      </c>
      <c r="BO5" s="2">
        <f t="shared" si="3"/>
        <v>0.26801852753413868</v>
      </c>
      <c r="BP5" s="2">
        <f t="shared" si="4"/>
        <v>3.3102684450782647</v>
      </c>
      <c r="BQ5" s="2">
        <f t="shared" si="5"/>
        <v>3.6994115940192955</v>
      </c>
      <c r="BR5" s="2">
        <f t="shared" si="6"/>
        <v>3.680874757637099</v>
      </c>
      <c r="BS5" s="2">
        <f t="shared" si="7"/>
        <v>3.7292344643434205</v>
      </c>
      <c r="BT5" s="2">
        <f t="shared" si="8"/>
        <v>3.7485291302128019</v>
      </c>
      <c r="BU5" s="2">
        <f t="shared" si="9"/>
        <v>3.7493028217681967</v>
      </c>
      <c r="BV5" s="2"/>
      <c r="BW5" s="2" t="str">
        <f t="shared" si="10"/>
        <v>ccl2.out</v>
      </c>
      <c r="BX5" s="8">
        <f t="shared" ref="BX5:BX16" si="21">BP5-BO5</f>
        <v>3.042249917544126</v>
      </c>
      <c r="BY5" s="8">
        <f t="shared" ref="BY5:BY16" si="22">BQ5-BP5</f>
        <v>0.38914314894103086</v>
      </c>
      <c r="BZ5" s="8">
        <f t="shared" ref="BZ5:BZ37" si="23">BR5-BQ5</f>
        <v>-1.8536836382196498E-2</v>
      </c>
      <c r="CA5" s="8">
        <f t="shared" si="11"/>
        <v>2.9822870324125006E-2</v>
      </c>
      <c r="CB5" s="8">
        <f t="shared" ref="CB5:CB16" si="24">BT5-BS5</f>
        <v>1.9294665869381333E-2</v>
      </c>
      <c r="CC5" s="8">
        <f t="shared" ref="CC5:CC36" si="25">BU5-BT5</f>
        <v>7.7369155539486201E-4</v>
      </c>
    </row>
    <row r="6" spans="1:81" x14ac:dyDescent="0.2">
      <c r="A6" t="s">
        <v>49</v>
      </c>
      <c r="C6">
        <v>-236.75495620000001</v>
      </c>
      <c r="D6">
        <v>-237.39637809999999</v>
      </c>
      <c r="E6">
        <v>-237.41907610000001</v>
      </c>
      <c r="F6">
        <v>-237.41879710000001</v>
      </c>
      <c r="G6">
        <v>-237.4194789</v>
      </c>
      <c r="H6">
        <v>-237.42053910000001</v>
      </c>
      <c r="I6">
        <v>-237.42046429999999</v>
      </c>
      <c r="K6" s="1">
        <f>627.5095*(C40+C43+C43-C6)</f>
        <v>158.34405789662657</v>
      </c>
      <c r="L6" s="1">
        <f t="shared" ref="L6:Q6" si="26">627.5095*(D40+D43+D43-D6)</f>
        <v>241.0334762751078</v>
      </c>
      <c r="M6" s="1">
        <f t="shared" si="26"/>
        <v>249.49298172032132</v>
      </c>
      <c r="N6" s="1">
        <f t="shared" si="26"/>
        <v>249.40397480021687</v>
      </c>
      <c r="O6" s="1">
        <f t="shared" si="26"/>
        <v>249.23053491623716</v>
      </c>
      <c r="P6" s="1">
        <f t="shared" si="26"/>
        <v>249.79162609489626</v>
      </c>
      <c r="Q6" s="1">
        <f t="shared" si="26"/>
        <v>249.74421930837821</v>
      </c>
      <c r="R6" s="1"/>
      <c r="S6" t="s">
        <v>49</v>
      </c>
      <c r="T6" t="s">
        <v>7</v>
      </c>
      <c r="U6">
        <v>-37.691652269999999</v>
      </c>
      <c r="V6">
        <v>-37.779825459999998</v>
      </c>
      <c r="W6">
        <v>-37.781954939999999</v>
      </c>
      <c r="X6">
        <v>-37.78186256</v>
      </c>
      <c r="Y6">
        <v>-37.782422330000003</v>
      </c>
      <c r="Z6">
        <v>-37.782458259999999</v>
      </c>
      <c r="AA6">
        <v>-37.782456680000003</v>
      </c>
      <c r="AC6" t="s">
        <v>49</v>
      </c>
      <c r="AD6" t="s">
        <v>7</v>
      </c>
      <c r="AE6">
        <v>-99.406260790000005</v>
      </c>
      <c r="AF6">
        <v>-99.620136939999995</v>
      </c>
      <c r="AG6">
        <v>-99.624044369999993</v>
      </c>
      <c r="AH6">
        <v>-99.624017749999993</v>
      </c>
      <c r="AI6">
        <v>-99.624241729999994</v>
      </c>
      <c r="AJ6">
        <v>-99.624314589999997</v>
      </c>
      <c r="AK6">
        <v>-99.624314659999996</v>
      </c>
      <c r="AL6" s="4"/>
      <c r="AM6" s="4">
        <f t="shared" si="13"/>
        <v>-6.9999998686398612E-8</v>
      </c>
      <c r="AN6" s="4"/>
      <c r="AO6" t="s">
        <v>49</v>
      </c>
      <c r="AP6" t="s">
        <v>7</v>
      </c>
      <c r="AQ6">
        <v>-99.406260790000005</v>
      </c>
      <c r="AR6">
        <v>-99.620136939999995</v>
      </c>
      <c r="AS6">
        <v>-99.624044369999993</v>
      </c>
      <c r="AT6">
        <v>-99.624017749999993</v>
      </c>
      <c r="AU6">
        <v>-99.624241729999994</v>
      </c>
      <c r="AV6">
        <v>-99.624314589999997</v>
      </c>
      <c r="AW6">
        <v>-99.624314659999996</v>
      </c>
      <c r="AX6" s="4"/>
      <c r="AY6" s="2">
        <f t="shared" si="14"/>
        <v>157.36830705733038</v>
      </c>
      <c r="AZ6" s="2">
        <f t="shared" si="1"/>
        <v>236.11849654821438</v>
      </c>
      <c r="BA6" s="2">
        <f t="shared" si="1"/>
        <v>244.12153935799415</v>
      </c>
      <c r="BB6" s="2">
        <f t="shared" si="1"/>
        <v>244.03784214088785</v>
      </c>
      <c r="BC6" s="2">
        <f t="shared" si="1"/>
        <v>243.8333179695513</v>
      </c>
      <c r="BD6" s="2">
        <f t="shared" si="1"/>
        <v>244.3846164408005</v>
      </c>
      <c r="BE6" s="2">
        <f t="shared" si="1"/>
        <v>244.33858234383479</v>
      </c>
      <c r="BF6" s="2"/>
      <c r="BG6" s="3" t="str">
        <f t="shared" si="2"/>
        <v>cf2.out</v>
      </c>
      <c r="BH6" s="2">
        <f t="shared" si="15"/>
        <v>78.750189490883997</v>
      </c>
      <c r="BI6" s="2">
        <f t="shared" si="16"/>
        <v>8.003042809779771</v>
      </c>
      <c r="BJ6" s="2">
        <f t="shared" si="17"/>
        <v>-8.3697217106305288E-2</v>
      </c>
      <c r="BK6" s="2">
        <f t="shared" si="18"/>
        <v>-0.2882213884428495</v>
      </c>
      <c r="BL6" s="2">
        <f t="shared" si="19"/>
        <v>0.55129847124919706</v>
      </c>
      <c r="BM6" s="2">
        <f t="shared" si="20"/>
        <v>-4.6034096965712479E-2</v>
      </c>
      <c r="BO6" s="2">
        <f t="shared" si="3"/>
        <v>0.97575083929618245</v>
      </c>
      <c r="BP6" s="2">
        <f t="shared" si="4"/>
        <v>4.9149797268934208</v>
      </c>
      <c r="BQ6" s="2">
        <f t="shared" si="5"/>
        <v>5.3714423623271728</v>
      </c>
      <c r="BR6" s="2">
        <f t="shared" si="6"/>
        <v>5.3661326593290255</v>
      </c>
      <c r="BS6" s="2">
        <f t="shared" si="7"/>
        <v>5.3972169466858588</v>
      </c>
      <c r="BT6" s="2">
        <f t="shared" si="8"/>
        <v>5.4070096540957593</v>
      </c>
      <c r="BU6" s="2">
        <f t="shared" si="9"/>
        <v>5.4056369645434188</v>
      </c>
      <c r="BV6" s="2"/>
      <c r="BW6" s="2" t="str">
        <f t="shared" si="10"/>
        <v>cf2.out</v>
      </c>
      <c r="BX6" s="8">
        <f t="shared" si="21"/>
        <v>3.9392288875972383</v>
      </c>
      <c r="BY6" s="8">
        <f t="shared" si="22"/>
        <v>0.45646263543375198</v>
      </c>
      <c r="BZ6" s="8">
        <f t="shared" si="23"/>
        <v>-5.3097029981472588E-3</v>
      </c>
      <c r="CA6" s="8">
        <f t="shared" si="11"/>
        <v>2.577458435868607E-2</v>
      </c>
      <c r="CB6" s="8">
        <f t="shared" si="24"/>
        <v>9.7927074099004585E-3</v>
      </c>
      <c r="CC6" s="8">
        <f t="shared" si="25"/>
        <v>-1.3726895523404892E-3</v>
      </c>
    </row>
    <row r="7" spans="1:81" x14ac:dyDescent="0.2">
      <c r="A7" t="s">
        <v>50</v>
      </c>
      <c r="C7">
        <v>-38.892309160000003</v>
      </c>
      <c r="D7">
        <v>-39.056563910000001</v>
      </c>
      <c r="E7">
        <v>-39.061379369999997</v>
      </c>
      <c r="F7">
        <v>-39.061174600000001</v>
      </c>
      <c r="G7">
        <v>-39.062190090000001</v>
      </c>
      <c r="H7">
        <v>-39.062380159999996</v>
      </c>
      <c r="I7">
        <v>-39.062375080000002</v>
      </c>
      <c r="K7" s="1">
        <f>627.5095*(C40+C38+C38-C7)</f>
        <v>126.20493945475945</v>
      </c>
      <c r="L7" s="1">
        <f t="shared" ref="L7:Q7" si="27">627.5095*(D40+D38+D38-D7)</f>
        <v>174.58495885952971</v>
      </c>
      <c r="M7" s="1">
        <f t="shared" si="27"/>
        <v>176.32859086136833</v>
      </c>
      <c r="N7" s="1">
        <f t="shared" si="27"/>
        <v>176.25556126057717</v>
      </c>
      <c r="O7" s="1">
        <f t="shared" si="27"/>
        <v>176.54662430257855</v>
      </c>
      <c r="P7" s="1">
        <f t="shared" si="27"/>
        <v>176.64480308979657</v>
      </c>
      <c r="Q7" s="1">
        <f t="shared" si="27"/>
        <v>176.64255069214329</v>
      </c>
      <c r="R7" s="1"/>
      <c r="S7" t="s">
        <v>50</v>
      </c>
      <c r="T7" t="s">
        <v>7</v>
      </c>
      <c r="U7">
        <v>-37.691675099999998</v>
      </c>
      <c r="V7">
        <v>-37.779988750000001</v>
      </c>
      <c r="W7">
        <v>-37.782124459999999</v>
      </c>
      <c r="X7">
        <v>-37.782031850000003</v>
      </c>
      <c r="Y7">
        <v>-37.782592659999999</v>
      </c>
      <c r="Z7">
        <v>-37.782628699999997</v>
      </c>
      <c r="AA7">
        <v>-37.782627120000001</v>
      </c>
      <c r="AC7" t="s">
        <v>50</v>
      </c>
      <c r="AD7" t="s">
        <v>7</v>
      </c>
      <c r="AE7">
        <v>-0.49981478600000001</v>
      </c>
      <c r="AF7">
        <v>-0.49981478600000001</v>
      </c>
      <c r="AG7">
        <v>-0.49981478600000001</v>
      </c>
      <c r="AH7">
        <v>-0.49981478600000001</v>
      </c>
      <c r="AI7">
        <v>-0.49981478600000001</v>
      </c>
      <c r="AJ7">
        <v>-0.49981478600000001</v>
      </c>
      <c r="AK7">
        <v>-0.49981478600000001</v>
      </c>
      <c r="AL7" s="4"/>
      <c r="AM7" s="4">
        <f t="shared" si="13"/>
        <v>0</v>
      </c>
      <c r="AN7" s="4"/>
      <c r="AO7" t="s">
        <v>50</v>
      </c>
      <c r="AP7" t="s">
        <v>7</v>
      </c>
      <c r="AQ7">
        <v>-0.49981478600000001</v>
      </c>
      <c r="AR7">
        <v>-0.49981478600000001</v>
      </c>
      <c r="AS7">
        <v>-0.49981478600000001</v>
      </c>
      <c r="AT7">
        <v>-0.49981478600000001</v>
      </c>
      <c r="AU7">
        <v>-0.49981478600000001</v>
      </c>
      <c r="AV7">
        <v>-0.49981478600000001</v>
      </c>
      <c r="AW7">
        <v>-0.49981478600000001</v>
      </c>
      <c r="AX7" s="4"/>
      <c r="AY7" s="2">
        <f t="shared" si="14"/>
        <v>126.13222576263749</v>
      </c>
      <c r="AZ7" s="2">
        <f t="shared" si="1"/>
        <v>173.78598745308392</v>
      </c>
      <c r="BA7" s="2">
        <f t="shared" si="1"/>
        <v>175.46755603570807</v>
      </c>
      <c r="BB7" s="2">
        <f t="shared" si="1"/>
        <v>175.39717457018779</v>
      </c>
      <c r="BC7" s="2">
        <f t="shared" si="1"/>
        <v>175.68249058965046</v>
      </c>
      <c r="BD7" s="2">
        <f t="shared" si="1"/>
        <v>175.77914587793379</v>
      </c>
      <c r="BE7" s="2">
        <f t="shared" si="1"/>
        <v>175.77694959468488</v>
      </c>
      <c r="BF7" s="2"/>
      <c r="BG7" s="3" t="str">
        <f t="shared" si="2"/>
        <v>ch2-sing.out</v>
      </c>
      <c r="BH7" s="2">
        <f t="shared" si="15"/>
        <v>47.65376169044643</v>
      </c>
      <c r="BI7" s="2">
        <f t="shared" si="16"/>
        <v>1.681568582624152</v>
      </c>
      <c r="BJ7" s="2">
        <f t="shared" si="17"/>
        <v>-7.0381465520284792E-2</v>
      </c>
      <c r="BK7" s="2">
        <f t="shared" si="18"/>
        <v>0.21493455394238481</v>
      </c>
      <c r="BL7" s="2">
        <f t="shared" si="19"/>
        <v>9.665528828332981E-2</v>
      </c>
      <c r="BM7" s="2">
        <f t="shared" si="20"/>
        <v>-2.1962832489066386E-3</v>
      </c>
      <c r="BO7" s="2">
        <f t="shared" si="3"/>
        <v>7.2713692121965323E-2</v>
      </c>
      <c r="BP7" s="2">
        <f t="shared" si="4"/>
        <v>0.79897140644578712</v>
      </c>
      <c r="BQ7" s="2">
        <f t="shared" si="5"/>
        <v>0.86103482566025491</v>
      </c>
      <c r="BR7" s="2">
        <f t="shared" si="6"/>
        <v>0.85838669038938065</v>
      </c>
      <c r="BS7" s="2">
        <f t="shared" si="7"/>
        <v>0.86413371292809416</v>
      </c>
      <c r="BT7" s="2">
        <f t="shared" si="8"/>
        <v>0.86565721186278211</v>
      </c>
      <c r="BU7" s="2">
        <f t="shared" si="9"/>
        <v>0.86560109745840919</v>
      </c>
      <c r="BV7" s="2"/>
      <c r="BW7" s="2" t="str">
        <f t="shared" si="10"/>
        <v>ch2-sing.out</v>
      </c>
      <c r="BX7" s="8">
        <f t="shared" si="21"/>
        <v>0.7262577143238218</v>
      </c>
      <c r="BY7" s="8">
        <f t="shared" si="22"/>
        <v>6.2063419214467785E-2</v>
      </c>
      <c r="BZ7" s="8">
        <f t="shared" si="23"/>
        <v>-2.6481352708742634E-3</v>
      </c>
      <c r="CA7" s="8">
        <f t="shared" si="11"/>
        <v>3.0988872678392454E-3</v>
      </c>
      <c r="CB7" s="8">
        <f t="shared" si="24"/>
        <v>1.5234989346879502E-3</v>
      </c>
      <c r="CC7" s="8">
        <f t="shared" si="25"/>
        <v>-5.6114404372920035E-5</v>
      </c>
    </row>
    <row r="8" spans="1:81" x14ac:dyDescent="0.2">
      <c r="A8" t="s">
        <v>51</v>
      </c>
      <c r="C8">
        <v>-38.937725559999997</v>
      </c>
      <c r="D8">
        <v>-39.074463620000003</v>
      </c>
      <c r="E8">
        <v>-39.077851959999997</v>
      </c>
      <c r="F8">
        <v>-39.077767629999997</v>
      </c>
      <c r="G8">
        <v>-39.078340150000002</v>
      </c>
      <c r="H8">
        <v>-39.078411940000002</v>
      </c>
      <c r="I8">
        <v>-39.078411379999999</v>
      </c>
      <c r="K8" s="1">
        <f>627.5095*(C40+C38+C38-C8)</f>
        <v>154.70416191055537</v>
      </c>
      <c r="L8" s="1">
        <f>627.5095*(D40+D38+D38-D8)</f>
        <v>185.81719693177584</v>
      </c>
      <c r="M8" s="1">
        <f t="shared" ref="M8:Q8" si="28">627.5095*(E40+E38+E38-E8)</f>
        <v>186.66529757597291</v>
      </c>
      <c r="N8" s="1">
        <f t="shared" si="28"/>
        <v>186.66784521935946</v>
      </c>
      <c r="O8" s="1">
        <f t="shared" si="28"/>
        <v>186.68094037814924</v>
      </c>
      <c r="P8" s="1">
        <f t="shared" si="28"/>
        <v>186.70489734171022</v>
      </c>
      <c r="Q8" s="1">
        <f t="shared" si="28"/>
        <v>186.70548128699085</v>
      </c>
      <c r="R8" s="1"/>
      <c r="S8" t="s">
        <v>51</v>
      </c>
      <c r="T8" t="s">
        <v>7</v>
      </c>
      <c r="U8">
        <v>-37.691680730000002</v>
      </c>
      <c r="V8">
        <v>-37.78002506</v>
      </c>
      <c r="W8">
        <v>-37.782165370000001</v>
      </c>
      <c r="X8">
        <v>-37.782072530000001</v>
      </c>
      <c r="Y8">
        <v>-37.782633689999997</v>
      </c>
      <c r="Z8">
        <v>-37.782669869999999</v>
      </c>
      <c r="AA8">
        <v>-37.782668299999997</v>
      </c>
      <c r="AC8" t="s">
        <v>51</v>
      </c>
      <c r="AD8" t="s">
        <v>7</v>
      </c>
      <c r="AE8">
        <v>-0.49981532899999997</v>
      </c>
      <c r="AF8">
        <v>-0.49981532899999997</v>
      </c>
      <c r="AG8">
        <v>-0.49981532899999997</v>
      </c>
      <c r="AH8">
        <v>-0.49981532899999997</v>
      </c>
      <c r="AI8">
        <v>-0.49981532899999997</v>
      </c>
      <c r="AJ8">
        <v>-0.49981532899999997</v>
      </c>
      <c r="AK8">
        <v>-0.49981532899999997</v>
      </c>
      <c r="AL8" s="4"/>
      <c r="AM8" s="4">
        <f t="shared" si="13"/>
        <v>0</v>
      </c>
      <c r="AN8" s="4"/>
      <c r="AO8" t="s">
        <v>51</v>
      </c>
      <c r="AP8" t="s">
        <v>7</v>
      </c>
      <c r="AQ8">
        <v>-0.49981532899999997</v>
      </c>
      <c r="AR8">
        <v>-0.49981532899999997</v>
      </c>
      <c r="AS8">
        <v>-0.49981532899999997</v>
      </c>
      <c r="AT8">
        <v>-0.49981532899999997</v>
      </c>
      <c r="AU8">
        <v>-0.49981532899999997</v>
      </c>
      <c r="AV8">
        <v>-0.49981532899999997</v>
      </c>
      <c r="AW8">
        <v>-0.49981532899999997</v>
      </c>
      <c r="AX8" s="4"/>
      <c r="AY8" s="2">
        <f t="shared" si="14"/>
        <v>154.62723386463048</v>
      </c>
      <c r="AZ8" s="2">
        <f t="shared" si="1"/>
        <v>184.99475918007045</v>
      </c>
      <c r="BA8" s="2">
        <f t="shared" si="1"/>
        <v>185.77790986135054</v>
      </c>
      <c r="BB8" s="2">
        <f t="shared" si="1"/>
        <v>185.78324996719596</v>
      </c>
      <c r="BC8" s="2">
        <f t="shared" si="1"/>
        <v>185.79037847512168</v>
      </c>
      <c r="BD8" s="2">
        <f t="shared" si="1"/>
        <v>185.81272408841519</v>
      </c>
      <c r="BE8" s="2">
        <f t="shared" si="1"/>
        <v>185.81335787300912</v>
      </c>
      <c r="BF8" s="2"/>
      <c r="BG8" s="3" t="str">
        <f t="shared" si="2"/>
        <v>ch2-trip.out</v>
      </c>
      <c r="BH8" s="2">
        <f t="shared" si="15"/>
        <v>30.367525315439963</v>
      </c>
      <c r="BI8" s="2">
        <f t="shared" si="16"/>
        <v>0.78315068128009102</v>
      </c>
      <c r="BJ8" s="2">
        <f t="shared" si="17"/>
        <v>5.3401058454198846E-3</v>
      </c>
      <c r="BK8" s="2">
        <f t="shared" si="18"/>
        <v>1.246861377114783E-2</v>
      </c>
      <c r="BL8" s="2">
        <f t="shared" si="19"/>
        <v>2.2345613293509814E-2</v>
      </c>
      <c r="BM8" s="2">
        <f t="shared" si="20"/>
        <v>6.3378459392993136E-4</v>
      </c>
      <c r="BO8" s="2">
        <f t="shared" si="3"/>
        <v>7.6928045924887556E-2</v>
      </c>
      <c r="BP8" s="2">
        <f t="shared" si="4"/>
        <v>0.82243775170539379</v>
      </c>
      <c r="BQ8" s="2">
        <f t="shared" si="5"/>
        <v>0.88738771462237764</v>
      </c>
      <c r="BR8" s="2">
        <f t="shared" si="6"/>
        <v>0.88459525216350698</v>
      </c>
      <c r="BS8" s="2">
        <f t="shared" si="7"/>
        <v>0.89056190302756022</v>
      </c>
      <c r="BT8" s="2">
        <f t="shared" si="8"/>
        <v>0.89217325329502728</v>
      </c>
      <c r="BU8" s="2">
        <f t="shared" si="9"/>
        <v>0.89212341398172157</v>
      </c>
      <c r="BV8" s="2"/>
      <c r="BW8" s="2" t="str">
        <f t="shared" si="10"/>
        <v>ch2-trip.out</v>
      </c>
      <c r="BX8" s="8">
        <f t="shared" si="21"/>
        <v>0.74550970578050624</v>
      </c>
      <c r="BY8" s="8">
        <f t="shared" si="22"/>
        <v>6.494996291698385E-2</v>
      </c>
      <c r="BZ8" s="8">
        <f t="shared" si="23"/>
        <v>-2.7924624588706592E-3</v>
      </c>
      <c r="CA8" s="8">
        <f t="shared" si="11"/>
        <v>3.1741884051825764E-3</v>
      </c>
      <c r="CB8" s="8">
        <f t="shared" si="24"/>
        <v>1.6113502674670599E-3</v>
      </c>
      <c r="CC8" s="8">
        <f t="shared" si="25"/>
        <v>-4.9839313305710675E-5</v>
      </c>
    </row>
    <row r="9" spans="1:81" x14ac:dyDescent="0.2">
      <c r="A9" t="s">
        <v>52</v>
      </c>
      <c r="C9">
        <v>-993.77743390000001</v>
      </c>
      <c r="D9">
        <v>-994.4287094</v>
      </c>
      <c r="E9">
        <v>-994.45830420000004</v>
      </c>
      <c r="F9">
        <v>-994.45704739999996</v>
      </c>
      <c r="G9">
        <v>-994.45879769999999</v>
      </c>
      <c r="H9">
        <v>-994.46107600000005</v>
      </c>
      <c r="I9">
        <v>-994.46100390000004</v>
      </c>
      <c r="K9" s="1">
        <f>627.5095*(C48+C48+C42-C9)</f>
        <v>-3.257120775665447</v>
      </c>
      <c r="L9" s="1">
        <f t="shared" ref="L9:Q9" si="29">627.5095*(D48+D48+D42-D9)</f>
        <v>78.49901795763374</v>
      </c>
      <c r="M9" s="1">
        <f t="shared" si="29"/>
        <v>88.306622462666496</v>
      </c>
      <c r="N9" s="1">
        <f t="shared" si="29"/>
        <v>87.766779974907607</v>
      </c>
      <c r="O9" s="1">
        <f t="shared" si="29"/>
        <v>87.645143447493737</v>
      </c>
      <c r="P9" s="1">
        <f t="shared" si="29"/>
        <v>88.852977770474979</v>
      </c>
      <c r="Q9" s="1">
        <f t="shared" si="29"/>
        <v>88.807082381372936</v>
      </c>
      <c r="R9" s="1"/>
      <c r="S9" t="s">
        <v>52</v>
      </c>
      <c r="T9" t="s">
        <v>7</v>
      </c>
      <c r="U9">
        <v>-74.812619069999997</v>
      </c>
      <c r="V9">
        <v>-74.974036519999999</v>
      </c>
      <c r="W9">
        <v>-74.977231970000005</v>
      </c>
      <c r="X9">
        <v>-74.977177030000007</v>
      </c>
      <c r="Y9">
        <v>-74.977556840000005</v>
      </c>
      <c r="Z9">
        <v>-74.977615929999999</v>
      </c>
      <c r="AA9">
        <v>-74.977615189999995</v>
      </c>
      <c r="AC9" t="s">
        <v>52</v>
      </c>
      <c r="AD9" t="s">
        <v>7</v>
      </c>
      <c r="AE9">
        <v>-459.48555859999999</v>
      </c>
      <c r="AF9">
        <v>-459.66786359999998</v>
      </c>
      <c r="AG9">
        <v>-459.6735875</v>
      </c>
      <c r="AH9">
        <v>-459.67340389999998</v>
      </c>
      <c r="AI9">
        <v>-459.67422900000003</v>
      </c>
      <c r="AJ9">
        <v>-459.67439080000003</v>
      </c>
      <c r="AK9">
        <v>-459.67439180000002</v>
      </c>
      <c r="AL9" s="4"/>
      <c r="AM9" s="4">
        <f t="shared" si="13"/>
        <v>-9.9999999747524271E-7</v>
      </c>
      <c r="AN9" s="4"/>
      <c r="AO9" t="s">
        <v>52</v>
      </c>
      <c r="AP9" t="s">
        <v>7</v>
      </c>
      <c r="AQ9">
        <v>-459.48555859999999</v>
      </c>
      <c r="AR9">
        <v>-459.66786359999998</v>
      </c>
      <c r="AS9">
        <v>-459.6735875</v>
      </c>
      <c r="AT9">
        <v>-459.67340389999998</v>
      </c>
      <c r="AU9">
        <v>-459.67422900000003</v>
      </c>
      <c r="AV9">
        <v>-459.67439080000003</v>
      </c>
      <c r="AW9">
        <v>-459.67439180000002</v>
      </c>
      <c r="AX9" s="4"/>
      <c r="AY9" s="2">
        <f t="shared" si="14"/>
        <v>-3.954797047488388</v>
      </c>
      <c r="AZ9" s="2">
        <f t="shared" si="1"/>
        <v>74.639544184046628</v>
      </c>
      <c r="BA9" s="2">
        <f t="shared" si="1"/>
        <v>84.021783848757792</v>
      </c>
      <c r="BB9" s="2">
        <f t="shared" si="1"/>
        <v>83.498026769410473</v>
      </c>
      <c r="BC9" s="2">
        <f t="shared" si="1"/>
        <v>83.322506087182717</v>
      </c>
      <c r="BD9" s="2">
        <f t="shared" si="1"/>
        <v>84.51201937041867</v>
      </c>
      <c r="BE9" s="2">
        <f t="shared" si="1"/>
        <v>84.4659852735778</v>
      </c>
      <c r="BF9" s="2"/>
      <c r="BG9" s="3" t="str">
        <f t="shared" si="2"/>
        <v>cl2o.out</v>
      </c>
      <c r="BH9" s="2">
        <f t="shared" si="15"/>
        <v>78.594341231535012</v>
      </c>
      <c r="BI9" s="2">
        <f t="shared" si="16"/>
        <v>9.3822396647111646</v>
      </c>
      <c r="BJ9" s="2">
        <f t="shared" si="17"/>
        <v>-0.52375707934731963</v>
      </c>
      <c r="BK9" s="2">
        <f t="shared" si="18"/>
        <v>-0.69927776157507537</v>
      </c>
      <c r="BL9" s="2">
        <f t="shared" si="19"/>
        <v>1.1895132832359536</v>
      </c>
      <c r="BM9" s="2">
        <f t="shared" si="20"/>
        <v>-4.603409684087012E-2</v>
      </c>
      <c r="BO9" s="2">
        <f t="shared" si="3"/>
        <v>0.69767627182294101</v>
      </c>
      <c r="BP9" s="2">
        <f t="shared" si="4"/>
        <v>3.8594737735871121</v>
      </c>
      <c r="BQ9" s="2">
        <f t="shared" si="5"/>
        <v>4.284838613908704</v>
      </c>
      <c r="BR9" s="2">
        <f t="shared" si="6"/>
        <v>4.2687532054971342</v>
      </c>
      <c r="BS9" s="2">
        <f t="shared" si="7"/>
        <v>4.3226373603110204</v>
      </c>
      <c r="BT9" s="2">
        <f t="shared" si="8"/>
        <v>4.3409584000563086</v>
      </c>
      <c r="BU9" s="2">
        <f t="shared" si="9"/>
        <v>4.3410971077951359</v>
      </c>
      <c r="BV9" s="2"/>
      <c r="BW9" s="2" t="str">
        <f t="shared" si="10"/>
        <v>cl2o.out</v>
      </c>
      <c r="BX9" s="8">
        <f t="shared" si="21"/>
        <v>3.1617975017641711</v>
      </c>
      <c r="BY9" s="8">
        <f t="shared" si="22"/>
        <v>0.42536484032159194</v>
      </c>
      <c r="BZ9" s="8">
        <f t="shared" si="23"/>
        <v>-1.6085408411569802E-2</v>
      </c>
      <c r="CA9" s="8">
        <f t="shared" si="11"/>
        <v>3.7798746402316397E-2</v>
      </c>
      <c r="CB9" s="8">
        <f t="shared" si="24"/>
        <v>1.8321039745288203E-2</v>
      </c>
      <c r="CC9" s="8">
        <f t="shared" si="25"/>
        <v>1.3870773882729281E-4</v>
      </c>
    </row>
    <row r="10" spans="1:81" x14ac:dyDescent="0.2">
      <c r="A10" t="s">
        <v>53</v>
      </c>
      <c r="C10">
        <v>-551.82982890000005</v>
      </c>
      <c r="D10">
        <v>-552.36962960000005</v>
      </c>
      <c r="E10">
        <v>-552.39794570000004</v>
      </c>
      <c r="F10">
        <v>-552.39692760000003</v>
      </c>
      <c r="G10">
        <v>-552.39792</v>
      </c>
      <c r="H10">
        <v>-552.40025849999995</v>
      </c>
      <c r="I10">
        <v>-552.40020870000001</v>
      </c>
      <c r="K10" s="1">
        <f>627.5095*(C48+C40+C41-C10)</f>
        <v>158.21999712268862</v>
      </c>
      <c r="L10" s="1">
        <f t="shared" ref="L10:Q10" si="30">627.5095*(D48+D40+D41-D10)</f>
        <v>258.65365938454448</v>
      </c>
      <c r="M10" s="1">
        <f t="shared" si="30"/>
        <v>270.24805521856626</v>
      </c>
      <c r="N10" s="1">
        <f t="shared" si="30"/>
        <v>269.81218699432469</v>
      </c>
      <c r="O10" s="1">
        <f t="shared" si="30"/>
        <v>269.34578798193235</v>
      </c>
      <c r="P10" s="1">
        <f t="shared" si="30"/>
        <v>270.6731196511659</v>
      </c>
      <c r="Q10" s="1">
        <f t="shared" si="30"/>
        <v>270.64292323144031</v>
      </c>
      <c r="R10" s="1"/>
      <c r="S10" t="s">
        <v>53</v>
      </c>
      <c r="T10" t="s">
        <v>7</v>
      </c>
      <c r="U10">
        <v>-459.4855847</v>
      </c>
      <c r="V10">
        <v>-459.66891550000003</v>
      </c>
      <c r="W10">
        <v>-459.67474040000002</v>
      </c>
      <c r="X10">
        <v>-459.67455239999998</v>
      </c>
      <c r="Y10">
        <v>-459.67538639999998</v>
      </c>
      <c r="Z10">
        <v>-459.6755536</v>
      </c>
      <c r="AA10">
        <v>-459.67555479999999</v>
      </c>
      <c r="AC10" t="s">
        <v>53</v>
      </c>
      <c r="AD10" t="s">
        <v>7</v>
      </c>
      <c r="AE10">
        <v>-37.691709209999999</v>
      </c>
      <c r="AF10">
        <v>-37.780109830000001</v>
      </c>
      <c r="AG10">
        <v>-37.78227373</v>
      </c>
      <c r="AH10">
        <v>-37.782179499999998</v>
      </c>
      <c r="AI10">
        <v>-37.782746490000001</v>
      </c>
      <c r="AJ10">
        <v>-37.782783360000003</v>
      </c>
      <c r="AK10">
        <v>-37.782781739999997</v>
      </c>
      <c r="AL10" s="4"/>
      <c r="AM10" s="4">
        <f t="shared" si="13"/>
        <v>1.6200000061417086E-6</v>
      </c>
      <c r="AN10" s="4"/>
      <c r="AO10" t="s">
        <v>53</v>
      </c>
      <c r="AP10" t="s">
        <v>7</v>
      </c>
      <c r="AQ10">
        <v>-54.401011070000003</v>
      </c>
      <c r="AR10">
        <v>-54.514116289999997</v>
      </c>
      <c r="AS10">
        <v>-54.516558539999998</v>
      </c>
      <c r="AT10">
        <v>-54.516491809999998</v>
      </c>
      <c r="AU10">
        <v>-54.516898230000002</v>
      </c>
      <c r="AV10">
        <v>-54.516941869999997</v>
      </c>
      <c r="AW10">
        <v>-54.516940929999997</v>
      </c>
      <c r="AX10" s="4"/>
      <c r="AY10" s="2">
        <f t="shared" si="14"/>
        <v>157.83364927728257</v>
      </c>
      <c r="AZ10" s="2">
        <f t="shared" si="1"/>
        <v>255.07506908585103</v>
      </c>
      <c r="BA10" s="2">
        <f t="shared" si="1"/>
        <v>266.29810786883735</v>
      </c>
      <c r="BB10" s="2">
        <f t="shared" si="1"/>
        <v>265.87821616199881</v>
      </c>
      <c r="BC10" s="2">
        <f t="shared" si="1"/>
        <v>265.36678964433457</v>
      </c>
      <c r="BD10" s="2">
        <f t="shared" si="1"/>
        <v>266.67878023184653</v>
      </c>
      <c r="BE10" s="2">
        <f t="shared" si="1"/>
        <v>266.64838367166624</v>
      </c>
      <c r="BF10" s="2"/>
      <c r="BG10" s="3" t="str">
        <f t="shared" si="2"/>
        <v>clcn.out</v>
      </c>
      <c r="BH10" s="2">
        <f t="shared" si="15"/>
        <v>97.241419808568452</v>
      </c>
      <c r="BI10" s="2">
        <f t="shared" si="16"/>
        <v>11.223038782986322</v>
      </c>
      <c r="BJ10" s="2">
        <f t="shared" si="17"/>
        <v>-0.41989170683854127</v>
      </c>
      <c r="BK10" s="2">
        <f t="shared" si="18"/>
        <v>-0.93131822450277468</v>
      </c>
      <c r="BL10" s="2">
        <f t="shared" si="19"/>
        <v>1.3119905875119571</v>
      </c>
      <c r="BM10" s="2">
        <f t="shared" si="20"/>
        <v>-3.0396560180292909E-2</v>
      </c>
      <c r="BO10" s="2">
        <f t="shared" si="3"/>
        <v>0.38634784540604983</v>
      </c>
      <c r="BP10" s="2">
        <f t="shared" si="4"/>
        <v>3.5785902986934559</v>
      </c>
      <c r="BQ10" s="2">
        <f t="shared" si="5"/>
        <v>3.9499473497289159</v>
      </c>
      <c r="BR10" s="2">
        <f t="shared" si="6"/>
        <v>3.9339708323258833</v>
      </c>
      <c r="BS10" s="2">
        <f t="shared" si="7"/>
        <v>3.9789983375977727</v>
      </c>
      <c r="BT10" s="2">
        <f t="shared" si="8"/>
        <v>3.994339419319374</v>
      </c>
      <c r="BU10" s="2">
        <f t="shared" si="9"/>
        <v>3.9945395597740685</v>
      </c>
      <c r="BV10" s="2"/>
      <c r="BW10" s="2" t="str">
        <f t="shared" si="10"/>
        <v>clcn.out</v>
      </c>
      <c r="BX10" s="8">
        <f t="shared" si="21"/>
        <v>3.1922424532874061</v>
      </c>
      <c r="BY10" s="8">
        <f t="shared" si="22"/>
        <v>0.37135705103546002</v>
      </c>
      <c r="BZ10" s="8">
        <f t="shared" si="23"/>
        <v>-1.5976517403032631E-2</v>
      </c>
      <c r="CA10" s="8">
        <f t="shared" si="11"/>
        <v>2.9050987868856737E-2</v>
      </c>
      <c r="CB10" s="8">
        <f t="shared" si="24"/>
        <v>1.5341081721601313E-2</v>
      </c>
      <c r="CC10" s="8">
        <f t="shared" si="25"/>
        <v>2.0014045469451958E-4</v>
      </c>
    </row>
    <row r="11" spans="1:81" x14ac:dyDescent="0.2">
      <c r="A11" t="s">
        <v>54</v>
      </c>
      <c r="C11">
        <v>-588.76705330000004</v>
      </c>
      <c r="D11">
        <v>-589.40776389999996</v>
      </c>
      <c r="E11">
        <v>-589.44348590000004</v>
      </c>
      <c r="F11">
        <v>-589.44213530000002</v>
      </c>
      <c r="G11">
        <v>-589.44420939999998</v>
      </c>
      <c r="H11">
        <v>-589.44776990000003</v>
      </c>
      <c r="I11">
        <v>-589.44742959999996</v>
      </c>
      <c r="K11" s="1">
        <f>627.5095*(C48+C42+C41-C11)</f>
        <v>43.408947088366631</v>
      </c>
      <c r="L11" s="1">
        <f t="shared" ref="L11:Q11" si="31">627.5095*(D48+D42+D41-D11)</f>
        <v>161.89758326273196</v>
      </c>
      <c r="M11" s="1">
        <f t="shared" si="31"/>
        <v>177.5904023615941</v>
      </c>
      <c r="N11" s="1">
        <f t="shared" si="31"/>
        <v>176.92056508617785</v>
      </c>
      <c r="O11" s="1">
        <f t="shared" si="31"/>
        <v>177.26699404376669</v>
      </c>
      <c r="P11" s="1">
        <f t="shared" si="31"/>
        <v>179.35029797144838</v>
      </c>
      <c r="Q11" s="1">
        <f t="shared" si="31"/>
        <v>179.13688640369639</v>
      </c>
      <c r="R11" s="1"/>
      <c r="S11" t="s">
        <v>54</v>
      </c>
      <c r="T11" t="s">
        <v>7</v>
      </c>
      <c r="U11">
        <v>-459.48554569999999</v>
      </c>
      <c r="V11">
        <v>-459.66742640000001</v>
      </c>
      <c r="W11">
        <v>-459.67311080000002</v>
      </c>
      <c r="X11">
        <v>-459.67292889999999</v>
      </c>
      <c r="Y11">
        <v>-459.6737521</v>
      </c>
      <c r="Z11">
        <v>-459.67391199999997</v>
      </c>
      <c r="AA11">
        <v>-459.6739129</v>
      </c>
      <c r="AC11" t="s">
        <v>54</v>
      </c>
      <c r="AD11" t="s">
        <v>7</v>
      </c>
      <c r="AE11">
        <v>-54.400926060000003</v>
      </c>
      <c r="AF11">
        <v>-54.514016290000001</v>
      </c>
      <c r="AG11">
        <v>-54.516466379999997</v>
      </c>
      <c r="AH11">
        <v>-54.516399450000002</v>
      </c>
      <c r="AI11">
        <v>-54.516804880000002</v>
      </c>
      <c r="AJ11">
        <v>-54.516848269999997</v>
      </c>
      <c r="AK11">
        <v>-54.516847349999999</v>
      </c>
      <c r="AL11" s="4"/>
      <c r="AM11" s="4">
        <f t="shared" si="13"/>
        <v>9.1999999796144039E-7</v>
      </c>
      <c r="AN11" s="4"/>
      <c r="AO11" t="s">
        <v>54</v>
      </c>
      <c r="AP11" t="s">
        <v>7</v>
      </c>
      <c r="AQ11">
        <v>-74.812431630000006</v>
      </c>
      <c r="AR11">
        <v>-74.97437961</v>
      </c>
      <c r="AS11">
        <v>-74.977521479999993</v>
      </c>
      <c r="AT11">
        <v>-74.977423920000007</v>
      </c>
      <c r="AU11">
        <v>-74.97787495</v>
      </c>
      <c r="AV11">
        <v>-74.977935889999998</v>
      </c>
      <c r="AW11">
        <v>-74.977931100000006</v>
      </c>
      <c r="AX11" s="4"/>
      <c r="AY11" s="2">
        <f t="shared" si="14"/>
        <v>42.764715949208977</v>
      </c>
      <c r="AZ11" s="2">
        <f t="shared" si="1"/>
        <v>158.09574744513444</v>
      </c>
      <c r="BA11" s="2">
        <f t="shared" si="1"/>
        <v>173.43561877882794</v>
      </c>
      <c r="BB11" s="2">
        <f t="shared" si="1"/>
        <v>172.80546746382095</v>
      </c>
      <c r="BC11" s="2">
        <f t="shared" si="1"/>
        <v>173.05298231095244</v>
      </c>
      <c r="BD11" s="2">
        <f t="shared" si="1"/>
        <v>175.12142305056642</v>
      </c>
      <c r="BE11" s="2">
        <f t="shared" si="1"/>
        <v>174.91089988834153</v>
      </c>
      <c r="BF11" s="2"/>
      <c r="BG11" s="3" t="str">
        <f t="shared" si="2"/>
        <v>clno.out</v>
      </c>
      <c r="BH11" s="2">
        <f t="shared" si="15"/>
        <v>115.33103149592546</v>
      </c>
      <c r="BI11" s="2">
        <f t="shared" si="16"/>
        <v>15.339871333693509</v>
      </c>
      <c r="BJ11" s="2">
        <f t="shared" si="17"/>
        <v>-0.63015131500699795</v>
      </c>
      <c r="BK11" s="2">
        <f t="shared" si="18"/>
        <v>-0.38263646787549987</v>
      </c>
      <c r="BL11" s="2">
        <f t="shared" si="19"/>
        <v>2.0684407396139761</v>
      </c>
      <c r="BM11" s="2">
        <f t="shared" si="20"/>
        <v>-0.21052316222488798</v>
      </c>
      <c r="BO11" s="2">
        <f t="shared" si="3"/>
        <v>0.64423113915765384</v>
      </c>
      <c r="BP11" s="2">
        <f t="shared" si="4"/>
        <v>3.8018358175975209</v>
      </c>
      <c r="BQ11" s="2">
        <f t="shared" si="5"/>
        <v>4.1547835827661572</v>
      </c>
      <c r="BR11" s="2">
        <f t="shared" si="6"/>
        <v>4.1150976223568989</v>
      </c>
      <c r="BS11" s="2">
        <f t="shared" si="7"/>
        <v>4.2140117328142424</v>
      </c>
      <c r="BT11" s="2">
        <f t="shared" si="8"/>
        <v>4.2288749208819638</v>
      </c>
      <c r="BU11" s="2">
        <f t="shared" si="9"/>
        <v>4.2259865153548617</v>
      </c>
      <c r="BV11" s="2"/>
      <c r="BW11" s="2" t="str">
        <f t="shared" si="10"/>
        <v>clno.out</v>
      </c>
      <c r="BX11" s="8">
        <f t="shared" si="21"/>
        <v>3.157604678439867</v>
      </c>
      <c r="BY11" s="8">
        <f t="shared" si="22"/>
        <v>0.35294776516863635</v>
      </c>
      <c r="BZ11" s="8">
        <f t="shared" si="23"/>
        <v>-3.9685960409258314E-2</v>
      </c>
      <c r="CA11" s="8">
        <f t="shared" si="11"/>
        <v>5.9228150048085126E-2</v>
      </c>
      <c r="CB11" s="8">
        <f t="shared" si="24"/>
        <v>1.4863188067721467E-2</v>
      </c>
      <c r="CC11" s="8">
        <f t="shared" si="25"/>
        <v>-2.8884055271021225E-3</v>
      </c>
    </row>
    <row r="12" spans="1:81" x14ac:dyDescent="0.2">
      <c r="A12" t="s">
        <v>55</v>
      </c>
      <c r="C12">
        <v>-609.07587769999998</v>
      </c>
      <c r="D12">
        <v>-609.76081869999996</v>
      </c>
      <c r="E12">
        <v>-609.80053009999995</v>
      </c>
      <c r="F12">
        <v>-609.79727849999995</v>
      </c>
      <c r="G12">
        <v>-609.80247420000001</v>
      </c>
      <c r="H12">
        <v>-609.80815191120803</v>
      </c>
      <c r="I12">
        <v>-609.80722077934104</v>
      </c>
      <c r="K12" s="1">
        <f>627.5095*(C48+C42+C42-C12)</f>
        <v>-20.751397452920902</v>
      </c>
      <c r="L12" s="1">
        <f t="shared" ref="L12:Q12" si="32">627.5095*(D48+D42+D42-D12)</f>
        <v>95.65535923674932</v>
      </c>
      <c r="M12" s="1">
        <f t="shared" si="32"/>
        <v>113.4524868178942</v>
      </c>
      <c r="N12" s="1">
        <f t="shared" si="32"/>
        <v>111.58169771920414</v>
      </c>
      <c r="O12" s="1">
        <f t="shared" si="32"/>
        <v>113.91389217134223</v>
      </c>
      <c r="P12" s="1">
        <f t="shared" si="32"/>
        <v>117.31789516600107</v>
      </c>
      <c r="Q12" s="1">
        <f t="shared" si="32"/>
        <v>116.73329266539903</v>
      </c>
      <c r="R12" s="1"/>
      <c r="S12" t="s">
        <v>55</v>
      </c>
      <c r="T12" t="s">
        <v>7</v>
      </c>
      <c r="U12">
        <v>-459.48552360000002</v>
      </c>
      <c r="V12">
        <v>-459.66708549999998</v>
      </c>
      <c r="W12">
        <v>-459.67272789999998</v>
      </c>
      <c r="X12">
        <v>-459.67254800000001</v>
      </c>
      <c r="Y12">
        <v>-459.67336640000002</v>
      </c>
      <c r="Z12">
        <v>-459.67352410000001</v>
      </c>
      <c r="AA12">
        <v>-459.67352490000002</v>
      </c>
      <c r="AC12" t="s">
        <v>55</v>
      </c>
      <c r="AD12" t="s">
        <v>7</v>
      </c>
      <c r="AE12">
        <v>-74.812492309999996</v>
      </c>
      <c r="AF12">
        <v>-74.974229230000006</v>
      </c>
      <c r="AG12">
        <v>-74.977369769999996</v>
      </c>
      <c r="AH12">
        <v>-74.977219500000004</v>
      </c>
      <c r="AI12">
        <v>-74.977772709999996</v>
      </c>
      <c r="AJ12">
        <v>-74.977838460000001</v>
      </c>
      <c r="AK12">
        <v>-74.977825940000002</v>
      </c>
      <c r="AL12" s="4"/>
      <c r="AM12" s="4">
        <f t="shared" si="13"/>
        <v>1.2519999998517051E-5</v>
      </c>
      <c r="AN12" s="4"/>
      <c r="AO12" t="s">
        <v>55</v>
      </c>
      <c r="AP12" t="s">
        <v>7</v>
      </c>
      <c r="AQ12">
        <v>-74.812383609999998</v>
      </c>
      <c r="AR12">
        <v>-74.973842719999993</v>
      </c>
      <c r="AS12">
        <v>-74.976961610000004</v>
      </c>
      <c r="AT12">
        <v>-74.976892500000005</v>
      </c>
      <c r="AU12">
        <v>-74.977287079999996</v>
      </c>
      <c r="AV12">
        <v>-74.977344720000005</v>
      </c>
      <c r="AW12">
        <v>-74.977342870000001</v>
      </c>
      <c r="AX12" s="4"/>
      <c r="AY12" s="2">
        <f t="shared" si="14"/>
        <v>-21.662770007295666</v>
      </c>
      <c r="AZ12" s="2">
        <f t="shared" si="1"/>
        <v>91.403818156868226</v>
      </c>
      <c r="BA12" s="2">
        <f t="shared" si="1"/>
        <v>108.8545875228114</v>
      </c>
      <c r="BB12" s="2">
        <f t="shared" si="1"/>
        <v>107.06472962570751</v>
      </c>
      <c r="BC12" s="2">
        <f t="shared" si="1"/>
        <v>109.21677973108157</v>
      </c>
      <c r="BD12" s="2">
        <f t="shared" si="1"/>
        <v>112.60321080698961</v>
      </c>
      <c r="BE12" s="2">
        <f t="shared" si="1"/>
        <v>112.02743201859245</v>
      </c>
      <c r="BF12" s="2"/>
      <c r="BG12" s="3" t="str">
        <f t="shared" si="2"/>
        <v>cloo.out</v>
      </c>
      <c r="BH12" s="2">
        <f t="shared" si="15"/>
        <v>113.06658816416389</v>
      </c>
      <c r="BI12" s="2">
        <f t="shared" si="16"/>
        <v>17.450769365943174</v>
      </c>
      <c r="BJ12" s="2">
        <f t="shared" si="17"/>
        <v>-1.7898578971038859</v>
      </c>
      <c r="BK12" s="2">
        <f t="shared" si="18"/>
        <v>0.36219220827017296</v>
      </c>
      <c r="BL12" s="2">
        <f t="shared" si="19"/>
        <v>3.3864310759080354</v>
      </c>
      <c r="BM12" s="2">
        <f t="shared" si="20"/>
        <v>-0.57577878839715879</v>
      </c>
      <c r="BO12" s="2">
        <f t="shared" si="3"/>
        <v>0.91137255437476483</v>
      </c>
      <c r="BP12" s="2">
        <f t="shared" si="4"/>
        <v>4.2515410798810933</v>
      </c>
      <c r="BQ12" s="2">
        <f t="shared" si="5"/>
        <v>4.5978992950827973</v>
      </c>
      <c r="BR12" s="2">
        <f t="shared" si="6"/>
        <v>4.5169680934966294</v>
      </c>
      <c r="BS12" s="2">
        <f t="shared" si="7"/>
        <v>4.6971124402606534</v>
      </c>
      <c r="BT12" s="2">
        <f t="shared" si="8"/>
        <v>4.7146843590114571</v>
      </c>
      <c r="BU12" s="2">
        <f t="shared" si="9"/>
        <v>4.7058606468065847</v>
      </c>
      <c r="BV12" s="2"/>
      <c r="BW12" s="2" t="str">
        <f t="shared" si="10"/>
        <v>cloo.out</v>
      </c>
      <c r="BX12" s="8">
        <f t="shared" si="21"/>
        <v>3.3401685255063285</v>
      </c>
      <c r="BY12" s="8">
        <f t="shared" si="22"/>
        <v>0.34635821520170396</v>
      </c>
      <c r="BZ12" s="8">
        <f t="shared" si="23"/>
        <v>-8.0931201586167845E-2</v>
      </c>
      <c r="CA12" s="8">
        <f t="shared" si="11"/>
        <v>9.9213145177856177E-2</v>
      </c>
      <c r="CB12" s="8">
        <f t="shared" si="24"/>
        <v>1.7571918750803661E-2</v>
      </c>
      <c r="CC12" s="8">
        <f t="shared" si="25"/>
        <v>-8.8237122048724359E-3</v>
      </c>
    </row>
    <row r="13" spans="1:81" x14ac:dyDescent="0.2">
      <c r="A13" t="s">
        <v>56</v>
      </c>
      <c r="C13">
        <v>-187.70666449999999</v>
      </c>
      <c r="D13">
        <v>-188.29862420000001</v>
      </c>
      <c r="E13">
        <v>-188.3271641</v>
      </c>
      <c r="F13">
        <v>-188.3266333</v>
      </c>
      <c r="G13">
        <v>-188.32695150000001</v>
      </c>
      <c r="H13">
        <v>-188.32894590000001</v>
      </c>
      <c r="I13">
        <v>-188.32886540000001</v>
      </c>
      <c r="K13" s="1">
        <f>627.5095*(C40+C42+C42-C13)</f>
        <v>245.72148029437409</v>
      </c>
      <c r="L13" s="1">
        <f t="shared" ref="L13:Q13" si="33">627.5095*(D40+D42+D42-D13)</f>
        <v>362.57373177741044</v>
      </c>
      <c r="M13" s="1">
        <f t="shared" si="33"/>
        <v>375.55074678902668</v>
      </c>
      <c r="N13" s="1">
        <f t="shared" si="33"/>
        <v>375.33341702002019</v>
      </c>
      <c r="O13" s="1">
        <f t="shared" si="33"/>
        <v>374.76269269016228</v>
      </c>
      <c r="P13" s="1">
        <f t="shared" si="33"/>
        <v>375.92923310541346</v>
      </c>
      <c r="Q13" s="1">
        <f t="shared" si="33"/>
        <v>375.87967736619231</v>
      </c>
      <c r="R13" s="1"/>
      <c r="S13" t="s">
        <v>56</v>
      </c>
      <c r="T13" t="s">
        <v>7</v>
      </c>
      <c r="U13">
        <v>-37.691691659999996</v>
      </c>
      <c r="V13">
        <v>-37.780169059999999</v>
      </c>
      <c r="W13">
        <v>-37.782331790000001</v>
      </c>
      <c r="X13">
        <v>-37.782237790000003</v>
      </c>
      <c r="Y13">
        <v>-37.782799420000003</v>
      </c>
      <c r="Z13">
        <v>-37.782836189999998</v>
      </c>
      <c r="AA13">
        <v>-37.782834579999999</v>
      </c>
      <c r="AC13" t="s">
        <v>56</v>
      </c>
      <c r="AD13" t="s">
        <v>7</v>
      </c>
      <c r="AE13">
        <v>-74.812576300000003</v>
      </c>
      <c r="AF13">
        <v>-74.974862779999995</v>
      </c>
      <c r="AG13">
        <v>-74.978067240000001</v>
      </c>
      <c r="AH13">
        <v>-74.978012149999998</v>
      </c>
      <c r="AI13">
        <v>-74.978389370000002</v>
      </c>
      <c r="AJ13">
        <v>-74.978449359999999</v>
      </c>
      <c r="AK13">
        <v>-74.978448659999998</v>
      </c>
      <c r="AL13" s="4"/>
      <c r="AM13" s="4">
        <f t="shared" si="13"/>
        <v>7.0000000107484084E-7</v>
      </c>
      <c r="AN13" s="4"/>
      <c r="AO13" t="s">
        <v>56</v>
      </c>
      <c r="AP13" t="s">
        <v>7</v>
      </c>
      <c r="AQ13">
        <v>-74.812576300000003</v>
      </c>
      <c r="AR13">
        <v>-74.974862779999995</v>
      </c>
      <c r="AS13">
        <v>-74.978067240000001</v>
      </c>
      <c r="AT13">
        <v>-74.978012149999998</v>
      </c>
      <c r="AU13">
        <v>-74.978389370000002</v>
      </c>
      <c r="AV13">
        <v>-74.978449359999999</v>
      </c>
      <c r="AW13">
        <v>-74.978448659999998</v>
      </c>
      <c r="AX13" s="4"/>
      <c r="AY13" s="2">
        <f t="shared" si="14"/>
        <v>244.61590389228371</v>
      </c>
      <c r="AZ13" s="2">
        <f t="shared" si="1"/>
        <v>356.88321438102525</v>
      </c>
      <c r="BA13" s="2">
        <f t="shared" si="1"/>
        <v>369.41348095438559</v>
      </c>
      <c r="BB13" s="2">
        <f t="shared" si="1"/>
        <v>369.20852380150728</v>
      </c>
      <c r="BC13" s="2">
        <f t="shared" si="1"/>
        <v>368.58235089672951</v>
      </c>
      <c r="BD13" s="2">
        <f t="shared" si="1"/>
        <v>369.73549372942159</v>
      </c>
      <c r="BE13" s="2">
        <f t="shared" si="1"/>
        <v>369.68686801826948</v>
      </c>
      <c r="BF13" s="2"/>
      <c r="BG13" s="3" t="str">
        <f t="shared" si="2"/>
        <v>co2.out</v>
      </c>
      <c r="BH13" s="2">
        <f t="shared" si="15"/>
        <v>112.26731048874154</v>
      </c>
      <c r="BI13" s="2">
        <f t="shared" si="16"/>
        <v>12.530266573360336</v>
      </c>
      <c r="BJ13" s="2">
        <f t="shared" si="17"/>
        <v>-0.20495715287830762</v>
      </c>
      <c r="BK13" s="2">
        <f t="shared" si="18"/>
        <v>-0.8311300576560825</v>
      </c>
      <c r="BL13" s="2">
        <f t="shared" si="19"/>
        <v>1.1531428326920832</v>
      </c>
      <c r="BM13" s="2">
        <f t="shared" si="20"/>
        <v>-4.8625711152112672E-2</v>
      </c>
      <c r="BO13" s="2">
        <f t="shared" si="3"/>
        <v>1.105576402090378</v>
      </c>
      <c r="BP13" s="2">
        <f t="shared" si="4"/>
        <v>5.6905173963851894</v>
      </c>
      <c r="BQ13" s="2">
        <f t="shared" si="5"/>
        <v>6.1372658346410844</v>
      </c>
      <c r="BR13" s="2">
        <f t="shared" si="6"/>
        <v>6.1248932185129092</v>
      </c>
      <c r="BS13" s="2">
        <f t="shared" si="7"/>
        <v>6.180341793432774</v>
      </c>
      <c r="BT13" s="2">
        <f t="shared" si="8"/>
        <v>6.1937393759918677</v>
      </c>
      <c r="BU13" s="2">
        <f t="shared" si="9"/>
        <v>6.1928093479228323</v>
      </c>
      <c r="BV13" s="2"/>
      <c r="BW13" s="2" t="str">
        <f t="shared" si="10"/>
        <v>co2.out</v>
      </c>
      <c r="BX13" s="8">
        <f t="shared" si="21"/>
        <v>4.5849409942948114</v>
      </c>
      <c r="BY13" s="8">
        <f t="shared" si="22"/>
        <v>0.44674843825589505</v>
      </c>
      <c r="BZ13" s="8">
        <f t="shared" si="23"/>
        <v>-1.2372616128175196E-2</v>
      </c>
      <c r="CA13" s="8">
        <f t="shared" si="11"/>
        <v>4.3075958791689573E-2</v>
      </c>
      <c r="CB13" s="8">
        <f t="shared" si="24"/>
        <v>1.3397582559093735E-2</v>
      </c>
      <c r="CC13" s="8">
        <f t="shared" si="25"/>
        <v>-9.3002806903541568E-4</v>
      </c>
    </row>
    <row r="14" spans="1:81" x14ac:dyDescent="0.2">
      <c r="A14" t="s">
        <v>57</v>
      </c>
      <c r="C14">
        <v>-832.96656770000004</v>
      </c>
      <c r="D14">
        <v>-833.47270330000003</v>
      </c>
      <c r="E14">
        <v>-833.5075008</v>
      </c>
      <c r="F14">
        <v>-833.50595950000002</v>
      </c>
      <c r="G14">
        <v>-833.50793290000001</v>
      </c>
      <c r="H14">
        <v>-833.51099910000005</v>
      </c>
      <c r="I14">
        <v>-833.51090610000006</v>
      </c>
      <c r="K14" s="1">
        <f>627.5095*(C40+C47+C47-C14)</f>
        <v>160.93150791784436</v>
      </c>
      <c r="L14" s="1">
        <f t="shared" ref="L14:Q14" si="34">627.5095*(D40+D47+D47-D14)</f>
        <v>248.80473754620297</v>
      </c>
      <c r="M14" s="1">
        <f t="shared" si="34"/>
        <v>263.57958081570342</v>
      </c>
      <c r="N14" s="1">
        <f t="shared" si="34"/>
        <v>262.89079794350289</v>
      </c>
      <c r="O14" s="1">
        <f t="shared" si="34"/>
        <v>262.61064147219668</v>
      </c>
      <c r="P14" s="1">
        <f t="shared" si="34"/>
        <v>264.36382276802095</v>
      </c>
      <c r="Q14" s="1">
        <f t="shared" si="34"/>
        <v>264.30888215520685</v>
      </c>
      <c r="R14" s="1"/>
      <c r="S14" t="s">
        <v>57</v>
      </c>
      <c r="T14" t="s">
        <v>7</v>
      </c>
      <c r="U14">
        <v>-37.691722239999997</v>
      </c>
      <c r="V14">
        <v>-37.780039860000002</v>
      </c>
      <c r="W14">
        <v>-37.78219936</v>
      </c>
      <c r="X14">
        <v>-37.782105280000003</v>
      </c>
      <c r="Y14">
        <v>-37.782675699999999</v>
      </c>
      <c r="Z14">
        <v>-37.782712619999998</v>
      </c>
      <c r="AA14">
        <v>-37.782710989999998</v>
      </c>
      <c r="AC14" t="s">
        <v>57</v>
      </c>
      <c r="AD14" t="s">
        <v>7</v>
      </c>
      <c r="AE14">
        <v>-397.50959399999999</v>
      </c>
      <c r="AF14">
        <v>-397.65137900000002</v>
      </c>
      <c r="AG14">
        <v>-397.65624659999997</v>
      </c>
      <c r="AH14">
        <v>-397.65605579999999</v>
      </c>
      <c r="AI14">
        <v>-397.65702390000001</v>
      </c>
      <c r="AJ14">
        <v>-397.65715929999999</v>
      </c>
      <c r="AK14">
        <v>-397.65715729999999</v>
      </c>
      <c r="AL14" s="4"/>
      <c r="AM14" s="4">
        <f t="shared" si="13"/>
        <v>1.9999999949504854E-6</v>
      </c>
      <c r="AN14" s="4"/>
      <c r="AO14" t="s">
        <v>57</v>
      </c>
      <c r="AP14" t="s">
        <v>7</v>
      </c>
      <c r="AQ14">
        <v>-397.50959399999999</v>
      </c>
      <c r="AR14">
        <v>-397.65137900000002</v>
      </c>
      <c r="AS14">
        <v>-397.65624659999997</v>
      </c>
      <c r="AT14">
        <v>-397.65605579999999</v>
      </c>
      <c r="AU14">
        <v>-397.65702390000001</v>
      </c>
      <c r="AV14">
        <v>-397.65715929999999</v>
      </c>
      <c r="AW14">
        <v>-397.65715729999999</v>
      </c>
      <c r="AX14" s="4"/>
      <c r="AY14" s="2">
        <f t="shared" si="14"/>
        <v>160.42748489591131</v>
      </c>
      <c r="AZ14" s="2">
        <f t="shared" si="1"/>
        <v>244.66936770168428</v>
      </c>
      <c r="BA14" s="2">
        <f t="shared" si="1"/>
        <v>259.0410922783538</v>
      </c>
      <c r="BB14" s="2">
        <f t="shared" si="1"/>
        <v>258.37240560491568</v>
      </c>
      <c r="BC14" s="2">
        <f t="shared" si="1"/>
        <v>258.03780498927586</v>
      </c>
      <c r="BD14" s="2">
        <f t="shared" si="1"/>
        <v>259.76877739491431</v>
      </c>
      <c r="BE14" s="2">
        <f t="shared" si="1"/>
        <v>259.71395188992432</v>
      </c>
      <c r="BF14" s="2"/>
      <c r="BG14" s="3" t="str">
        <f t="shared" si="2"/>
        <v>cs2.out</v>
      </c>
      <c r="BH14" s="2">
        <f t="shared" si="15"/>
        <v>84.241882805772974</v>
      </c>
      <c r="BI14" s="2">
        <f t="shared" si="16"/>
        <v>14.371724576669521</v>
      </c>
      <c r="BJ14" s="2">
        <f t="shared" si="17"/>
        <v>-0.66868667343811694</v>
      </c>
      <c r="BK14" s="2">
        <f t="shared" si="18"/>
        <v>-1.0032872890779458</v>
      </c>
      <c r="BL14" s="2">
        <f t="shared" si="19"/>
        <v>1.7309724056384539</v>
      </c>
      <c r="BM14" s="2">
        <f t="shared" si="20"/>
        <v>-5.4825504989992169E-2</v>
      </c>
      <c r="BO14" s="2">
        <f t="shared" si="3"/>
        <v>0.50402302193305104</v>
      </c>
      <c r="BP14" s="2">
        <f t="shared" si="4"/>
        <v>4.1353698445186922</v>
      </c>
      <c r="BQ14" s="2">
        <f t="shared" si="5"/>
        <v>4.5384885373496218</v>
      </c>
      <c r="BR14" s="2">
        <f t="shared" si="6"/>
        <v>4.5183923385872049</v>
      </c>
      <c r="BS14" s="2">
        <f t="shared" si="7"/>
        <v>4.5728364829208203</v>
      </c>
      <c r="BT14" s="2">
        <f t="shared" si="8"/>
        <v>4.5950453731066432</v>
      </c>
      <c r="BU14" s="2">
        <f t="shared" si="9"/>
        <v>4.5949302652825281</v>
      </c>
      <c r="BV14" s="2"/>
      <c r="BW14" s="2" t="str">
        <f t="shared" si="10"/>
        <v>cs2.out</v>
      </c>
      <c r="BX14" s="8">
        <f t="shared" si="21"/>
        <v>3.6313468225856411</v>
      </c>
      <c r="BY14" s="8">
        <f t="shared" si="22"/>
        <v>0.4031186928309296</v>
      </c>
      <c r="BZ14" s="8">
        <f t="shared" si="23"/>
        <v>-2.0096198762416861E-2</v>
      </c>
      <c r="CA14" s="8">
        <f t="shared" si="11"/>
        <v>3.4347945571198579E-2</v>
      </c>
      <c r="CB14" s="8">
        <f t="shared" si="24"/>
        <v>2.2208890185822838E-2</v>
      </c>
      <c r="CC14" s="8">
        <f t="shared" si="25"/>
        <v>-1.1510782411505716E-4</v>
      </c>
    </row>
    <row r="15" spans="1:81" x14ac:dyDescent="0.2">
      <c r="A15" t="s">
        <v>58</v>
      </c>
      <c r="C15">
        <v>-273.55769789999999</v>
      </c>
      <c r="D15">
        <v>-274.3196519</v>
      </c>
      <c r="E15">
        <v>-274.34926380000002</v>
      </c>
      <c r="F15">
        <v>-274.34827380000002</v>
      </c>
      <c r="G15">
        <v>-274.34932379999998</v>
      </c>
      <c r="H15">
        <v>-274.35184729999997</v>
      </c>
      <c r="I15">
        <v>-274.35170499999998</v>
      </c>
      <c r="K15" s="1">
        <f>627.5095*(C43+C43+C42-C15)</f>
        <v>-40.856163973367401</v>
      </c>
      <c r="L15" s="1">
        <f t="shared" ref="L15:Q15" si="35">627.5095*(D43+D43+D42-D15)</f>
        <v>72.201345228568258</v>
      </c>
      <c r="M15" s="1">
        <f t="shared" si="35"/>
        <v>84.450539264616879</v>
      </c>
      <c r="N15" s="1">
        <f t="shared" si="35"/>
        <v>83.890050947545333</v>
      </c>
      <c r="O15" s="1">
        <f t="shared" si="35"/>
        <v>84.081711005321438</v>
      </c>
      <c r="P15" s="1">
        <f t="shared" si="35"/>
        <v>85.550192484706713</v>
      </c>
      <c r="Q15" s="1">
        <f t="shared" si="35"/>
        <v>85.459505168826212</v>
      </c>
      <c r="R15" s="1"/>
      <c r="S15" t="s">
        <v>58</v>
      </c>
      <c r="T15" t="s">
        <v>7</v>
      </c>
      <c r="U15">
        <v>-99.405979939999995</v>
      </c>
      <c r="V15">
        <v>-99.618820690000007</v>
      </c>
      <c r="W15">
        <v>-99.622603380000001</v>
      </c>
      <c r="X15">
        <v>-99.622577359999994</v>
      </c>
      <c r="Y15">
        <v>-99.622792919999995</v>
      </c>
      <c r="Z15">
        <v>-99.622862670000004</v>
      </c>
      <c r="AA15">
        <v>-99.622863300000006</v>
      </c>
      <c r="AC15" t="s">
        <v>58</v>
      </c>
      <c r="AD15" t="s">
        <v>7</v>
      </c>
      <c r="AE15">
        <v>-74.812255620000002</v>
      </c>
      <c r="AF15">
        <v>-74.973517970000003</v>
      </c>
      <c r="AG15">
        <v>-74.976657270000004</v>
      </c>
      <c r="AH15">
        <v>-74.976603620000006</v>
      </c>
      <c r="AI15">
        <v>-74.976969069999996</v>
      </c>
      <c r="AJ15">
        <v>-74.977025690000005</v>
      </c>
      <c r="AK15">
        <v>-74.977025400000002</v>
      </c>
      <c r="AL15" s="4"/>
      <c r="AM15" s="4">
        <f t="shared" si="13"/>
        <v>2.9000000267842552E-7</v>
      </c>
      <c r="AN15" s="4"/>
      <c r="AO15" t="s">
        <v>58</v>
      </c>
      <c r="AP15" t="s">
        <v>7</v>
      </c>
      <c r="AQ15">
        <v>-99.405979939999995</v>
      </c>
      <c r="AR15">
        <v>-99.618820690000007</v>
      </c>
      <c r="AS15">
        <v>-99.622603380000001</v>
      </c>
      <c r="AT15">
        <v>-99.622577359999994</v>
      </c>
      <c r="AU15">
        <v>-99.622792919999995</v>
      </c>
      <c r="AV15">
        <v>-99.622862670000004</v>
      </c>
      <c r="AW15">
        <v>-99.622863300000006</v>
      </c>
      <c r="AX15" s="4"/>
      <c r="AY15" s="2">
        <f t="shared" si="14"/>
        <v>-41.740425917198372</v>
      </c>
      <c r="AZ15" s="2">
        <f t="shared" si="1"/>
        <v>68.080105804221247</v>
      </c>
      <c r="BA15" s="2">
        <f t="shared" si="1"/>
        <v>79.944565972821849</v>
      </c>
      <c r="BB15" s="2">
        <f t="shared" si="1"/>
        <v>79.389653046874614</v>
      </c>
      <c r="BC15" s="2">
        <f t="shared" si="1"/>
        <v>79.548682779451184</v>
      </c>
      <c r="BD15" s="2">
        <f t="shared" si="1"/>
        <v>81.009135839523623</v>
      </c>
      <c r="BE15" s="2">
        <f t="shared" si="1"/>
        <v>80.919232553479432</v>
      </c>
      <c r="BF15" s="2"/>
      <c r="BG15" s="3" t="str">
        <f t="shared" si="2"/>
        <v>f2o.out</v>
      </c>
      <c r="BH15" s="2">
        <f t="shared" si="15"/>
        <v>109.82053172141963</v>
      </c>
      <c r="BI15" s="2">
        <f t="shared" si="16"/>
        <v>11.864460168600601</v>
      </c>
      <c r="BJ15" s="2">
        <f t="shared" si="17"/>
        <v>-0.55491292594723518</v>
      </c>
      <c r="BK15" s="2">
        <f t="shared" si="18"/>
        <v>-0.3958831933706648</v>
      </c>
      <c r="BL15" s="2">
        <f t="shared" si="19"/>
        <v>1.4604530600724388</v>
      </c>
      <c r="BM15" s="2">
        <f t="shared" si="20"/>
        <v>-8.9903286044190622E-2</v>
      </c>
      <c r="BO15" s="2">
        <f t="shared" si="3"/>
        <v>0.88426194383097112</v>
      </c>
      <c r="BP15" s="2">
        <f t="shared" si="4"/>
        <v>4.1212394243470101</v>
      </c>
      <c r="BQ15" s="2">
        <f t="shared" si="5"/>
        <v>4.5059732917950299</v>
      </c>
      <c r="BR15" s="2">
        <f t="shared" si="6"/>
        <v>4.5003979006707198</v>
      </c>
      <c r="BS15" s="2">
        <f t="shared" si="7"/>
        <v>4.5330282258702539</v>
      </c>
      <c r="BT15" s="2">
        <f t="shared" si="8"/>
        <v>4.5410566451830903</v>
      </c>
      <c r="BU15" s="2">
        <f t="shared" si="9"/>
        <v>4.5402726153467796</v>
      </c>
      <c r="BV15" s="2"/>
      <c r="BW15" s="2" t="str">
        <f t="shared" si="10"/>
        <v>f2o.out</v>
      </c>
      <c r="BX15" s="8">
        <f t="shared" si="21"/>
        <v>3.236977480516039</v>
      </c>
      <c r="BY15" s="8">
        <f t="shared" si="22"/>
        <v>0.38473386744801985</v>
      </c>
      <c r="BZ15" s="8">
        <f t="shared" si="23"/>
        <v>-5.5753911243101584E-3</v>
      </c>
      <c r="CA15" s="8">
        <f t="shared" si="11"/>
        <v>2.7054934075223969E-2</v>
      </c>
      <c r="CB15" s="8">
        <f t="shared" si="24"/>
        <v>8.0284193128363768E-3</v>
      </c>
      <c r="CC15" s="8">
        <f t="shared" si="25"/>
        <v>-7.8402983631065126E-4</v>
      </c>
    </row>
    <row r="16" spans="1:81" x14ac:dyDescent="0.2">
      <c r="A16" t="s">
        <v>59</v>
      </c>
      <c r="C16">
        <v>-228.7060334</v>
      </c>
      <c r="D16">
        <v>-229.39582419999999</v>
      </c>
      <c r="E16">
        <v>-229.42876580000001</v>
      </c>
      <c r="F16">
        <v>-229.42805319999999</v>
      </c>
      <c r="G16">
        <v>-229.4289674</v>
      </c>
      <c r="H16">
        <v>-229.43185339999999</v>
      </c>
      <c r="I16">
        <v>-229.4315837</v>
      </c>
      <c r="K16" s="1">
        <f>627.5095*(C43+C42+C41-C16)</f>
        <v>55.26207229638586</v>
      </c>
      <c r="L16" s="1">
        <f t="shared" ref="L16:Q16" si="36">627.5095*(D43+D42+D41-D16)</f>
        <v>185.47378036914085</v>
      </c>
      <c r="M16" s="1">
        <f t="shared" si="36"/>
        <v>200.63730161355991</v>
      </c>
      <c r="N16" s="1">
        <f t="shared" si="36"/>
        <v>200.2737827171334</v>
      </c>
      <c r="O16" s="1">
        <f t="shared" si="36"/>
        <v>200.268734149691</v>
      </c>
      <c r="P16" s="1">
        <f t="shared" si="36"/>
        <v>201.98217383312485</v>
      </c>
      <c r="Q16" s="1">
        <f t="shared" si="36"/>
        <v>201.81269405622658</v>
      </c>
      <c r="R16" s="1"/>
      <c r="S16" t="s">
        <v>59</v>
      </c>
      <c r="T16" t="s">
        <v>7</v>
      </c>
      <c r="U16">
        <v>-99.406057599999997</v>
      </c>
      <c r="V16">
        <v>-99.618900319999995</v>
      </c>
      <c r="W16">
        <v>-99.622695870000001</v>
      </c>
      <c r="X16">
        <v>-99.622670150000005</v>
      </c>
      <c r="Y16">
        <v>-99.622887460000001</v>
      </c>
      <c r="Z16">
        <v>-99.622957690000007</v>
      </c>
      <c r="AA16">
        <v>-99.622958130000001</v>
      </c>
      <c r="AC16" t="s">
        <v>59</v>
      </c>
      <c r="AD16" t="s">
        <v>7</v>
      </c>
      <c r="AE16">
        <v>-54.400849549999997</v>
      </c>
      <c r="AF16">
        <v>-54.514011549999999</v>
      </c>
      <c r="AG16">
        <v>-54.516461669999998</v>
      </c>
      <c r="AH16">
        <v>-54.516394859999998</v>
      </c>
      <c r="AI16">
        <v>-54.516797349999997</v>
      </c>
      <c r="AJ16">
        <v>-54.51684058</v>
      </c>
      <c r="AK16">
        <v>-54.516839699999998</v>
      </c>
      <c r="AL16" s="4"/>
      <c r="AM16" s="4">
        <f t="shared" si="13"/>
        <v>8.800000017572529E-7</v>
      </c>
      <c r="AN16" s="4"/>
      <c r="AO16" t="s">
        <v>59</v>
      </c>
      <c r="AP16" t="s">
        <v>7</v>
      </c>
      <c r="AQ16">
        <v>-74.812372769999996</v>
      </c>
      <c r="AR16">
        <v>-74.974323799999993</v>
      </c>
      <c r="AS16">
        <v>-74.977469709999994</v>
      </c>
      <c r="AT16">
        <v>-74.977392309999999</v>
      </c>
      <c r="AU16">
        <v>-74.97780444</v>
      </c>
      <c r="AV16">
        <v>-74.977863869999993</v>
      </c>
      <c r="AW16">
        <v>-74.977861189999999</v>
      </c>
      <c r="AX16" s="4"/>
      <c r="AY16" s="2">
        <f t="shared" si="14"/>
        <v>54.438632858059194</v>
      </c>
      <c r="AZ16" s="2">
        <f t="shared" si="1"/>
        <v>181.09204416605183</v>
      </c>
      <c r="BA16" s="2">
        <f t="shared" si="1"/>
        <v>195.86990544125189</v>
      </c>
      <c r="BB16" s="2">
        <f t="shared" si="1"/>
        <v>195.52937486085921</v>
      </c>
      <c r="BC16" s="2">
        <f t="shared" si="1"/>
        <v>195.45549816742451</v>
      </c>
      <c r="BD16" s="2">
        <f t="shared" si="1"/>
        <v>197.15800046697075</v>
      </c>
      <c r="BE16" s="2">
        <f t="shared" si="1"/>
        <v>196.9907189844686</v>
      </c>
      <c r="BF16" s="2"/>
      <c r="BG16" s="3" t="str">
        <f t="shared" si="2"/>
        <v>fno.out</v>
      </c>
      <c r="BH16" s="2">
        <f t="shared" si="15"/>
        <v>126.65341130799264</v>
      </c>
      <c r="BI16" s="2">
        <f t="shared" si="16"/>
        <v>14.777861275200053</v>
      </c>
      <c r="BJ16" s="2">
        <f t="shared" si="17"/>
        <v>-0.3405305803926808</v>
      </c>
      <c r="BK16" s="2">
        <f t="shared" si="18"/>
        <v>-0.41440727382737919</v>
      </c>
      <c r="BL16" s="2">
        <f t="shared" si="19"/>
        <v>1.7025022995462393</v>
      </c>
      <c r="BM16" s="2">
        <f t="shared" si="20"/>
        <v>-0.16728148250214758</v>
      </c>
      <c r="BO16" s="2">
        <f t="shared" si="3"/>
        <v>0.82343943832666611</v>
      </c>
      <c r="BP16" s="2">
        <f t="shared" si="4"/>
        <v>4.3817362030890195</v>
      </c>
      <c r="BQ16" s="2">
        <f t="shared" si="5"/>
        <v>4.7673961723080254</v>
      </c>
      <c r="BR16" s="2">
        <f t="shared" si="6"/>
        <v>4.7444078562741936</v>
      </c>
      <c r="BS16" s="2">
        <f t="shared" si="7"/>
        <v>4.813235982266491</v>
      </c>
      <c r="BT16" s="2">
        <f t="shared" si="8"/>
        <v>4.8241733661540991</v>
      </c>
      <c r="BU16" s="2">
        <f t="shared" si="9"/>
        <v>4.8219750717579757</v>
      </c>
      <c r="BV16" s="2"/>
      <c r="BW16" s="2" t="str">
        <f t="shared" si="10"/>
        <v>fno.out</v>
      </c>
      <c r="BX16" s="8">
        <f t="shared" si="21"/>
        <v>3.5582967647623533</v>
      </c>
      <c r="BY16" s="8">
        <f t="shared" si="22"/>
        <v>0.38565996921900592</v>
      </c>
      <c r="BZ16" s="8">
        <f t="shared" si="23"/>
        <v>-2.2988316033831779E-2</v>
      </c>
      <c r="CA16" s="8">
        <f t="shared" si="11"/>
        <v>4.5839809958465594E-2</v>
      </c>
      <c r="CB16" s="8">
        <f t="shared" si="24"/>
        <v>1.0937383887608121E-2</v>
      </c>
      <c r="CC16" s="8">
        <f t="shared" si="25"/>
        <v>-2.1982943961234014E-3</v>
      </c>
    </row>
    <row r="17" spans="1:81" x14ac:dyDescent="0.2">
      <c r="A17" t="s">
        <v>60</v>
      </c>
      <c r="C17">
        <v>-248.98144139999999</v>
      </c>
      <c r="D17">
        <v>-249.72194859999999</v>
      </c>
      <c r="E17">
        <v>-249.76102750000001</v>
      </c>
      <c r="F17">
        <v>-249.75846949999999</v>
      </c>
      <c r="G17">
        <v>-249.76213079999999</v>
      </c>
      <c r="H17">
        <v>-249.76746102288701</v>
      </c>
      <c r="I17">
        <v>-249.76667883603599</v>
      </c>
      <c r="K17" s="1">
        <f>627.5095*(C43+C42+C42-C17)</f>
        <v>-29.867380700661631</v>
      </c>
      <c r="L17" s="1">
        <f t="shared" ref="L17:Q17" si="37">627.5095*(D43+D42+D42-D17)</f>
        <v>102.3324745043775</v>
      </c>
      <c r="M17" s="1">
        <f t="shared" si="37"/>
        <v>120.94813188613638</v>
      </c>
      <c r="N17" s="1">
        <f t="shared" si="37"/>
        <v>119.41855069461575</v>
      </c>
      <c r="O17" s="1">
        <f t="shared" si="37"/>
        <v>121.16426531390604</v>
      </c>
      <c r="P17" s="1">
        <f t="shared" si="37"/>
        <v>124.40360699961944</v>
      </c>
      <c r="Q17" s="1">
        <f t="shared" si="37"/>
        <v>123.91209853152381</v>
      </c>
      <c r="R17" s="1"/>
      <c r="S17" t="s">
        <v>60</v>
      </c>
      <c r="T17" t="s">
        <v>7</v>
      </c>
      <c r="U17">
        <v>-99.405948749999993</v>
      </c>
      <c r="V17">
        <v>-99.618199079999997</v>
      </c>
      <c r="W17">
        <v>-99.621935930000006</v>
      </c>
      <c r="X17">
        <v>-99.621910589999999</v>
      </c>
      <c r="Y17">
        <v>-99.622124279999994</v>
      </c>
      <c r="Z17">
        <v>-99.62219279</v>
      </c>
      <c r="AA17">
        <v>-99.622193449999997</v>
      </c>
      <c r="AC17" t="s">
        <v>60</v>
      </c>
      <c r="AD17" t="s">
        <v>7</v>
      </c>
      <c r="AE17">
        <v>-74.812346539999993</v>
      </c>
      <c r="AF17">
        <v>-74.974192079999995</v>
      </c>
      <c r="AG17">
        <v>-74.977361430000002</v>
      </c>
      <c r="AH17">
        <v>-74.977302829999999</v>
      </c>
      <c r="AI17">
        <v>-74.977679440000003</v>
      </c>
      <c r="AJ17">
        <v>-74.977737430000005</v>
      </c>
      <c r="AK17">
        <v>-74.977736699999994</v>
      </c>
      <c r="AL17" s="4"/>
      <c r="AM17" s="4">
        <f t="shared" si="13"/>
        <v>7.3000001066247933E-7</v>
      </c>
      <c r="AN17" s="4"/>
      <c r="AO17" t="s">
        <v>60</v>
      </c>
      <c r="AP17" t="s">
        <v>7</v>
      </c>
      <c r="AQ17">
        <v>-74.812308020000003</v>
      </c>
      <c r="AR17">
        <v>-74.973807120000004</v>
      </c>
      <c r="AS17">
        <v>-74.976927009999997</v>
      </c>
      <c r="AT17">
        <v>-74.976868600000003</v>
      </c>
      <c r="AU17">
        <v>-74.977242020000006</v>
      </c>
      <c r="AV17">
        <v>-74.977298869999998</v>
      </c>
      <c r="AW17">
        <v>-74.977298079999997</v>
      </c>
      <c r="AX17" s="4"/>
      <c r="AY17" s="2">
        <f t="shared" si="14"/>
        <v>-30.849565563150872</v>
      </c>
      <c r="AZ17" s="2">
        <f t="shared" si="1"/>
        <v>97.734805428046201</v>
      </c>
      <c r="BA17" s="2">
        <f t="shared" si="1"/>
        <v>115.96571970473872</v>
      </c>
      <c r="BB17" s="2">
        <f t="shared" si="1"/>
        <v>114.44987638105279</v>
      </c>
      <c r="BC17" s="2">
        <f t="shared" si="1"/>
        <v>116.1426334580558</v>
      </c>
      <c r="BD17" s="2">
        <f t="shared" si="1"/>
        <v>119.37234508995627</v>
      </c>
      <c r="BE17" s="2">
        <f t="shared" si="1"/>
        <v>118.88205506835901</v>
      </c>
      <c r="BF17" s="2"/>
      <c r="BG17" s="3" t="str">
        <f t="shared" si="2"/>
        <v>fo2.out</v>
      </c>
      <c r="BH17" s="2">
        <f t="shared" si="15"/>
        <v>128.58437099119706</v>
      </c>
      <c r="BI17" s="2">
        <f t="shared" si="16"/>
        <v>18.230914276692516</v>
      </c>
      <c r="BJ17" s="2">
        <f t="shared" si="17"/>
        <v>-1.5158433236859281</v>
      </c>
      <c r="BK17" s="2">
        <f t="shared" si="18"/>
        <v>0.17691375331708059</v>
      </c>
      <c r="BL17" s="2">
        <f t="shared" si="19"/>
        <v>3.2297116319004715</v>
      </c>
      <c r="BM17" s="2">
        <f t="shared" si="20"/>
        <v>-0.49029002159726076</v>
      </c>
      <c r="BO17" s="2">
        <f t="shared" si="3"/>
        <v>0.98218486248924108</v>
      </c>
      <c r="BP17" s="2">
        <f t="shared" si="4"/>
        <v>4.5976690763313002</v>
      </c>
      <c r="BQ17" s="2">
        <f t="shared" si="5"/>
        <v>4.9824121813976632</v>
      </c>
      <c r="BR17" s="2">
        <f t="shared" si="6"/>
        <v>4.968674313562957</v>
      </c>
      <c r="BS17" s="2">
        <f t="shared" si="7"/>
        <v>5.0216318558502451</v>
      </c>
      <c r="BT17" s="2">
        <f t="shared" si="8"/>
        <v>5.0312619096631721</v>
      </c>
      <c r="BU17" s="2">
        <f t="shared" si="9"/>
        <v>5.0300434631648017</v>
      </c>
      <c r="BV17" s="2"/>
      <c r="BW17" s="2" t="str">
        <f t="shared" si="10"/>
        <v>fo2.out</v>
      </c>
      <c r="BX17" s="8">
        <f t="shared" ref="BX17:BX29" si="38">BP17-BO17</f>
        <v>3.6154842138420591</v>
      </c>
      <c r="BY17" s="8">
        <f t="shared" ref="BY17:BY29" si="39">BQ17-BP17</f>
        <v>0.384743105066363</v>
      </c>
      <c r="BZ17" s="8">
        <f t="shared" si="23"/>
        <v>-1.3737867834706208E-2</v>
      </c>
      <c r="CA17" s="8">
        <f t="shared" ref="CA17:CA29" si="40">BS17-BQ17</f>
        <v>3.9219674452581899E-2</v>
      </c>
      <c r="CB17" s="8">
        <f t="shared" ref="CB17:CB29" si="41">BT17-BS17</f>
        <v>9.6300538129270308E-3</v>
      </c>
      <c r="CC17" s="8">
        <f t="shared" si="25"/>
        <v>-1.2184464983704402E-3</v>
      </c>
    </row>
    <row r="18" spans="1:81" x14ac:dyDescent="0.2">
      <c r="A18" t="s">
        <v>61</v>
      </c>
      <c r="C18">
        <v>-76.05709822</v>
      </c>
      <c r="D18">
        <v>-76.324553679999994</v>
      </c>
      <c r="E18">
        <v>-76.33220652</v>
      </c>
      <c r="F18">
        <v>-76.332095269999996</v>
      </c>
      <c r="G18">
        <v>-76.332282599999999</v>
      </c>
      <c r="H18">
        <v>-76.332638369999998</v>
      </c>
      <c r="I18">
        <v>-76.332641019999997</v>
      </c>
      <c r="K18" s="1">
        <f>627.5095*(C38+C38+C42-C18)</f>
        <v>154.19287543469332</v>
      </c>
      <c r="L18" s="1">
        <f t="shared" ref="L18:Q18" si="42">627.5095*(D38+D38+D42-D18)</f>
        <v>222.06537378967576</v>
      </c>
      <c r="M18" s="1">
        <f t="shared" si="42"/>
        <v>225.04063935545523</v>
      </c>
      <c r="N18" s="1">
        <f t="shared" si="42"/>
        <v>225.00097230061186</v>
      </c>
      <c r="O18" s="1">
        <f t="shared" si="42"/>
        <v>224.90640801894364</v>
      </c>
      <c r="P18" s="1">
        <f t="shared" si="42"/>
        <v>225.09772077970953</v>
      </c>
      <c r="Q18" s="1">
        <f t="shared" si="42"/>
        <v>225.09939539235219</v>
      </c>
      <c r="R18" s="1"/>
      <c r="S18" t="s">
        <v>61</v>
      </c>
      <c r="T18" t="s">
        <v>7</v>
      </c>
      <c r="U18">
        <v>-74.8127432</v>
      </c>
      <c r="V18">
        <v>-74.975664730000005</v>
      </c>
      <c r="W18">
        <v>-74.978939249999996</v>
      </c>
      <c r="X18">
        <v>-74.978882530000007</v>
      </c>
      <c r="Y18">
        <v>-74.97926597</v>
      </c>
      <c r="Z18">
        <v>-74.979326889999996</v>
      </c>
      <c r="AA18">
        <v>-74.97932625</v>
      </c>
      <c r="AC18" t="s">
        <v>61</v>
      </c>
      <c r="AD18" t="s">
        <v>7</v>
      </c>
      <c r="AE18">
        <v>-0.49981407700000002</v>
      </c>
      <c r="AF18">
        <v>-0.49981407700000002</v>
      </c>
      <c r="AG18">
        <v>-0.49981407700000002</v>
      </c>
      <c r="AH18">
        <v>-0.49981407700000002</v>
      </c>
      <c r="AI18">
        <v>-0.49981407700000002</v>
      </c>
      <c r="AJ18">
        <v>-0.49981407700000002</v>
      </c>
      <c r="AK18">
        <v>-0.49981407700000002</v>
      </c>
      <c r="AL18" s="4"/>
      <c r="AM18" s="4">
        <f t="shared" si="13"/>
        <v>0</v>
      </c>
      <c r="AN18" s="4"/>
      <c r="AO18" t="s">
        <v>61</v>
      </c>
      <c r="AP18" t="s">
        <v>7</v>
      </c>
      <c r="AQ18">
        <v>-0.49981407700000002</v>
      </c>
      <c r="AR18">
        <v>-0.49981407700000002</v>
      </c>
      <c r="AS18">
        <v>-0.49981407700000002</v>
      </c>
      <c r="AT18">
        <v>-0.49981407700000002</v>
      </c>
      <c r="AU18">
        <v>-0.49981407700000002</v>
      </c>
      <c r="AV18">
        <v>-0.49981407700000002</v>
      </c>
      <c r="AW18">
        <v>-0.49981407700000002</v>
      </c>
      <c r="AX18" s="4"/>
      <c r="AY18" s="2">
        <f t="shared" si="14"/>
        <v>153.56843332023183</v>
      </c>
      <c r="AZ18" s="2">
        <f t="shared" si="1"/>
        <v>219.16446746755938</v>
      </c>
      <c r="BA18" s="2">
        <f t="shared" si="1"/>
        <v>221.91190486160875</v>
      </c>
      <c r="BB18" s="2">
        <f t="shared" si="1"/>
        <v>221.8776867685649</v>
      </c>
      <c r="BC18" s="2">
        <f t="shared" si="1"/>
        <v>221.75462588052596</v>
      </c>
      <c r="BD18" s="2">
        <f t="shared" si="1"/>
        <v>221.93964705660289</v>
      </c>
      <c r="BE18" s="2">
        <f t="shared" si="1"/>
        <v>221.94171156285483</v>
      </c>
      <c r="BF18" s="2"/>
      <c r="BG18" s="3" t="str">
        <f t="shared" si="2"/>
        <v>h2o.out</v>
      </c>
      <c r="BH18" s="2">
        <f t="shared" si="15"/>
        <v>65.596034147327543</v>
      </c>
      <c r="BI18" s="2">
        <f t="shared" si="16"/>
        <v>2.7474373940493706</v>
      </c>
      <c r="BJ18" s="2">
        <f t="shared" si="17"/>
        <v>-3.4218093043847375E-2</v>
      </c>
      <c r="BK18" s="2">
        <f t="shared" si="18"/>
        <v>-0.15727898108278282</v>
      </c>
      <c r="BL18" s="2">
        <f t="shared" si="19"/>
        <v>0.18502117607692981</v>
      </c>
      <c r="BM18" s="2">
        <f t="shared" si="20"/>
        <v>2.0645062519406565E-3</v>
      </c>
      <c r="BO18" s="2">
        <f t="shared" si="3"/>
        <v>0.62444211446148756</v>
      </c>
      <c r="BP18" s="2">
        <f t="shared" si="4"/>
        <v>2.9009063221163842</v>
      </c>
      <c r="BQ18" s="2">
        <f t="shared" si="5"/>
        <v>3.1287344938464798</v>
      </c>
      <c r="BR18" s="2">
        <f t="shared" si="6"/>
        <v>3.1232855320469639</v>
      </c>
      <c r="BS18" s="2">
        <f t="shared" si="7"/>
        <v>3.1517821384176727</v>
      </c>
      <c r="BT18" s="2">
        <f t="shared" si="8"/>
        <v>3.1580737231066394</v>
      </c>
      <c r="BU18" s="2">
        <f t="shared" si="9"/>
        <v>3.1576838294973584</v>
      </c>
      <c r="BV18" s="2"/>
      <c r="BW18" s="2" t="str">
        <f t="shared" si="10"/>
        <v>h2o.out</v>
      </c>
      <c r="BX18" s="8">
        <f t="shared" si="38"/>
        <v>2.2764642076548967</v>
      </c>
      <c r="BY18" s="8">
        <f t="shared" si="39"/>
        <v>0.22782817173009562</v>
      </c>
      <c r="BZ18" s="8">
        <f t="shared" si="23"/>
        <v>-5.4489617995159279E-3</v>
      </c>
      <c r="CA18" s="8">
        <f t="shared" si="40"/>
        <v>2.3047644571192905E-2</v>
      </c>
      <c r="CB18" s="8">
        <f t="shared" si="41"/>
        <v>6.2915846889666227E-3</v>
      </c>
      <c r="CC18" s="8">
        <f t="shared" si="25"/>
        <v>-3.8989360928098904E-4</v>
      </c>
    </row>
    <row r="19" spans="1:81" x14ac:dyDescent="0.2">
      <c r="A19" t="s">
        <v>62</v>
      </c>
      <c r="C19">
        <v>-398.71295249999997</v>
      </c>
      <c r="D19">
        <v>-398.9275422</v>
      </c>
      <c r="E19">
        <v>-398.9353946</v>
      </c>
      <c r="F19">
        <v>-398.93509920000002</v>
      </c>
      <c r="G19">
        <v>-398.93606879999999</v>
      </c>
      <c r="H19">
        <v>-398.93640019999998</v>
      </c>
      <c r="I19">
        <v>-398.93639899999999</v>
      </c>
      <c r="K19" s="1">
        <f>627.5095*(C38+C38+C47-C19)</f>
        <v>128.05206702184483</v>
      </c>
      <c r="L19" s="1">
        <f t="shared" ref="L19:Q19" si="43">627.5095*(D38+D38+D47-D19)</f>
        <v>175.18900686427597</v>
      </c>
      <c r="M19" s="1">
        <f t="shared" si="43"/>
        <v>177.22506063123521</v>
      </c>
      <c r="N19" s="1">
        <f t="shared" si="43"/>
        <v>177.1511603252587</v>
      </c>
      <c r="O19" s="1">
        <f t="shared" si="43"/>
        <v>177.17343496720073</v>
      </c>
      <c r="P19" s="1">
        <f t="shared" si="43"/>
        <v>177.30649342066519</v>
      </c>
      <c r="Q19" s="1">
        <f t="shared" si="43"/>
        <v>177.30698161932006</v>
      </c>
      <c r="R19" s="1"/>
      <c r="S19" t="s">
        <v>62</v>
      </c>
      <c r="T19" t="s">
        <v>7</v>
      </c>
      <c r="U19">
        <v>-397.50945039999999</v>
      </c>
      <c r="V19">
        <v>-397.6513822</v>
      </c>
      <c r="W19">
        <v>-397.65628190000001</v>
      </c>
      <c r="X19">
        <v>-397.65609039999998</v>
      </c>
      <c r="Y19">
        <v>-397.65704799999997</v>
      </c>
      <c r="Z19">
        <v>-397.65718399999997</v>
      </c>
      <c r="AA19">
        <v>-397.6571821</v>
      </c>
      <c r="AC19" t="s">
        <v>62</v>
      </c>
      <c r="AD19" t="s">
        <v>7</v>
      </c>
      <c r="AE19">
        <v>-0.49981493199999999</v>
      </c>
      <c r="AF19">
        <v>-0.49981493199999999</v>
      </c>
      <c r="AG19">
        <v>-0.49981493199999999</v>
      </c>
      <c r="AH19">
        <v>-0.49981493199999999</v>
      </c>
      <c r="AI19">
        <v>-0.49981493199999999</v>
      </c>
      <c r="AJ19">
        <v>-0.49981493199999999</v>
      </c>
      <c r="AK19">
        <v>-0.49981493199999999</v>
      </c>
      <c r="AL19" s="4"/>
      <c r="AM19" s="4">
        <f t="shared" si="13"/>
        <v>0</v>
      </c>
      <c r="AN19" s="4"/>
      <c r="AO19" t="s">
        <v>62</v>
      </c>
      <c r="AP19" t="s">
        <v>7</v>
      </c>
      <c r="AQ19">
        <v>-0.49981493199999999</v>
      </c>
      <c r="AR19">
        <v>-0.49981493199999999</v>
      </c>
      <c r="AS19">
        <v>-0.49981493199999999</v>
      </c>
      <c r="AT19">
        <v>-0.49981493199999999</v>
      </c>
      <c r="AU19">
        <v>-0.49981493199999999</v>
      </c>
      <c r="AV19">
        <v>-0.49981493199999999</v>
      </c>
      <c r="AW19">
        <v>-0.49981493199999999</v>
      </c>
      <c r="AX19" s="4"/>
      <c r="AY19" s="2">
        <f t="shared" si="14"/>
        <v>127.93176487623896</v>
      </c>
      <c r="AZ19" s="2">
        <f t="shared" si="1"/>
        <v>173.52528737630419</v>
      </c>
      <c r="BA19" s="2">
        <f t="shared" si="1"/>
        <v>175.37813467694181</v>
      </c>
      <c r="BB19" s="2">
        <f t="shared" si="1"/>
        <v>175.312936439928</v>
      </c>
      <c r="BC19" s="2">
        <f t="shared" si="1"/>
        <v>175.320466553909</v>
      </c>
      <c r="BD19" s="2">
        <f t="shared" si="1"/>
        <v>175.44308191020616</v>
      </c>
      <c r="BE19" s="2">
        <f t="shared" si="1"/>
        <v>175.44352116684792</v>
      </c>
      <c r="BF19" s="2"/>
      <c r="BG19" s="3" t="str">
        <f t="shared" si="2"/>
        <v>h2s.out</v>
      </c>
      <c r="BH19" s="2">
        <f t="shared" si="15"/>
        <v>45.593522500065234</v>
      </c>
      <c r="BI19" s="2">
        <f t="shared" si="16"/>
        <v>1.8528473006376203</v>
      </c>
      <c r="BJ19" s="2">
        <f t="shared" si="17"/>
        <v>-6.5198237013817106E-2</v>
      </c>
      <c r="BK19" s="2">
        <f t="shared" si="18"/>
        <v>-5.7668123032811991E-2</v>
      </c>
      <c r="BL19" s="2">
        <f t="shared" si="19"/>
        <v>0.12261535629716036</v>
      </c>
      <c r="BM19" s="2">
        <f t="shared" si="20"/>
        <v>4.3925664175503698E-4</v>
      </c>
      <c r="BO19" s="2">
        <f t="shared" si="3"/>
        <v>0.12030214560587638</v>
      </c>
      <c r="BP19" s="2">
        <f t="shared" si="4"/>
        <v>1.6637194879717754</v>
      </c>
      <c r="BQ19" s="2">
        <f t="shared" si="5"/>
        <v>1.8469259542933969</v>
      </c>
      <c r="BR19" s="2">
        <f t="shared" si="6"/>
        <v>1.8382238853307058</v>
      </c>
      <c r="BS19" s="2">
        <f t="shared" si="7"/>
        <v>1.8529684132917339</v>
      </c>
      <c r="BT19" s="2">
        <f t="shared" si="8"/>
        <v>1.8634115104590308</v>
      </c>
      <c r="BU19" s="2">
        <f t="shared" si="9"/>
        <v>1.8634604524721397</v>
      </c>
      <c r="BV19" s="2"/>
      <c r="BW19" s="2" t="str">
        <f t="shared" si="10"/>
        <v>h2s.out</v>
      </c>
      <c r="BX19" s="8">
        <f t="shared" si="38"/>
        <v>1.543417342365899</v>
      </c>
      <c r="BY19" s="8">
        <f t="shared" si="39"/>
        <v>0.18320646632162152</v>
      </c>
      <c r="BZ19" s="8">
        <f t="shared" si="23"/>
        <v>-8.7020689626911008E-3</v>
      </c>
      <c r="CA19" s="8">
        <f t="shared" si="40"/>
        <v>6.042458998336997E-3</v>
      </c>
      <c r="CB19" s="8">
        <f t="shared" si="41"/>
        <v>1.0443097167296855E-2</v>
      </c>
      <c r="CC19" s="8">
        <f t="shared" si="25"/>
        <v>4.8942013108899118E-5</v>
      </c>
    </row>
    <row r="20" spans="1:81" x14ac:dyDescent="0.2">
      <c r="A20" t="s">
        <v>63</v>
      </c>
      <c r="C20">
        <v>-92.90755145</v>
      </c>
      <c r="D20">
        <v>-93.257219120000002</v>
      </c>
      <c r="E20">
        <v>-93.275189549999993</v>
      </c>
      <c r="F20">
        <v>-93.274600300000003</v>
      </c>
      <c r="G20">
        <v>-93.275029520000004</v>
      </c>
      <c r="H20">
        <v>-93.276631550000005</v>
      </c>
      <c r="I20">
        <v>-93.276584679999999</v>
      </c>
      <c r="K20" s="1">
        <f>627.5095*(C38+C40+C41-C20)</f>
        <v>197.97062491150595</v>
      </c>
      <c r="L20" s="1">
        <f t="shared" ref="L20:Q20" si="44">627.5095*(D38+D40+D41-D20)</f>
        <v>292.5775450906462</v>
      </c>
      <c r="M20" s="1">
        <f t="shared" si="44"/>
        <v>301.14815942051098</v>
      </c>
      <c r="N20" s="1">
        <f t="shared" si="44"/>
        <v>300.87206460796887</v>
      </c>
      <c r="O20" s="1">
        <f t="shared" si="44"/>
        <v>300.55619017983167</v>
      </c>
      <c r="P20" s="1">
        <f t="shared" si="44"/>
        <v>301.51632206606871</v>
      </c>
      <c r="Q20" s="1">
        <f t="shared" si="44"/>
        <v>301.48829608241391</v>
      </c>
      <c r="R20" s="1"/>
      <c r="S20" t="s">
        <v>63</v>
      </c>
      <c r="T20" t="s">
        <v>7</v>
      </c>
      <c r="U20">
        <v>-0.499815116</v>
      </c>
      <c r="V20">
        <v>-0.499815116</v>
      </c>
      <c r="W20">
        <v>-0.499815116</v>
      </c>
      <c r="X20">
        <v>-0.499815116</v>
      </c>
      <c r="Y20">
        <v>-0.499815116</v>
      </c>
      <c r="Z20">
        <v>-0.499815116</v>
      </c>
      <c r="AA20">
        <v>-0.499815116</v>
      </c>
      <c r="AC20" t="s">
        <v>63</v>
      </c>
      <c r="AD20" t="s">
        <v>7</v>
      </c>
      <c r="AE20">
        <v>-37.691713980000003</v>
      </c>
      <c r="AF20">
        <v>-37.78015164</v>
      </c>
      <c r="AG20">
        <v>-37.782311620000002</v>
      </c>
      <c r="AH20">
        <v>-37.782217709999998</v>
      </c>
      <c r="AI20">
        <v>-37.782781159999999</v>
      </c>
      <c r="AJ20">
        <v>-37.782817889999997</v>
      </c>
      <c r="AK20">
        <v>-37.782816279999999</v>
      </c>
      <c r="AL20" s="4"/>
      <c r="AM20" s="4">
        <f t="shared" si="13"/>
        <v>1.6099999982088775E-6</v>
      </c>
      <c r="AN20" s="4"/>
      <c r="AO20" t="s">
        <v>63</v>
      </c>
      <c r="AP20" t="s">
        <v>7</v>
      </c>
      <c r="AQ20">
        <v>-54.401022060000003</v>
      </c>
      <c r="AR20">
        <v>-54.514154419999997</v>
      </c>
      <c r="AS20">
        <v>-54.516597300000001</v>
      </c>
      <c r="AT20">
        <v>-54.516530580000001</v>
      </c>
      <c r="AU20">
        <v>-54.51693676</v>
      </c>
      <c r="AV20">
        <v>-54.516980390000001</v>
      </c>
      <c r="AW20">
        <v>-54.516979450000001</v>
      </c>
      <c r="AX20" s="4"/>
      <c r="AY20" s="2">
        <f t="shared" si="14"/>
        <v>197.66567698778454</v>
      </c>
      <c r="AZ20" s="2">
        <f t="shared" ref="AZ20:AZ37" si="45">627.5095*(V20+AF20+AR20-D20)</f>
        <v>290.59835929046648</v>
      </c>
      <c r="BA20" s="2">
        <f t="shared" ref="BA20:BA37" si="46">627.5095*(W20+AG20+AS20-E20)</f>
        <v>298.98663645737241</v>
      </c>
      <c r="BB20" s="2">
        <f t="shared" ref="BB20:BB36" si="47">627.5095*(X20+AH20+AT20-F20)</f>
        <v>298.71767333549519</v>
      </c>
      <c r="BC20" s="2">
        <f t="shared" ref="BC20:BC37" si="48">627.5095*(Y20+AI20+AU20-G20)</f>
        <v>298.37856092660064</v>
      </c>
      <c r="BD20" s="2">
        <f t="shared" ref="BD20:BD37" si="49">627.5095*(Z20+AJ20+AV20-H20)</f>
        <v>299.33342330746717</v>
      </c>
      <c r="BE20" s="2">
        <f t="shared" ref="BE20:BE37" si="50">627.5095*(AA20+AK20+AW20-I20)</f>
        <v>299.30561208641785</v>
      </c>
      <c r="BF20" s="2"/>
      <c r="BG20" s="3" t="str">
        <f t="shared" si="2"/>
        <v>hcn.out</v>
      </c>
      <c r="BH20" s="2">
        <f t="shared" si="15"/>
        <v>92.93268230268194</v>
      </c>
      <c r="BI20" s="2">
        <f t="shared" si="16"/>
        <v>8.3882771669059366</v>
      </c>
      <c r="BJ20" s="2">
        <f t="shared" si="17"/>
        <v>-0.2689631218772206</v>
      </c>
      <c r="BK20" s="2">
        <f t="shared" si="18"/>
        <v>-0.6080755307717709</v>
      </c>
      <c r="BL20" s="2">
        <f t="shared" si="19"/>
        <v>0.95486238086652975</v>
      </c>
      <c r="BM20" s="2">
        <f t="shared" si="20"/>
        <v>-2.7811221049319101E-2</v>
      </c>
      <c r="BO20" s="2">
        <f t="shared" si="3"/>
        <v>0.30494792372141433</v>
      </c>
      <c r="BP20" s="2">
        <f t="shared" si="4"/>
        <v>1.9791858001797209</v>
      </c>
      <c r="BQ20" s="2">
        <f t="shared" si="5"/>
        <v>2.161522963138566</v>
      </c>
      <c r="BR20" s="2">
        <f t="shared" si="6"/>
        <v>2.1543912724736742</v>
      </c>
      <c r="BS20" s="2">
        <f t="shared" si="7"/>
        <v>2.1776292532310322</v>
      </c>
      <c r="BT20" s="2">
        <f t="shared" si="8"/>
        <v>2.1828987586015387</v>
      </c>
      <c r="BU20" s="2">
        <f t="shared" si="9"/>
        <v>2.182683995996058</v>
      </c>
      <c r="BV20" s="2"/>
      <c r="BW20" s="2" t="str">
        <f t="shared" si="10"/>
        <v>hcn.out</v>
      </c>
      <c r="BX20" s="8">
        <f t="shared" si="38"/>
        <v>1.6742378764583066</v>
      </c>
      <c r="BY20" s="8">
        <f t="shared" si="39"/>
        <v>0.18233716295884506</v>
      </c>
      <c r="BZ20" s="8">
        <f t="shared" si="23"/>
        <v>-7.1316906648917211E-3</v>
      </c>
      <c r="CA20" s="8">
        <f t="shared" si="40"/>
        <v>1.6106290092466224E-2</v>
      </c>
      <c r="CB20" s="8">
        <f t="shared" si="41"/>
        <v>5.269505370506522E-3</v>
      </c>
      <c r="CC20" s="8">
        <f t="shared" si="25"/>
        <v>-2.1476260548070059E-4</v>
      </c>
    </row>
    <row r="21" spans="1:81" x14ac:dyDescent="0.2">
      <c r="A21" t="s">
        <v>64</v>
      </c>
      <c r="C21">
        <v>-113.2923401</v>
      </c>
      <c r="D21">
        <v>-113.6670697</v>
      </c>
      <c r="E21">
        <v>-113.68408479999999</v>
      </c>
      <c r="F21">
        <v>-113.68387540000001</v>
      </c>
      <c r="G21">
        <v>-113.6844505</v>
      </c>
      <c r="H21">
        <v>-113.685591</v>
      </c>
      <c r="I21">
        <v>-113.6854936</v>
      </c>
      <c r="K21" s="1">
        <f>627.5095*(C38+C40+C42-C21)</f>
        <v>181.47856890563699</v>
      </c>
      <c r="L21" s="1">
        <f t="shared" ref="L21:Q21" si="51">627.5095*(D38+D40+D42-D21)</f>
        <v>261.97521257459238</v>
      </c>
      <c r="M21" s="1">
        <f t="shared" si="51"/>
        <v>269.54727033681047</v>
      </c>
      <c r="N21" s="1">
        <f t="shared" si="51"/>
        <v>269.50147874407287</v>
      </c>
      <c r="O21" s="1">
        <f t="shared" si="51"/>
        <v>269.30407724105896</v>
      </c>
      <c r="P21" s="1">
        <f t="shared" si="51"/>
        <v>269.96672358832006</v>
      </c>
      <c r="Q21" s="1">
        <f t="shared" si="51"/>
        <v>269.90655122608598</v>
      </c>
      <c r="R21" s="1"/>
      <c r="S21" t="s">
        <v>64</v>
      </c>
      <c r="T21" t="s">
        <v>7</v>
      </c>
      <c r="U21">
        <v>-74.812525600000001</v>
      </c>
      <c r="V21">
        <v>-74.974572719999998</v>
      </c>
      <c r="W21">
        <v>-74.977760320000002</v>
      </c>
      <c r="X21">
        <v>-74.977696519999995</v>
      </c>
      <c r="Y21">
        <v>-74.978088369999995</v>
      </c>
      <c r="Z21">
        <v>-74.978148300000001</v>
      </c>
      <c r="AA21">
        <v>-74.978146690000003</v>
      </c>
      <c r="AC21" t="s">
        <v>64</v>
      </c>
      <c r="AD21" t="s">
        <v>7</v>
      </c>
      <c r="AE21">
        <v>-37.691682370000002</v>
      </c>
      <c r="AF21">
        <v>-37.78011162</v>
      </c>
      <c r="AG21">
        <v>-37.782262639999999</v>
      </c>
      <c r="AH21">
        <v>-37.782169279999998</v>
      </c>
      <c r="AI21">
        <v>-37.782730669999999</v>
      </c>
      <c r="AJ21">
        <v>-37.782767110000002</v>
      </c>
      <c r="AK21">
        <v>-37.782765519999998</v>
      </c>
      <c r="AL21" s="4"/>
      <c r="AM21" s="4">
        <f t="shared" si="13"/>
        <v>1.5900000036594975E-6</v>
      </c>
      <c r="AN21" s="4"/>
      <c r="AO21" t="s">
        <v>64</v>
      </c>
      <c r="AP21" t="s">
        <v>7</v>
      </c>
      <c r="AQ21">
        <v>-0.499814227</v>
      </c>
      <c r="AR21">
        <v>-0.499814227</v>
      </c>
      <c r="AS21">
        <v>-0.499814227</v>
      </c>
      <c r="AT21">
        <v>-0.499814227</v>
      </c>
      <c r="AU21">
        <v>-0.499814227</v>
      </c>
      <c r="AV21">
        <v>-0.499814227</v>
      </c>
      <c r="AW21">
        <v>-0.499814227</v>
      </c>
      <c r="AX21" s="4"/>
      <c r="AY21" s="2">
        <f t="shared" si="14"/>
        <v>180.92222315257365</v>
      </c>
      <c r="AZ21" s="2">
        <f t="shared" si="45"/>
        <v>258.89230538326359</v>
      </c>
      <c r="BA21" s="2">
        <f t="shared" si="46"/>
        <v>266.21940750981815</v>
      </c>
      <c r="BB21" s="2">
        <f t="shared" si="47"/>
        <v>266.18662641354564</v>
      </c>
      <c r="BC21" s="2">
        <f t="shared" si="48"/>
        <v>265.94933997120978</v>
      </c>
      <c r="BD21" s="2">
        <f t="shared" si="49"/>
        <v>266.60454146545169</v>
      </c>
      <c r="BE21" s="2">
        <f t="shared" si="50"/>
        <v>266.54543007054758</v>
      </c>
      <c r="BF21" s="2"/>
      <c r="BG21" s="3" t="str">
        <f t="shared" si="2"/>
        <v>hco.out</v>
      </c>
      <c r="BH21" s="2">
        <f t="shared" si="15"/>
        <v>77.97008223068994</v>
      </c>
      <c r="BI21" s="2">
        <f t="shared" si="16"/>
        <v>7.3271021265545642</v>
      </c>
      <c r="BJ21" s="2">
        <f t="shared" si="17"/>
        <v>-3.2781096272515242E-2</v>
      </c>
      <c r="BK21" s="2">
        <f t="shared" si="18"/>
        <v>-0.27006753860837307</v>
      </c>
      <c r="BL21" s="2">
        <f t="shared" si="19"/>
        <v>0.65520149424190777</v>
      </c>
      <c r="BM21" s="2">
        <f t="shared" si="20"/>
        <v>-5.9111394904107328E-2</v>
      </c>
      <c r="BO21" s="2">
        <f t="shared" si="3"/>
        <v>0.55634575306334</v>
      </c>
      <c r="BP21" s="2">
        <f t="shared" si="4"/>
        <v>3.0829071913287862</v>
      </c>
      <c r="BQ21" s="2">
        <f t="shared" si="5"/>
        <v>3.3278628269923161</v>
      </c>
      <c r="BR21" s="2">
        <f t="shared" si="6"/>
        <v>3.3148523305272306</v>
      </c>
      <c r="BS21" s="2">
        <f t="shared" si="7"/>
        <v>3.3547372698491813</v>
      </c>
      <c r="BT21" s="2">
        <f t="shared" si="8"/>
        <v>3.3621821228683757</v>
      </c>
      <c r="BU21" s="2">
        <f t="shared" si="9"/>
        <v>3.3611211555383989</v>
      </c>
      <c r="BV21" s="2"/>
      <c r="BW21" s="2" t="str">
        <f t="shared" si="10"/>
        <v>hco.out</v>
      </c>
      <c r="BX21" s="8">
        <f t="shared" si="38"/>
        <v>2.5265614382654462</v>
      </c>
      <c r="BY21" s="8">
        <f t="shared" si="39"/>
        <v>0.24495563566352985</v>
      </c>
      <c r="BZ21" s="8">
        <f t="shared" si="23"/>
        <v>-1.3010496465085453E-2</v>
      </c>
      <c r="CA21" s="8">
        <f t="shared" si="40"/>
        <v>2.6874442856865244E-2</v>
      </c>
      <c r="CB21" s="8">
        <f t="shared" si="41"/>
        <v>7.4448530191943973E-3</v>
      </c>
      <c r="CC21" s="8">
        <f t="shared" si="25"/>
        <v>-1.0609673299768474E-3</v>
      </c>
    </row>
    <row r="22" spans="1:81" x14ac:dyDescent="0.2">
      <c r="A22" t="s">
        <v>65</v>
      </c>
      <c r="C22">
        <v>-92.891879840000001</v>
      </c>
      <c r="D22">
        <v>-93.234055499999997</v>
      </c>
      <c r="E22">
        <v>-93.251394970000007</v>
      </c>
      <c r="F22">
        <v>-93.250921180000006</v>
      </c>
      <c r="G22">
        <v>-93.251552739999994</v>
      </c>
      <c r="H22">
        <v>-93.252683349999998</v>
      </c>
      <c r="I22">
        <v>-93.252655520000005</v>
      </c>
      <c r="K22" s="1">
        <f>627.5095*(C38+C41+C40-C22)</f>
        <v>188.13654075621204</v>
      </c>
      <c r="L22" s="1">
        <f t="shared" ref="L22:Q22" si="52">627.5095*(D38+D41+D40-D22)</f>
        <v>278.0421534862528</v>
      </c>
      <c r="M22" s="1">
        <f t="shared" si="52"/>
        <v>286.21683442200953</v>
      </c>
      <c r="N22" s="1">
        <f t="shared" si="52"/>
        <v>286.01319185633071</v>
      </c>
      <c r="O22" s="1">
        <f t="shared" si="52"/>
        <v>285.82428770041537</v>
      </c>
      <c r="P22" s="1">
        <f t="shared" si="52"/>
        <v>286.48859905816454</v>
      </c>
      <c r="Q22" s="1">
        <f t="shared" si="52"/>
        <v>286.47252085539742</v>
      </c>
      <c r="R22" s="1"/>
      <c r="S22" t="s">
        <v>65</v>
      </c>
      <c r="T22" t="s">
        <v>7</v>
      </c>
      <c r="U22">
        <v>-0.49981484900000001</v>
      </c>
      <c r="V22">
        <v>-0.49981484900000001</v>
      </c>
      <c r="W22">
        <v>-0.49981484900000001</v>
      </c>
      <c r="X22">
        <v>-0.49981484900000001</v>
      </c>
      <c r="Y22">
        <v>-0.49981484900000001</v>
      </c>
      <c r="Z22">
        <v>-0.49981484900000001</v>
      </c>
      <c r="AA22">
        <v>-0.49981484900000001</v>
      </c>
      <c r="AC22" t="s">
        <v>65</v>
      </c>
      <c r="AD22" t="s">
        <v>7</v>
      </c>
      <c r="AE22">
        <v>-54.40108549</v>
      </c>
      <c r="AF22">
        <v>-54.514683259999998</v>
      </c>
      <c r="AG22">
        <v>-54.517182429999998</v>
      </c>
      <c r="AH22">
        <v>-54.517114040000003</v>
      </c>
      <c r="AI22">
        <v>-54.517523079999997</v>
      </c>
      <c r="AJ22">
        <v>-54.517568220000001</v>
      </c>
      <c r="AK22">
        <v>-54.517567210000003</v>
      </c>
      <c r="AL22" s="4"/>
      <c r="AM22" s="4">
        <f t="shared" si="13"/>
        <v>1.0099999983026464E-6</v>
      </c>
      <c r="AN22" s="4"/>
      <c r="AO22" t="s">
        <v>65</v>
      </c>
      <c r="AP22" t="s">
        <v>7</v>
      </c>
      <c r="AQ22">
        <v>-37.69168998</v>
      </c>
      <c r="AR22">
        <v>-37.779839469999999</v>
      </c>
      <c r="AS22">
        <v>-37.781970630000004</v>
      </c>
      <c r="AT22">
        <v>-37.781877909999999</v>
      </c>
      <c r="AU22">
        <v>-37.782441489999997</v>
      </c>
      <c r="AV22">
        <v>-37.782477489999998</v>
      </c>
      <c r="AW22">
        <v>-37.782475910000002</v>
      </c>
      <c r="AX22" s="4"/>
      <c r="AY22" s="2">
        <f t="shared" si="14"/>
        <v>187.80701767794417</v>
      </c>
      <c r="AZ22" s="2">
        <f t="shared" si="45"/>
        <v>275.92717274774708</v>
      </c>
      <c r="BA22" s="2">
        <f t="shared" si="46"/>
        <v>283.90227883458499</v>
      </c>
      <c r="BB22" s="2">
        <f t="shared" si="47"/>
        <v>283.70606916412027</v>
      </c>
      <c r="BC22" s="2">
        <f t="shared" si="48"/>
        <v>283.49205077404343</v>
      </c>
      <c r="BD22" s="2">
        <f t="shared" si="49"/>
        <v>284.15060316901616</v>
      </c>
      <c r="BE22" s="2">
        <f t="shared" si="50"/>
        <v>284.13476482922766</v>
      </c>
      <c r="BF22" s="2"/>
      <c r="BG22" s="3" t="str">
        <f t="shared" si="2"/>
        <v>hnc.out</v>
      </c>
      <c r="BH22" s="2">
        <f t="shared" si="15"/>
        <v>88.120155069802905</v>
      </c>
      <c r="BI22" s="2">
        <f t="shared" si="16"/>
        <v>7.9751060868379113</v>
      </c>
      <c r="BJ22" s="2">
        <f t="shared" si="17"/>
        <v>-0.19620967046472515</v>
      </c>
      <c r="BK22" s="2">
        <f t="shared" si="18"/>
        <v>-0.41022806054155581</v>
      </c>
      <c r="BL22" s="2">
        <f t="shared" si="19"/>
        <v>0.65855239497273033</v>
      </c>
      <c r="BM22" s="2">
        <f t="shared" si="20"/>
        <v>-1.5838339788501798E-2</v>
      </c>
      <c r="BO22" s="2">
        <f t="shared" si="3"/>
        <v>0.32952307826786864</v>
      </c>
      <c r="BP22" s="2">
        <f t="shared" si="4"/>
        <v>2.1149807385057215</v>
      </c>
      <c r="BQ22" s="2">
        <f t="shared" si="5"/>
        <v>2.314555587424536</v>
      </c>
      <c r="BR22" s="2">
        <f t="shared" si="6"/>
        <v>2.3071226922104415</v>
      </c>
      <c r="BS22" s="2">
        <f t="shared" si="7"/>
        <v>2.3322369263719338</v>
      </c>
      <c r="BT22" s="2">
        <f t="shared" si="8"/>
        <v>2.3379958891483739</v>
      </c>
      <c r="BU22" s="2">
        <f t="shared" si="9"/>
        <v>2.3377560261697568</v>
      </c>
      <c r="BV22" s="2"/>
      <c r="BW22" s="2" t="str">
        <f t="shared" si="10"/>
        <v>hnc.out</v>
      </c>
      <c r="BX22" s="8">
        <f t="shared" si="38"/>
        <v>1.7854576602378529</v>
      </c>
      <c r="BY22" s="8">
        <f t="shared" si="39"/>
        <v>0.1995748489188145</v>
      </c>
      <c r="BZ22" s="8">
        <f t="shared" si="23"/>
        <v>-7.4328952140945148E-3</v>
      </c>
      <c r="CA22" s="8">
        <f t="shared" si="40"/>
        <v>1.7681338947397762E-2</v>
      </c>
      <c r="CB22" s="8">
        <f t="shared" si="41"/>
        <v>5.7589627764400575E-3</v>
      </c>
      <c r="CC22" s="8">
        <f t="shared" si="25"/>
        <v>-2.3986297861711137E-4</v>
      </c>
    </row>
    <row r="23" spans="1:81" x14ac:dyDescent="0.2">
      <c r="A23" t="s">
        <v>66</v>
      </c>
      <c r="C23">
        <v>-129.836297</v>
      </c>
      <c r="D23">
        <v>-130.2785786</v>
      </c>
      <c r="E23">
        <v>-130.2984357</v>
      </c>
      <c r="F23">
        <v>-130.2977941</v>
      </c>
      <c r="G23">
        <v>-130.29839770000001</v>
      </c>
      <c r="H23">
        <v>-130.30013159999999</v>
      </c>
      <c r="I23">
        <v>-130.3000552</v>
      </c>
      <c r="K23" s="1">
        <f>627.5095*(C38+C41+C42-C23)</f>
        <v>77.839015953098155</v>
      </c>
      <c r="L23" s="1">
        <f t="shared" ref="L23:Q23" si="53">627.5095*(D38+D41+D42-D23)</f>
        <v>185.2951100580469</v>
      </c>
      <c r="M23" s="1">
        <f t="shared" si="53"/>
        <v>194.50077839509993</v>
      </c>
      <c r="N23" s="1">
        <f t="shared" si="53"/>
        <v>194.16651131774239</v>
      </c>
      <c r="O23" s="1">
        <f t="shared" si="53"/>
        <v>194.09411294006665</v>
      </c>
      <c r="P23" s="1">
        <f t="shared" si="53"/>
        <v>195.12615015344906</v>
      </c>
      <c r="Q23" s="1">
        <f t="shared" si="53"/>
        <v>195.07867017613412</v>
      </c>
      <c r="R23" s="1"/>
      <c r="S23" t="s">
        <v>66</v>
      </c>
      <c r="T23" t="s">
        <v>7</v>
      </c>
      <c r="U23">
        <v>-54.400953909999998</v>
      </c>
      <c r="V23">
        <v>-54.514321260000003</v>
      </c>
      <c r="W23">
        <v>-54.516792590000001</v>
      </c>
      <c r="X23">
        <v>-54.51672507</v>
      </c>
      <c r="Y23">
        <v>-54.51713015</v>
      </c>
      <c r="Z23">
        <v>-54.517174130000001</v>
      </c>
      <c r="AA23">
        <v>-54.517173210000003</v>
      </c>
      <c r="AC23" t="s">
        <v>66</v>
      </c>
      <c r="AD23" t="s">
        <v>7</v>
      </c>
      <c r="AE23">
        <v>-0.49981278800000001</v>
      </c>
      <c r="AF23">
        <v>-0.49981278800000001</v>
      </c>
      <c r="AG23">
        <v>-0.49981278800000001</v>
      </c>
      <c r="AH23">
        <v>-0.49981278800000001</v>
      </c>
      <c r="AI23">
        <v>-0.49981278800000001</v>
      </c>
      <c r="AJ23">
        <v>-0.49981278800000001</v>
      </c>
      <c r="AK23">
        <v>-0.49981278800000001</v>
      </c>
      <c r="AL23" s="4"/>
      <c r="AM23" s="4">
        <f t="shared" si="13"/>
        <v>0</v>
      </c>
      <c r="AN23" s="4"/>
      <c r="AO23" t="s">
        <v>66</v>
      </c>
      <c r="AP23" t="s">
        <v>7</v>
      </c>
      <c r="AQ23">
        <v>-74.812480370000003</v>
      </c>
      <c r="AR23">
        <v>-74.974187409999999</v>
      </c>
      <c r="AS23">
        <v>-74.977321259999997</v>
      </c>
      <c r="AT23">
        <v>-74.977230520000006</v>
      </c>
      <c r="AU23">
        <v>-74.977669120000002</v>
      </c>
      <c r="AV23">
        <v>-74.977729289999999</v>
      </c>
      <c r="AW23">
        <v>-74.977725129999996</v>
      </c>
      <c r="AX23" s="4"/>
      <c r="AY23" s="2">
        <f t="shared" si="14"/>
        <v>77.215001304363355</v>
      </c>
      <c r="AZ23" s="2">
        <f t="shared" si="45"/>
        <v>182.13911404784994</v>
      </c>
      <c r="BA23" s="2">
        <f t="shared" si="46"/>
        <v>191.0823292410852</v>
      </c>
      <c r="BB23" s="2">
        <f t="shared" si="47"/>
        <v>190.77902879936264</v>
      </c>
      <c r="BC23" s="2">
        <f t="shared" si="48"/>
        <v>190.62837631860418</v>
      </c>
      <c r="BD23" s="2">
        <f t="shared" si="49"/>
        <v>191.65105992621537</v>
      </c>
      <c r="BE23" s="2">
        <f t="shared" si="50"/>
        <v>191.60630594868206</v>
      </c>
      <c r="BF23" s="2"/>
      <c r="BG23" s="3" t="str">
        <f t="shared" si="2"/>
        <v>hno.out</v>
      </c>
      <c r="BH23" s="2">
        <f t="shared" si="15"/>
        <v>104.92411274348659</v>
      </c>
      <c r="BI23" s="2">
        <f t="shared" si="16"/>
        <v>8.943215193235261</v>
      </c>
      <c r="BJ23" s="2">
        <f t="shared" si="17"/>
        <v>-0.30330044172256976</v>
      </c>
      <c r="BK23" s="2">
        <f t="shared" si="18"/>
        <v>-0.45395292248102237</v>
      </c>
      <c r="BL23" s="2">
        <f t="shared" si="19"/>
        <v>1.0226836076111852</v>
      </c>
      <c r="BM23" s="2">
        <f t="shared" si="20"/>
        <v>-4.4753977533304123E-2</v>
      </c>
      <c r="BO23" s="2">
        <f t="shared" si="3"/>
        <v>0.62401464873479995</v>
      </c>
      <c r="BP23" s="2">
        <f t="shared" si="4"/>
        <v>3.155996010196958</v>
      </c>
      <c r="BQ23" s="2">
        <f t="shared" si="5"/>
        <v>3.4184491540147235</v>
      </c>
      <c r="BR23" s="2">
        <f t="shared" si="6"/>
        <v>3.3874825183797554</v>
      </c>
      <c r="BS23" s="2">
        <f t="shared" si="7"/>
        <v>3.4657366214624687</v>
      </c>
      <c r="BT23" s="2">
        <f t="shared" si="8"/>
        <v>3.475090227233693</v>
      </c>
      <c r="BU23" s="2">
        <f t="shared" si="9"/>
        <v>3.4723642274520614</v>
      </c>
      <c r="BV23" s="2"/>
      <c r="BW23" s="2" t="str">
        <f t="shared" si="10"/>
        <v>hno.out</v>
      </c>
      <c r="BX23" s="8">
        <f t="shared" si="38"/>
        <v>2.531981361462158</v>
      </c>
      <c r="BY23" s="8">
        <f t="shared" si="39"/>
        <v>0.26245314381776552</v>
      </c>
      <c r="BZ23" s="8">
        <f t="shared" si="23"/>
        <v>-3.0966635634968043E-2</v>
      </c>
      <c r="CA23" s="8">
        <f t="shared" si="40"/>
        <v>4.7287467447745257E-2</v>
      </c>
      <c r="CB23" s="8">
        <f t="shared" si="41"/>
        <v>9.3536057712242382E-3</v>
      </c>
      <c r="CC23" s="8">
        <f t="shared" si="25"/>
        <v>-2.7259997816315718E-3</v>
      </c>
    </row>
    <row r="24" spans="1:81" x14ac:dyDescent="0.2">
      <c r="A24" t="s">
        <v>67</v>
      </c>
      <c r="C24">
        <v>-534.9195972</v>
      </c>
      <c r="D24">
        <v>-535.37666620000005</v>
      </c>
      <c r="E24">
        <v>-535.39459380000005</v>
      </c>
      <c r="F24">
        <v>-535.39397169999995</v>
      </c>
      <c r="G24">
        <v>-535.39496540000005</v>
      </c>
      <c r="H24">
        <v>-535.39611090000005</v>
      </c>
      <c r="I24">
        <v>-535.39609250000001</v>
      </c>
      <c r="K24" s="1">
        <f>627.5095*(C38+C42+C48-C24)</f>
        <v>76.93068982537676</v>
      </c>
      <c r="L24" s="1">
        <f t="shared" ref="L24:Q24" si="54">627.5095*(D38+D42+D48-D24)</f>
        <v>150.30394535293635</v>
      </c>
      <c r="M24" s="1">
        <f t="shared" si="54"/>
        <v>156.25849572425133</v>
      </c>
      <c r="N24" s="1">
        <f t="shared" si="54"/>
        <v>156.00759947870472</v>
      </c>
      <c r="O24" s="1">
        <f t="shared" si="54"/>
        <v>155.91511464809022</v>
      </c>
      <c r="P24" s="1">
        <f t="shared" si="54"/>
        <v>156.50704834790375</v>
      </c>
      <c r="Q24" s="1">
        <f t="shared" si="54"/>
        <v>156.49518205223302</v>
      </c>
      <c r="R24" s="1"/>
      <c r="S24" t="s">
        <v>67</v>
      </c>
      <c r="T24" t="s">
        <v>7</v>
      </c>
      <c r="U24">
        <v>-74.812620319999994</v>
      </c>
      <c r="V24">
        <v>-74.974833399999994</v>
      </c>
      <c r="W24">
        <v>-74.978055249999997</v>
      </c>
      <c r="X24">
        <v>-74.977999679999996</v>
      </c>
      <c r="Y24">
        <v>-74.978379509999996</v>
      </c>
      <c r="Z24">
        <v>-74.978439249999994</v>
      </c>
      <c r="AA24">
        <v>-74.978438569999994</v>
      </c>
      <c r="AC24" t="s">
        <v>67</v>
      </c>
      <c r="AD24" t="s">
        <v>7</v>
      </c>
      <c r="AE24">
        <v>-0.49981555500000002</v>
      </c>
      <c r="AF24">
        <v>-0.49981555500000002</v>
      </c>
      <c r="AG24">
        <v>-0.49981555500000002</v>
      </c>
      <c r="AH24">
        <v>-0.49981555500000002</v>
      </c>
      <c r="AI24">
        <v>-0.49981555500000002</v>
      </c>
      <c r="AJ24">
        <v>-0.49981555500000002</v>
      </c>
      <c r="AK24">
        <v>-0.49981555500000002</v>
      </c>
      <c r="AL24" s="4"/>
      <c r="AM24" s="4">
        <f t="shared" si="13"/>
        <v>0</v>
      </c>
      <c r="AN24" s="4"/>
      <c r="AO24" t="s">
        <v>67</v>
      </c>
      <c r="AP24" t="s">
        <v>7</v>
      </c>
      <c r="AQ24">
        <v>-459.48556170000001</v>
      </c>
      <c r="AR24">
        <v>-459.66792859999998</v>
      </c>
      <c r="AS24">
        <v>-459.67365580000001</v>
      </c>
      <c r="AT24">
        <v>-459.67347210000003</v>
      </c>
      <c r="AU24">
        <v>-459.6742969</v>
      </c>
      <c r="AV24">
        <v>-459.67445880000002</v>
      </c>
      <c r="AW24">
        <v>-459.67445980000002</v>
      </c>
      <c r="AX24" s="4"/>
      <c r="AY24" s="2">
        <f t="shared" si="14"/>
        <v>76.304919883965354</v>
      </c>
      <c r="AZ24" s="2">
        <f t="shared" si="45"/>
        <v>146.89284857965421</v>
      </c>
      <c r="BA24" s="2">
        <f t="shared" si="46"/>
        <v>152.52697400091162</v>
      </c>
      <c r="BB24" s="2">
        <f t="shared" si="47"/>
        <v>152.28674453893331</v>
      </c>
      <c r="BC24" s="2">
        <f t="shared" si="48"/>
        <v>152.15438396018209</v>
      </c>
      <c r="BD24" s="2">
        <f t="shared" si="49"/>
        <v>152.73411488681663</v>
      </c>
      <c r="BE24" s="2">
        <f t="shared" si="50"/>
        <v>152.72236790893209</v>
      </c>
      <c r="BF24" s="2"/>
      <c r="BG24" s="3" t="str">
        <f t="shared" si="2"/>
        <v>hocl.out</v>
      </c>
      <c r="BH24" s="2">
        <f t="shared" si="15"/>
        <v>70.587928695688859</v>
      </c>
      <c r="BI24" s="2">
        <f t="shared" si="16"/>
        <v>5.6341254212574086</v>
      </c>
      <c r="BJ24" s="2">
        <f t="shared" si="17"/>
        <v>-0.24022946197831629</v>
      </c>
      <c r="BK24" s="2">
        <f t="shared" si="18"/>
        <v>-0.37259004072953417</v>
      </c>
      <c r="BL24" s="2">
        <f t="shared" si="19"/>
        <v>0.5797309266345394</v>
      </c>
      <c r="BM24" s="2">
        <f t="shared" si="20"/>
        <v>-1.174697788454182E-2</v>
      </c>
      <c r="BO24" s="2">
        <f t="shared" si="3"/>
        <v>0.62576994141140574</v>
      </c>
      <c r="BP24" s="2">
        <f t="shared" si="4"/>
        <v>3.4110967732821393</v>
      </c>
      <c r="BQ24" s="2">
        <f t="shared" si="5"/>
        <v>3.7315217233397107</v>
      </c>
      <c r="BR24" s="2">
        <f t="shared" si="6"/>
        <v>3.7208549397714137</v>
      </c>
      <c r="BS24" s="2">
        <f t="shared" si="7"/>
        <v>3.7607306879081364</v>
      </c>
      <c r="BT24" s="2">
        <f t="shared" si="8"/>
        <v>3.7729334610871206</v>
      </c>
      <c r="BU24" s="2">
        <f t="shared" si="9"/>
        <v>3.7728141433009341</v>
      </c>
      <c r="BV24" s="2"/>
      <c r="BW24" s="2" t="str">
        <f t="shared" si="10"/>
        <v>hocl.out</v>
      </c>
      <c r="BX24" s="8">
        <f t="shared" si="38"/>
        <v>2.7853268318707336</v>
      </c>
      <c r="BY24" s="8">
        <f t="shared" si="39"/>
        <v>0.32042495005757132</v>
      </c>
      <c r="BZ24" s="8">
        <f t="shared" si="23"/>
        <v>-1.0666783568296978E-2</v>
      </c>
      <c r="CA24" s="8">
        <f t="shared" si="40"/>
        <v>2.9208964568425699E-2</v>
      </c>
      <c r="CB24" s="8">
        <f t="shared" si="41"/>
        <v>1.2202773178984216E-2</v>
      </c>
      <c r="CC24" s="8">
        <f t="shared" si="25"/>
        <v>-1.1931778618645694E-4</v>
      </c>
    </row>
    <row r="25" spans="1:81" x14ac:dyDescent="0.2">
      <c r="A25" t="s">
        <v>68</v>
      </c>
      <c r="C25">
        <v>-174.80407080000001</v>
      </c>
      <c r="D25">
        <v>-175.3163059</v>
      </c>
      <c r="E25">
        <v>-175.3342772</v>
      </c>
      <c r="F25">
        <v>-175.33378429999999</v>
      </c>
      <c r="G25">
        <v>-175.33430440000001</v>
      </c>
      <c r="H25">
        <v>-175.3356086</v>
      </c>
      <c r="I25">
        <v>-175.33556300000001</v>
      </c>
      <c r="K25" s="1">
        <f>627.5095*(C38+C42+C43-C25)</f>
        <v>54.580468471698083</v>
      </c>
      <c r="L25" s="1">
        <f t="shared" ref="L25:Q25" si="55">627.5095*(D38+D42+D43-D25)</f>
        <v>143.49575596365415</v>
      </c>
      <c r="M25" s="1">
        <f t="shared" si="55"/>
        <v>150.69315805942128</v>
      </c>
      <c r="N25" s="1">
        <f t="shared" si="55"/>
        <v>150.42930335933212</v>
      </c>
      <c r="O25" s="1">
        <f t="shared" si="55"/>
        <v>150.41600077354417</v>
      </c>
      <c r="P25" s="1">
        <f t="shared" si="55"/>
        <v>151.16091114448457</v>
      </c>
      <c r="Q25" s="1">
        <f t="shared" si="55"/>
        <v>151.13160621050136</v>
      </c>
      <c r="R25" s="1"/>
      <c r="S25" t="s">
        <v>68</v>
      </c>
      <c r="T25" t="s">
        <v>7</v>
      </c>
      <c r="U25">
        <v>-0.49981330200000001</v>
      </c>
      <c r="V25">
        <v>-0.49981330200000001</v>
      </c>
      <c r="W25">
        <v>-0.49981330200000001</v>
      </c>
      <c r="X25">
        <v>-0.49981330200000001</v>
      </c>
      <c r="Y25">
        <v>-0.49981330200000001</v>
      </c>
      <c r="Z25">
        <v>-0.49981330200000001</v>
      </c>
      <c r="AA25">
        <v>-0.49981330200000001</v>
      </c>
      <c r="AC25" t="s">
        <v>68</v>
      </c>
      <c r="AD25" t="s">
        <v>7</v>
      </c>
      <c r="AE25">
        <v>-74.812425669999996</v>
      </c>
      <c r="AF25">
        <v>-74.97446223</v>
      </c>
      <c r="AG25">
        <v>-74.977646460000003</v>
      </c>
      <c r="AH25">
        <v>-74.977589829999999</v>
      </c>
      <c r="AI25">
        <v>-74.977965940000004</v>
      </c>
      <c r="AJ25">
        <v>-74.978024430000005</v>
      </c>
      <c r="AK25">
        <v>-74.978023699999994</v>
      </c>
      <c r="AL25" s="4"/>
      <c r="AM25" s="4">
        <f t="shared" si="13"/>
        <v>7.3000001066247933E-7</v>
      </c>
      <c r="AN25" s="4"/>
      <c r="AO25" t="s">
        <v>68</v>
      </c>
      <c r="AP25" t="s">
        <v>7</v>
      </c>
      <c r="AQ25">
        <v>-99.406050149999999</v>
      </c>
      <c r="AR25">
        <v>-99.618904580000006</v>
      </c>
      <c r="AS25">
        <v>-99.622696790000006</v>
      </c>
      <c r="AT25">
        <v>-99.622670920000004</v>
      </c>
      <c r="AU25">
        <v>-99.622887370000001</v>
      </c>
      <c r="AV25">
        <v>-99.622957119999995</v>
      </c>
      <c r="AW25">
        <v>-99.622957650000004</v>
      </c>
      <c r="AX25" s="4"/>
      <c r="AY25" s="2">
        <f t="shared" si="14"/>
        <v>53.828817870952165</v>
      </c>
      <c r="AZ25" s="2">
        <f t="shared" si="45"/>
        <v>140.01355166497092</v>
      </c>
      <c r="BA25" s="2">
        <f t="shared" si="46"/>
        <v>146.91293076614778</v>
      </c>
      <c r="BB25" s="2">
        <f t="shared" si="47"/>
        <v>146.65540086733452</v>
      </c>
      <c r="BC25" s="2">
        <f t="shared" si="48"/>
        <v>146.60993152899229</v>
      </c>
      <c r="BD25" s="2">
        <f t="shared" si="49"/>
        <v>147.34785760060188</v>
      </c>
      <c r="BE25" s="2">
        <f t="shared" si="50"/>
        <v>147.31936866931673</v>
      </c>
      <c r="BF25" s="2"/>
      <c r="BG25" s="3" t="str">
        <f t="shared" si="2"/>
        <v>hof.out</v>
      </c>
      <c r="BH25" s="2">
        <f t="shared" si="15"/>
        <v>86.184733794018754</v>
      </c>
      <c r="BI25" s="2">
        <f t="shared" si="16"/>
        <v>6.8993791011768622</v>
      </c>
      <c r="BJ25" s="2">
        <f t="shared" si="17"/>
        <v>-0.25752989881326016</v>
      </c>
      <c r="BK25" s="2">
        <f t="shared" si="18"/>
        <v>-0.30299923715548971</v>
      </c>
      <c r="BL25" s="2">
        <f t="shared" si="19"/>
        <v>0.73792607160959278</v>
      </c>
      <c r="BM25" s="2">
        <f t="shared" si="20"/>
        <v>-2.8488931285153285E-2</v>
      </c>
      <c r="BO25" s="2">
        <f t="shared" si="3"/>
        <v>0.7516506007459185</v>
      </c>
      <c r="BP25" s="2">
        <f t="shared" si="4"/>
        <v>3.4822042986832287</v>
      </c>
      <c r="BQ25" s="2">
        <f t="shared" si="5"/>
        <v>3.7802272932734979</v>
      </c>
      <c r="BR25" s="2">
        <f t="shared" si="6"/>
        <v>3.7739024919976032</v>
      </c>
      <c r="BS25" s="2">
        <f t="shared" si="7"/>
        <v>3.8060692445518782</v>
      </c>
      <c r="BT25" s="2">
        <f t="shared" si="8"/>
        <v>3.8130535438826882</v>
      </c>
      <c r="BU25" s="2">
        <f t="shared" si="9"/>
        <v>3.8122375411846292</v>
      </c>
      <c r="BV25" s="2"/>
      <c r="BW25" s="2" t="str">
        <f t="shared" si="10"/>
        <v>hof.out</v>
      </c>
      <c r="BX25" s="8">
        <f t="shared" si="38"/>
        <v>2.7305536979373102</v>
      </c>
      <c r="BY25" s="8">
        <f t="shared" si="39"/>
        <v>0.29802299459026926</v>
      </c>
      <c r="BZ25" s="8">
        <f t="shared" si="23"/>
        <v>-6.3248012758947425E-3</v>
      </c>
      <c r="CA25" s="8">
        <f t="shared" si="40"/>
        <v>2.5841951278380293E-2</v>
      </c>
      <c r="CB25" s="8">
        <f t="shared" si="41"/>
        <v>6.9842993308100176E-3</v>
      </c>
      <c r="CC25" s="8">
        <f t="shared" si="25"/>
        <v>-8.1600269805903736E-4</v>
      </c>
    </row>
    <row r="26" spans="1:81" x14ac:dyDescent="0.2">
      <c r="A26" t="s">
        <v>69</v>
      </c>
      <c r="C26">
        <v>-150.23664959999999</v>
      </c>
      <c r="D26">
        <v>-150.69562769999999</v>
      </c>
      <c r="E26">
        <v>-150.71269599999999</v>
      </c>
      <c r="F26">
        <v>-150.7123575</v>
      </c>
      <c r="G26">
        <v>-150.71325630000001</v>
      </c>
      <c r="H26">
        <v>-150.71446760000001</v>
      </c>
      <c r="I26">
        <v>-150.7143442</v>
      </c>
      <c r="K26" s="1">
        <f>627.5095*(C38+C42+C42-C26)</f>
        <v>71.113486429745691</v>
      </c>
      <c r="L26" s="1">
        <f t="shared" ref="L26:Q26" si="56">627.5095*(D38+D42+D42-D26)</f>
        <v>159.20991722792598</v>
      </c>
      <c r="M26" s="1">
        <f t="shared" si="56"/>
        <v>166.26650915437108</v>
      </c>
      <c r="N26" s="1">
        <f t="shared" si="56"/>
        <v>166.11438394268978</v>
      </c>
      <c r="O26" s="1">
        <f t="shared" si="56"/>
        <v>166.25415820868974</v>
      </c>
      <c r="P26" s="1">
        <f t="shared" si="56"/>
        <v>166.95038787793948</v>
      </c>
      <c r="Q26" s="1">
        <f t="shared" si="56"/>
        <v>166.87297663057183</v>
      </c>
      <c r="R26" s="1"/>
      <c r="S26" t="s">
        <v>69</v>
      </c>
      <c r="T26" t="s">
        <v>7</v>
      </c>
      <c r="U26">
        <v>-74.812442930000003</v>
      </c>
      <c r="V26">
        <v>-74.973553899999999</v>
      </c>
      <c r="W26">
        <v>-74.976661590000006</v>
      </c>
      <c r="X26">
        <v>-74.976596369999996</v>
      </c>
      <c r="Y26">
        <v>-74.976984590000001</v>
      </c>
      <c r="Z26">
        <v>-74.977041589999999</v>
      </c>
      <c r="AA26">
        <v>-74.977040000000002</v>
      </c>
      <c r="AC26" t="s">
        <v>69</v>
      </c>
      <c r="AD26" t="s">
        <v>7</v>
      </c>
      <c r="AE26">
        <v>-74.812484690000005</v>
      </c>
      <c r="AF26">
        <v>-74.97489693</v>
      </c>
      <c r="AG26">
        <v>-74.978110090000001</v>
      </c>
      <c r="AH26">
        <v>-74.978038859999998</v>
      </c>
      <c r="AI26">
        <v>-74.978445440000002</v>
      </c>
      <c r="AJ26">
        <v>-74.978506449999998</v>
      </c>
      <c r="AK26">
        <v>-74.978503239999995</v>
      </c>
      <c r="AL26" s="4"/>
      <c r="AM26" s="4">
        <f t="shared" si="13"/>
        <v>3.2100000026957787E-6</v>
      </c>
      <c r="AN26" s="4"/>
      <c r="AO26" t="s">
        <v>69</v>
      </c>
      <c r="AP26" t="s">
        <v>7</v>
      </c>
      <c r="AQ26">
        <v>-0.49981388599999999</v>
      </c>
      <c r="AR26">
        <v>-0.49981388599999999</v>
      </c>
      <c r="AS26">
        <v>-0.49981388599999999</v>
      </c>
      <c r="AT26">
        <v>-0.49981388599999999</v>
      </c>
      <c r="AU26">
        <v>-0.49981388599999999</v>
      </c>
      <c r="AV26">
        <v>-0.49981388599999999</v>
      </c>
      <c r="AW26">
        <v>-0.49981388599999999</v>
      </c>
      <c r="AX26" s="4"/>
      <c r="AY26" s="2">
        <f t="shared" si="14"/>
        <v>70.223392111893219</v>
      </c>
      <c r="AZ26" s="2">
        <f t="shared" si="45"/>
        <v>155.22262240833379</v>
      </c>
      <c r="BA26" s="2">
        <f t="shared" si="46"/>
        <v>161.96674938410669</v>
      </c>
      <c r="BB26" s="2">
        <f t="shared" si="47"/>
        <v>161.83996108964149</v>
      </c>
      <c r="BC26" s="2">
        <f t="shared" si="48"/>
        <v>161.90522207765505</v>
      </c>
      <c r="BD26" s="2">
        <f t="shared" si="49"/>
        <v>162.59127193891007</v>
      </c>
      <c r="BE26" s="2">
        <f t="shared" si="50"/>
        <v>162.51684931220535</v>
      </c>
      <c r="BF26" s="2"/>
      <c r="BG26" s="3" t="str">
        <f t="shared" si="2"/>
        <v>hoo.out</v>
      </c>
      <c r="BH26" s="2">
        <f t="shared" si="15"/>
        <v>84.999230296440572</v>
      </c>
      <c r="BI26" s="2">
        <f t="shared" si="16"/>
        <v>6.7441269757729003</v>
      </c>
      <c r="BJ26" s="2">
        <f t="shared" si="17"/>
        <v>-0.12678829446520012</v>
      </c>
      <c r="BK26" s="2">
        <f t="shared" si="18"/>
        <v>-6.1527306451637287E-2</v>
      </c>
      <c r="BL26" s="2">
        <f t="shared" si="19"/>
        <v>0.68604986125501455</v>
      </c>
      <c r="BM26" s="2">
        <f t="shared" si="20"/>
        <v>-7.4422626704716777E-2</v>
      </c>
      <c r="BO26" s="2">
        <f t="shared" si="3"/>
        <v>0.89009431785247273</v>
      </c>
      <c r="BP26" s="2">
        <f t="shared" si="4"/>
        <v>3.9872948195921936</v>
      </c>
      <c r="BQ26" s="2">
        <f t="shared" si="5"/>
        <v>4.2997597702643873</v>
      </c>
      <c r="BR26" s="2">
        <f t="shared" si="6"/>
        <v>4.2744228530482928</v>
      </c>
      <c r="BS26" s="2">
        <f t="shared" si="7"/>
        <v>4.3489361310346908</v>
      </c>
      <c r="BT26" s="2">
        <f t="shared" si="8"/>
        <v>4.3591159390294081</v>
      </c>
      <c r="BU26" s="2">
        <f t="shared" si="9"/>
        <v>4.3561273183664753</v>
      </c>
      <c r="BV26" s="2"/>
      <c r="BW26" s="2" t="str">
        <f t="shared" si="10"/>
        <v>hoo.out</v>
      </c>
      <c r="BX26" s="8">
        <f t="shared" si="38"/>
        <v>3.0972005017397208</v>
      </c>
      <c r="BY26" s="8">
        <f t="shared" si="39"/>
        <v>0.31246495067219371</v>
      </c>
      <c r="BZ26" s="8">
        <f t="shared" si="23"/>
        <v>-2.5336917216094434E-2</v>
      </c>
      <c r="CA26" s="8">
        <f t="shared" si="40"/>
        <v>4.9176360770303518E-2</v>
      </c>
      <c r="CB26" s="8">
        <f t="shared" si="41"/>
        <v>1.0179807994717294E-2</v>
      </c>
      <c r="CC26" s="8">
        <f t="shared" si="25"/>
        <v>-2.9886206629328171E-3</v>
      </c>
    </row>
    <row r="27" spans="1:81" x14ac:dyDescent="0.2">
      <c r="A27" t="s">
        <v>70</v>
      </c>
      <c r="C27">
        <v>-109.4678487</v>
      </c>
      <c r="D27">
        <v>-109.847947</v>
      </c>
      <c r="E27">
        <v>-109.86567479999999</v>
      </c>
      <c r="F27">
        <v>-109.8650105</v>
      </c>
      <c r="G27">
        <v>-109.8663863</v>
      </c>
      <c r="H27">
        <v>-109.8677816</v>
      </c>
      <c r="I27">
        <v>-109.8676718</v>
      </c>
      <c r="K27" s="1">
        <f>627.5095*(C38+C41+C41-C27)</f>
        <v>104.58479681730556</v>
      </c>
      <c r="L27" s="1">
        <f t="shared" ref="L27:Q27" si="57">627.5095*(D38+D41+D41-D27)</f>
        <v>202.85715510440997</v>
      </c>
      <c r="M27" s="1">
        <f t="shared" si="57"/>
        <v>211.12574538011356</v>
      </c>
      <c r="N27" s="1">
        <f t="shared" si="57"/>
        <v>210.78529010089383</v>
      </c>
      <c r="O27" s="1">
        <f t="shared" si="57"/>
        <v>211.17052271984031</v>
      </c>
      <c r="P27" s="1">
        <f t="shared" si="57"/>
        <v>211.99795629598927</v>
      </c>
      <c r="Q27" s="1">
        <f t="shared" si="57"/>
        <v>211.92995582489928</v>
      </c>
      <c r="R27" s="1"/>
      <c r="S27" t="s">
        <v>70</v>
      </c>
      <c r="T27" t="s">
        <v>7</v>
      </c>
      <c r="U27">
        <v>-0.49981368900000001</v>
      </c>
      <c r="V27">
        <v>-0.49981368900000001</v>
      </c>
      <c r="W27">
        <v>-0.49981368900000001</v>
      </c>
      <c r="X27">
        <v>-0.49981368900000001</v>
      </c>
      <c r="Y27">
        <v>-0.49981368900000001</v>
      </c>
      <c r="Z27">
        <v>-0.49981368900000001</v>
      </c>
      <c r="AA27">
        <v>-0.49981368900000001</v>
      </c>
      <c r="AC27" t="s">
        <v>70</v>
      </c>
      <c r="AD27" t="s">
        <v>7</v>
      </c>
      <c r="AE27">
        <v>-54.400977169999997</v>
      </c>
      <c r="AF27">
        <v>-54.514490670000001</v>
      </c>
      <c r="AG27">
        <v>-54.5169766</v>
      </c>
      <c r="AH27">
        <v>-54.516908600000001</v>
      </c>
      <c r="AI27">
        <v>-54.517315080000003</v>
      </c>
      <c r="AJ27">
        <v>-54.517359540000001</v>
      </c>
      <c r="AK27">
        <v>-54.517358600000001</v>
      </c>
      <c r="AL27" s="4"/>
      <c r="AM27" s="4">
        <f t="shared" si="13"/>
        <v>9.3999999961624781E-7</v>
      </c>
      <c r="AN27" s="4"/>
      <c r="AO27" t="s">
        <v>70</v>
      </c>
      <c r="AP27" t="s">
        <v>7</v>
      </c>
      <c r="AQ27">
        <v>-54.400898869999999</v>
      </c>
      <c r="AR27">
        <v>-54.51380571</v>
      </c>
      <c r="AS27">
        <v>-54.516222579999997</v>
      </c>
      <c r="AT27">
        <v>-54.516156850000002</v>
      </c>
      <c r="AU27">
        <v>-54.516556770000001</v>
      </c>
      <c r="AV27">
        <v>-54.516599200000002</v>
      </c>
      <c r="AW27">
        <v>-54.516598330000001</v>
      </c>
      <c r="AX27" s="4"/>
      <c r="AY27" s="2">
        <f t="shared" si="14"/>
        <v>104.26633281272547</v>
      </c>
      <c r="AZ27" s="2">
        <f t="shared" si="45"/>
        <v>200.70071265334298</v>
      </c>
      <c r="BA27" s="2">
        <f t="shared" si="46"/>
        <v>208.74852199083813</v>
      </c>
      <c r="BB27" s="2">
        <f t="shared" si="47"/>
        <v>208.4155842754262</v>
      </c>
      <c r="BC27" s="2">
        <f t="shared" si="48"/>
        <v>208.77288818472832</v>
      </c>
      <c r="BD27" s="2">
        <f t="shared" si="49"/>
        <v>209.5939278896189</v>
      </c>
      <c r="BE27" s="2">
        <f t="shared" si="50"/>
        <v>209.52616313872053</v>
      </c>
      <c r="BF27" s="2"/>
      <c r="BG27" s="3" t="str">
        <f t="shared" si="2"/>
        <v>n2h.out</v>
      </c>
      <c r="BH27" s="2">
        <f t="shared" si="15"/>
        <v>96.43437984061751</v>
      </c>
      <c r="BI27" s="2">
        <f t="shared" si="16"/>
        <v>8.0478093374951527</v>
      </c>
      <c r="BJ27" s="2">
        <f t="shared" si="17"/>
        <v>-0.33293771541192996</v>
      </c>
      <c r="BK27" s="2">
        <f t="shared" si="18"/>
        <v>2.4366193890188015E-2</v>
      </c>
      <c r="BL27" s="2">
        <f t="shared" si="19"/>
        <v>0.82103970489058042</v>
      </c>
      <c r="BM27" s="2">
        <f t="shared" si="20"/>
        <v>-6.7764750898362536E-2</v>
      </c>
      <c r="BO27" s="2">
        <f t="shared" si="3"/>
        <v>0.31846400458009327</v>
      </c>
      <c r="BP27" s="2">
        <f t="shared" si="4"/>
        <v>2.1564424510669937</v>
      </c>
      <c r="BQ27" s="2">
        <f t="shared" si="5"/>
        <v>2.3772233892754286</v>
      </c>
      <c r="BR27" s="2">
        <f t="shared" si="6"/>
        <v>2.3697058254676335</v>
      </c>
      <c r="BS27" s="2">
        <f t="shared" si="7"/>
        <v>2.3976345351119903</v>
      </c>
      <c r="BT27" s="2">
        <f t="shared" si="8"/>
        <v>2.4040284063703723</v>
      </c>
      <c r="BU27" s="2">
        <f t="shared" si="9"/>
        <v>2.4037926861787469</v>
      </c>
      <c r="BV27" s="2"/>
      <c r="BW27" s="2" t="str">
        <f t="shared" si="10"/>
        <v>n2h.out</v>
      </c>
      <c r="BX27" s="8">
        <f t="shared" si="38"/>
        <v>1.8379784464869005</v>
      </c>
      <c r="BY27" s="8">
        <f t="shared" si="39"/>
        <v>0.22078093820843492</v>
      </c>
      <c r="BZ27" s="8">
        <f t="shared" si="23"/>
        <v>-7.5175638077951135E-3</v>
      </c>
      <c r="CA27" s="8">
        <f t="shared" si="40"/>
        <v>2.0411145836561673E-2</v>
      </c>
      <c r="CB27" s="8">
        <f t="shared" si="41"/>
        <v>6.3938712583819779E-3</v>
      </c>
      <c r="CC27" s="8">
        <f t="shared" si="25"/>
        <v>-2.3572019162543256E-4</v>
      </c>
    </row>
    <row r="28" spans="1:81" x14ac:dyDescent="0.2">
      <c r="A28" t="s">
        <v>71</v>
      </c>
      <c r="C28">
        <v>-183.7488362</v>
      </c>
      <c r="D28">
        <v>-184.37164110000001</v>
      </c>
      <c r="E28">
        <v>-184.40714349999999</v>
      </c>
      <c r="F28">
        <v>-184.4060546</v>
      </c>
      <c r="G28">
        <v>-184.40615840000001</v>
      </c>
      <c r="H28">
        <v>-184.40988609999999</v>
      </c>
      <c r="I28">
        <v>-184.40965320000001</v>
      </c>
      <c r="K28" s="1">
        <f>627.5095*(C41+C41+C42-C28)</f>
        <v>85.157536755490554</v>
      </c>
      <c r="L28" s="1">
        <f t="shared" ref="L28:Q28" si="58">627.5095*(D41+D41+D42-D28)</f>
        <v>235.77224863342366</v>
      </c>
      <c r="M28" s="1">
        <f t="shared" si="58"/>
        <v>253.36760503161145</v>
      </c>
      <c r="N28" s="1">
        <f t="shared" si="58"/>
        <v>252.79085259574182</v>
      </c>
      <c r="O28" s="1">
        <f t="shared" si="58"/>
        <v>252.16577749438321</v>
      </c>
      <c r="P28" s="1">
        <f t="shared" si="58"/>
        <v>254.42487793426616</v>
      </c>
      <c r="Q28" s="1">
        <f t="shared" si="58"/>
        <v>254.27964275621471</v>
      </c>
      <c r="R28" s="1"/>
      <c r="S28" t="s">
        <v>71</v>
      </c>
      <c r="T28" t="s">
        <v>7</v>
      </c>
      <c r="U28">
        <v>-54.400847759999998</v>
      </c>
      <c r="V28">
        <v>-54.513907070000002</v>
      </c>
      <c r="W28">
        <v>-54.516332460000001</v>
      </c>
      <c r="X28">
        <v>-54.516266510000001</v>
      </c>
      <c r="Y28">
        <v>-54.516666000000001</v>
      </c>
      <c r="Z28">
        <v>-54.516708600000001</v>
      </c>
      <c r="AA28">
        <v>-54.516707740000001</v>
      </c>
      <c r="AC28" t="s">
        <v>71</v>
      </c>
      <c r="AD28" t="s">
        <v>7</v>
      </c>
      <c r="AE28">
        <v>-54.400943560000002</v>
      </c>
      <c r="AF28">
        <v>-54.514536049999997</v>
      </c>
      <c r="AG28">
        <v>-54.517024579999998</v>
      </c>
      <c r="AH28">
        <v>-54.516956649999997</v>
      </c>
      <c r="AI28">
        <v>-54.51735944</v>
      </c>
      <c r="AJ28">
        <v>-54.517403889999997</v>
      </c>
      <c r="AK28">
        <v>-54.517402959999998</v>
      </c>
      <c r="AL28" s="4"/>
      <c r="AM28" s="4">
        <f t="shared" si="13"/>
        <v>9.299999987888441E-7</v>
      </c>
      <c r="AN28" s="4"/>
      <c r="AO28" t="s">
        <v>71</v>
      </c>
      <c r="AP28" t="s">
        <v>7</v>
      </c>
      <c r="AQ28">
        <v>-74.812364329999994</v>
      </c>
      <c r="AR28">
        <v>-74.974477359999995</v>
      </c>
      <c r="AS28">
        <v>-74.977638970000001</v>
      </c>
      <c r="AT28">
        <v>-74.977584780000001</v>
      </c>
      <c r="AU28">
        <v>-74.977954389999994</v>
      </c>
      <c r="AV28">
        <v>-74.978013180000005</v>
      </c>
      <c r="AW28">
        <v>-74.978012759999999</v>
      </c>
      <c r="AX28" s="4"/>
      <c r="AY28" s="2">
        <f t="shared" si="14"/>
        <v>84.513324590233154</v>
      </c>
      <c r="AZ28" s="2">
        <f t="shared" si="45"/>
        <v>231.37569189589303</v>
      </c>
      <c r="BA28" s="2">
        <f t="shared" si="46"/>
        <v>248.58631337615762</v>
      </c>
      <c r="BB28" s="2">
        <f t="shared" si="47"/>
        <v>248.02103399326873</v>
      </c>
      <c r="BC28" s="2">
        <f t="shared" si="48"/>
        <v>247.35079737143801</v>
      </c>
      <c r="BD28" s="2">
        <f t="shared" si="49"/>
        <v>249.59844854908832</v>
      </c>
      <c r="BE28" s="2">
        <f t="shared" si="50"/>
        <v>249.4536883825364</v>
      </c>
      <c r="BF28" s="2"/>
      <c r="BG28" s="3" t="str">
        <f t="shared" si="2"/>
        <v>n2o.out</v>
      </c>
      <c r="BH28" s="2">
        <f t="shared" si="15"/>
        <v>146.86236730565986</v>
      </c>
      <c r="BI28" s="2">
        <f t="shared" si="16"/>
        <v>17.210621480264592</v>
      </c>
      <c r="BJ28" s="2">
        <f t="shared" si="17"/>
        <v>-0.5652793828888889</v>
      </c>
      <c r="BK28" s="2">
        <f t="shared" si="18"/>
        <v>-1.2355160047196136</v>
      </c>
      <c r="BL28" s="2">
        <f t="shared" si="19"/>
        <v>2.2476511776503116</v>
      </c>
      <c r="BM28" s="2">
        <f t="shared" si="20"/>
        <v>-0.1447601665519187</v>
      </c>
      <c r="BO28" s="2">
        <f t="shared" si="3"/>
        <v>0.64421216525740022</v>
      </c>
      <c r="BP28" s="2">
        <f t="shared" si="4"/>
        <v>4.3965567375306307</v>
      </c>
      <c r="BQ28" s="2">
        <f t="shared" si="5"/>
        <v>4.7812916554538276</v>
      </c>
      <c r="BR28" s="2">
        <f t="shared" si="6"/>
        <v>4.7698186024730944</v>
      </c>
      <c r="BS28" s="2">
        <f t="shared" si="7"/>
        <v>4.8149801229452009</v>
      </c>
      <c r="BT28" s="2">
        <f t="shared" si="8"/>
        <v>4.8264293851778461</v>
      </c>
      <c r="BU28" s="2">
        <f t="shared" si="9"/>
        <v>4.8259543736783144</v>
      </c>
      <c r="BV28" s="2"/>
      <c r="BW28" s="2" t="str">
        <f t="shared" si="10"/>
        <v>n2o.out</v>
      </c>
      <c r="BX28" s="8">
        <f t="shared" si="38"/>
        <v>3.7523445722732305</v>
      </c>
      <c r="BY28" s="8">
        <f t="shared" si="39"/>
        <v>0.38473491792319692</v>
      </c>
      <c r="BZ28" s="8">
        <f t="shared" si="23"/>
        <v>-1.14730529807332E-2</v>
      </c>
      <c r="CA28" s="8">
        <f t="shared" si="40"/>
        <v>3.3688467491373331E-2</v>
      </c>
      <c r="CB28" s="8">
        <f t="shared" si="41"/>
        <v>1.1449262232645196E-2</v>
      </c>
      <c r="CC28" s="8">
        <f t="shared" si="25"/>
        <v>-4.7501149953177446E-4</v>
      </c>
    </row>
    <row r="29" spans="1:81" x14ac:dyDescent="0.2">
      <c r="A29" t="s">
        <v>72</v>
      </c>
      <c r="C29">
        <v>-55.585941990000002</v>
      </c>
      <c r="D29">
        <v>-55.787984199999997</v>
      </c>
      <c r="E29">
        <v>-55.793617689999998</v>
      </c>
      <c r="F29">
        <v>-55.79349088</v>
      </c>
      <c r="G29">
        <v>-55.794026279999997</v>
      </c>
      <c r="H29">
        <v>-55.7942216</v>
      </c>
      <c r="I29">
        <v>-55.79422142</v>
      </c>
      <c r="K29" s="1">
        <f>627.5095*(C38+C38+C41-C29)</f>
        <v>116.48845449856056</v>
      </c>
      <c r="L29" s="1">
        <f t="shared" ref="L29:Q29" si="59">627.5095*(D38+D38+D41-D29)</f>
        <v>173.15039272617943</v>
      </c>
      <c r="M29" s="1">
        <f t="shared" si="59"/>
        <v>175.25757490014038</v>
      </c>
      <c r="N29" s="1">
        <f t="shared" si="59"/>
        <v>175.21620006126105</v>
      </c>
      <c r="O29" s="1">
        <f t="shared" si="59"/>
        <v>175.31312117198067</v>
      </c>
      <c r="P29" s="1">
        <f t="shared" si="59"/>
        <v>175.41162111292252</v>
      </c>
      <c r="Q29" s="1">
        <f t="shared" si="59"/>
        <v>175.41195819721841</v>
      </c>
      <c r="R29" s="1"/>
      <c r="S29" t="s">
        <v>72</v>
      </c>
      <c r="T29" t="s">
        <v>7</v>
      </c>
      <c r="U29">
        <v>-54.401002859999998</v>
      </c>
      <c r="V29">
        <v>-54.514322129999996</v>
      </c>
      <c r="W29">
        <v>-54.516782110000001</v>
      </c>
      <c r="X29">
        <v>-54.516715069999997</v>
      </c>
      <c r="Y29">
        <v>-54.51711873</v>
      </c>
      <c r="Z29">
        <v>-54.517162480000003</v>
      </c>
      <c r="AA29">
        <v>-54.517161549999997</v>
      </c>
      <c r="AC29" t="s">
        <v>72</v>
      </c>
      <c r="AD29" t="s">
        <v>7</v>
      </c>
      <c r="AE29">
        <v>-0.49981341899999998</v>
      </c>
      <c r="AF29">
        <v>-0.49981341899999998</v>
      </c>
      <c r="AG29">
        <v>-0.49981341899999998</v>
      </c>
      <c r="AH29">
        <v>-0.49981341899999998</v>
      </c>
      <c r="AI29">
        <v>-0.49981341899999998</v>
      </c>
      <c r="AJ29">
        <v>-0.49981341899999998</v>
      </c>
      <c r="AK29">
        <v>-0.49981341899999998</v>
      </c>
      <c r="AL29" s="4"/>
      <c r="AM29" s="4">
        <f t="shared" si="13"/>
        <v>0</v>
      </c>
      <c r="AN29" s="4"/>
      <c r="AO29" t="s">
        <v>72</v>
      </c>
      <c r="AP29" t="s">
        <v>7</v>
      </c>
      <c r="AQ29">
        <v>-0.49981341899999998</v>
      </c>
      <c r="AR29">
        <v>-0.49981341899999998</v>
      </c>
      <c r="AS29">
        <v>-0.49981341899999998</v>
      </c>
      <c r="AT29">
        <v>-0.49981341899999998</v>
      </c>
      <c r="AU29">
        <v>-0.49981341899999998</v>
      </c>
      <c r="AV29">
        <v>-0.49981341899999998</v>
      </c>
      <c r="AW29">
        <v>-0.49981341899999998</v>
      </c>
      <c r="AX29" s="4"/>
      <c r="AY29" s="2">
        <f t="shared" si="14"/>
        <v>116.28522369677782</v>
      </c>
      <c r="AZ29" s="2">
        <f t="shared" si="45"/>
        <v>171.95971141470577</v>
      </c>
      <c r="BA29" s="2">
        <f t="shared" si="46"/>
        <v>173.95111908804844</v>
      </c>
      <c r="BB29" s="2">
        <f t="shared" si="47"/>
        <v>173.91361284523791</v>
      </c>
      <c r="BC29" s="2">
        <f t="shared" si="48"/>
        <v>173.99628094676376</v>
      </c>
      <c r="BD29" s="2">
        <f t="shared" si="49"/>
        <v>174.09139256167867</v>
      </c>
      <c r="BE29" s="2">
        <f t="shared" si="50"/>
        <v>174.09186319380694</v>
      </c>
      <c r="BF29" s="2"/>
      <c r="BG29" s="3" t="str">
        <f t="shared" si="2"/>
        <v>nh2.out</v>
      </c>
      <c r="BH29" s="2">
        <f t="shared" si="15"/>
        <v>55.674487717927946</v>
      </c>
      <c r="BI29" s="2">
        <f t="shared" si="16"/>
        <v>1.9914076733426782</v>
      </c>
      <c r="BJ29" s="2">
        <f t="shared" si="17"/>
        <v>-3.7506242810536605E-2</v>
      </c>
      <c r="BK29" s="2">
        <f t="shared" si="18"/>
        <v>4.5161858715317749E-2</v>
      </c>
      <c r="BL29" s="2">
        <f t="shared" si="19"/>
        <v>9.5111614914912934E-2</v>
      </c>
      <c r="BM29" s="2">
        <f t="shared" si="20"/>
        <v>4.7063212826969902E-4</v>
      </c>
      <c r="BO29" s="2">
        <f t="shared" si="3"/>
        <v>0.20323080178273756</v>
      </c>
      <c r="BP29" s="2">
        <f t="shared" si="4"/>
        <v>1.1906813114736678</v>
      </c>
      <c r="BQ29" s="2">
        <f t="shared" si="5"/>
        <v>1.3064558120919401</v>
      </c>
      <c r="BR29" s="2">
        <f t="shared" si="6"/>
        <v>1.3025872160231415</v>
      </c>
      <c r="BS29" s="2">
        <f t="shared" si="7"/>
        <v>1.3168402252169074</v>
      </c>
      <c r="BT29" s="2">
        <f t="shared" si="8"/>
        <v>1.3202285512438436</v>
      </c>
      <c r="BU29" s="2">
        <f t="shared" si="9"/>
        <v>1.3200950034114669</v>
      </c>
      <c r="BV29" s="2"/>
      <c r="BW29" s="2" t="str">
        <f t="shared" si="10"/>
        <v>nh2.out</v>
      </c>
      <c r="BX29" s="8">
        <f t="shared" si="38"/>
        <v>0.98745050969093029</v>
      </c>
      <c r="BY29" s="8">
        <f t="shared" si="39"/>
        <v>0.11577450061827221</v>
      </c>
      <c r="BZ29" s="8">
        <f t="shared" si="23"/>
        <v>-3.8685960687985244E-3</v>
      </c>
      <c r="CA29" s="8">
        <f t="shared" si="40"/>
        <v>1.0384413124967296E-2</v>
      </c>
      <c r="CB29" s="8">
        <f t="shared" si="41"/>
        <v>3.3883260269362836E-3</v>
      </c>
      <c r="CC29" s="8">
        <f t="shared" si="25"/>
        <v>-1.3354783237673473E-4</v>
      </c>
    </row>
    <row r="30" spans="1:81" x14ac:dyDescent="0.2">
      <c r="A30" t="s">
        <v>73</v>
      </c>
      <c r="C30">
        <v>-204.10950869999999</v>
      </c>
      <c r="D30">
        <v>-204.7642419</v>
      </c>
      <c r="E30">
        <v>-204.80021980000001</v>
      </c>
      <c r="F30">
        <v>-204.7992529</v>
      </c>
      <c r="G30">
        <v>-204.8001989</v>
      </c>
      <c r="H30">
        <v>-204.80372299999999</v>
      </c>
      <c r="I30">
        <v>-204.80345410000001</v>
      </c>
      <c r="K30" s="1">
        <f>627.5095*(C41+C42+C42-C30)</f>
        <v>53.532367521189215</v>
      </c>
      <c r="L30" s="1">
        <f t="shared" ref="L30:Q30" si="60">627.5095*(D41+D42+D42-D30)</f>
        <v>194.34551529445972</v>
      </c>
      <c r="M30" s="1">
        <f t="shared" si="60"/>
        <v>211.84017454291498</v>
      </c>
      <c r="N30" s="1">
        <f t="shared" si="60"/>
        <v>211.33192200222328</v>
      </c>
      <c r="O30" s="1">
        <f t="shared" si="60"/>
        <v>211.26226724104762</v>
      </c>
      <c r="P30" s="1">
        <f t="shared" si="60"/>
        <v>213.38573566729193</v>
      </c>
      <c r="Q30" s="1">
        <f t="shared" si="60"/>
        <v>213.21747182370598</v>
      </c>
      <c r="R30" s="1"/>
      <c r="S30" t="s">
        <v>73</v>
      </c>
      <c r="T30" t="s">
        <v>7</v>
      </c>
      <c r="U30">
        <v>-54.400889210000003</v>
      </c>
      <c r="V30">
        <v>-54.514358700000003</v>
      </c>
      <c r="W30">
        <v>-54.516838839999998</v>
      </c>
      <c r="X30">
        <v>-54.516771110000001</v>
      </c>
      <c r="Y30">
        <v>-54.517174560000001</v>
      </c>
      <c r="Z30">
        <v>-54.51721869</v>
      </c>
      <c r="AA30">
        <v>-54.517217780000003</v>
      </c>
      <c r="AC30" t="s">
        <v>73</v>
      </c>
      <c r="AD30" t="s">
        <v>7</v>
      </c>
      <c r="AE30">
        <v>-74.812405429999998</v>
      </c>
      <c r="AF30">
        <v>-74.974250119999994</v>
      </c>
      <c r="AG30">
        <v>-74.977395610000002</v>
      </c>
      <c r="AH30">
        <v>-74.977327869999996</v>
      </c>
      <c r="AI30">
        <v>-74.977722290000003</v>
      </c>
      <c r="AJ30">
        <v>-74.977781129999997</v>
      </c>
      <c r="AK30">
        <v>-74.977779369999993</v>
      </c>
      <c r="AL30" s="4"/>
      <c r="AM30" s="4">
        <f t="shared" si="13"/>
        <v>1.7600000035145058E-6</v>
      </c>
      <c r="AN30" s="4"/>
      <c r="AO30" t="s">
        <v>73</v>
      </c>
      <c r="AP30" t="s">
        <v>7</v>
      </c>
      <c r="AQ30">
        <v>-74.812405429999998</v>
      </c>
      <c r="AR30">
        <v>-74.974250119999994</v>
      </c>
      <c r="AS30">
        <v>-74.977395610000002</v>
      </c>
      <c r="AT30">
        <v>-74.977327869999996</v>
      </c>
      <c r="AU30">
        <v>-74.977722290000003</v>
      </c>
      <c r="AV30">
        <v>-74.977781129999997</v>
      </c>
      <c r="AW30">
        <v>-74.977779369999993</v>
      </c>
      <c r="AX30" s="4"/>
      <c r="AY30" s="2">
        <f t="shared" si="14"/>
        <v>52.590711506962741</v>
      </c>
      <c r="AZ30" s="2">
        <f t="shared" si="45"/>
        <v>189.12067053812765</v>
      </c>
      <c r="BA30" s="2">
        <f t="shared" si="46"/>
        <v>206.19318345253777</v>
      </c>
      <c r="BB30" s="2">
        <f t="shared" si="47"/>
        <v>205.71396072247421</v>
      </c>
      <c r="BC30" s="2">
        <f t="shared" si="48"/>
        <v>205.55941140771492</v>
      </c>
      <c r="BD30" s="2">
        <f t="shared" si="49"/>
        <v>207.66928032445995</v>
      </c>
      <c r="BE30" s="2">
        <f t="shared" si="50"/>
        <v>207.50332288703657</v>
      </c>
      <c r="BF30" s="2"/>
      <c r="BG30" s="3" t="str">
        <f t="shared" si="2"/>
        <v>no2.out</v>
      </c>
      <c r="BH30" s="2">
        <f t="shared" si="15"/>
        <v>136.52995903116491</v>
      </c>
      <c r="BI30" s="2">
        <f t="shared" si="16"/>
        <v>17.072512914410112</v>
      </c>
      <c r="BJ30" s="2">
        <f t="shared" si="17"/>
        <v>-0.47922273006355454</v>
      </c>
      <c r="BK30" s="2">
        <f t="shared" si="18"/>
        <v>-0.6337720448228481</v>
      </c>
      <c r="BL30" s="2">
        <f t="shared" si="19"/>
        <v>2.1098689167450289</v>
      </c>
      <c r="BM30" s="2">
        <f t="shared" si="20"/>
        <v>-0.16595743742337277</v>
      </c>
      <c r="BO30" s="2">
        <f t="shared" si="3"/>
        <v>0.94165601422647427</v>
      </c>
      <c r="BP30" s="2">
        <f t="shared" si="4"/>
        <v>5.224844756332061</v>
      </c>
      <c r="BQ30" s="2">
        <f t="shared" si="5"/>
        <v>5.6469910903772131</v>
      </c>
      <c r="BR30" s="2">
        <f t="shared" si="6"/>
        <v>5.6179612797490677</v>
      </c>
      <c r="BS30" s="2">
        <f t="shared" si="7"/>
        <v>5.7028558333327055</v>
      </c>
      <c r="BT30" s="2">
        <f t="shared" si="8"/>
        <v>5.7164553428319778</v>
      </c>
      <c r="BU30" s="2">
        <f t="shared" si="9"/>
        <v>5.7141489366694032</v>
      </c>
      <c r="BV30" s="2"/>
      <c r="BW30" s="2" t="str">
        <f t="shared" si="10"/>
        <v>no2.out</v>
      </c>
      <c r="BX30" s="8">
        <f t="shared" ref="BX30:BX37" si="61">BP30-BO30</f>
        <v>4.2831887421055868</v>
      </c>
      <c r="BY30" s="8">
        <f t="shared" ref="BY30:BY37" si="62">BQ30-BP30</f>
        <v>0.42214633404515212</v>
      </c>
      <c r="BZ30" s="8">
        <f t="shared" si="23"/>
        <v>-2.9029810628145469E-2</v>
      </c>
      <c r="CA30" s="8">
        <f t="shared" ref="CA30:CA37" si="63">BS30-BQ30</f>
        <v>5.5864742955492375E-2</v>
      </c>
      <c r="CB30" s="8">
        <f t="shared" ref="CB30:CB37" si="64">BT30-BS30</f>
        <v>1.3599509499272244E-2</v>
      </c>
      <c r="CC30" s="8">
        <f t="shared" si="25"/>
        <v>-2.3064061625746035E-3</v>
      </c>
    </row>
    <row r="31" spans="1:81" x14ac:dyDescent="0.2">
      <c r="A31" t="s">
        <v>74</v>
      </c>
      <c r="C31">
        <v>-224.34163050000001</v>
      </c>
      <c r="D31">
        <v>-225.0859122</v>
      </c>
      <c r="E31">
        <v>-225.13270410000001</v>
      </c>
      <c r="F31">
        <v>-225.12981669999999</v>
      </c>
      <c r="G31">
        <v>-225.13199030000001</v>
      </c>
      <c r="H31">
        <v>-225.13912769999999</v>
      </c>
      <c r="I31">
        <v>-225.13830830000001</v>
      </c>
      <c r="K31" s="1">
        <f>627.5095*(3*C42-C31)</f>
        <v>-58.759587194747574</v>
      </c>
      <c r="L31" s="1">
        <f t="shared" ref="L31:Q31" si="65">627.5095*(3*D42-D31)</f>
        <v>108.40921936574399</v>
      </c>
      <c r="M31" s="1">
        <f t="shared" si="65"/>
        <v>132.29068843019192</v>
      </c>
      <c r="N31" s="1">
        <f t="shared" si="65"/>
        <v>130.56924763098948</v>
      </c>
      <c r="O31" s="1">
        <f t="shared" si="65"/>
        <v>131.2968553712783</v>
      </c>
      <c r="P31" s="1">
        <f t="shared" si="65"/>
        <v>135.67983279441853</v>
      </c>
      <c r="Q31" s="1">
        <f t="shared" si="65"/>
        <v>135.16568664754283</v>
      </c>
      <c r="R31" s="1"/>
      <c r="S31" t="s">
        <v>74</v>
      </c>
      <c r="T31" t="s">
        <v>7</v>
      </c>
      <c r="U31">
        <v>-74.812466860000001</v>
      </c>
      <c r="V31">
        <v>-74.974954010000005</v>
      </c>
      <c r="W31">
        <v>-74.978182509999996</v>
      </c>
      <c r="X31">
        <v>-74.978126709999998</v>
      </c>
      <c r="Y31">
        <v>-74.978500499999996</v>
      </c>
      <c r="Z31">
        <v>-74.978559820000001</v>
      </c>
      <c r="AA31">
        <v>-74.978559390000001</v>
      </c>
      <c r="AC31" t="s">
        <v>74</v>
      </c>
      <c r="AD31" t="s">
        <v>7</v>
      </c>
      <c r="AE31">
        <v>-74.812332819999995</v>
      </c>
      <c r="AF31">
        <v>-74.973619690000007</v>
      </c>
      <c r="AG31">
        <v>-74.976733469999999</v>
      </c>
      <c r="AH31">
        <v>-74.976676699999999</v>
      </c>
      <c r="AI31">
        <v>-74.977047540000001</v>
      </c>
      <c r="AJ31">
        <v>-74.977104109999999</v>
      </c>
      <c r="AK31">
        <v>-74.977103420000006</v>
      </c>
      <c r="AL31" s="4"/>
      <c r="AM31" s="4">
        <f t="shared" si="13"/>
        <v>6.8999999314200977E-7</v>
      </c>
      <c r="AN31" s="4"/>
      <c r="AO31" t="s">
        <v>74</v>
      </c>
      <c r="AP31" t="s">
        <v>7</v>
      </c>
      <c r="AQ31">
        <v>-74.812332819999995</v>
      </c>
      <c r="AR31">
        <v>-74.973619690000007</v>
      </c>
      <c r="AS31">
        <v>-74.976733469999999</v>
      </c>
      <c r="AT31">
        <v>-74.976676699999999</v>
      </c>
      <c r="AU31">
        <v>-74.977047540000001</v>
      </c>
      <c r="AV31">
        <v>-74.977104109999999</v>
      </c>
      <c r="AW31">
        <v>-74.977103420000006</v>
      </c>
      <c r="AX31" s="4"/>
      <c r="AY31" s="2">
        <f t="shared" si="14"/>
        <v>-59.928412268988701</v>
      </c>
      <c r="AZ31" s="2">
        <f t="shared" si="45"/>
        <v>102.73510860368093</v>
      </c>
      <c r="BA31" s="2">
        <f t="shared" si="46"/>
        <v>126.16370289417702</v>
      </c>
      <c r="BB31" s="2">
        <f t="shared" si="47"/>
        <v>124.45809442260293</v>
      </c>
      <c r="BC31" s="2">
        <f t="shared" si="48"/>
        <v>125.12208104984943</v>
      </c>
      <c r="BD31" s="2">
        <f t="shared" si="49"/>
        <v>129.49264706675464</v>
      </c>
      <c r="BE31" s="2">
        <f t="shared" si="50"/>
        <v>128.97960157465158</v>
      </c>
      <c r="BF31" s="2"/>
      <c r="BG31" s="3" t="str">
        <f t="shared" si="2"/>
        <v>o3.out</v>
      </c>
      <c r="BH31" s="2">
        <f t="shared" si="15"/>
        <v>162.66352087266964</v>
      </c>
      <c r="BI31" s="2">
        <f t="shared" si="16"/>
        <v>23.428594290496093</v>
      </c>
      <c r="BJ31" s="2">
        <f t="shared" si="17"/>
        <v>-1.7056084715740951</v>
      </c>
      <c r="BK31" s="2">
        <f t="shared" si="18"/>
        <v>-1.0416218443275937</v>
      </c>
      <c r="BL31" s="2">
        <f t="shared" si="19"/>
        <v>4.3705660169052152</v>
      </c>
      <c r="BM31" s="2">
        <f t="shared" si="20"/>
        <v>-0.5130454921030605</v>
      </c>
      <c r="BO31" s="2">
        <f t="shared" si="3"/>
        <v>1.168825074241127</v>
      </c>
      <c r="BP31" s="2">
        <f t="shared" si="4"/>
        <v>5.6741107620630657</v>
      </c>
      <c r="BQ31" s="2">
        <f t="shared" si="5"/>
        <v>6.1269855360148995</v>
      </c>
      <c r="BR31" s="2">
        <f t="shared" si="6"/>
        <v>6.1111532083865541</v>
      </c>
      <c r="BS31" s="2">
        <f t="shared" si="7"/>
        <v>6.1747743214288704</v>
      </c>
      <c r="BT31" s="2">
        <f t="shared" si="8"/>
        <v>6.1871857276638877</v>
      </c>
      <c r="BU31" s="2">
        <f t="shared" si="9"/>
        <v>6.1860850728912453</v>
      </c>
      <c r="BV31" s="2"/>
      <c r="BW31" s="2" t="str">
        <f t="shared" si="10"/>
        <v>o3.out</v>
      </c>
      <c r="BX31" s="8">
        <f t="shared" si="61"/>
        <v>4.5052856878219387</v>
      </c>
      <c r="BY31" s="8">
        <f t="shared" si="62"/>
        <v>0.45287477395183373</v>
      </c>
      <c r="BZ31" s="8">
        <f t="shared" si="23"/>
        <v>-1.5832327628345411E-2</v>
      </c>
      <c r="CA31" s="8">
        <f t="shared" si="63"/>
        <v>4.7788785413970913E-2</v>
      </c>
      <c r="CB31" s="8">
        <f t="shared" si="64"/>
        <v>1.2411406235017353E-2</v>
      </c>
      <c r="CC31" s="8">
        <f t="shared" si="25"/>
        <v>-1.1006547726424287E-3</v>
      </c>
    </row>
    <row r="32" spans="1:81" x14ac:dyDescent="0.2">
      <c r="A32" t="s">
        <v>75</v>
      </c>
      <c r="C32">
        <v>-609.06468810000001</v>
      </c>
      <c r="D32">
        <v>-609.74471319999998</v>
      </c>
      <c r="E32">
        <v>-609.77946710000003</v>
      </c>
      <c r="F32">
        <v>-609.77829169999995</v>
      </c>
      <c r="G32">
        <v>-609.77953230000003</v>
      </c>
      <c r="H32">
        <v>-609.78291079999997</v>
      </c>
      <c r="I32">
        <v>-609.78262540000003</v>
      </c>
      <c r="K32" s="1">
        <f>627.5095*(C42+C48+C42-C32)</f>
        <v>-27.7729777540996</v>
      </c>
      <c r="L32" s="1">
        <f t="shared" ref="L32:Q32" si="66">627.5095*(D42+D48+D42-D32)</f>
        <v>85.549004984511512</v>
      </c>
      <c r="M32" s="1">
        <f t="shared" si="66"/>
        <v>100.23525421944892</v>
      </c>
      <c r="N32" s="1">
        <f t="shared" si="66"/>
        <v>99.667300344608336</v>
      </c>
      <c r="O32" s="1">
        <f t="shared" si="66"/>
        <v>99.517631973306052</v>
      </c>
      <c r="P32" s="1">
        <f t="shared" si="66"/>
        <v>101.47885809238643</v>
      </c>
      <c r="Q32" s="1">
        <f t="shared" si="66"/>
        <v>101.29945847281273</v>
      </c>
      <c r="R32" s="1"/>
      <c r="S32" t="s">
        <v>75</v>
      </c>
      <c r="T32" t="s">
        <v>7</v>
      </c>
      <c r="U32">
        <v>-459.48560099999997</v>
      </c>
      <c r="V32">
        <v>-459.67068160000002</v>
      </c>
      <c r="W32">
        <v>-459.67667019999999</v>
      </c>
      <c r="X32">
        <v>-459.67647499999998</v>
      </c>
      <c r="Y32">
        <v>-459.67731730000003</v>
      </c>
      <c r="Z32">
        <v>-459.67749259999999</v>
      </c>
      <c r="AA32">
        <v>-459.67749409999999</v>
      </c>
      <c r="AC32" t="s">
        <v>75</v>
      </c>
      <c r="AD32" t="s">
        <v>7</v>
      </c>
      <c r="AE32">
        <v>-74.812416170000006</v>
      </c>
      <c r="AF32">
        <v>-74.973601310000006</v>
      </c>
      <c r="AG32">
        <v>-74.976726139999997</v>
      </c>
      <c r="AH32">
        <v>-74.976672930000007</v>
      </c>
      <c r="AI32">
        <v>-74.977040680000002</v>
      </c>
      <c r="AJ32">
        <v>-74.977097900000004</v>
      </c>
      <c r="AK32">
        <v>-74.977097380000004</v>
      </c>
      <c r="AL32" s="4"/>
      <c r="AM32" s="4">
        <f t="shared" si="13"/>
        <v>5.2000000039242877E-7</v>
      </c>
      <c r="AN32" s="4"/>
      <c r="AO32" t="s">
        <v>75</v>
      </c>
      <c r="AP32" t="s">
        <v>7</v>
      </c>
      <c r="AQ32">
        <v>-74.812416170000006</v>
      </c>
      <c r="AR32">
        <v>-74.973601310000006</v>
      </c>
      <c r="AS32">
        <v>-74.976726139999997</v>
      </c>
      <c r="AT32">
        <v>-74.976672930000007</v>
      </c>
      <c r="AU32">
        <v>-74.977040680000002</v>
      </c>
      <c r="AV32">
        <v>-74.977097900000004</v>
      </c>
      <c r="AW32">
        <v>-74.977097380000004</v>
      </c>
      <c r="AX32" s="4"/>
      <c r="AY32" s="2">
        <f t="shared" si="14"/>
        <v>-28.70557267976357</v>
      </c>
      <c r="AZ32" s="2">
        <f t="shared" si="45"/>
        <v>79.586389825255921</v>
      </c>
      <c r="BA32" s="2">
        <f t="shared" si="46"/>
        <v>93.715167823939552</v>
      </c>
      <c r="BB32" s="2">
        <f t="shared" si="47"/>
        <v>93.166862573025625</v>
      </c>
      <c r="BC32" s="2">
        <f t="shared" si="48"/>
        <v>92.955266369631943</v>
      </c>
      <c r="BD32" s="2">
        <f t="shared" si="49"/>
        <v>94.89349261276098</v>
      </c>
      <c r="BE32" s="2">
        <f t="shared" si="50"/>
        <v>94.714112747114399</v>
      </c>
      <c r="BF32" s="2"/>
      <c r="BG32" s="3" t="str">
        <f t="shared" si="2"/>
        <v>oclo.out</v>
      </c>
      <c r="BH32" s="2">
        <f t="shared" si="15"/>
        <v>108.29196250501948</v>
      </c>
      <c r="BI32" s="2">
        <f t="shared" si="16"/>
        <v>14.128777998683631</v>
      </c>
      <c r="BJ32" s="2">
        <f t="shared" si="17"/>
        <v>-0.54830525091392701</v>
      </c>
      <c r="BK32" s="2">
        <f t="shared" si="18"/>
        <v>-0.75990145430760947</v>
      </c>
      <c r="BL32" s="2">
        <f t="shared" si="19"/>
        <v>1.9382262431290371</v>
      </c>
      <c r="BM32" s="2">
        <f t="shared" si="20"/>
        <v>-0.17937986564658104</v>
      </c>
      <c r="BO32" s="2">
        <f t="shared" si="3"/>
        <v>0.93259492566397029</v>
      </c>
      <c r="BP32" s="2">
        <f t="shared" si="4"/>
        <v>5.9626151592555914</v>
      </c>
      <c r="BQ32" s="2">
        <f t="shared" si="5"/>
        <v>6.5200863955093666</v>
      </c>
      <c r="BR32" s="2">
        <f t="shared" si="6"/>
        <v>6.5004377715827104</v>
      </c>
      <c r="BS32" s="2">
        <f t="shared" si="7"/>
        <v>6.5623656036741096</v>
      </c>
      <c r="BT32" s="2">
        <f t="shared" si="8"/>
        <v>6.5853654796254517</v>
      </c>
      <c r="BU32" s="2">
        <f t="shared" si="9"/>
        <v>6.5853457256983319</v>
      </c>
      <c r="BV32" s="2"/>
      <c r="BW32" s="2" t="str">
        <f t="shared" si="10"/>
        <v>oclo.out</v>
      </c>
      <c r="BX32" s="8">
        <f t="shared" si="61"/>
        <v>5.0300202335916211</v>
      </c>
      <c r="BY32" s="8">
        <f t="shared" si="62"/>
        <v>0.55747123625377526</v>
      </c>
      <c r="BZ32" s="8">
        <f t="shared" si="23"/>
        <v>-1.9648623926656228E-2</v>
      </c>
      <c r="CA32" s="8">
        <f t="shared" si="63"/>
        <v>4.2279208164742954E-2</v>
      </c>
      <c r="CB32" s="8">
        <f t="shared" si="64"/>
        <v>2.2999875951342119E-2</v>
      </c>
      <c r="CC32" s="8">
        <f t="shared" si="25"/>
        <v>-1.975392711983659E-5</v>
      </c>
    </row>
    <row r="33" spans="1:81" x14ac:dyDescent="0.2">
      <c r="A33" t="s">
        <v>76</v>
      </c>
      <c r="C33">
        <v>-510.33900190000003</v>
      </c>
      <c r="D33">
        <v>-510.88745549999999</v>
      </c>
      <c r="E33">
        <v>-510.91870770000003</v>
      </c>
      <c r="F33">
        <v>-510.91775899999999</v>
      </c>
      <c r="G33">
        <v>-510.91891850000002</v>
      </c>
      <c r="H33">
        <v>-510.92133419999999</v>
      </c>
      <c r="I33">
        <v>-510.921245</v>
      </c>
      <c r="K33" s="1">
        <f>627.5095*(C40+C42+C47-C33)</f>
        <v>204.82360627119076</v>
      </c>
      <c r="L33" s="1">
        <f t="shared" ref="L33:Q33" si="67">627.5095*(D40+D42+D47-D33)</f>
        <v>306.8135748083842</v>
      </c>
      <c r="M33" s="1">
        <f t="shared" si="67"/>
        <v>320.42814624226384</v>
      </c>
      <c r="N33" s="1">
        <f t="shared" si="67"/>
        <v>320.02990287646821</v>
      </c>
      <c r="O33" s="1">
        <f t="shared" si="67"/>
        <v>319.61305935603406</v>
      </c>
      <c r="P33" s="1">
        <f t="shared" si="67"/>
        <v>321.00100762285183</v>
      </c>
      <c r="Q33" s="1">
        <f t="shared" si="67"/>
        <v>320.94722204855236</v>
      </c>
      <c r="R33" s="1"/>
      <c r="S33" t="s">
        <v>76</v>
      </c>
      <c r="T33" t="s">
        <v>7</v>
      </c>
      <c r="U33">
        <v>-74.812553649999998</v>
      </c>
      <c r="V33">
        <v>-74.974826030000003</v>
      </c>
      <c r="W33">
        <v>-74.978030959999998</v>
      </c>
      <c r="X33">
        <v>-74.977975839999999</v>
      </c>
      <c r="Y33">
        <v>-74.978352950000001</v>
      </c>
      <c r="Z33">
        <v>-74.978413169999996</v>
      </c>
      <c r="AA33">
        <v>-74.978412480000003</v>
      </c>
      <c r="AC33" t="s">
        <v>76</v>
      </c>
      <c r="AD33" t="s">
        <v>7</v>
      </c>
      <c r="AE33">
        <v>-37.691711720000001</v>
      </c>
      <c r="AF33">
        <v>-37.78012056</v>
      </c>
      <c r="AG33">
        <v>-37.782283200000002</v>
      </c>
      <c r="AH33">
        <v>-37.782189080000002</v>
      </c>
      <c r="AI33">
        <v>-37.782755229999999</v>
      </c>
      <c r="AJ33">
        <v>-37.782792110000003</v>
      </c>
      <c r="AK33">
        <v>-37.782790499999997</v>
      </c>
      <c r="AL33" s="4"/>
      <c r="AM33" s="4">
        <f t="shared" si="13"/>
        <v>1.6100000053143049E-6</v>
      </c>
      <c r="AN33" s="4"/>
      <c r="AO33" t="s">
        <v>76</v>
      </c>
      <c r="AP33" t="s">
        <v>7</v>
      </c>
      <c r="AQ33">
        <v>-397.50959089999998</v>
      </c>
      <c r="AR33">
        <v>-397.65139240000002</v>
      </c>
      <c r="AS33">
        <v>-397.6562581</v>
      </c>
      <c r="AT33">
        <v>-397.65606739999998</v>
      </c>
      <c r="AU33">
        <v>-397.6570347</v>
      </c>
      <c r="AV33">
        <v>-397.65717000000001</v>
      </c>
      <c r="AW33">
        <v>-397.65716800000001</v>
      </c>
      <c r="AX33" s="4"/>
      <c r="AY33" s="2">
        <f t="shared" si="14"/>
        <v>204.03197170852607</v>
      </c>
      <c r="AZ33" s="2">
        <f t="shared" si="45"/>
        <v>301.90518063184032</v>
      </c>
      <c r="BA33" s="2">
        <f t="shared" si="46"/>
        <v>315.09475888669112</v>
      </c>
      <c r="BB33" s="2">
        <f t="shared" si="47"/>
        <v>314.71275620348536</v>
      </c>
      <c r="BC33" s="2">
        <f t="shared" si="48"/>
        <v>314.24145891839822</v>
      </c>
      <c r="BD33" s="2">
        <f t="shared" si="49"/>
        <v>315.61150040972063</v>
      </c>
      <c r="BE33" s="2">
        <f t="shared" si="50"/>
        <v>315.55822485317674</v>
      </c>
      <c r="BF33" s="2"/>
      <c r="BG33" s="3" t="str">
        <f t="shared" si="2"/>
        <v>ocs.out</v>
      </c>
      <c r="BH33" s="2">
        <f t="shared" si="15"/>
        <v>97.873208923314252</v>
      </c>
      <c r="BI33" s="2">
        <f t="shared" si="16"/>
        <v>13.189578254850801</v>
      </c>
      <c r="BJ33" s="2">
        <f t="shared" si="17"/>
        <v>-0.38200268320576924</v>
      </c>
      <c r="BK33" s="2">
        <f t="shared" si="18"/>
        <v>-0.85329996829290167</v>
      </c>
      <c r="BL33" s="2">
        <f t="shared" si="19"/>
        <v>1.3700414913224108</v>
      </c>
      <c r="BM33" s="2">
        <f t="shared" si="20"/>
        <v>-5.3275556543894709E-2</v>
      </c>
      <c r="BO33" s="2">
        <f t="shared" si="3"/>
        <v>0.79163456266468302</v>
      </c>
      <c r="BP33" s="2">
        <f t="shared" si="4"/>
        <v>4.9083941765438794</v>
      </c>
      <c r="BQ33" s="2">
        <f t="shared" si="5"/>
        <v>5.3333873555727109</v>
      </c>
      <c r="BR33" s="2">
        <f t="shared" si="6"/>
        <v>5.317146672982858</v>
      </c>
      <c r="BS33" s="2">
        <f t="shared" si="7"/>
        <v>5.3716004376358342</v>
      </c>
      <c r="BT33" s="2">
        <f t="shared" si="8"/>
        <v>5.3895072131311963</v>
      </c>
      <c r="BU33" s="2">
        <f t="shared" si="9"/>
        <v>5.3889971953756231</v>
      </c>
      <c r="BV33" s="2"/>
      <c r="BW33" s="2" t="str">
        <f t="shared" si="10"/>
        <v>ocs.out</v>
      </c>
      <c r="BX33" s="8">
        <f t="shared" si="61"/>
        <v>4.1167596138791964</v>
      </c>
      <c r="BY33" s="8">
        <f t="shared" si="62"/>
        <v>0.42499317902883149</v>
      </c>
      <c r="BZ33" s="8">
        <f t="shared" si="23"/>
        <v>-1.6240682589852895E-2</v>
      </c>
      <c r="CA33" s="8">
        <f t="shared" si="63"/>
        <v>3.8213082063123238E-2</v>
      </c>
      <c r="CB33" s="8">
        <f t="shared" si="64"/>
        <v>1.7906775495362126E-2</v>
      </c>
      <c r="CC33" s="8">
        <f t="shared" si="25"/>
        <v>-5.1001775557324436E-4</v>
      </c>
    </row>
    <row r="34" spans="1:81" x14ac:dyDescent="0.2">
      <c r="A34" t="s">
        <v>77</v>
      </c>
      <c r="C34">
        <v>-869.93085329999997</v>
      </c>
      <c r="D34">
        <v>-870.53474700000004</v>
      </c>
      <c r="E34">
        <v>-870.57145049999997</v>
      </c>
      <c r="F34">
        <v>-870.56965730000002</v>
      </c>
      <c r="G34">
        <v>-870.5717459</v>
      </c>
      <c r="H34">
        <v>-870.57553110000003</v>
      </c>
      <c r="I34">
        <v>-870.57520910000005</v>
      </c>
      <c r="K34" s="1">
        <f>627.5095*(C47+C47+C42-C34)</f>
        <v>63.101617964881356</v>
      </c>
      <c r="L34" s="1">
        <f t="shared" ref="L34:Q34" si="68">627.5095*(D47+D47+D42-D34)</f>
        <v>167.0520370636776</v>
      </c>
      <c r="M34" s="1">
        <f t="shared" si="68"/>
        <v>182.47406409902845</v>
      </c>
      <c r="N34" s="1">
        <f t="shared" si="68"/>
        <v>181.60188944131119</v>
      </c>
      <c r="O34" s="1">
        <f t="shared" si="68"/>
        <v>181.52807300823352</v>
      </c>
      <c r="P34" s="1">
        <f t="shared" si="68"/>
        <v>183.7215892839468</v>
      </c>
      <c r="Q34" s="1">
        <f t="shared" si="68"/>
        <v>183.5220253575086</v>
      </c>
      <c r="R34" s="1"/>
      <c r="S34" t="s">
        <v>77</v>
      </c>
      <c r="T34" t="s">
        <v>7</v>
      </c>
      <c r="U34">
        <v>-397.50956889999998</v>
      </c>
      <c r="V34">
        <v>-397.65050630000002</v>
      </c>
      <c r="W34">
        <v>-397.65530150000001</v>
      </c>
      <c r="X34">
        <v>-397.65511320000002</v>
      </c>
      <c r="Y34">
        <v>-397.65607699999998</v>
      </c>
      <c r="Z34">
        <v>-397.6562083</v>
      </c>
      <c r="AA34">
        <v>-397.65620610000002</v>
      </c>
      <c r="AC34" t="s">
        <v>77</v>
      </c>
      <c r="AD34" t="s">
        <v>7</v>
      </c>
      <c r="AE34">
        <v>-397.50961960000001</v>
      </c>
      <c r="AF34">
        <v>-397.65192180000003</v>
      </c>
      <c r="AG34">
        <v>-397.65688290000003</v>
      </c>
      <c r="AH34">
        <v>-397.65662950000001</v>
      </c>
      <c r="AI34">
        <v>-397.65769460000001</v>
      </c>
      <c r="AJ34">
        <v>-397.65784680000002</v>
      </c>
      <c r="AK34">
        <v>-397.65782949999999</v>
      </c>
      <c r="AL34" s="4"/>
      <c r="AM34" s="4">
        <f t="shared" si="13"/>
        <v>1.7300000024533801E-5</v>
      </c>
      <c r="AN34" s="4"/>
      <c r="AO34" t="s">
        <v>77</v>
      </c>
      <c r="AP34" t="s">
        <v>7</v>
      </c>
      <c r="AQ34">
        <v>-74.812484839999996</v>
      </c>
      <c r="AR34">
        <v>-74.973842860000005</v>
      </c>
      <c r="AS34">
        <v>-74.976998960000003</v>
      </c>
      <c r="AT34">
        <v>-74.976944990000007</v>
      </c>
      <c r="AU34">
        <v>-74.977318269999998</v>
      </c>
      <c r="AV34">
        <v>-74.977376550000002</v>
      </c>
      <c r="AW34">
        <v>-74.977375899999998</v>
      </c>
      <c r="AX34" s="4"/>
      <c r="AY34" s="2">
        <f t="shared" si="14"/>
        <v>62.236367109629377</v>
      </c>
      <c r="AZ34" s="2">
        <f t="shared" si="45"/>
        <v>162.19617062238314</v>
      </c>
      <c r="BA34" s="2">
        <f t="shared" si="46"/>
        <v>177.12531188785792</v>
      </c>
      <c r="BB34" s="2">
        <f t="shared" si="47"/>
        <v>176.31109948633045</v>
      </c>
      <c r="BC34" s="2">
        <f t="shared" si="48"/>
        <v>176.11432505731361</v>
      </c>
      <c r="BD34" s="2">
        <f t="shared" si="49"/>
        <v>178.27510381976569</v>
      </c>
      <c r="BE34" s="2">
        <f t="shared" si="50"/>
        <v>178.08569007724444</v>
      </c>
      <c r="BF34" s="2"/>
      <c r="BG34" s="3" t="str">
        <f t="shared" si="2"/>
        <v>s2o.out</v>
      </c>
      <c r="BH34" s="2">
        <f t="shared" si="15"/>
        <v>99.959803512753751</v>
      </c>
      <c r="BI34" s="2">
        <f t="shared" si="16"/>
        <v>14.929141265474783</v>
      </c>
      <c r="BJ34" s="2">
        <f t="shared" si="17"/>
        <v>-0.81421240152747032</v>
      </c>
      <c r="BK34" s="2">
        <f t="shared" si="18"/>
        <v>-1.0109868305443115</v>
      </c>
      <c r="BL34" s="2">
        <f t="shared" si="19"/>
        <v>2.1607787624520824</v>
      </c>
      <c r="BM34" s="2">
        <f t="shared" si="20"/>
        <v>-0.18941374252125343</v>
      </c>
      <c r="BO34" s="2">
        <f t="shared" si="3"/>
        <v>0.86525085525197909</v>
      </c>
      <c r="BP34" s="2">
        <f t="shared" si="4"/>
        <v>4.8558664412944665</v>
      </c>
      <c r="BQ34" s="2">
        <f t="shared" si="5"/>
        <v>5.3487522111705346</v>
      </c>
      <c r="BR34" s="2">
        <f t="shared" si="6"/>
        <v>5.2907899549807382</v>
      </c>
      <c r="BS34" s="2">
        <f t="shared" si="7"/>
        <v>5.4137479509199125</v>
      </c>
      <c r="BT34" s="2">
        <f t="shared" si="8"/>
        <v>5.4464854641811087</v>
      </c>
      <c r="BU34" s="2">
        <f t="shared" si="9"/>
        <v>5.43633528026416</v>
      </c>
      <c r="BV34" s="2"/>
      <c r="BW34" s="2" t="str">
        <f t="shared" si="10"/>
        <v>s2o.out</v>
      </c>
      <c r="BX34" s="8">
        <f t="shared" si="61"/>
        <v>3.9906155860424875</v>
      </c>
      <c r="BY34" s="8">
        <f t="shared" si="62"/>
        <v>0.49288576987606803</v>
      </c>
      <c r="BZ34" s="8">
        <f t="shared" si="23"/>
        <v>-5.7962256189796335E-2</v>
      </c>
      <c r="CA34" s="8">
        <f t="shared" si="63"/>
        <v>6.499573974937789E-2</v>
      </c>
      <c r="CB34" s="8">
        <f t="shared" si="64"/>
        <v>3.2737513261196227E-2</v>
      </c>
      <c r="CC34" s="8">
        <f t="shared" si="25"/>
        <v>-1.0150183916948663E-2</v>
      </c>
    </row>
    <row r="35" spans="1:81" x14ac:dyDescent="0.2">
      <c r="A35" t="s">
        <v>78</v>
      </c>
      <c r="C35">
        <v>-1192.598612</v>
      </c>
      <c r="D35">
        <v>-1193.1532999999999</v>
      </c>
      <c r="E35">
        <v>-1193.191769</v>
      </c>
      <c r="F35">
        <v>-1193.1891889999999</v>
      </c>
      <c r="G35">
        <v>-1193.1925859999999</v>
      </c>
      <c r="H35">
        <v>-1193.196915</v>
      </c>
      <c r="I35">
        <v>-1193.1965259999999</v>
      </c>
      <c r="K35" s="1">
        <f>627.5095*(3*C47-C35)</f>
        <v>44.430946194098958</v>
      </c>
      <c r="L35" s="1">
        <f t="shared" ref="L35:Q35" si="69">627.5095*(3*D47-D35)</f>
        <v>129.94252920073646</v>
      </c>
      <c r="M35" s="1">
        <f t="shared" si="69"/>
        <v>145.40798666381681</v>
      </c>
      <c r="N35" s="1">
        <f t="shared" si="69"/>
        <v>144.12341015475278</v>
      </c>
      <c r="O35" s="1">
        <f t="shared" si="69"/>
        <v>144.49658421851862</v>
      </c>
      <c r="P35" s="1">
        <f t="shared" si="69"/>
        <v>146.98837825955064</v>
      </c>
      <c r="Q35" s="1">
        <f t="shared" si="69"/>
        <v>146.74800069412669</v>
      </c>
      <c r="R35" s="1"/>
      <c r="S35" t="s">
        <v>78</v>
      </c>
      <c r="T35" t="s">
        <v>7</v>
      </c>
      <c r="U35">
        <v>-397.50968269999998</v>
      </c>
      <c r="V35">
        <v>-397.65147430000002</v>
      </c>
      <c r="W35">
        <v>-397.6563989</v>
      </c>
      <c r="X35">
        <v>-397.65620480000001</v>
      </c>
      <c r="Y35">
        <v>-397.65718299999997</v>
      </c>
      <c r="Z35">
        <v>-397.65732179999998</v>
      </c>
      <c r="AA35">
        <v>-397.6573199</v>
      </c>
      <c r="AC35" t="s">
        <v>78</v>
      </c>
      <c r="AD35" t="s">
        <v>7</v>
      </c>
      <c r="AE35">
        <v>-397.50957499999998</v>
      </c>
      <c r="AF35">
        <v>-397.65045620000001</v>
      </c>
      <c r="AG35">
        <v>-397.65524900000003</v>
      </c>
      <c r="AH35">
        <v>-397.65506110000001</v>
      </c>
      <c r="AI35">
        <v>-397.656025</v>
      </c>
      <c r="AJ35">
        <v>-397.65615600000001</v>
      </c>
      <c r="AK35">
        <v>-397.65615389999999</v>
      </c>
      <c r="AL35" s="4"/>
      <c r="AM35" s="4">
        <f t="shared" si="13"/>
        <v>2.1000000174353772E-6</v>
      </c>
      <c r="AN35" s="4"/>
      <c r="AO35" t="s">
        <v>78</v>
      </c>
      <c r="AP35" t="s">
        <v>7</v>
      </c>
      <c r="AQ35">
        <v>-397.50957499999998</v>
      </c>
      <c r="AR35">
        <v>-397.65045620000001</v>
      </c>
      <c r="AS35">
        <v>-397.65524900000003</v>
      </c>
      <c r="AT35">
        <v>-397.65506110000001</v>
      </c>
      <c r="AU35">
        <v>-397.656025</v>
      </c>
      <c r="AV35">
        <v>-397.65615600000001</v>
      </c>
      <c r="AW35">
        <v>-397.65615389999999</v>
      </c>
      <c r="AX35" s="4"/>
      <c r="AY35" s="2">
        <f t="shared" si="14"/>
        <v>43.787173653310141</v>
      </c>
      <c r="AZ35" s="2">
        <f t="shared" si="45"/>
        <v>126.07500442629417</v>
      </c>
      <c r="BA35" s="2">
        <f t="shared" si="46"/>
        <v>141.10937903500283</v>
      </c>
      <c r="BB35" s="2">
        <f t="shared" si="47"/>
        <v>139.84802218890587</v>
      </c>
      <c r="BC35" s="2">
        <f t="shared" si="48"/>
        <v>140.15612935341272</v>
      </c>
      <c r="BD35" s="2">
        <f t="shared" si="49"/>
        <v>142.62111217146699</v>
      </c>
      <c r="BE35" s="2">
        <f t="shared" si="50"/>
        <v>142.38083878378882</v>
      </c>
      <c r="BF35" s="2"/>
      <c r="BG35" s="3" t="str">
        <f t="shared" si="2"/>
        <v>s3.out</v>
      </c>
      <c r="BH35" s="2">
        <f t="shared" si="15"/>
        <v>82.287830772984023</v>
      </c>
      <c r="BI35" s="2">
        <f t="shared" si="16"/>
        <v>15.03437460870866</v>
      </c>
      <c r="BJ35" s="2">
        <f t="shared" si="17"/>
        <v>-1.2613568460969589</v>
      </c>
      <c r="BK35" s="2">
        <f t="shared" si="18"/>
        <v>-0.95324968159010837</v>
      </c>
      <c r="BL35" s="2">
        <f t="shared" si="19"/>
        <v>2.464982818054267</v>
      </c>
      <c r="BM35" s="2">
        <f t="shared" si="20"/>
        <v>-0.24027338767817241</v>
      </c>
      <c r="BO35" s="2">
        <f t="shared" si="3"/>
        <v>0.64377254078881663</v>
      </c>
      <c r="BP35" s="2">
        <f t="shared" si="4"/>
        <v>3.8675247744422876</v>
      </c>
      <c r="BQ35" s="2">
        <f t="shared" si="5"/>
        <v>4.2986076288139827</v>
      </c>
      <c r="BR35" s="2">
        <f t="shared" si="6"/>
        <v>4.2753879658469032</v>
      </c>
      <c r="BS35" s="2">
        <f t="shared" si="7"/>
        <v>4.3404548651058974</v>
      </c>
      <c r="BT35" s="2">
        <f t="shared" si="8"/>
        <v>4.3672660880836531</v>
      </c>
      <c r="BU35" s="2">
        <f t="shared" si="9"/>
        <v>4.3671619103378703</v>
      </c>
      <c r="BV35" s="2"/>
      <c r="BW35" s="2" t="str">
        <f t="shared" si="10"/>
        <v>s3.out</v>
      </c>
      <c r="BX35" s="8">
        <f t="shared" si="61"/>
        <v>3.223752233653471</v>
      </c>
      <c r="BY35" s="8">
        <f t="shared" si="62"/>
        <v>0.43108285437169513</v>
      </c>
      <c r="BZ35" s="8">
        <f t="shared" si="23"/>
        <v>-2.3219662967079557E-2</v>
      </c>
      <c r="CA35" s="8">
        <f t="shared" si="63"/>
        <v>4.1847236291914669E-2</v>
      </c>
      <c r="CB35" s="8">
        <f t="shared" si="64"/>
        <v>2.6811222977755733E-2</v>
      </c>
      <c r="CC35" s="8">
        <f t="shared" si="25"/>
        <v>-1.0417774578286298E-4</v>
      </c>
    </row>
    <row r="36" spans="1:81" x14ac:dyDescent="0.2">
      <c r="A36" t="s">
        <v>79</v>
      </c>
      <c r="C36">
        <v>-547.28703029999997</v>
      </c>
      <c r="D36">
        <v>-547.93680979999999</v>
      </c>
      <c r="E36">
        <v>-547.97040960000004</v>
      </c>
      <c r="F36">
        <v>-547.96934450000003</v>
      </c>
      <c r="G36">
        <v>-547.97023009999998</v>
      </c>
      <c r="H36">
        <v>-547.97330780000004</v>
      </c>
      <c r="I36">
        <v>-547.97309919999998</v>
      </c>
      <c r="K36" s="1">
        <f>627.5095*(C47+C42+C42-C36)</f>
        <v>96.792168874837728</v>
      </c>
      <c r="L36" s="1">
        <f t="shared" ref="L36:Q36" si="70">627.5095*(D47+D42+D42-D36)</f>
        <v>217.09815527663062</v>
      </c>
      <c r="M36" s="1">
        <f t="shared" si="70"/>
        <v>231.63701867151735</v>
      </c>
      <c r="N36" s="1">
        <f t="shared" si="70"/>
        <v>231.14041105738298</v>
      </c>
      <c r="O36" s="1">
        <f t="shared" si="70"/>
        <v>230.68574362872323</v>
      </c>
      <c r="P36" s="1">
        <f t="shared" si="70"/>
        <v>232.47825883402024</v>
      </c>
      <c r="Q36" s="1">
        <f t="shared" si="70"/>
        <v>232.34862498720867</v>
      </c>
      <c r="R36" s="1"/>
      <c r="S36" t="s">
        <v>79</v>
      </c>
      <c r="T36" t="s">
        <v>7</v>
      </c>
      <c r="U36">
        <v>-397.50955820000001</v>
      </c>
      <c r="V36">
        <v>-397.6525201</v>
      </c>
      <c r="W36">
        <v>-397.65750159999999</v>
      </c>
      <c r="X36">
        <v>-397.65730610000003</v>
      </c>
      <c r="Y36">
        <v>-397.6582717</v>
      </c>
      <c r="Z36">
        <v>-397.658413</v>
      </c>
      <c r="AA36">
        <v>-397.658411</v>
      </c>
      <c r="AC36" t="s">
        <v>79</v>
      </c>
      <c r="AD36" t="s">
        <v>7</v>
      </c>
      <c r="AE36">
        <v>-74.812468379999999</v>
      </c>
      <c r="AF36">
        <v>-74.973891039999998</v>
      </c>
      <c r="AG36">
        <v>-74.977050000000006</v>
      </c>
      <c r="AH36">
        <v>-74.976993969999995</v>
      </c>
      <c r="AI36">
        <v>-74.977370890000003</v>
      </c>
      <c r="AJ36">
        <v>-74.977429369999996</v>
      </c>
      <c r="AK36">
        <v>-74.97742848</v>
      </c>
      <c r="AL36" s="4"/>
      <c r="AM36" s="4">
        <f t="shared" si="13"/>
        <v>8.8999999547922926E-7</v>
      </c>
      <c r="AN36" s="4"/>
      <c r="AO36" t="s">
        <v>79</v>
      </c>
      <c r="AP36" t="s">
        <v>7</v>
      </c>
      <c r="AQ36">
        <v>-74.812468379999999</v>
      </c>
      <c r="AR36">
        <v>-74.973891039999998</v>
      </c>
      <c r="AS36">
        <v>-74.977050000000006</v>
      </c>
      <c r="AT36">
        <v>-74.976993969999995</v>
      </c>
      <c r="AU36">
        <v>-74.977370890000003</v>
      </c>
      <c r="AV36">
        <v>-74.977429369999996</v>
      </c>
      <c r="AW36">
        <v>-74.97742848</v>
      </c>
      <c r="AX36" s="4"/>
      <c r="AY36" s="2">
        <f t="shared" si="14"/>
        <v>95.717374935721097</v>
      </c>
      <c r="AZ36" s="2">
        <f t="shared" si="45"/>
        <v>211.16172837240276</v>
      </c>
      <c r="BA36" s="2">
        <f t="shared" si="46"/>
        <v>225.15542867604222</v>
      </c>
      <c r="BB36" s="2">
        <f t="shared" si="47"/>
        <v>224.68006512941534</v>
      </c>
      <c r="BC36" s="2">
        <f t="shared" si="48"/>
        <v>224.1568226079095</v>
      </c>
      <c r="BD36" s="2">
        <f t="shared" si="49"/>
        <v>225.92604799262273</v>
      </c>
      <c r="BE36" s="2">
        <f t="shared" si="50"/>
        <v>225.79752149674775</v>
      </c>
      <c r="BF36" s="2"/>
      <c r="BG36" s="3" t="str">
        <f t="shared" si="2"/>
        <v>so2.out</v>
      </c>
      <c r="BH36" s="2">
        <f t="shared" si="15"/>
        <v>115.44435343668167</v>
      </c>
      <c r="BI36" s="2">
        <f t="shared" si="16"/>
        <v>13.993700303639457</v>
      </c>
      <c r="BJ36" s="2">
        <f t="shared" si="17"/>
        <v>-0.47536354662688041</v>
      </c>
      <c r="BK36" s="2">
        <f t="shared" si="18"/>
        <v>-0.99860606813271602</v>
      </c>
      <c r="BL36" s="2">
        <f t="shared" si="19"/>
        <v>1.7692253847132235</v>
      </c>
      <c r="BM36" s="2">
        <f t="shared" si="20"/>
        <v>-0.12852649587497922</v>
      </c>
      <c r="BO36" s="2">
        <f t="shared" si="3"/>
        <v>1.0747939391166312</v>
      </c>
      <c r="BP36" s="2">
        <f t="shared" si="4"/>
        <v>5.9364269042278579</v>
      </c>
      <c r="BQ36" s="2">
        <f t="shared" si="5"/>
        <v>6.481589995475133</v>
      </c>
      <c r="BR36" s="2">
        <f t="shared" si="6"/>
        <v>6.4603459279676372</v>
      </c>
      <c r="BS36" s="2">
        <f t="shared" si="7"/>
        <v>6.5289210208137263</v>
      </c>
      <c r="BT36" s="2">
        <f t="shared" si="8"/>
        <v>6.5522108413975104</v>
      </c>
      <c r="BU36" s="2">
        <f t="shared" si="9"/>
        <v>6.5511034904609176</v>
      </c>
      <c r="BV36" s="2"/>
      <c r="BW36" s="2" t="str">
        <f t="shared" si="10"/>
        <v>so2.out</v>
      </c>
      <c r="BX36" s="8">
        <f t="shared" si="61"/>
        <v>4.8616329651112267</v>
      </c>
      <c r="BY36" s="8">
        <f t="shared" si="62"/>
        <v>0.54516309124727513</v>
      </c>
      <c r="BZ36" s="8">
        <f t="shared" si="23"/>
        <v>-2.1244067507495856E-2</v>
      </c>
      <c r="CA36" s="8">
        <f t="shared" si="63"/>
        <v>4.7331025338593236E-2</v>
      </c>
      <c r="CB36" s="8">
        <f t="shared" si="64"/>
        <v>2.3289820583784149E-2</v>
      </c>
      <c r="CC36" s="8">
        <f t="shared" si="25"/>
        <v>-1.1073509365928658E-3</v>
      </c>
    </row>
    <row r="37" spans="1:81" x14ac:dyDescent="0.2">
      <c r="A37" t="s">
        <v>80</v>
      </c>
      <c r="C37">
        <v>-795.66932970000005</v>
      </c>
      <c r="D37">
        <v>-796.03138060000003</v>
      </c>
      <c r="E37">
        <v>-796.049038</v>
      </c>
      <c r="F37">
        <v>-796.04818290000003</v>
      </c>
      <c r="G37">
        <v>-796.0503387</v>
      </c>
      <c r="H37">
        <v>-796.05146669999999</v>
      </c>
      <c r="I37">
        <v>-796.05141200000003</v>
      </c>
      <c r="K37" s="1">
        <f>627.5095*(C38+C47+C47-C37)</f>
        <v>94.742660183696117</v>
      </c>
      <c r="L37" s="1">
        <f t="shared" ref="L37:Q37" si="71">627.5095*(D38+D47+D47-D37)</f>
        <v>146.89276839782909</v>
      </c>
      <c r="M37" s="1">
        <f t="shared" si="71"/>
        <v>152.19015098136458</v>
      </c>
      <c r="N37" s="1">
        <f t="shared" si="71"/>
        <v>151.87649960854515</v>
      </c>
      <c r="O37" s="1">
        <f t="shared" si="71"/>
        <v>152.05696745015698</v>
      </c>
      <c r="P37" s="1">
        <f t="shared" si="71"/>
        <v>152.61500177656217</v>
      </c>
      <c r="Q37" s="1">
        <f t="shared" si="71"/>
        <v>152.58315942695492</v>
      </c>
      <c r="R37" s="1"/>
      <c r="S37" t="s">
        <v>80</v>
      </c>
      <c r="T37" t="s">
        <v>7</v>
      </c>
      <c r="U37">
        <v>-397.50954739999997</v>
      </c>
      <c r="V37">
        <v>-397.65131719999999</v>
      </c>
      <c r="W37">
        <v>-397.6562169</v>
      </c>
      <c r="X37">
        <v>-397.65601190000001</v>
      </c>
      <c r="Y37">
        <v>-397.65700120000002</v>
      </c>
      <c r="Z37">
        <v>-397.65714150000002</v>
      </c>
      <c r="AA37">
        <v>-397.65713490000002</v>
      </c>
      <c r="AC37" t="s">
        <v>80</v>
      </c>
      <c r="AD37" t="s">
        <v>7</v>
      </c>
      <c r="AE37">
        <v>-0.499815487</v>
      </c>
      <c r="AF37">
        <v>-0.499815487</v>
      </c>
      <c r="AG37">
        <v>-0.499815487</v>
      </c>
      <c r="AH37">
        <v>-0.499815487</v>
      </c>
      <c r="AI37">
        <v>-0.499815487</v>
      </c>
      <c r="AJ37">
        <v>-0.499815487</v>
      </c>
      <c r="AK37">
        <v>-0.499815487</v>
      </c>
      <c r="AL37" s="4"/>
      <c r="AM37" s="4">
        <f t="shared" si="13"/>
        <v>0</v>
      </c>
      <c r="AN37" s="4"/>
      <c r="AO37" t="s">
        <v>80</v>
      </c>
      <c r="AP37" t="s">
        <v>7</v>
      </c>
      <c r="AQ37">
        <v>-397.50957720000002</v>
      </c>
      <c r="AR37">
        <v>-397.65031829999998</v>
      </c>
      <c r="AS37">
        <v>-397.6550957</v>
      </c>
      <c r="AT37">
        <v>-397.65490829999999</v>
      </c>
      <c r="AU37">
        <v>-397.65587060000001</v>
      </c>
      <c r="AV37">
        <v>-397.65600080000002</v>
      </c>
      <c r="AW37">
        <v>-397.65599859999998</v>
      </c>
      <c r="AX37" s="4"/>
      <c r="AY37" s="2">
        <f t="shared" si="14"/>
        <v>94.370910858904722</v>
      </c>
      <c r="AZ37" s="2">
        <f t="shared" si="45"/>
        <v>144.28301648887444</v>
      </c>
      <c r="BA37" s="2">
        <f t="shared" si="46"/>
        <v>149.29073055164409</v>
      </c>
      <c r="BB37" s="2">
        <f>627.5095*(X37+AH37+AT37-F37)</f>
        <v>149.00038190602089</v>
      </c>
      <c r="BC37" s="2">
        <f t="shared" si="48"/>
        <v>149.12851934591126</v>
      </c>
      <c r="BD37" s="2">
        <f t="shared" si="49"/>
        <v>149.66660874219383</v>
      </c>
      <c r="BE37" s="2">
        <f t="shared" si="50"/>
        <v>149.63780605612382</v>
      </c>
      <c r="BF37" s="2"/>
      <c r="BG37" s="3" t="str">
        <f t="shared" si="2"/>
        <v>ssh.out</v>
      </c>
      <c r="BH37" s="2">
        <f t="shared" si="15"/>
        <v>49.912105629969716</v>
      </c>
      <c r="BI37" s="2">
        <f t="shared" si="16"/>
        <v>5.0077140627696508</v>
      </c>
      <c r="BJ37" s="2">
        <f>BB37-BA37</f>
        <v>-0.2903486456231974</v>
      </c>
      <c r="BK37" s="2">
        <f t="shared" si="18"/>
        <v>-0.16221120573283088</v>
      </c>
      <c r="BL37" s="2">
        <f t="shared" si="19"/>
        <v>0.53808939628257235</v>
      </c>
      <c r="BM37" s="2">
        <f t="shared" si="20"/>
        <v>-2.8802686070008576E-2</v>
      </c>
      <c r="BO37" s="2">
        <f t="shared" si="3"/>
        <v>0.371749324791395</v>
      </c>
      <c r="BP37" s="2">
        <f t="shared" si="4"/>
        <v>2.6097519089546495</v>
      </c>
      <c r="BQ37" s="2">
        <f t="shared" si="5"/>
        <v>2.8994204297204931</v>
      </c>
      <c r="BR37" s="2">
        <f t="shared" si="6"/>
        <v>2.8761177025242546</v>
      </c>
      <c r="BS37" s="2">
        <f t="shared" si="7"/>
        <v>2.9284481042457173</v>
      </c>
      <c r="BT37" s="2">
        <f t="shared" si="8"/>
        <v>2.9483930343683369</v>
      </c>
      <c r="BU37" s="2">
        <f t="shared" si="9"/>
        <v>2.9453533708310999</v>
      </c>
      <c r="BV37" s="2"/>
      <c r="BW37" s="2" t="str">
        <f t="shared" si="10"/>
        <v>ssh.out</v>
      </c>
      <c r="BX37" s="8">
        <f t="shared" si="61"/>
        <v>2.2380025841632545</v>
      </c>
      <c r="BY37" s="8">
        <f t="shared" si="62"/>
        <v>0.2896685207658436</v>
      </c>
      <c r="BZ37" s="8">
        <f t="shared" si="23"/>
        <v>-2.3302727196238493E-2</v>
      </c>
      <c r="CA37" s="8">
        <f t="shared" si="63"/>
        <v>2.9027674525224256E-2</v>
      </c>
      <c r="CB37" s="8">
        <f t="shared" si="64"/>
        <v>1.9944930122619553E-2</v>
      </c>
      <c r="CC37" s="8">
        <f>BU37-BT37</f>
        <v>-3.0396635372369474E-3</v>
      </c>
    </row>
    <row r="38" spans="1:81" x14ac:dyDescent="0.2">
      <c r="A38" t="s">
        <v>18</v>
      </c>
      <c r="C38">
        <v>-0.49980981130184499</v>
      </c>
      <c r="D38">
        <v>-0.49980981130184499</v>
      </c>
      <c r="E38">
        <v>-0.49980981130184499</v>
      </c>
      <c r="F38">
        <v>-0.49980981130184499</v>
      </c>
      <c r="G38">
        <v>-0.49980981130184499</v>
      </c>
      <c r="H38">
        <v>-0.49980981130184499</v>
      </c>
      <c r="I38">
        <v>-0.49980981130184499</v>
      </c>
      <c r="BW38" s="2"/>
      <c r="BZ38" s="8"/>
    </row>
    <row r="39" spans="1:81" x14ac:dyDescent="0.2">
      <c r="A39" t="s">
        <v>17</v>
      </c>
      <c r="B39" t="s">
        <v>0</v>
      </c>
      <c r="C39">
        <v>-24.532067803726399</v>
      </c>
      <c r="D39">
        <v>-24.596786003091001</v>
      </c>
      <c r="E39">
        <v>-24.598100997465998</v>
      </c>
      <c r="F39">
        <v>-24.598015312173999</v>
      </c>
      <c r="G39">
        <v>-24.598520646703999</v>
      </c>
      <c r="H39">
        <v>-24.598520646703999</v>
      </c>
      <c r="I39">
        <v>-24.598520646703999</v>
      </c>
    </row>
    <row r="40" spans="1:81" x14ac:dyDescent="0.2">
      <c r="A40" t="s">
        <v>9</v>
      </c>
      <c r="B40" t="s">
        <v>0</v>
      </c>
      <c r="C40">
        <v>-37.6915691727568</v>
      </c>
      <c r="D40">
        <v>-37.778725457466997</v>
      </c>
      <c r="E40">
        <v>-37.780762263116998</v>
      </c>
      <c r="F40">
        <v>-37.780673873189002</v>
      </c>
      <c r="G40">
        <v>-37.781225524725997</v>
      </c>
      <c r="H40">
        <v>-37.781259136876002</v>
      </c>
      <c r="I40">
        <v>-37.781257646299998</v>
      </c>
    </row>
    <row r="41" spans="1:81" x14ac:dyDescent="0.2">
      <c r="A41" t="s">
        <v>11</v>
      </c>
      <c r="B41" t="s">
        <v>0</v>
      </c>
      <c r="C41">
        <v>-54.4006862065118</v>
      </c>
      <c r="D41">
        <v>-54.512431874024998</v>
      </c>
      <c r="E41">
        <v>-54.514707355622001</v>
      </c>
      <c r="F41">
        <v>-54.514646480621998</v>
      </c>
      <c r="G41">
        <v>-54.515027427006999</v>
      </c>
      <c r="H41">
        <v>-54.515065777365997</v>
      </c>
      <c r="I41">
        <v>-54.515065060188</v>
      </c>
    </row>
    <row r="42" spans="1:81" x14ac:dyDescent="0.2">
      <c r="A42" t="s">
        <v>12</v>
      </c>
      <c r="B42" t="s">
        <v>0</v>
      </c>
      <c r="C42">
        <v>-74.811756619586106</v>
      </c>
      <c r="D42">
        <v>-74.971050373102003</v>
      </c>
      <c r="E42">
        <v>-74.973961825814996</v>
      </c>
      <c r="F42">
        <v>-74.973913789288005</v>
      </c>
      <c r="G42">
        <v>-74.974251817056995</v>
      </c>
      <c r="H42">
        <v>-74.974302710779</v>
      </c>
      <c r="I42">
        <v>-74.974302692113994</v>
      </c>
    </row>
    <row r="43" spans="1:81" x14ac:dyDescent="0.2">
      <c r="A43" t="s">
        <v>10</v>
      </c>
      <c r="B43" t="s">
        <v>0</v>
      </c>
      <c r="C43">
        <v>-99.405524859683595</v>
      </c>
      <c r="D43">
        <v>-99.616770682048994</v>
      </c>
      <c r="E43">
        <v>-99.620360739483004</v>
      </c>
      <c r="F43">
        <v>-99.620336355221994</v>
      </c>
      <c r="G43">
        <v>-99.620539626471995</v>
      </c>
      <c r="H43">
        <v>-99.620605842561005</v>
      </c>
      <c r="I43">
        <v>-99.620606961608999</v>
      </c>
    </row>
    <row r="44" spans="1:81" x14ac:dyDescent="0.2">
      <c r="A44" t="s">
        <v>16</v>
      </c>
      <c r="B44" t="s">
        <v>0</v>
      </c>
      <c r="C44">
        <v>-241.87904562680899</v>
      </c>
      <c r="D44">
        <v>-241.93006021456401</v>
      </c>
      <c r="E44">
        <v>-241.93120358754101</v>
      </c>
      <c r="F44">
        <v>-241.93113101057</v>
      </c>
      <c r="G44">
        <v>-241.93167616373799</v>
      </c>
      <c r="H44">
        <v>-241.93167616373799</v>
      </c>
      <c r="I44">
        <v>-241.93167616373799</v>
      </c>
    </row>
    <row r="45" spans="1:81" x14ac:dyDescent="0.2">
      <c r="A45" t="s">
        <v>14</v>
      </c>
      <c r="B45" t="s">
        <v>0</v>
      </c>
      <c r="C45">
        <v>-288.85642750341702</v>
      </c>
      <c r="D45">
        <v>-288.930676151885</v>
      </c>
      <c r="E45">
        <v>-288.93312291146498</v>
      </c>
      <c r="F45">
        <v>-288.93298199588401</v>
      </c>
      <c r="G45">
        <v>-288.93386694511003</v>
      </c>
      <c r="H45">
        <v>-288.93392580149703</v>
      </c>
      <c r="I45">
        <v>-288.93392161742298</v>
      </c>
    </row>
    <row r="46" spans="1:81" x14ac:dyDescent="0.2">
      <c r="A46" t="s">
        <v>13</v>
      </c>
      <c r="B46" t="s">
        <v>0</v>
      </c>
      <c r="C46">
        <v>-340.71630588345602</v>
      </c>
      <c r="D46">
        <v>-340.81723722799501</v>
      </c>
      <c r="E46">
        <v>-340.82101952796199</v>
      </c>
      <c r="F46">
        <v>-340.82083157089301</v>
      </c>
      <c r="G46">
        <v>-340.82178560100499</v>
      </c>
      <c r="H46">
        <v>-340.82190096715198</v>
      </c>
      <c r="I46">
        <v>-340.82189678709801</v>
      </c>
    </row>
    <row r="47" spans="1:81" x14ac:dyDescent="0.2">
      <c r="A47" t="s">
        <v>15</v>
      </c>
      <c r="B47" t="s">
        <v>0</v>
      </c>
      <c r="C47">
        <v>-397.50926892773202</v>
      </c>
      <c r="D47">
        <v>-397.64874113573802</v>
      </c>
      <c r="E47">
        <v>-397.65334887766198</v>
      </c>
      <c r="F47">
        <v>-397.65317124529099</v>
      </c>
      <c r="G47">
        <v>-397.654105348391</v>
      </c>
      <c r="H47">
        <v>-397.65422470625703</v>
      </c>
      <c r="I47">
        <v>-397.65422272826299</v>
      </c>
    </row>
    <row r="48" spans="1:81" x14ac:dyDescent="0.2">
      <c r="A48" t="s">
        <v>8</v>
      </c>
      <c r="B48" t="s">
        <v>0</v>
      </c>
      <c r="C48">
        <v>-459.48543391627499</v>
      </c>
      <c r="D48">
        <v>-459.66628144209898</v>
      </c>
      <c r="E48">
        <v>-459.67180840974601</v>
      </c>
      <c r="F48">
        <v>-459.67163417487399</v>
      </c>
      <c r="G48">
        <v>-459.67243723105798</v>
      </c>
      <c r="H48">
        <v>-459.67258853098002</v>
      </c>
      <c r="I48">
        <v>-459.67258905979003</v>
      </c>
    </row>
    <row r="64" spans="11:12" x14ac:dyDescent="0.2">
      <c r="K64"/>
      <c r="L64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ED55BE-0F51-5446-87E3-9890B68256DD}">
  <dimension ref="A1:CK141"/>
  <sheetViews>
    <sheetView topLeftCell="AA1" zoomScale="112" zoomScaleNormal="130" workbookViewId="0">
      <selection activeCell="AJ9" sqref="AJ9"/>
    </sheetView>
  </sheetViews>
  <sheetFormatPr baseColWidth="10" defaultRowHeight="16" x14ac:dyDescent="0.2"/>
  <cols>
    <col min="4" max="5" width="12.83203125" bestFit="1" customWidth="1"/>
    <col min="6" max="6" width="12.83203125" customWidth="1"/>
    <col min="8" max="8" width="12.83203125" bestFit="1" customWidth="1"/>
    <col min="9" max="9" width="16" bestFit="1" customWidth="1"/>
    <col min="11" max="14" width="11.33203125" style="1" bestFit="1" customWidth="1"/>
    <col min="15" max="16" width="10.83203125" style="1"/>
    <col min="17" max="17" width="16" style="1" bestFit="1" customWidth="1"/>
    <col min="18" max="18" width="10.83203125" style="1"/>
    <col min="21" max="27" width="17.83203125" bestFit="1" customWidth="1"/>
    <col min="31" max="37" width="17.5" bestFit="1" customWidth="1"/>
    <col min="39" max="39" width="15" bestFit="1" customWidth="1"/>
    <col min="73" max="73" width="16" bestFit="1" customWidth="1"/>
    <col min="76" max="80" width="10.83203125" style="6"/>
  </cols>
  <sheetData>
    <row r="1" spans="1:89" x14ac:dyDescent="0.2">
      <c r="C1" t="s">
        <v>46</v>
      </c>
      <c r="K1" s="1" t="s">
        <v>19</v>
      </c>
      <c r="S1" t="s">
        <v>81</v>
      </c>
      <c r="AC1" t="s">
        <v>82</v>
      </c>
      <c r="AO1" t="s">
        <v>83</v>
      </c>
      <c r="AY1" t="s">
        <v>21</v>
      </c>
      <c r="BO1" t="s">
        <v>27</v>
      </c>
      <c r="BX1" s="6" t="s">
        <v>28</v>
      </c>
    </row>
    <row r="2" spans="1:89" x14ac:dyDescent="0.2">
      <c r="K2" s="1" t="s">
        <v>20</v>
      </c>
      <c r="U2" s="4"/>
      <c r="V2" s="4"/>
      <c r="W2" s="4"/>
      <c r="X2" s="4"/>
      <c r="Y2" s="4"/>
      <c r="Z2" s="4"/>
      <c r="CG2" t="s">
        <v>25</v>
      </c>
    </row>
    <row r="3" spans="1:89" x14ac:dyDescent="0.2">
      <c r="C3" t="s">
        <v>22</v>
      </c>
      <c r="D3" t="s">
        <v>5</v>
      </c>
      <c r="E3" t="s">
        <v>6</v>
      </c>
      <c r="F3" t="s">
        <v>34</v>
      </c>
      <c r="G3" t="s">
        <v>3</v>
      </c>
      <c r="H3" t="s">
        <v>4</v>
      </c>
      <c r="I3" t="s">
        <v>42</v>
      </c>
      <c r="K3" t="s">
        <v>22</v>
      </c>
      <c r="L3" t="s">
        <v>5</v>
      </c>
      <c r="M3" t="s">
        <v>6</v>
      </c>
      <c r="N3" t="s">
        <v>34</v>
      </c>
      <c r="O3" t="s">
        <v>3</v>
      </c>
      <c r="P3" t="s">
        <v>4</v>
      </c>
      <c r="Q3" t="s">
        <v>42</v>
      </c>
      <c r="R3" t="s">
        <v>43</v>
      </c>
      <c r="U3" t="s">
        <v>22</v>
      </c>
      <c r="V3" t="s">
        <v>5</v>
      </c>
      <c r="W3" t="s">
        <v>6</v>
      </c>
      <c r="X3" t="s">
        <v>34</v>
      </c>
      <c r="Y3" t="s">
        <v>3</v>
      </c>
      <c r="Z3" t="s">
        <v>4</v>
      </c>
      <c r="AA3" t="s">
        <v>42</v>
      </c>
      <c r="AE3" t="s">
        <v>22</v>
      </c>
      <c r="AF3" t="s">
        <v>5</v>
      </c>
      <c r="AG3" t="s">
        <v>6</v>
      </c>
      <c r="AH3" t="s">
        <v>34</v>
      </c>
      <c r="AI3" t="s">
        <v>3</v>
      </c>
      <c r="AJ3" t="s">
        <v>4</v>
      </c>
      <c r="AK3" t="s">
        <v>42</v>
      </c>
      <c r="AQ3" t="s">
        <v>22</v>
      </c>
      <c r="AR3" t="s">
        <v>5</v>
      </c>
      <c r="AS3" t="s">
        <v>6</v>
      </c>
      <c r="AT3" t="s">
        <v>34</v>
      </c>
      <c r="AU3" t="s">
        <v>3</v>
      </c>
      <c r="AV3" t="s">
        <v>4</v>
      </c>
      <c r="AW3" t="s">
        <v>39</v>
      </c>
      <c r="AY3" t="s">
        <v>22</v>
      </c>
      <c r="AZ3" t="s">
        <v>5</v>
      </c>
      <c r="BA3" t="s">
        <v>6</v>
      </c>
      <c r="BB3" t="s">
        <v>34</v>
      </c>
      <c r="BC3" t="s">
        <v>3</v>
      </c>
      <c r="BD3" t="s">
        <v>4</v>
      </c>
      <c r="BE3" t="s">
        <v>42</v>
      </c>
      <c r="BH3" t="s">
        <v>23</v>
      </c>
      <c r="BI3" s="5" t="s">
        <v>24</v>
      </c>
      <c r="BJ3" s="5" t="s">
        <v>35</v>
      </c>
      <c r="BK3" t="s">
        <v>25</v>
      </c>
      <c r="BL3" s="5" t="s">
        <v>26</v>
      </c>
      <c r="BM3" t="s">
        <v>44</v>
      </c>
      <c r="BO3" t="s">
        <v>22</v>
      </c>
      <c r="BP3" t="s">
        <v>5</v>
      </c>
      <c r="BQ3" t="s">
        <v>6</v>
      </c>
      <c r="BR3" t="s">
        <v>34</v>
      </c>
      <c r="BS3" t="s">
        <v>3</v>
      </c>
      <c r="BT3" t="s">
        <v>4</v>
      </c>
      <c r="BU3" t="s">
        <v>42</v>
      </c>
      <c r="BX3" s="6" t="s">
        <v>23</v>
      </c>
      <c r="BY3" s="7" t="s">
        <v>24</v>
      </c>
      <c r="BZ3" s="7" t="s">
        <v>36</v>
      </c>
      <c r="CA3" s="6" t="s">
        <v>25</v>
      </c>
      <c r="CB3" s="7" t="s">
        <v>26</v>
      </c>
      <c r="CC3" s="17" t="s">
        <v>44</v>
      </c>
      <c r="CG3" t="s">
        <v>86</v>
      </c>
      <c r="CH3" t="s">
        <v>87</v>
      </c>
      <c r="CI3" t="s">
        <v>88</v>
      </c>
      <c r="CJ3" t="s">
        <v>90</v>
      </c>
      <c r="CK3" t="s">
        <v>91</v>
      </c>
    </row>
    <row r="4" spans="1:89" x14ac:dyDescent="0.2">
      <c r="A4" t="s">
        <v>47</v>
      </c>
      <c r="B4" t="s">
        <v>7</v>
      </c>
      <c r="C4" s="15">
        <v>-76.18226568</v>
      </c>
      <c r="D4" s="15">
        <v>-76.471234519999996</v>
      </c>
      <c r="E4" s="15">
        <v>-76.487307880000003</v>
      </c>
      <c r="F4" s="15">
        <v>-76.48652543</v>
      </c>
      <c r="G4">
        <v>-76.488636691783995</v>
      </c>
      <c r="H4">
        <v>-76.489957561525998</v>
      </c>
      <c r="I4">
        <v>-76.489856859013997</v>
      </c>
      <c r="K4" s="1">
        <f>627.5095*(C40+C40+C38-C4)</f>
        <v>185.55736538729403</v>
      </c>
      <c r="L4" s="1">
        <f t="shared" ref="L4:Q4" si="0">627.5095*(D40+D40+D38-D4)</f>
        <v>252.84073339680228</v>
      </c>
      <c r="M4" s="1">
        <f t="shared" si="0"/>
        <v>259.96620239999186</v>
      </c>
      <c r="N4" s="1">
        <f t="shared" si="0"/>
        <v>259.6034832882732</v>
      </c>
      <c r="O4" s="1">
        <f t="shared" si="0"/>
        <v>260.2168532961723</v>
      </c>
      <c r="P4" s="1">
        <f t="shared" si="0"/>
        <v>260.99548476824867</v>
      </c>
      <c r="Q4" s="1">
        <f t="shared" si="0"/>
        <v>260.93447587372316</v>
      </c>
      <c r="R4" s="1">
        <f>Q4-P4</f>
        <v>-6.1008894525514279E-2</v>
      </c>
      <c r="S4" t="s">
        <v>47</v>
      </c>
      <c r="T4" t="s">
        <v>7</v>
      </c>
      <c r="U4" s="18">
        <v>-37.693335866482997</v>
      </c>
      <c r="V4" s="18">
        <v>-37.784645068491997</v>
      </c>
      <c r="W4" s="18">
        <v>-37.787043996069997</v>
      </c>
      <c r="X4" s="18">
        <v>-37.786940223936</v>
      </c>
      <c r="Y4" s="18">
        <v>-37.787501492036</v>
      </c>
      <c r="Z4" s="18">
        <v>-37.787542392406998</v>
      </c>
      <c r="AA4" s="18">
        <v>-37.787540612328002</v>
      </c>
      <c r="AC4" t="s">
        <v>47</v>
      </c>
      <c r="AD4" t="s">
        <v>7</v>
      </c>
      <c r="AE4" s="18">
        <v>-37.693343295995</v>
      </c>
      <c r="AF4" s="18">
        <v>-37.784812537790998</v>
      </c>
      <c r="AG4" s="18">
        <v>-37.787226575242002</v>
      </c>
      <c r="AH4" s="18">
        <v>-37.787122276825002</v>
      </c>
      <c r="AI4" s="18">
        <v>-37.787679495996002</v>
      </c>
      <c r="AJ4" s="18">
        <v>-37.787720589312002</v>
      </c>
      <c r="AK4" s="18">
        <v>-37.787718801943001</v>
      </c>
      <c r="AM4" s="9">
        <f>AK4-AJ4</f>
        <v>1.7873690012493171E-6</v>
      </c>
      <c r="AO4" t="s">
        <v>47</v>
      </c>
      <c r="AP4" t="s">
        <v>7</v>
      </c>
      <c r="AQ4">
        <v>-0.49994725606599999</v>
      </c>
      <c r="AR4">
        <v>-0.49994725606599999</v>
      </c>
      <c r="AS4">
        <v>-0.49994725606599999</v>
      </c>
      <c r="AT4">
        <v>-0.49994725606599999</v>
      </c>
      <c r="AU4">
        <v>-0.49994725606599999</v>
      </c>
      <c r="AV4">
        <v>-0.49994725606599999</v>
      </c>
      <c r="AW4">
        <v>-0.49994725606599999</v>
      </c>
      <c r="AY4" s="2">
        <f>627.5095*(U4+AE4+AQ4-C4)</f>
        <v>185.51644513662575</v>
      </c>
      <c r="AZ4" s="2">
        <f t="shared" ref="AZ4:BE19" si="1">627.5095*(V4+AF4+AR4-D4)</f>
        <v>252.15192755775442</v>
      </c>
      <c r="BA4" s="2">
        <f t="shared" si="1"/>
        <v>259.21793237581136</v>
      </c>
      <c r="BB4" s="2">
        <f t="shared" si="1"/>
        <v>258.85750381495541</v>
      </c>
      <c r="BC4" s="2">
        <f t="shared" si="1"/>
        <v>259.4804792532172</v>
      </c>
      <c r="BD4" s="2">
        <f t="shared" si="1"/>
        <v>260.25788574706002</v>
      </c>
      <c r="BE4" s="2">
        <f t="shared" si="1"/>
        <v>260.1969325716106</v>
      </c>
      <c r="BF4" s="2"/>
      <c r="BG4" s="3" t="str">
        <f t="shared" ref="BG4:BG37" si="2">AC4</f>
        <v>cch.out</v>
      </c>
      <c r="BH4" s="2">
        <f>AZ4-AY4</f>
        <v>66.635482421128671</v>
      </c>
      <c r="BI4" s="2">
        <f>BA4-AZ4</f>
        <v>7.066004818056939</v>
      </c>
      <c r="BJ4" s="2">
        <f>BB4-BA4</f>
        <v>-0.36042856085595076</v>
      </c>
      <c r="BK4" s="2">
        <f t="shared" ref="BK4:BK37" si="3">BC4-BA4</f>
        <v>0.26254687740583904</v>
      </c>
      <c r="BL4" s="2">
        <f>BD4-BC4</f>
        <v>0.77740649384281824</v>
      </c>
      <c r="BM4" s="2">
        <f>BE4-BD4</f>
        <v>-6.0953175449412811E-2</v>
      </c>
      <c r="BN4" s="2"/>
      <c r="BO4" s="2">
        <f t="shared" ref="BO4:BO37" si="4">K4-AY4</f>
        <v>4.0920250668278868E-2</v>
      </c>
      <c r="BP4" s="2">
        <f t="shared" ref="BP4:BP37" si="5">L4-AZ4</f>
        <v>0.68880583904785908</v>
      </c>
      <c r="BQ4" s="2">
        <f t="shared" ref="BQ4:BQ37" si="6">M4-BA4</f>
        <v>0.74827002418049915</v>
      </c>
      <c r="BR4" s="2">
        <f t="shared" ref="BR4:BR37" si="7">N4-BB4</f>
        <v>0.74597947331778869</v>
      </c>
      <c r="BS4" s="2">
        <f t="shared" ref="BS4:BS37" si="8">O4-BC4</f>
        <v>0.73637404295510578</v>
      </c>
      <c r="BT4" s="2">
        <f t="shared" ref="BT4:BT37" si="9">P4-BD4</f>
        <v>0.73759902118865739</v>
      </c>
      <c r="BU4" s="2">
        <f t="shared" ref="BU4:BU37" si="10">Q4-BE4</f>
        <v>0.73754330211255592</v>
      </c>
      <c r="BV4" s="2"/>
      <c r="BW4" s="2" t="str">
        <f t="shared" ref="BW4:BW37" si="11">A4</f>
        <v>cch.out</v>
      </c>
      <c r="BX4" s="8">
        <f>BP4-BO4</f>
        <v>0.64788558837958021</v>
      </c>
      <c r="BY4" s="8">
        <f>BQ4-BP4</f>
        <v>5.9464185132640068E-2</v>
      </c>
      <c r="BZ4" s="8">
        <f>BR4-BQ4</f>
        <v>-2.2905508627104609E-3</v>
      </c>
      <c r="CA4" s="8">
        <f t="shared" ref="CA4:CA37" si="12">BS4-BQ4</f>
        <v>-1.1895981225393371E-2</v>
      </c>
      <c r="CB4" s="8">
        <f>BT4-BS4</f>
        <v>1.2249782335516102E-3</v>
      </c>
      <c r="CC4" s="8">
        <f>BU4-BT4</f>
        <v>-5.571907610146809E-5</v>
      </c>
      <c r="CG4" s="1">
        <f>'cc-pVDZ'!CA4</f>
        <v>5.8823831149595662E-2</v>
      </c>
      <c r="CH4" s="1">
        <f>'cc-pVTZ'!CA4</f>
        <v>1.0621716506648227E-2</v>
      </c>
      <c r="CI4" s="1">
        <f>CA4</f>
        <v>-1.1895981225393371E-2</v>
      </c>
      <c r="CJ4" s="2">
        <f>haVDZ!CA4</f>
        <v>3.1645304077159153E-2</v>
      </c>
      <c r="CK4" s="2">
        <f>haVTZ!CA4</f>
        <v>-1.3995233932433848E-2</v>
      </c>
    </row>
    <row r="5" spans="1:89" x14ac:dyDescent="0.2">
      <c r="A5" t="s">
        <v>48</v>
      </c>
      <c r="B5" t="s">
        <v>7</v>
      </c>
      <c r="C5" s="15">
        <v>-956.81733020000001</v>
      </c>
      <c r="D5" s="15">
        <v>-957.4125209</v>
      </c>
      <c r="E5" s="15">
        <v>-957.44559330000004</v>
      </c>
      <c r="F5" s="15">
        <v>-957.44420109999999</v>
      </c>
      <c r="G5">
        <v>-957.44674468364303</v>
      </c>
      <c r="H5" t="s">
        <v>85</v>
      </c>
      <c r="I5" t="s">
        <v>85</v>
      </c>
      <c r="K5" s="1">
        <f>627.5095*(C40+C48+C48-C5)</f>
        <v>91.511725450604288</v>
      </c>
      <c r="L5" s="1">
        <f t="shared" ref="L5:Q5" si="13">627.5095*(D40+D48+D48-D5)</f>
        <v>160.63944604244338</v>
      </c>
      <c r="M5" s="1">
        <f t="shared" si="13"/>
        <v>170.95577971804121</v>
      </c>
      <c r="N5" s="1">
        <f t="shared" si="13"/>
        <v>170.45209355207282</v>
      </c>
      <c r="O5" s="1">
        <f t="shared" si="13"/>
        <v>170.49714135473667</v>
      </c>
      <c r="P5" s="1" t="e">
        <f t="shared" si="13"/>
        <v>#VALUE!</v>
      </c>
      <c r="Q5" s="1" t="e">
        <f t="shared" si="13"/>
        <v>#VALUE!</v>
      </c>
      <c r="R5" s="1" t="e">
        <f t="shared" ref="R5:R37" si="14">Q5-P5</f>
        <v>#VALUE!</v>
      </c>
      <c r="S5" t="s">
        <v>48</v>
      </c>
      <c r="T5" t="s">
        <v>7</v>
      </c>
      <c r="U5" s="18">
        <v>-37.693334365325001</v>
      </c>
      <c r="V5" s="18">
        <v>-37.784582207907</v>
      </c>
      <c r="W5" s="18">
        <v>-37.786982214197998</v>
      </c>
      <c r="X5" s="18">
        <v>-37.786878321430997</v>
      </c>
      <c r="Y5" s="18">
        <v>-37.787441614111998</v>
      </c>
      <c r="Z5" s="18">
        <v>-37.787482682822997</v>
      </c>
      <c r="AA5" s="18">
        <v>-37.787480885230998</v>
      </c>
      <c r="AC5" t="s">
        <v>48</v>
      </c>
      <c r="AD5" t="s">
        <v>7</v>
      </c>
      <c r="AE5" s="18">
        <v>-459.48912783850801</v>
      </c>
      <c r="AF5" s="18">
        <v>-459.68698130235703</v>
      </c>
      <c r="AG5" s="18">
        <v>-459.69421336497498</v>
      </c>
      <c r="AH5" s="18">
        <v>-459.693965369343</v>
      </c>
      <c r="AI5" s="18">
        <v>-459.69491299235102</v>
      </c>
      <c r="AJ5" s="18">
        <v>-459.69514724644301</v>
      </c>
      <c r="AK5" s="18">
        <v>-459.69515040277099</v>
      </c>
      <c r="AM5" s="9">
        <f>AK5-AJ5</f>
        <v>-3.1563279776491981E-6</v>
      </c>
      <c r="AO5" t="s">
        <v>48</v>
      </c>
      <c r="AP5" t="s">
        <v>7</v>
      </c>
      <c r="AQ5">
        <v>-459.48912783851</v>
      </c>
      <c r="AR5">
        <v>-459.68698130235902</v>
      </c>
      <c r="AS5">
        <v>-459.69421336497697</v>
      </c>
      <c r="AT5">
        <v>-459.69396536934499</v>
      </c>
      <c r="AU5">
        <v>-459.69491299235301</v>
      </c>
      <c r="AV5">
        <v>-459.695147246445</v>
      </c>
      <c r="AW5">
        <v>-459.69515040277298</v>
      </c>
      <c r="AY5" s="2">
        <f t="shared" ref="AY5:BE37" si="15">627.5095*(U5+AE5+AQ5-C5)</f>
        <v>91.453333461248718</v>
      </c>
      <c r="AZ5" s="2">
        <f t="shared" si="1"/>
        <v>159.37240760186054</v>
      </c>
      <c r="BA5" s="2">
        <f t="shared" si="1"/>
        <v>169.54325004733062</v>
      </c>
      <c r="BB5" s="2">
        <f t="shared" si="1"/>
        <v>169.04606424966047</v>
      </c>
      <c r="BC5" s="2">
        <f t="shared" si="1"/>
        <v>169.09943076126777</v>
      </c>
      <c r="BD5" s="2" t="e">
        <f t="shared" si="1"/>
        <v>#VALUE!</v>
      </c>
      <c r="BE5" s="2" t="e">
        <f t="shared" si="1"/>
        <v>#VALUE!</v>
      </c>
      <c r="BF5" s="2"/>
      <c r="BG5" s="3" t="str">
        <f t="shared" si="2"/>
        <v>ccl2.out</v>
      </c>
      <c r="BH5" s="2">
        <f t="shared" ref="BH5:BH37" si="16">AZ5-AY5</f>
        <v>67.919074140611826</v>
      </c>
      <c r="BI5" s="2">
        <f t="shared" ref="BI5:BI37" si="17">BA5-AZ5</f>
        <v>10.170842445470072</v>
      </c>
      <c r="BJ5" s="2">
        <f t="shared" ref="BJ5:BJ37" si="18">BB5-BA5</f>
        <v>-0.49718579767014148</v>
      </c>
      <c r="BK5" s="2">
        <f t="shared" si="3"/>
        <v>-0.4438192860628476</v>
      </c>
      <c r="BL5" s="2" t="e">
        <f t="shared" ref="BL5:BL37" si="19">BD5-BC5</f>
        <v>#VALUE!</v>
      </c>
      <c r="BM5" s="2" t="e">
        <f t="shared" ref="BM5:BM37" si="20">BE5-BD5</f>
        <v>#VALUE!</v>
      </c>
      <c r="BN5" s="2"/>
      <c r="BO5" s="2">
        <f t="shared" si="4"/>
        <v>5.8391989355570217E-2</v>
      </c>
      <c r="BP5" s="2">
        <f t="shared" si="5"/>
        <v>1.2670384405828372</v>
      </c>
      <c r="BQ5" s="2">
        <f t="shared" si="6"/>
        <v>1.4125296707105974</v>
      </c>
      <c r="BR5" s="2">
        <f t="shared" si="7"/>
        <v>1.4060293024123496</v>
      </c>
      <c r="BS5" s="2">
        <f t="shared" si="8"/>
        <v>1.3977105934689007</v>
      </c>
      <c r="BT5" s="2" t="e">
        <f t="shared" si="9"/>
        <v>#VALUE!</v>
      </c>
      <c r="BU5" s="2" t="e">
        <f t="shared" si="10"/>
        <v>#VALUE!</v>
      </c>
      <c r="BV5" s="2"/>
      <c r="BW5" s="2" t="str">
        <f t="shared" si="11"/>
        <v>ccl2.out</v>
      </c>
      <c r="BX5" s="8">
        <f t="shared" ref="BX5:BX37" si="21">BP5-BO5</f>
        <v>1.208646451227267</v>
      </c>
      <c r="BY5" s="8">
        <f t="shared" ref="BY5:BY37" si="22">BQ5-BP5</f>
        <v>0.14549123012776022</v>
      </c>
      <c r="BZ5" s="8">
        <f t="shared" ref="BZ5:BZ37" si="23">BR5-BQ5</f>
        <v>-6.5003682982478495E-3</v>
      </c>
      <c r="CA5" s="8">
        <f t="shared" si="12"/>
        <v>-1.4819077241696732E-2</v>
      </c>
      <c r="CB5" s="8" t="e">
        <f t="shared" ref="CB5:CB20" si="24">BT5-BS5</f>
        <v>#VALUE!</v>
      </c>
      <c r="CC5" s="8" t="e">
        <f t="shared" ref="CC5:CC37" si="25">BU5-BT5</f>
        <v>#VALUE!</v>
      </c>
      <c r="CG5" s="1">
        <f>'cc-pVDZ'!CA5</f>
        <v>8.3214449657816658E-2</v>
      </c>
      <c r="CH5" s="1">
        <f>'cc-pVTZ'!CA5</f>
        <v>2.9822870324125006E-2</v>
      </c>
      <c r="CI5" s="1">
        <f t="shared" ref="CI5:CI37" si="26">CA5</f>
        <v>-1.4819077241696732E-2</v>
      </c>
      <c r="CJ5" s="2">
        <f>haVDZ!CA5</f>
        <v>4.0411611755047261E-2</v>
      </c>
      <c r="CK5" s="2">
        <f>haVTZ!CA5</f>
        <v>-1.5485851968435327E-2</v>
      </c>
    </row>
    <row r="6" spans="1:89" x14ac:dyDescent="0.2">
      <c r="A6" t="s">
        <v>49</v>
      </c>
      <c r="B6" t="s">
        <v>7</v>
      </c>
      <c r="C6" s="15">
        <v>-236.77424239999999</v>
      </c>
      <c r="D6" s="15">
        <v>-237.46680359999999</v>
      </c>
      <c r="E6" s="15">
        <v>-237.4926543</v>
      </c>
      <c r="F6" s="15">
        <v>-237.4922646</v>
      </c>
      <c r="G6">
        <v>-237.492904701366</v>
      </c>
      <c r="H6">
        <v>-237.494112979786</v>
      </c>
      <c r="I6">
        <v>-237.494048752151</v>
      </c>
      <c r="K6" s="1">
        <f>627.5095*(C40+C43+C43-C6)</f>
        <v>159.00733855866392</v>
      </c>
      <c r="L6" s="1">
        <f t="shared" ref="L6:Q6" si="27">627.5095*(D40+D43+D43-D6)</f>
        <v>245.58866291686601</v>
      </c>
      <c r="M6" s="1">
        <f t="shared" si="27"/>
        <v>254.51662220269066</v>
      </c>
      <c r="N6" s="1">
        <f t="shared" si="27"/>
        <v>254.39196105686264</v>
      </c>
      <c r="O6" s="1">
        <f t="shared" si="27"/>
        <v>254.14294339282466</v>
      </c>
      <c r="P6" s="1">
        <f t="shared" si="27"/>
        <v>254.76055031602266</v>
      </c>
      <c r="Q6" s="1">
        <f t="shared" si="27"/>
        <v>254.71913519353365</v>
      </c>
      <c r="R6" s="1">
        <f t="shared" si="14"/>
        <v>-4.1415122489013356E-2</v>
      </c>
      <c r="S6" t="s">
        <v>49</v>
      </c>
      <c r="T6" t="s">
        <v>7</v>
      </c>
      <c r="U6" s="18">
        <v>-37.693323278169999</v>
      </c>
      <c r="V6" s="18">
        <v>-37.784523604024002</v>
      </c>
      <c r="W6" s="18">
        <v>-37.786919038086999</v>
      </c>
      <c r="X6" s="18">
        <v>-37.786815511688999</v>
      </c>
      <c r="Y6" s="18">
        <v>-37.787374433620997</v>
      </c>
      <c r="Z6" s="18">
        <v>-37.787415212359001</v>
      </c>
      <c r="AA6" s="18">
        <v>-37.787413440342</v>
      </c>
      <c r="AC6" t="s">
        <v>49</v>
      </c>
      <c r="AD6" t="s">
        <v>7</v>
      </c>
      <c r="AE6" s="18">
        <v>-99.413976211931001</v>
      </c>
      <c r="AF6" s="18">
        <v>-99.646966658314994</v>
      </c>
      <c r="AG6" s="18">
        <v>-99.651746575302994</v>
      </c>
      <c r="AH6" s="18">
        <v>-99.651700086174003</v>
      </c>
      <c r="AI6" s="18">
        <v>-99.651936670566002</v>
      </c>
      <c r="AJ6" s="18">
        <v>-99.652033378886003</v>
      </c>
      <c r="AK6" s="18">
        <v>-99.652034258493998</v>
      </c>
      <c r="AM6" s="9">
        <f t="shared" ref="AM6:AM37" si="28">AK6-AJ6</f>
        <v>-8.7960799532993406E-7</v>
      </c>
      <c r="AO6" t="s">
        <v>49</v>
      </c>
      <c r="AP6" t="s">
        <v>7</v>
      </c>
      <c r="AQ6">
        <v>-99.413976211931001</v>
      </c>
      <c r="AR6">
        <v>-99.646966658316003</v>
      </c>
      <c r="AS6">
        <v>-99.651746575302994</v>
      </c>
      <c r="AT6">
        <v>-99.651700086174003</v>
      </c>
      <c r="AU6">
        <v>-99.651936670564993</v>
      </c>
      <c r="AV6">
        <v>-99.652033378886003</v>
      </c>
      <c r="AW6">
        <v>-99.652034258493003</v>
      </c>
      <c r="AY6" s="2">
        <f t="shared" si="15"/>
        <v>158.73900615852762</v>
      </c>
      <c r="AZ6" s="2">
        <f t="shared" si="1"/>
        <v>243.69123058242687</v>
      </c>
      <c r="BA6" s="2">
        <f t="shared" si="1"/>
        <v>252.41074614520232</v>
      </c>
      <c r="BB6" s="2">
        <f t="shared" si="1"/>
        <v>252.28951423148879</v>
      </c>
      <c r="BC6" s="2">
        <f>627.5095*(Y6+AI6+AU6-G6)</f>
        <v>252.0435371910938</v>
      </c>
      <c r="BD6" s="2">
        <f t="shared" si="1"/>
        <v>252.65478355311083</v>
      </c>
      <c r="BE6" s="2">
        <f t="shared" si="1"/>
        <v>252.61448813536052</v>
      </c>
      <c r="BF6" s="2"/>
      <c r="BG6" s="3" t="str">
        <f t="shared" si="2"/>
        <v>cf2.out</v>
      </c>
      <c r="BH6" s="2">
        <f t="shared" si="16"/>
        <v>84.952224423899253</v>
      </c>
      <c r="BI6" s="2">
        <f t="shared" si="17"/>
        <v>8.7195155627754559</v>
      </c>
      <c r="BJ6" s="2">
        <f t="shared" si="18"/>
        <v>-0.12123191371352959</v>
      </c>
      <c r="BK6" s="2">
        <f t="shared" si="3"/>
        <v>-0.36720895410851995</v>
      </c>
      <c r="BL6" s="2">
        <f t="shared" si="19"/>
        <v>0.61124636201702742</v>
      </c>
      <c r="BM6" s="2">
        <f t="shared" si="20"/>
        <v>-4.0295417750314755E-2</v>
      </c>
      <c r="BN6" s="2"/>
      <c r="BO6" s="2">
        <f t="shared" si="4"/>
        <v>0.26833240013630189</v>
      </c>
      <c r="BP6" s="2">
        <f t="shared" si="5"/>
        <v>1.8974323344391451</v>
      </c>
      <c r="BQ6" s="2">
        <f t="shared" si="6"/>
        <v>2.1058760574883308</v>
      </c>
      <c r="BR6" s="2">
        <f t="shared" si="7"/>
        <v>2.1024468253738462</v>
      </c>
      <c r="BS6" s="2">
        <f t="shared" si="8"/>
        <v>2.0994062017308579</v>
      </c>
      <c r="BT6" s="2">
        <f t="shared" si="9"/>
        <v>2.1057667629118271</v>
      </c>
      <c r="BU6" s="2">
        <f t="shared" si="10"/>
        <v>2.1046470581731285</v>
      </c>
      <c r="BV6" s="2"/>
      <c r="BW6" s="2" t="str">
        <f t="shared" si="11"/>
        <v>cf2.out</v>
      </c>
      <c r="BX6" s="8">
        <f t="shared" si="21"/>
        <v>1.6290999343028432</v>
      </c>
      <c r="BY6" s="8">
        <f t="shared" si="22"/>
        <v>0.20844372304918579</v>
      </c>
      <c r="BZ6" s="8">
        <f t="shared" si="23"/>
        <v>-3.4292321144846483E-3</v>
      </c>
      <c r="CA6" s="8">
        <f t="shared" si="12"/>
        <v>-6.4698557574729421E-3</v>
      </c>
      <c r="CB6" s="8">
        <f t="shared" si="24"/>
        <v>6.3605611809691709E-3</v>
      </c>
      <c r="CC6" s="8">
        <f t="shared" si="25"/>
        <v>-1.1197047386986014E-3</v>
      </c>
      <c r="CG6" s="1">
        <f>'cc-pVDZ'!CA6</f>
        <v>7.6858730917706453E-2</v>
      </c>
      <c r="CH6" s="1">
        <f>'cc-pVTZ'!CA6</f>
        <v>2.577458435868607E-2</v>
      </c>
      <c r="CI6" s="1">
        <f t="shared" si="26"/>
        <v>-6.4698557574729421E-3</v>
      </c>
      <c r="CJ6" s="2">
        <f>haVDZ!CA6</f>
        <v>3.1613928612927111E-2</v>
      </c>
      <c r="CK6" s="2">
        <f>haVTZ!CA6</f>
        <v>-1.5048515520447836E-2</v>
      </c>
    </row>
    <row r="7" spans="1:89" x14ac:dyDescent="0.2">
      <c r="A7" t="s">
        <v>50</v>
      </c>
      <c r="B7" t="s">
        <v>7</v>
      </c>
      <c r="C7" s="15">
        <v>-38.89508008</v>
      </c>
      <c r="D7" s="15">
        <v>-39.066562619999999</v>
      </c>
      <c r="E7" s="15">
        <v>-39.071912650000002</v>
      </c>
      <c r="F7" s="15">
        <v>-39.071686110000002</v>
      </c>
      <c r="G7">
        <v>-39.072696651603998</v>
      </c>
      <c r="H7">
        <v>-39.072911556900998</v>
      </c>
      <c r="I7">
        <v>-39.072905810232001</v>
      </c>
      <c r="K7" s="1">
        <f>627.5095*(C40+C38+C38-C7)</f>
        <v>126.68232263932423</v>
      </c>
      <c r="L7" s="1">
        <f t="shared" ref="L7:Q7" si="29">627.5095*(D40+D38+D38-D7)</f>
        <v>177.26558342621948</v>
      </c>
      <c r="M7" s="1">
        <f t="shared" si="29"/>
        <v>179.14241952963854</v>
      </c>
      <c r="N7" s="1">
        <f t="shared" si="29"/>
        <v>179.06440137578764</v>
      </c>
      <c r="O7" s="1">
        <f t="shared" si="29"/>
        <v>179.34279242316831</v>
      </c>
      <c r="P7" s="1">
        <f t="shared" si="29"/>
        <v>179.45253411898955</v>
      </c>
      <c r="Q7" s="1">
        <f t="shared" si="29"/>
        <v>179.45001947381505</v>
      </c>
      <c r="R7" s="1">
        <f t="shared" si="14"/>
        <v>-2.5146451745001741E-3</v>
      </c>
      <c r="S7" t="s">
        <v>50</v>
      </c>
      <c r="T7" t="s">
        <v>7</v>
      </c>
      <c r="U7" s="18">
        <v>-37.693331737427997</v>
      </c>
      <c r="V7" s="18">
        <v>-37.78474186063</v>
      </c>
      <c r="W7" s="18">
        <v>-37.787145382887999</v>
      </c>
      <c r="X7" s="18">
        <v>-37.787041574113999</v>
      </c>
      <c r="Y7" s="18">
        <v>-37.787598942891997</v>
      </c>
      <c r="Z7" s="18">
        <v>-37.787639790672998</v>
      </c>
      <c r="AA7" s="18">
        <v>-37.787638014932</v>
      </c>
      <c r="AC7" t="s">
        <v>50</v>
      </c>
      <c r="AD7" t="s">
        <v>7</v>
      </c>
      <c r="AE7" s="18">
        <v>-0.49994726436600001</v>
      </c>
      <c r="AF7" s="18">
        <v>-0.49994726436600001</v>
      </c>
      <c r="AG7" s="18">
        <v>-0.49994726436600001</v>
      </c>
      <c r="AH7" s="18">
        <v>-0.49994726436600001</v>
      </c>
      <c r="AI7" s="18">
        <v>-0.49994726436600001</v>
      </c>
      <c r="AJ7" s="18">
        <v>-0.49994726436600001</v>
      </c>
      <c r="AK7" s="18">
        <v>-0.49994726436600001</v>
      </c>
      <c r="AM7" s="9">
        <f t="shared" si="28"/>
        <v>0</v>
      </c>
      <c r="AO7" t="s">
        <v>50</v>
      </c>
      <c r="AP7" t="s">
        <v>7</v>
      </c>
      <c r="AQ7">
        <v>-0.49994726436600001</v>
      </c>
      <c r="AR7">
        <v>-0.49994726436600001</v>
      </c>
      <c r="AS7">
        <v>-0.49994726436600001</v>
      </c>
      <c r="AT7">
        <v>-0.49994726436600001</v>
      </c>
      <c r="AU7">
        <v>-0.49994726436600001</v>
      </c>
      <c r="AV7">
        <v>-0.49994726436600001</v>
      </c>
      <c r="AW7">
        <v>-0.49994726436600001</v>
      </c>
      <c r="AY7" s="2">
        <f t="shared" si="15"/>
        <v>126.66518579583351</v>
      </c>
      <c r="AZ7" s="2">
        <f t="shared" si="1"/>
        <v>176.91138802453588</v>
      </c>
      <c r="BA7" s="2">
        <f t="shared" si="1"/>
        <v>178.76034962446616</v>
      </c>
      <c r="BB7" s="2">
        <f t="shared" si="1"/>
        <v>178.68333461420457</v>
      </c>
      <c r="BC7" s="2">
        <f t="shared" si="1"/>
        <v>178.96770486766084</v>
      </c>
      <c r="BD7" s="2">
        <f t="shared" si="1"/>
        <v>179.07692761249632</v>
      </c>
      <c r="BE7" s="2">
        <f t="shared" si="1"/>
        <v>179.07443581745324</v>
      </c>
      <c r="BF7" s="2"/>
      <c r="BG7" s="3" t="str">
        <f t="shared" si="2"/>
        <v>ch2-sing.out</v>
      </c>
      <c r="BH7" s="2">
        <f t="shared" si="16"/>
        <v>50.246202228702373</v>
      </c>
      <c r="BI7" s="2">
        <f t="shared" si="17"/>
        <v>1.8489615999302771</v>
      </c>
      <c r="BJ7" s="2">
        <f t="shared" si="18"/>
        <v>-7.7015010261590078E-2</v>
      </c>
      <c r="BK7" s="2">
        <f t="shared" si="3"/>
        <v>0.20735524319468368</v>
      </c>
      <c r="BL7" s="2">
        <f t="shared" si="19"/>
        <v>0.10922274483547767</v>
      </c>
      <c r="BM7" s="2">
        <f t="shared" si="20"/>
        <v>-2.4917950430847213E-3</v>
      </c>
      <c r="BN7" s="2"/>
      <c r="BO7" s="2">
        <f t="shared" si="4"/>
        <v>1.7136843490717979E-2</v>
      </c>
      <c r="BP7" s="2">
        <f t="shared" si="5"/>
        <v>0.35419540168359731</v>
      </c>
      <c r="BQ7" s="2">
        <f t="shared" si="6"/>
        <v>0.38206990517238637</v>
      </c>
      <c r="BR7" s="2">
        <f t="shared" si="7"/>
        <v>0.38106676158307096</v>
      </c>
      <c r="BS7" s="2">
        <f t="shared" si="8"/>
        <v>0.37508755550746287</v>
      </c>
      <c r="BT7" s="2">
        <f t="shared" si="9"/>
        <v>0.37560650649322724</v>
      </c>
      <c r="BU7" s="2">
        <f t="shared" si="10"/>
        <v>0.37558365636181179</v>
      </c>
      <c r="BV7" s="2"/>
      <c r="BW7" s="2" t="str">
        <f t="shared" si="11"/>
        <v>ch2-sing.out</v>
      </c>
      <c r="BX7" s="8">
        <f t="shared" si="21"/>
        <v>0.33705855819287933</v>
      </c>
      <c r="BY7" s="8">
        <f t="shared" si="22"/>
        <v>2.787450348878906E-2</v>
      </c>
      <c r="BZ7" s="8">
        <f t="shared" si="23"/>
        <v>-1.0031435893154139E-3</v>
      </c>
      <c r="CA7" s="8">
        <f t="shared" si="12"/>
        <v>-6.982349664923504E-3</v>
      </c>
      <c r="CB7" s="8">
        <f t="shared" si="24"/>
        <v>5.1895098576437704E-4</v>
      </c>
      <c r="CC7" s="8">
        <f t="shared" si="25"/>
        <v>-2.2850131415452779E-5</v>
      </c>
      <c r="CG7" s="1">
        <f>'cc-pVDZ'!CA7</f>
        <v>2.1229191691020333E-2</v>
      </c>
      <c r="CH7" s="1">
        <f>'cc-pVTZ'!CA7</f>
        <v>3.0988872678392454E-3</v>
      </c>
      <c r="CI7" s="1">
        <f t="shared" si="26"/>
        <v>-6.982349664923504E-3</v>
      </c>
      <c r="CJ7" s="2">
        <f>haVDZ!CA7</f>
        <v>1.2129758630948118E-2</v>
      </c>
      <c r="CK7" s="2">
        <f>haVTZ!CA7</f>
        <v>-6.8930180360382565E-3</v>
      </c>
    </row>
    <row r="8" spans="1:89" x14ac:dyDescent="0.2">
      <c r="A8" t="s">
        <v>51</v>
      </c>
      <c r="B8" t="s">
        <v>7</v>
      </c>
      <c r="C8" s="15">
        <v>-38.94020312</v>
      </c>
      <c r="D8" s="15">
        <v>-39.083479969999999</v>
      </c>
      <c r="E8" s="15">
        <v>-39.087330960000003</v>
      </c>
      <c r="F8" s="15">
        <v>-39.087233849999997</v>
      </c>
      <c r="G8">
        <v>-39.087802765326003</v>
      </c>
      <c r="H8">
        <v>-39.087889776799997</v>
      </c>
      <c r="I8">
        <v>-39.087889045495999</v>
      </c>
      <c r="K8" s="1">
        <f>627.5095*(C40+C38+C38-C8)</f>
        <v>154.99745890820424</v>
      </c>
      <c r="L8" s="1">
        <f>627.5095*(D40+D38+D38-D8)</f>
        <v>187.88138126604446</v>
      </c>
      <c r="M8" s="1">
        <f t="shared" ref="M8:Q8" si="30">627.5095*(E40+E38+E38-E8)</f>
        <v>188.81755552858428</v>
      </c>
      <c r="N8" s="1">
        <f t="shared" si="30"/>
        <v>188.82075592931466</v>
      </c>
      <c r="O8" s="1">
        <f t="shared" si="30"/>
        <v>188.82202229180706</v>
      </c>
      <c r="P8" s="1">
        <f t="shared" si="30"/>
        <v>188.85150939870084</v>
      </c>
      <c r="Q8" s="1">
        <f t="shared" si="30"/>
        <v>188.85214194270856</v>
      </c>
      <c r="R8" s="1">
        <f t="shared" si="14"/>
        <v>6.3254400771484143E-4</v>
      </c>
      <c r="S8" t="s">
        <v>51</v>
      </c>
      <c r="T8" t="s">
        <v>7</v>
      </c>
      <c r="U8" s="18">
        <v>-37.693331522327</v>
      </c>
      <c r="V8" s="18">
        <v>-37.784761220630003</v>
      </c>
      <c r="W8" s="18">
        <v>-37.787166724607999</v>
      </c>
      <c r="X8" s="18">
        <v>-37.787062836602999</v>
      </c>
      <c r="Y8" s="18">
        <v>-37.787619798915003</v>
      </c>
      <c r="Z8" s="18">
        <v>-37.787660666649003</v>
      </c>
      <c r="AA8" s="18">
        <v>-37.787658892697003</v>
      </c>
      <c r="AC8" t="s">
        <v>51</v>
      </c>
      <c r="AD8" t="s">
        <v>7</v>
      </c>
      <c r="AE8" s="18">
        <v>-0.49994730518399999</v>
      </c>
      <c r="AF8" s="18">
        <v>-0.49994730518399999</v>
      </c>
      <c r="AG8" s="18">
        <v>-0.49994730518399999</v>
      </c>
      <c r="AH8" s="18">
        <v>-0.49994730518399999</v>
      </c>
      <c r="AI8" s="18">
        <v>-0.49994730518399999</v>
      </c>
      <c r="AJ8" s="18">
        <v>-0.49994730518399999</v>
      </c>
      <c r="AK8" s="18">
        <v>-0.49994730518399999</v>
      </c>
      <c r="AM8" s="9">
        <f t="shared" si="28"/>
        <v>0</v>
      </c>
      <c r="AO8" t="s">
        <v>51</v>
      </c>
      <c r="AP8" t="s">
        <v>7</v>
      </c>
      <c r="AQ8">
        <v>-0.49994730518399999</v>
      </c>
      <c r="AR8">
        <v>-0.49994730518399999</v>
      </c>
      <c r="AS8">
        <v>-0.49994730518399999</v>
      </c>
      <c r="AT8">
        <v>-0.49994730518399999</v>
      </c>
      <c r="AU8">
        <v>-0.49994730518399999</v>
      </c>
      <c r="AV8">
        <v>-0.49994730518399999</v>
      </c>
      <c r="AW8">
        <v>-0.49994730518399999</v>
      </c>
      <c r="AY8" s="2">
        <f t="shared" si="15"/>
        <v>154.98040581526499</v>
      </c>
      <c r="AZ8" s="2">
        <f t="shared" si="1"/>
        <v>187.51498605307154</v>
      </c>
      <c r="BA8" s="2">
        <f t="shared" si="1"/>
        <v>188.42204226399815</v>
      </c>
      <c r="BB8" s="2">
        <f t="shared" si="1"/>
        <v>188.42629552652332</v>
      </c>
      <c r="BC8" s="2">
        <f t="shared" si="1"/>
        <v>188.43379615636357</v>
      </c>
      <c r="BD8" s="2">
        <f t="shared" si="1"/>
        <v>188.46275179157499</v>
      </c>
      <c r="BE8" s="2">
        <f t="shared" si="1"/>
        <v>188.46340606310122</v>
      </c>
      <c r="BF8" s="2"/>
      <c r="BG8" s="3" t="str">
        <f t="shared" si="2"/>
        <v>ch2-trip.out</v>
      </c>
      <c r="BH8" s="2">
        <f t="shared" si="16"/>
        <v>32.534580237806551</v>
      </c>
      <c r="BI8" s="2">
        <f t="shared" si="17"/>
        <v>0.90705621092661204</v>
      </c>
      <c r="BJ8" s="2">
        <f t="shared" si="18"/>
        <v>4.2532625251681111E-3</v>
      </c>
      <c r="BK8" s="2">
        <f t="shared" si="3"/>
        <v>1.175389236541946E-2</v>
      </c>
      <c r="BL8" s="2">
        <f t="shared" si="19"/>
        <v>2.895563521141753E-2</v>
      </c>
      <c r="BM8" s="2">
        <f t="shared" si="20"/>
        <v>6.5427152622987705E-4</v>
      </c>
      <c r="BN8" s="2"/>
      <c r="BO8" s="2">
        <f t="shared" si="4"/>
        <v>1.7053092939249836E-2</v>
      </c>
      <c r="BP8" s="2">
        <f t="shared" si="5"/>
        <v>0.36639521297291822</v>
      </c>
      <c r="BQ8" s="2">
        <f t="shared" si="6"/>
        <v>0.39551326458612834</v>
      </c>
      <c r="BR8" s="2">
        <f t="shared" si="7"/>
        <v>0.39446040279133854</v>
      </c>
      <c r="BS8" s="2">
        <f t="shared" si="8"/>
        <v>0.38822613544348883</v>
      </c>
      <c r="BT8" s="2">
        <f t="shared" si="9"/>
        <v>0.38875760712585361</v>
      </c>
      <c r="BU8" s="2">
        <f t="shared" si="10"/>
        <v>0.38873587960733857</v>
      </c>
      <c r="BV8" s="2"/>
      <c r="BW8" s="2" t="str">
        <f t="shared" si="11"/>
        <v>ch2-trip.out</v>
      </c>
      <c r="BX8" s="8">
        <f t="shared" si="21"/>
        <v>0.34934212003366838</v>
      </c>
      <c r="BY8" s="8">
        <f t="shared" si="22"/>
        <v>2.9118051613210127E-2</v>
      </c>
      <c r="BZ8" s="8">
        <f t="shared" si="23"/>
        <v>-1.0528617947898056E-3</v>
      </c>
      <c r="CA8" s="8">
        <f t="shared" si="12"/>
        <v>-7.2871291426395146E-3</v>
      </c>
      <c r="CB8" s="8">
        <f t="shared" si="24"/>
        <v>5.3147168236478137E-4</v>
      </c>
      <c r="CC8" s="8">
        <f t="shared" si="25"/>
        <v>-2.1727518515035626E-5</v>
      </c>
      <c r="CG8" s="1">
        <f>'cc-pVDZ'!CA8</f>
        <v>2.2390084268437249E-2</v>
      </c>
      <c r="CH8" s="1">
        <f>'cc-pVTZ'!CA8</f>
        <v>3.1741884051825764E-3</v>
      </c>
      <c r="CI8" s="1">
        <f t="shared" si="26"/>
        <v>-7.2871291426395146E-3</v>
      </c>
      <c r="CJ8" s="2">
        <f>haVDZ!CA8</f>
        <v>1.2882770030842039E-2</v>
      </c>
      <c r="CK8" s="2">
        <f>haVTZ!CA8</f>
        <v>-6.9738663599991924E-3</v>
      </c>
    </row>
    <row r="9" spans="1:89" x14ac:dyDescent="0.2">
      <c r="A9" t="s">
        <v>52</v>
      </c>
      <c r="B9" t="s">
        <v>7</v>
      </c>
      <c r="C9" s="15">
        <v>-993.79270529999997</v>
      </c>
      <c r="D9" s="15">
        <v>-994.49680569999998</v>
      </c>
      <c r="E9" s="15">
        <v>-994.53178290000005</v>
      </c>
      <c r="F9" s="15">
        <v>-994.53026650000004</v>
      </c>
      <c r="G9">
        <v>-994.53221867844104</v>
      </c>
      <c r="H9" t="s">
        <v>104</v>
      </c>
      <c r="I9" t="s">
        <v>104</v>
      </c>
      <c r="K9" s="1">
        <f>627.5095*(C48+C48+C42-C9)</f>
        <v>-1.7435745002808942</v>
      </c>
      <c r="L9" s="1">
        <f t="shared" ref="L9:Q9" si="31">627.5095*(D48+D48+D42-D9)</f>
        <v>84.451879210091008</v>
      </c>
      <c r="M9" s="1">
        <f t="shared" si="31"/>
        <v>95.129958357434603</v>
      </c>
      <c r="N9" s="1">
        <f t="shared" si="31"/>
        <v>94.526990966722011</v>
      </c>
      <c r="O9" s="1">
        <f t="shared" si="31"/>
        <v>94.314371587163976</v>
      </c>
      <c r="P9" s="1" t="e">
        <f t="shared" si="31"/>
        <v>#VALUE!</v>
      </c>
      <c r="Q9" s="1" t="e">
        <f t="shared" si="31"/>
        <v>#VALUE!</v>
      </c>
      <c r="R9" s="1" t="e">
        <f t="shared" si="14"/>
        <v>#VALUE!</v>
      </c>
      <c r="S9" t="s">
        <v>52</v>
      </c>
      <c r="T9" t="s">
        <v>7</v>
      </c>
      <c r="U9" s="18">
        <v>-74.817571482378995</v>
      </c>
      <c r="V9" s="18">
        <v>-74.991082247465002</v>
      </c>
      <c r="W9" s="18">
        <v>-74.994894672487007</v>
      </c>
      <c r="X9" s="18">
        <v>-74.994822912199993</v>
      </c>
      <c r="Y9" s="18">
        <v>-74.995216811095005</v>
      </c>
      <c r="Z9" s="18">
        <v>-74.995293927955004</v>
      </c>
      <c r="AA9" s="18">
        <v>-74.995293408587003</v>
      </c>
      <c r="AC9" t="s">
        <v>52</v>
      </c>
      <c r="AD9" t="s">
        <v>7</v>
      </c>
      <c r="AE9" s="18">
        <v>-459.48911972266097</v>
      </c>
      <c r="AF9" s="18">
        <v>-459.68681163970803</v>
      </c>
      <c r="AG9" s="18">
        <v>-459.69402385321098</v>
      </c>
      <c r="AH9" s="18">
        <v>-459.69377674282902</v>
      </c>
      <c r="AI9" s="18">
        <v>-459.69472520900598</v>
      </c>
      <c r="AJ9" s="18" t="s">
        <v>105</v>
      </c>
      <c r="AK9" s="18" t="s">
        <v>105</v>
      </c>
      <c r="AM9" s="9" t="e">
        <f t="shared" si="28"/>
        <v>#VALUE!</v>
      </c>
      <c r="AO9" t="s">
        <v>52</v>
      </c>
      <c r="AP9" t="s">
        <v>7</v>
      </c>
      <c r="AQ9">
        <v>-459.48911972265802</v>
      </c>
      <c r="AR9">
        <v>-459.68681163970399</v>
      </c>
      <c r="AS9">
        <v>-459.694023853207</v>
      </c>
      <c r="AT9">
        <v>-459.69377674282498</v>
      </c>
      <c r="AU9">
        <v>-459.69472520900598</v>
      </c>
      <c r="AV9">
        <v>-459.69495808438302</v>
      </c>
      <c r="AW9">
        <v>-459.69496121280702</v>
      </c>
      <c r="AY9" s="2">
        <f t="shared" si="15"/>
        <v>-1.948810884032774</v>
      </c>
      <c r="AZ9" s="2">
        <f t="shared" si="1"/>
        <v>82.89411358627801</v>
      </c>
      <c r="BA9" s="2">
        <f t="shared" si="1"/>
        <v>93.398840972096281</v>
      </c>
      <c r="BB9" s="2">
        <f t="shared" si="1"/>
        <v>92.80244405258118</v>
      </c>
      <c r="BC9" s="2">
        <f t="shared" si="1"/>
        <v>92.589936195891156</v>
      </c>
      <c r="BD9" s="2" t="e">
        <f t="shared" si="1"/>
        <v>#VALUE!</v>
      </c>
      <c r="BE9" s="2" t="e">
        <f t="shared" si="1"/>
        <v>#VALUE!</v>
      </c>
      <c r="BF9" s="2"/>
      <c r="BG9" s="3" t="str">
        <f t="shared" si="2"/>
        <v>cl2o.out</v>
      </c>
      <c r="BH9" s="2">
        <f t="shared" si="16"/>
        <v>84.842924470310777</v>
      </c>
      <c r="BI9" s="2">
        <f t="shared" si="17"/>
        <v>10.504727385818271</v>
      </c>
      <c r="BJ9" s="2">
        <f t="shared" si="18"/>
        <v>-0.59639691951510088</v>
      </c>
      <c r="BK9" s="2">
        <f t="shared" si="3"/>
        <v>-0.80890477620512513</v>
      </c>
      <c r="BL9" s="2" t="e">
        <f t="shared" si="19"/>
        <v>#VALUE!</v>
      </c>
      <c r="BM9" s="2" t="e">
        <f t="shared" si="20"/>
        <v>#VALUE!</v>
      </c>
      <c r="BN9" s="2"/>
      <c r="BO9" s="2">
        <f t="shared" si="4"/>
        <v>0.2052363837518798</v>
      </c>
      <c r="BP9" s="2">
        <f t="shared" si="5"/>
        <v>1.5577656238129975</v>
      </c>
      <c r="BQ9" s="2">
        <f t="shared" si="6"/>
        <v>1.7311173853383224</v>
      </c>
      <c r="BR9" s="2">
        <f t="shared" si="7"/>
        <v>1.7245469141408307</v>
      </c>
      <c r="BS9" s="2">
        <f t="shared" si="8"/>
        <v>1.7244353912728201</v>
      </c>
      <c r="BT9" s="2" t="e">
        <f t="shared" si="9"/>
        <v>#VALUE!</v>
      </c>
      <c r="BU9" s="2" t="e">
        <f t="shared" si="10"/>
        <v>#VALUE!</v>
      </c>
      <c r="BV9" s="2"/>
      <c r="BW9" s="2" t="str">
        <f t="shared" si="11"/>
        <v>cl2o.out</v>
      </c>
      <c r="BX9" s="8">
        <f t="shared" si="21"/>
        <v>1.3525292400611177</v>
      </c>
      <c r="BY9" s="8">
        <f t="shared" si="22"/>
        <v>0.17335176152532483</v>
      </c>
      <c r="BZ9" s="8">
        <f t="shared" si="23"/>
        <v>-6.5704711974916563E-3</v>
      </c>
      <c r="CA9" s="8">
        <f t="shared" si="12"/>
        <v>-6.6819940655022947E-3</v>
      </c>
      <c r="CB9" s="8" t="e">
        <f t="shared" si="24"/>
        <v>#VALUE!</v>
      </c>
      <c r="CC9" s="8" t="e">
        <f t="shared" si="25"/>
        <v>#VALUE!</v>
      </c>
      <c r="CG9" s="1">
        <f>'cc-pVDZ'!CA9</f>
        <v>8.3235819426192847E-2</v>
      </c>
      <c r="CH9" s="1">
        <f>'cc-pVTZ'!CA9</f>
        <v>3.7798746402316397E-2</v>
      </c>
      <c r="CI9" s="1">
        <f t="shared" si="26"/>
        <v>-6.6819940655022947E-3</v>
      </c>
      <c r="CJ9" s="2">
        <f>haVDZ!CA9</f>
        <v>4.2356891178741307E-2</v>
      </c>
      <c r="CK9" s="2">
        <f>haVTZ!CA9</f>
        <v>-1.2645452835997162E-2</v>
      </c>
    </row>
    <row r="10" spans="1:89" x14ac:dyDescent="0.2">
      <c r="A10" t="s">
        <v>53</v>
      </c>
      <c r="B10" t="s">
        <v>7</v>
      </c>
      <c r="C10" s="15">
        <v>-551.84033220000003</v>
      </c>
      <c r="D10" s="15">
        <v>-552.41580509999994</v>
      </c>
      <c r="E10" s="15">
        <v>-552.44749960000001</v>
      </c>
      <c r="F10" s="15">
        <v>-552.44632430000001</v>
      </c>
      <c r="G10">
        <v>-552.44730637095495</v>
      </c>
      <c r="H10">
        <v>-552.44989937076002</v>
      </c>
      <c r="I10">
        <v>-552.44985471056805</v>
      </c>
      <c r="K10" s="1">
        <f>627.5095*(C48+C40+C41-C10)</f>
        <v>159.52034484350204</v>
      </c>
      <c r="L10" s="1">
        <f t="shared" ref="L10:Q10" si="32">627.5095*(D48+D40+D41-D10)</f>
        <v>265.71096430416299</v>
      </c>
      <c r="M10" s="1">
        <f t="shared" si="32"/>
        <v>277.87806579857948</v>
      </c>
      <c r="N10" s="1">
        <f t="shared" si="32"/>
        <v>277.40646726193029</v>
      </c>
      <c r="O10" s="1">
        <f t="shared" si="32"/>
        <v>276.81072326285471</v>
      </c>
      <c r="P10" s="1">
        <f t="shared" si="32"/>
        <v>278.23804211089475</v>
      </c>
      <c r="Q10" s="1">
        <f t="shared" si="32"/>
        <v>278.20979625920921</v>
      </c>
      <c r="R10" s="1">
        <f t="shared" si="14"/>
        <v>-2.8245851685539947E-2</v>
      </c>
      <c r="S10" t="s">
        <v>53</v>
      </c>
      <c r="T10" t="s">
        <v>7</v>
      </c>
      <c r="U10" s="18">
        <v>-459.48912590351699</v>
      </c>
      <c r="V10" s="18">
        <v>-459.68718168371498</v>
      </c>
      <c r="W10" s="18">
        <v>-459.69442850373503</v>
      </c>
      <c r="X10" s="18">
        <v>-459.69418004575499</v>
      </c>
      <c r="Y10" s="18">
        <v>-459.69512519930902</v>
      </c>
      <c r="Z10" s="18">
        <v>-459.69536011363698</v>
      </c>
      <c r="AA10" s="18">
        <v>-459.69536328774802</v>
      </c>
      <c r="AC10" t="s">
        <v>53</v>
      </c>
      <c r="AD10" t="s">
        <v>7</v>
      </c>
      <c r="AE10" s="18">
        <v>-37.693338373857998</v>
      </c>
      <c r="AF10" s="18">
        <v>-37.784749278817003</v>
      </c>
      <c r="AG10" s="18">
        <v>-37.787160350294997</v>
      </c>
      <c r="AH10" s="18">
        <v>-37.787056117970998</v>
      </c>
      <c r="AI10" s="18">
        <v>-37.787614804519002</v>
      </c>
      <c r="AJ10" s="18">
        <v>-37.787655939651998</v>
      </c>
      <c r="AK10" s="18">
        <v>-37.787654146420003</v>
      </c>
      <c r="AM10" s="9">
        <f t="shared" si="28"/>
        <v>1.79323199489545E-6</v>
      </c>
      <c r="AO10" t="s">
        <v>53</v>
      </c>
      <c r="AP10" t="s">
        <v>7</v>
      </c>
      <c r="AQ10">
        <v>-54.403804213340997</v>
      </c>
      <c r="AR10">
        <v>-54.522669093391997</v>
      </c>
      <c r="AS10">
        <v>-54.525543455531</v>
      </c>
      <c r="AT10">
        <v>-54.525463467369001</v>
      </c>
      <c r="AU10">
        <v>-54.525873174132997</v>
      </c>
      <c r="AV10">
        <v>-54.525926199586003</v>
      </c>
      <c r="AW10">
        <v>-54.525925138384999</v>
      </c>
      <c r="AY10" s="2">
        <f t="shared" si="15"/>
        <v>159.42739118099996</v>
      </c>
      <c r="AZ10" s="2">
        <f t="shared" si="1"/>
        <v>264.31016660555758</v>
      </c>
      <c r="BA10" s="2">
        <f t="shared" si="1"/>
        <v>276.33465823972227</v>
      </c>
      <c r="BB10" s="2">
        <f t="shared" si="1"/>
        <v>275.86865617225828</v>
      </c>
      <c r="BC10" s="2">
        <f t="shared" si="1"/>
        <v>275.28414618902059</v>
      </c>
      <c r="BD10" s="2">
        <f t="shared" si="1"/>
        <v>276.70478056551457</v>
      </c>
      <c r="BE10" s="2">
        <f t="shared" si="1"/>
        <v>276.67655526975557</v>
      </c>
      <c r="BF10" s="2"/>
      <c r="BG10" s="3" t="str">
        <f t="shared" si="2"/>
        <v>clcn.out</v>
      </c>
      <c r="BH10" s="2">
        <f t="shared" si="16"/>
        <v>104.88277542455762</v>
      </c>
      <c r="BI10" s="2">
        <f t="shared" si="17"/>
        <v>12.02449163416469</v>
      </c>
      <c r="BJ10" s="2">
        <f t="shared" si="18"/>
        <v>-0.46600206746398953</v>
      </c>
      <c r="BK10" s="2">
        <f t="shared" si="3"/>
        <v>-1.0505120507016841</v>
      </c>
      <c r="BL10" s="2">
        <f t="shared" si="19"/>
        <v>1.4206343764939788</v>
      </c>
      <c r="BM10" s="2">
        <f t="shared" si="20"/>
        <v>-2.8225295759000346E-2</v>
      </c>
      <c r="BN10" s="2"/>
      <c r="BO10" s="2">
        <f t="shared" si="4"/>
        <v>9.2953662502083034E-2</v>
      </c>
      <c r="BP10" s="2">
        <f t="shared" si="5"/>
        <v>1.4007976986054018</v>
      </c>
      <c r="BQ10" s="2">
        <f t="shared" si="6"/>
        <v>1.5434075588572114</v>
      </c>
      <c r="BR10" s="2">
        <f t="shared" si="7"/>
        <v>1.5378110896720045</v>
      </c>
      <c r="BS10" s="2">
        <f t="shared" si="8"/>
        <v>1.5265770738341189</v>
      </c>
      <c r="BT10" s="2">
        <f t="shared" si="9"/>
        <v>1.533261545380185</v>
      </c>
      <c r="BU10" s="2">
        <f t="shared" si="10"/>
        <v>1.5332409894536454</v>
      </c>
      <c r="BV10" s="2"/>
      <c r="BW10" s="2" t="str">
        <f t="shared" si="11"/>
        <v>clcn.out</v>
      </c>
      <c r="BX10" s="8">
        <f t="shared" si="21"/>
        <v>1.3078440361033188</v>
      </c>
      <c r="BY10" s="8">
        <f t="shared" si="22"/>
        <v>0.14260986025180955</v>
      </c>
      <c r="BZ10" s="8">
        <f t="shared" si="23"/>
        <v>-5.5964691852068427E-3</v>
      </c>
      <c r="CA10" s="8">
        <f t="shared" si="12"/>
        <v>-1.6830485023092479E-2</v>
      </c>
      <c r="CB10" s="8">
        <f t="shared" si="24"/>
        <v>6.6844715460661064E-3</v>
      </c>
      <c r="CC10" s="8">
        <f t="shared" si="25"/>
        <v>-2.0555926539600478E-5</v>
      </c>
      <c r="CG10" s="1">
        <f>'cc-pVDZ'!CA10</f>
        <v>0.10221758394598623</v>
      </c>
      <c r="CH10" s="1">
        <f>'cc-pVTZ'!CA10</f>
        <v>2.9050987868856737E-2</v>
      </c>
      <c r="CI10" s="1">
        <f t="shared" si="26"/>
        <v>-1.6830485023092479E-2</v>
      </c>
      <c r="CJ10" s="2">
        <f>haVDZ!CA10</f>
        <v>5.1436953641484706E-2</v>
      </c>
      <c r="CK10" s="2">
        <f>haVTZ!CA10</f>
        <v>-1.7084204634272737E-2</v>
      </c>
    </row>
    <row r="11" spans="1:89" x14ac:dyDescent="0.2">
      <c r="A11" t="s">
        <v>54</v>
      </c>
      <c r="B11" t="s">
        <v>7</v>
      </c>
      <c r="C11" s="15">
        <v>-588.780621</v>
      </c>
      <c r="D11" s="15">
        <v>-589.46623620000003</v>
      </c>
      <c r="E11" s="15">
        <v>-589.50626009999996</v>
      </c>
      <c r="F11" s="15">
        <v>-589.5046754</v>
      </c>
      <c r="G11" s="20">
        <v>-589.50677625000003</v>
      </c>
      <c r="H11" t="s">
        <v>104</v>
      </c>
      <c r="I11" t="s">
        <v>104</v>
      </c>
      <c r="K11" s="1">
        <f>627.5095*(C48+C42+C41-C11)</f>
        <v>44.248058322916414</v>
      </c>
      <c r="L11" s="1">
        <f t="shared" ref="L11:Q11" si="33">627.5095*(D48+D42+D41-D11)</f>
        <v>168.27987911172644</v>
      </c>
      <c r="M11" s="1">
        <f t="shared" si="33"/>
        <v>184.84022361148331</v>
      </c>
      <c r="N11" s="1">
        <f t="shared" si="33"/>
        <v>184.09037814061386</v>
      </c>
      <c r="O11" s="1">
        <f t="shared" si="33"/>
        <v>184.31012382129271</v>
      </c>
      <c r="P11" s="1" t="e">
        <f t="shared" si="33"/>
        <v>#VALUE!</v>
      </c>
      <c r="Q11" s="1" t="e">
        <f t="shared" si="33"/>
        <v>#VALUE!</v>
      </c>
      <c r="R11" s="1" t="e">
        <f t="shared" si="14"/>
        <v>#VALUE!</v>
      </c>
      <c r="S11" t="s">
        <v>54</v>
      </c>
      <c r="T11" t="s">
        <v>7</v>
      </c>
      <c r="U11" s="18">
        <v>-459.48911651007597</v>
      </c>
      <c r="V11" s="18">
        <v>-459.686602636472</v>
      </c>
      <c r="W11" s="18">
        <v>-459.69379565034501</v>
      </c>
      <c r="X11" s="18">
        <v>-459.69354926413303</v>
      </c>
      <c r="Y11" s="18">
        <v>-459.69450024003902</v>
      </c>
      <c r="Z11" s="18">
        <v>-459.69473199676798</v>
      </c>
      <c r="AA11" s="18">
        <v>-459.69473510184599</v>
      </c>
      <c r="AC11" t="s">
        <v>54</v>
      </c>
      <c r="AD11" t="s">
        <v>7</v>
      </c>
      <c r="AE11" s="18">
        <v>-54.403779357151997</v>
      </c>
      <c r="AF11" s="18">
        <v>-54.522657893902</v>
      </c>
      <c r="AG11" s="18">
        <v>-54.525536083711998</v>
      </c>
      <c r="AH11" s="18">
        <v>-54.525455991043003</v>
      </c>
      <c r="AI11" s="18">
        <v>-54.525865164094</v>
      </c>
      <c r="AJ11" s="18">
        <v>-54.525918347626998</v>
      </c>
      <c r="AK11" s="18">
        <v>-54.525917297886998</v>
      </c>
      <c r="AM11" s="9">
        <f t="shared" si="28"/>
        <v>1.0497399998143919E-6</v>
      </c>
      <c r="AO11" t="s">
        <v>54</v>
      </c>
      <c r="AP11" t="s">
        <v>7</v>
      </c>
      <c r="AQ11">
        <v>-74.817437242504994</v>
      </c>
      <c r="AR11">
        <v>-74.990860511346995</v>
      </c>
      <c r="AS11">
        <v>-74.994610617267995</v>
      </c>
      <c r="AT11">
        <v>-74.994398206273999</v>
      </c>
      <c r="AU11">
        <v>-74.994908312842995</v>
      </c>
      <c r="AV11">
        <v>-74.994989098074996</v>
      </c>
      <c r="AW11">
        <v>-74.994980304348005</v>
      </c>
      <c r="AY11" s="2">
        <f t="shared" si="15"/>
        <v>44.106318877551381</v>
      </c>
      <c r="AZ11" s="2">
        <f t="shared" si="1"/>
        <v>166.98978991409831</v>
      </c>
      <c r="BA11" s="2">
        <f t="shared" si="1"/>
        <v>183.4321643121236</v>
      </c>
      <c r="BB11" s="2">
        <f t="shared" si="1"/>
        <v>182.77590852349468</v>
      </c>
      <c r="BC11" s="2">
        <f t="shared" si="1"/>
        <v>182.92060874666913</v>
      </c>
      <c r="BD11" s="2" t="e">
        <f t="shared" si="1"/>
        <v>#VALUE!</v>
      </c>
      <c r="BE11" s="2" t="e">
        <f t="shared" si="1"/>
        <v>#VALUE!</v>
      </c>
      <c r="BF11" s="2"/>
      <c r="BG11" s="3" t="str">
        <f t="shared" si="2"/>
        <v>clno.out</v>
      </c>
      <c r="BH11" s="2">
        <f t="shared" si="16"/>
        <v>122.88347103654692</v>
      </c>
      <c r="BI11" s="2">
        <f t="shared" si="17"/>
        <v>16.442374398025294</v>
      </c>
      <c r="BJ11" s="2">
        <f t="shared" si="18"/>
        <v>-0.65625578862892553</v>
      </c>
      <c r="BK11" s="2">
        <f t="shared" si="3"/>
        <v>-0.51155556545447212</v>
      </c>
      <c r="BL11" s="2" t="e">
        <f t="shared" si="19"/>
        <v>#VALUE!</v>
      </c>
      <c r="BM11" s="2" t="e">
        <f t="shared" si="20"/>
        <v>#VALUE!</v>
      </c>
      <c r="BN11" s="2"/>
      <c r="BO11" s="2">
        <f t="shared" si="4"/>
        <v>0.14173944536503313</v>
      </c>
      <c r="BP11" s="2">
        <f t="shared" si="5"/>
        <v>1.2900891976281343</v>
      </c>
      <c r="BQ11" s="2">
        <f t="shared" si="6"/>
        <v>1.4080592993597065</v>
      </c>
      <c r="BR11" s="2">
        <f t="shared" si="7"/>
        <v>1.3144696171191868</v>
      </c>
      <c r="BS11" s="2">
        <f t="shared" si="8"/>
        <v>1.3895150746235743</v>
      </c>
      <c r="BT11" s="2" t="e">
        <f t="shared" si="9"/>
        <v>#VALUE!</v>
      </c>
      <c r="BU11" s="2" t="e">
        <f t="shared" si="10"/>
        <v>#VALUE!</v>
      </c>
      <c r="BV11" s="2"/>
      <c r="BW11" s="2" t="str">
        <f t="shared" si="11"/>
        <v>clno.out</v>
      </c>
      <c r="BX11" s="8">
        <f t="shared" si="21"/>
        <v>1.1483497522631012</v>
      </c>
      <c r="BY11" s="8">
        <f t="shared" si="22"/>
        <v>0.11797010173157219</v>
      </c>
      <c r="BZ11" s="8">
        <f t="shared" si="23"/>
        <v>-9.3589682240519778E-2</v>
      </c>
      <c r="CA11" s="8">
        <f t="shared" si="12"/>
        <v>-1.8544224736132264E-2</v>
      </c>
      <c r="CB11" s="8" t="e">
        <f t="shared" si="24"/>
        <v>#VALUE!</v>
      </c>
      <c r="CC11" s="8" t="e">
        <f t="shared" si="25"/>
        <v>#VALUE!</v>
      </c>
      <c r="CG11" s="1">
        <f>'cc-pVDZ'!CA11</f>
        <v>9.4432735477028018E-2</v>
      </c>
      <c r="CH11" s="1">
        <f>'cc-pVTZ'!CA11</f>
        <v>5.9228150048085126E-2</v>
      </c>
      <c r="CI11" s="1">
        <f t="shared" si="26"/>
        <v>-1.8544224736132264E-2</v>
      </c>
      <c r="CJ11" s="2">
        <f>haVDZ!CA11</f>
        <v>3.610689659444688E-2</v>
      </c>
      <c r="CK11" s="2">
        <f>haVTZ!CA11</f>
        <v>-8.9752608524236166E-3</v>
      </c>
    </row>
    <row r="12" spans="1:89" x14ac:dyDescent="0.2">
      <c r="A12" t="s">
        <v>55</v>
      </c>
      <c r="B12" t="s">
        <v>7</v>
      </c>
      <c r="C12" s="15">
        <v>-609.09153730000003</v>
      </c>
      <c r="D12" s="15">
        <v>-609.82532809999998</v>
      </c>
      <c r="E12" s="15">
        <v>-609.8698243</v>
      </c>
      <c r="F12" s="15">
        <v>-609.86623680000002</v>
      </c>
      <c r="G12" t="s">
        <v>104</v>
      </c>
      <c r="H12" t="s">
        <v>104</v>
      </c>
      <c r="I12" t="s">
        <v>104</v>
      </c>
      <c r="K12" s="1">
        <f>627.5095*(C48+C42+C42-C12)</f>
        <v>-20.172341943231423</v>
      </c>
      <c r="L12" s="1">
        <f t="shared" ref="L12:Q12" si="34">627.5095*(D48+D42+D42-D12)</f>
        <v>100.02453731621421</v>
      </c>
      <c r="M12" s="1">
        <f t="shared" si="34"/>
        <v>118.84026270592983</v>
      </c>
      <c r="N12" s="1">
        <f t="shared" si="34"/>
        <v>116.82755633736519</v>
      </c>
      <c r="O12" s="1" t="e">
        <f t="shared" si="34"/>
        <v>#VALUE!</v>
      </c>
      <c r="P12" s="1" t="e">
        <f t="shared" si="34"/>
        <v>#VALUE!</v>
      </c>
      <c r="Q12" s="1" t="e">
        <f t="shared" si="34"/>
        <v>#VALUE!</v>
      </c>
      <c r="R12" s="1" t="e">
        <f t="shared" si="14"/>
        <v>#VALUE!</v>
      </c>
      <c r="S12" t="s">
        <v>55</v>
      </c>
      <c r="T12" t="s">
        <v>7</v>
      </c>
      <c r="U12" s="18">
        <v>-459.48911256767502</v>
      </c>
      <c r="V12" s="18">
        <v>-459.68649141269702</v>
      </c>
      <c r="W12" s="18">
        <v>-459.69367113011299</v>
      </c>
      <c r="X12" s="18">
        <v>-459.693425364022</v>
      </c>
      <c r="Y12" s="18">
        <v>-459.69437695159502</v>
      </c>
      <c r="Z12" s="18">
        <v>-459.69460778335002</v>
      </c>
      <c r="AA12" s="18">
        <v>-459.69461086745702</v>
      </c>
      <c r="AC12" t="s">
        <v>55</v>
      </c>
      <c r="AD12" t="s">
        <v>7</v>
      </c>
      <c r="AE12" s="18">
        <v>-74.817526117064006</v>
      </c>
      <c r="AF12" s="18">
        <v>-74.991184832304</v>
      </c>
      <c r="AG12" s="18">
        <v>-74.994987845265996</v>
      </c>
      <c r="AH12" s="18">
        <v>-74.994895646142993</v>
      </c>
      <c r="AI12" s="18">
        <v>-74.995323880246005</v>
      </c>
      <c r="AJ12" s="18">
        <v>-74.995403495625993</v>
      </c>
      <c r="AK12" s="18">
        <v>-74.995397960714001</v>
      </c>
      <c r="AM12" s="9">
        <f t="shared" si="28"/>
        <v>5.5349119918446377E-6</v>
      </c>
      <c r="AO12" t="s">
        <v>55</v>
      </c>
      <c r="AP12" t="s">
        <v>7</v>
      </c>
      <c r="AQ12">
        <v>-74.817406993141006</v>
      </c>
      <c r="AR12">
        <v>-74.990644328488003</v>
      </c>
      <c r="AS12">
        <v>-74.994381409216999</v>
      </c>
      <c r="AT12">
        <v>-74.994191573297996</v>
      </c>
      <c r="AU12">
        <v>-74.994676459470995</v>
      </c>
      <c r="AV12">
        <v>-74.994757341525997</v>
      </c>
      <c r="AW12">
        <v>-74.994747519962004</v>
      </c>
      <c r="AY12" s="2">
        <f t="shared" si="15"/>
        <v>-20.399315949320616</v>
      </c>
      <c r="AZ12" s="2">
        <f t="shared" si="1"/>
        <v>98.523714457115503</v>
      </c>
      <c r="BA12" s="2">
        <f t="shared" si="1"/>
        <v>117.20868136321963</v>
      </c>
      <c r="BB12" s="2">
        <f t="shared" si="1"/>
        <v>115.28869125704334</v>
      </c>
      <c r="BC12" s="2" t="e">
        <f t="shared" si="1"/>
        <v>#VALUE!</v>
      </c>
      <c r="BD12" s="2" t="e">
        <f t="shared" si="1"/>
        <v>#VALUE!</v>
      </c>
      <c r="BE12" s="2" t="e">
        <f t="shared" si="1"/>
        <v>#VALUE!</v>
      </c>
      <c r="BF12" s="2"/>
      <c r="BG12" s="3" t="str">
        <f t="shared" si="2"/>
        <v>cloo.out</v>
      </c>
      <c r="BH12" s="2">
        <f t="shared" si="16"/>
        <v>118.92303040643611</v>
      </c>
      <c r="BI12" s="2">
        <f t="shared" si="17"/>
        <v>18.684966906104123</v>
      </c>
      <c r="BJ12" s="2">
        <f t="shared" si="18"/>
        <v>-1.9199901061762858</v>
      </c>
      <c r="BK12" s="2" t="e">
        <f t="shared" si="3"/>
        <v>#VALUE!</v>
      </c>
      <c r="BL12" s="2" t="e">
        <f t="shared" si="19"/>
        <v>#VALUE!</v>
      </c>
      <c r="BM12" s="2" t="e">
        <f t="shared" si="20"/>
        <v>#VALUE!</v>
      </c>
      <c r="BN12" s="2"/>
      <c r="BO12" s="2">
        <f t="shared" si="4"/>
        <v>0.22697400608919338</v>
      </c>
      <c r="BP12" s="2">
        <f t="shared" si="5"/>
        <v>1.5008228590987045</v>
      </c>
      <c r="BQ12" s="2">
        <f t="shared" si="6"/>
        <v>1.6315813427102057</v>
      </c>
      <c r="BR12" s="2">
        <f t="shared" si="7"/>
        <v>1.5388650803218553</v>
      </c>
      <c r="BS12" s="2" t="e">
        <f t="shared" si="8"/>
        <v>#VALUE!</v>
      </c>
      <c r="BT12" s="2" t="e">
        <f t="shared" si="9"/>
        <v>#VALUE!</v>
      </c>
      <c r="BU12" s="2" t="e">
        <f t="shared" si="10"/>
        <v>#VALUE!</v>
      </c>
      <c r="BV12" s="2"/>
      <c r="BW12" s="2" t="str">
        <f t="shared" si="11"/>
        <v>cloo.out</v>
      </c>
      <c r="BX12" s="8">
        <f t="shared" si="21"/>
        <v>1.2738488530095111</v>
      </c>
      <c r="BY12" s="8">
        <f t="shared" si="22"/>
        <v>0.13075848361150122</v>
      </c>
      <c r="BZ12" s="8">
        <f t="shared" si="23"/>
        <v>-9.2716262388350401E-2</v>
      </c>
      <c r="CA12" s="8" t="e">
        <f t="shared" si="12"/>
        <v>#VALUE!</v>
      </c>
      <c r="CB12" s="8" t="e">
        <f t="shared" si="24"/>
        <v>#VALUE!</v>
      </c>
      <c r="CC12" s="8" t="e">
        <f t="shared" si="25"/>
        <v>#VALUE!</v>
      </c>
      <c r="CG12" s="1"/>
      <c r="CH12" s="1"/>
      <c r="CI12" s="1"/>
      <c r="CJ12" s="2"/>
      <c r="CK12" s="2"/>
    </row>
    <row r="13" spans="1:89" x14ac:dyDescent="0.2">
      <c r="A13" t="s">
        <v>56</v>
      </c>
      <c r="B13" t="s">
        <v>7</v>
      </c>
      <c r="C13" s="15">
        <v>-187.7210662</v>
      </c>
      <c r="D13" s="15">
        <v>-188.3531892</v>
      </c>
      <c r="E13" s="15">
        <v>-188.3845642</v>
      </c>
      <c r="F13" s="15">
        <v>-188.383925</v>
      </c>
      <c r="G13">
        <v>-188.38414330519001</v>
      </c>
      <c r="H13">
        <v>-188.38631487642999</v>
      </c>
      <c r="I13">
        <v>-188.38624566275701</v>
      </c>
      <c r="K13" s="1">
        <f>627.5095*(C40+C42+C42-C13)</f>
        <v>246.71727824850726</v>
      </c>
      <c r="L13" s="1">
        <f t="shared" ref="L13:Q13" si="35">627.5095*(D40+D42+D42-D13)</f>
        <v>369.76120292790694</v>
      </c>
      <c r="M13" s="1">
        <f t="shared" si="35"/>
        <v>383.34116860208735</v>
      </c>
      <c r="N13" s="1">
        <f t="shared" si="35"/>
        <v>383.08978898477471</v>
      </c>
      <c r="O13" s="1">
        <f t="shared" si="35"/>
        <v>382.38646773842299</v>
      </c>
      <c r="P13" s="1">
        <f t="shared" si="35"/>
        <v>383.63330450648948</v>
      </c>
      <c r="Q13" s="1">
        <f t="shared" si="35"/>
        <v>383.59093004498089</v>
      </c>
      <c r="R13" s="1">
        <f t="shared" si="14"/>
        <v>-4.2374461508586592E-2</v>
      </c>
      <c r="S13" t="s">
        <v>56</v>
      </c>
      <c r="T13" t="s">
        <v>7</v>
      </c>
      <c r="U13" s="18">
        <v>-37.693335720413003</v>
      </c>
      <c r="V13" s="18">
        <v>-37.784831701626999</v>
      </c>
      <c r="W13" s="18">
        <v>-37.787245641974998</v>
      </c>
      <c r="X13" s="18">
        <v>-37.787141403059003</v>
      </c>
      <c r="Y13" s="18">
        <v>-37.787697174499002</v>
      </c>
      <c r="Z13" s="18">
        <v>-37.787738195625003</v>
      </c>
      <c r="AA13" s="18">
        <v>-37.787736414869002</v>
      </c>
      <c r="AC13" t="s">
        <v>56</v>
      </c>
      <c r="AD13" t="s">
        <v>7</v>
      </c>
      <c r="AE13" s="18">
        <v>-74.817549693450999</v>
      </c>
      <c r="AF13" s="18">
        <v>-74.991438695510993</v>
      </c>
      <c r="AG13" s="18">
        <v>-74.995254634939002</v>
      </c>
      <c r="AH13" s="18">
        <v>-74.995182978852995</v>
      </c>
      <c r="AI13" s="18">
        <v>-74.995574037370005</v>
      </c>
      <c r="AJ13" s="18">
        <v>-74.995650709366004</v>
      </c>
      <c r="AK13" s="18">
        <v>-74.995650248771</v>
      </c>
      <c r="AM13" s="9">
        <f t="shared" si="28"/>
        <v>4.6059500391493202E-7</v>
      </c>
      <c r="AO13" t="s">
        <v>56</v>
      </c>
      <c r="AP13" t="s">
        <v>7</v>
      </c>
      <c r="AQ13">
        <v>-74.817549693451994</v>
      </c>
      <c r="AR13">
        <v>-74.991438695510993</v>
      </c>
      <c r="AS13">
        <v>-74.995254634939002</v>
      </c>
      <c r="AT13">
        <v>-74.995182978854004</v>
      </c>
      <c r="AU13">
        <v>-74.995574037370005</v>
      </c>
      <c r="AV13">
        <v>-74.995650709366004</v>
      </c>
      <c r="AW13">
        <v>-74.995650248771</v>
      </c>
      <c r="AY13" s="2">
        <f t="shared" si="15"/>
        <v>246.37974065458087</v>
      </c>
      <c r="AZ13" s="2">
        <f t="shared" si="1"/>
        <v>367.39432942377437</v>
      </c>
      <c r="BA13" s="2">
        <f t="shared" si="1"/>
        <v>380.77859300049198</v>
      </c>
      <c r="BB13" s="2">
        <f t="shared" si="1"/>
        <v>380.53282958692301</v>
      </c>
      <c r="BC13" s="2">
        <f t="shared" si="1"/>
        <v>379.83028044079055</v>
      </c>
      <c r="BD13" s="2">
        <f t="shared" si="1"/>
        <v>381.0709960657901</v>
      </c>
      <c r="BE13" s="2">
        <f t="shared" si="1"/>
        <v>381.02925932523686</v>
      </c>
      <c r="BF13" s="2"/>
      <c r="BG13" s="3" t="str">
        <f t="shared" si="2"/>
        <v>co2.out</v>
      </c>
      <c r="BH13" s="2">
        <f t="shared" si="16"/>
        <v>121.01458876919349</v>
      </c>
      <c r="BI13" s="2">
        <f t="shared" si="17"/>
        <v>13.384263576717615</v>
      </c>
      <c r="BJ13" s="2">
        <f t="shared" si="18"/>
        <v>-0.24576341356896592</v>
      </c>
      <c r="BK13" s="2">
        <f t="shared" si="3"/>
        <v>-0.94831255970143502</v>
      </c>
      <c r="BL13" s="2">
        <f t="shared" si="19"/>
        <v>1.2407156249995523</v>
      </c>
      <c r="BM13" s="2">
        <f t="shared" si="20"/>
        <v>-4.1736740553233176E-2</v>
      </c>
      <c r="BN13" s="2"/>
      <c r="BO13" s="2">
        <f t="shared" si="4"/>
        <v>0.33753759392638472</v>
      </c>
      <c r="BP13" s="2">
        <f t="shared" si="5"/>
        <v>2.3668735041325704</v>
      </c>
      <c r="BQ13" s="2">
        <f t="shared" si="6"/>
        <v>2.5625756015953698</v>
      </c>
      <c r="BR13" s="2">
        <f t="shared" si="7"/>
        <v>2.5569593978516991</v>
      </c>
      <c r="BS13" s="2">
        <f t="shared" si="8"/>
        <v>2.556187297632448</v>
      </c>
      <c r="BT13" s="2">
        <f t="shared" si="9"/>
        <v>2.5623084406993826</v>
      </c>
      <c r="BU13" s="2">
        <f t="shared" si="10"/>
        <v>2.5616707197440292</v>
      </c>
      <c r="BV13" s="2"/>
      <c r="BW13" s="2" t="str">
        <f t="shared" si="11"/>
        <v>co2.out</v>
      </c>
      <c r="BX13" s="8">
        <f t="shared" si="21"/>
        <v>2.0293359102061856</v>
      </c>
      <c r="BY13" s="8">
        <f t="shared" si="22"/>
        <v>0.19570209746279943</v>
      </c>
      <c r="BZ13" s="8">
        <f t="shared" si="23"/>
        <v>-5.6162037436706669E-3</v>
      </c>
      <c r="CA13" s="8">
        <f t="shared" si="12"/>
        <v>-6.3883039629217819E-3</v>
      </c>
      <c r="CB13" s="8">
        <f t="shared" si="24"/>
        <v>6.1211430669345646E-3</v>
      </c>
      <c r="CC13" s="8">
        <f t="shared" si="25"/>
        <v>-6.3772095535341577E-4</v>
      </c>
      <c r="CG13" s="1">
        <f>'cc-pVDZ'!CA13</f>
        <v>0.11971671231106029</v>
      </c>
      <c r="CH13" s="1">
        <f>'cc-pVTZ'!CA13</f>
        <v>4.3075958791689573E-2</v>
      </c>
      <c r="CI13" s="1">
        <f t="shared" si="26"/>
        <v>-6.3883039629217819E-3</v>
      </c>
      <c r="CJ13" s="2">
        <f>haVDZ!CA13</f>
        <v>4.4101367670634772E-2</v>
      </c>
      <c r="CK13" s="2">
        <f>haVTZ!CA13</f>
        <v>-1.7447244629124725E-2</v>
      </c>
    </row>
    <row r="14" spans="1:89" x14ac:dyDescent="0.2">
      <c r="A14" t="s">
        <v>57</v>
      </c>
      <c r="B14" t="s">
        <v>7</v>
      </c>
      <c r="C14" s="15">
        <v>-832.97768289999999</v>
      </c>
      <c r="D14" s="15">
        <v>-833.51553690000003</v>
      </c>
      <c r="E14" s="15">
        <v>-833.55400799999995</v>
      </c>
      <c r="F14" s="15">
        <v>-833.55226219999997</v>
      </c>
      <c r="G14">
        <v>-833.55421037533995</v>
      </c>
      <c r="H14">
        <v>-833.55768272122896</v>
      </c>
      <c r="I14">
        <v>-833.55759244792</v>
      </c>
      <c r="K14" s="1">
        <f>627.5095*(C40+C47+C47-C14)</f>
        <v>162.65842914337802</v>
      </c>
      <c r="L14" s="1">
        <f t="shared" ref="L14:Q14" si="36">627.5095*(D40+D47+D47-D14)</f>
        <v>256.40550326685741</v>
      </c>
      <c r="M14" s="1">
        <f t="shared" si="36"/>
        <v>271.86065740343327</v>
      </c>
      <c r="N14" s="1">
        <f t="shared" si="36"/>
        <v>271.11961397822768</v>
      </c>
      <c r="O14" s="1">
        <f t="shared" si="36"/>
        <v>270.68072409434501</v>
      </c>
      <c r="P14" s="1">
        <f t="shared" si="36"/>
        <v>272.60853548267971</v>
      </c>
      <c r="Q14" s="1">
        <f t="shared" si="36"/>
        <v>272.55598746444895</v>
      </c>
      <c r="R14" s="1">
        <f t="shared" si="14"/>
        <v>-5.2548018230766047E-2</v>
      </c>
      <c r="S14" t="s">
        <v>57</v>
      </c>
      <c r="T14" t="s">
        <v>7</v>
      </c>
      <c r="U14" s="18">
        <v>-37.693344593492</v>
      </c>
      <c r="V14" s="18">
        <v>-37.784679950946</v>
      </c>
      <c r="W14" s="18">
        <v>-37.78708846792</v>
      </c>
      <c r="X14" s="18">
        <v>-37.786984276146001</v>
      </c>
      <c r="Y14" s="18">
        <v>-37.787545275615997</v>
      </c>
      <c r="Z14" s="18">
        <v>-37.787586480567001</v>
      </c>
      <c r="AA14" s="18">
        <v>-37.787584677550001</v>
      </c>
      <c r="AC14" t="s">
        <v>57</v>
      </c>
      <c r="AD14" t="s">
        <v>7</v>
      </c>
      <c r="AE14" s="18">
        <v>-397.51265305280498</v>
      </c>
      <c r="AF14" s="18">
        <v>-397.66238672416</v>
      </c>
      <c r="AG14" s="18">
        <v>-397.66822286140001</v>
      </c>
      <c r="AH14" s="18">
        <v>-397.66798730833</v>
      </c>
      <c r="AI14" s="18">
        <v>-397.66901659125</v>
      </c>
      <c r="AJ14" s="18">
        <v>-397.669202632517</v>
      </c>
      <c r="AK14" s="18">
        <v>-397.669200256473</v>
      </c>
      <c r="AM14" s="9">
        <f t="shared" si="28"/>
        <v>2.3760439944453537E-6</v>
      </c>
      <c r="AO14" t="s">
        <v>57</v>
      </c>
      <c r="AP14" t="s">
        <v>7</v>
      </c>
      <c r="AQ14">
        <v>-397.51265305280202</v>
      </c>
      <c r="AR14">
        <v>-397.66238672415801</v>
      </c>
      <c r="AS14">
        <v>-397.66822286139802</v>
      </c>
      <c r="AT14">
        <v>-397.66798730832801</v>
      </c>
      <c r="AU14">
        <v>-397.66901659124898</v>
      </c>
      <c r="AV14">
        <v>-397.66920263251501</v>
      </c>
      <c r="AW14">
        <v>-397.66920025647198</v>
      </c>
      <c r="AY14" s="2">
        <f t="shared" si="15"/>
        <v>162.54516687125275</v>
      </c>
      <c r="AZ14" s="2">
        <f t="shared" si="1"/>
        <v>254.82125450511649</v>
      </c>
      <c r="BA14" s="2">
        <f t="shared" si="1"/>
        <v>270.1264048255934</v>
      </c>
      <c r="BB14" s="2">
        <f t="shared" si="1"/>
        <v>269.39190364686891</v>
      </c>
      <c r="BC14" s="2">
        <f t="shared" si="1"/>
        <v>268.97060006193971</v>
      </c>
      <c r="BD14" s="2">
        <f t="shared" si="1"/>
        <v>270.89018827200738</v>
      </c>
      <c r="BE14" s="2">
        <f t="shared" si="1"/>
        <v>270.83765430317766</v>
      </c>
      <c r="BF14" s="2"/>
      <c r="BG14" s="3" t="str">
        <f t="shared" si="2"/>
        <v>cs2.out</v>
      </c>
      <c r="BH14" s="2">
        <f t="shared" si="16"/>
        <v>92.276087633863739</v>
      </c>
      <c r="BI14" s="2">
        <f t="shared" si="17"/>
        <v>15.305150320476912</v>
      </c>
      <c r="BJ14" s="2">
        <f t="shared" si="18"/>
        <v>-0.73450117872448573</v>
      </c>
      <c r="BK14" s="2">
        <f t="shared" si="3"/>
        <v>-1.1558047636536912</v>
      </c>
      <c r="BL14" s="2">
        <f t="shared" si="19"/>
        <v>1.9195882100676727</v>
      </c>
      <c r="BM14" s="2">
        <f t="shared" si="20"/>
        <v>-5.2533968829720834E-2</v>
      </c>
      <c r="BN14" s="2"/>
      <c r="BO14" s="2">
        <f t="shared" si="4"/>
        <v>0.11326227212526874</v>
      </c>
      <c r="BP14" s="2">
        <f t="shared" si="5"/>
        <v>1.5842487617409233</v>
      </c>
      <c r="BQ14" s="2">
        <f t="shared" si="6"/>
        <v>1.7342525778398681</v>
      </c>
      <c r="BR14" s="2">
        <f t="shared" si="7"/>
        <v>1.7277103313587645</v>
      </c>
      <c r="BS14" s="2">
        <f t="shared" si="8"/>
        <v>1.7101240324053038</v>
      </c>
      <c r="BT14" s="2">
        <f t="shared" si="9"/>
        <v>1.7183472106723343</v>
      </c>
      <c r="BU14" s="2">
        <f t="shared" si="10"/>
        <v>1.7183331612712891</v>
      </c>
      <c r="BV14" s="2"/>
      <c r="BW14" s="2" t="str">
        <f t="shared" si="11"/>
        <v>cs2.out</v>
      </c>
      <c r="BX14" s="8">
        <f t="shared" si="21"/>
        <v>1.4709864896156546</v>
      </c>
      <c r="BY14" s="8">
        <f t="shared" si="22"/>
        <v>0.15000381609894475</v>
      </c>
      <c r="BZ14" s="8">
        <f t="shared" si="23"/>
        <v>-6.5422464811035752E-3</v>
      </c>
      <c r="CA14" s="8">
        <f t="shared" si="12"/>
        <v>-2.412854543456433E-2</v>
      </c>
      <c r="CB14" s="8">
        <f t="shared" si="24"/>
        <v>8.223178267030562E-3</v>
      </c>
      <c r="CC14" s="8">
        <f t="shared" si="25"/>
        <v>-1.4049401045213017E-5</v>
      </c>
      <c r="CG14" s="1">
        <f>'cc-pVDZ'!CA14</f>
        <v>0.14698352881711685</v>
      </c>
      <c r="CH14" s="1">
        <f>'cc-pVTZ'!CA14</f>
        <v>3.4347945571198579E-2</v>
      </c>
      <c r="CI14" s="1">
        <f t="shared" si="26"/>
        <v>-2.412854543456433E-2</v>
      </c>
      <c r="CJ14" s="2">
        <f>haVDZ!CA14</f>
        <v>8.2479848620153007E-2</v>
      </c>
      <c r="CK14" s="2">
        <f>haVTZ!CA14</f>
        <v>-1.7226432267591463E-2</v>
      </c>
    </row>
    <row r="15" spans="1:89" x14ac:dyDescent="0.2">
      <c r="A15" t="s">
        <v>58</v>
      </c>
      <c r="B15" t="s">
        <v>7</v>
      </c>
      <c r="C15" s="15">
        <v>-273.57998270000002</v>
      </c>
      <c r="D15" s="15">
        <v>-274.40192819999999</v>
      </c>
      <c r="E15" s="15">
        <v>-274.43580439999999</v>
      </c>
      <c r="F15" s="15">
        <v>-274.43465839999999</v>
      </c>
      <c r="G15">
        <v>-274.43574929259398</v>
      </c>
      <c r="H15" t="s">
        <v>104</v>
      </c>
      <c r="I15" t="s">
        <v>104</v>
      </c>
      <c r="K15" s="1">
        <f>627.5095*(C43+C43+C42-C15)</f>
        <v>-40.695409922703568</v>
      </c>
      <c r="L15" s="1">
        <f t="shared" ref="L15:Q15" si="37">627.5095*(D43+D43+D42-D15)</f>
        <v>75.801653562606489</v>
      </c>
      <c r="M15" s="1">
        <f t="shared" si="37"/>
        <v>88.932155716824852</v>
      </c>
      <c r="N15" s="1">
        <f t="shared" si="37"/>
        <v>88.311564591291059</v>
      </c>
      <c r="O15" s="1">
        <f t="shared" si="37"/>
        <v>88.458867905726336</v>
      </c>
      <c r="P15" s="1" t="e">
        <f t="shared" si="37"/>
        <v>#VALUE!</v>
      </c>
      <c r="Q15" s="1" t="e">
        <f t="shared" si="37"/>
        <v>#VALUE!</v>
      </c>
      <c r="R15" s="1" t="e">
        <f t="shared" si="14"/>
        <v>#VALUE!</v>
      </c>
      <c r="S15" t="s">
        <v>58</v>
      </c>
      <c r="T15" t="s">
        <v>7</v>
      </c>
      <c r="U15" s="18">
        <v>-99.413904383044994</v>
      </c>
      <c r="V15" s="18">
        <v>-99.646489238973999</v>
      </c>
      <c r="W15" s="18">
        <v>-99.651217037552996</v>
      </c>
      <c r="X15" s="18">
        <v>-99.651171159534996</v>
      </c>
      <c r="Y15" s="18">
        <v>-99.651406530138004</v>
      </c>
      <c r="Z15" s="18">
        <v>-99.651501395625999</v>
      </c>
      <c r="AA15" s="18">
        <v>-99.651502673167997</v>
      </c>
      <c r="AC15" t="s">
        <v>58</v>
      </c>
      <c r="AD15" t="s">
        <v>7</v>
      </c>
      <c r="AE15" s="18">
        <v>-74.817451292344998</v>
      </c>
      <c r="AF15" s="18">
        <v>-74.990901480038005</v>
      </c>
      <c r="AG15" s="18">
        <v>-74.994689751921001</v>
      </c>
      <c r="AH15" s="18">
        <v>-74.994618825106002</v>
      </c>
      <c r="AI15" s="18">
        <v>-74.995007104590002</v>
      </c>
      <c r="AJ15" s="18">
        <v>-74.995082777668998</v>
      </c>
      <c r="AK15" s="18">
        <v>-74.995082522212996</v>
      </c>
      <c r="AM15" s="9">
        <f t="shared" si="28"/>
        <v>2.5545600124132761E-7</v>
      </c>
      <c r="AO15" t="s">
        <v>58</v>
      </c>
      <c r="AP15" t="s">
        <v>7</v>
      </c>
      <c r="AQ15">
        <v>-99.413904383044994</v>
      </c>
      <c r="AR15">
        <v>-99.646489238973999</v>
      </c>
      <c r="AS15">
        <v>-99.651217037552996</v>
      </c>
      <c r="AT15">
        <v>-99.651171159534996</v>
      </c>
      <c r="AU15">
        <v>-99.651406530138004</v>
      </c>
      <c r="AV15">
        <v>-99.651501395625999</v>
      </c>
      <c r="AW15">
        <v>-99.651502673167997</v>
      </c>
      <c r="AY15" s="2">
        <f t="shared" si="15"/>
        <v>-40.962162552848085</v>
      </c>
      <c r="AZ15" s="2">
        <f t="shared" si="1"/>
        <v>74.076393322100785</v>
      </c>
      <c r="BA15" s="2">
        <f t="shared" si="1"/>
        <v>87.023377005992714</v>
      </c>
      <c r="BB15" s="2">
        <f t="shared" si="1"/>
        <v>86.406336153477753</v>
      </c>
      <c r="BC15" s="2">
        <f t="shared" si="1"/>
        <v>86.551837976033653</v>
      </c>
      <c r="BD15" s="2" t="e">
        <f t="shared" si="1"/>
        <v>#VALUE!</v>
      </c>
      <c r="BE15" s="2" t="e">
        <f t="shared" si="1"/>
        <v>#VALUE!</v>
      </c>
      <c r="BF15" s="2"/>
      <c r="BG15" s="3" t="str">
        <f t="shared" si="2"/>
        <v>f2o.out</v>
      </c>
      <c r="BH15" s="2">
        <f t="shared" si="16"/>
        <v>115.03855587494887</v>
      </c>
      <c r="BI15" s="2">
        <f t="shared" si="17"/>
        <v>12.946983683891929</v>
      </c>
      <c r="BJ15" s="2">
        <f t="shared" si="18"/>
        <v>-0.6170408525149611</v>
      </c>
      <c r="BK15" s="2">
        <f t="shared" si="3"/>
        <v>-0.47153902995906094</v>
      </c>
      <c r="BL15" s="2" t="e">
        <f t="shared" si="19"/>
        <v>#VALUE!</v>
      </c>
      <c r="BM15" s="2" t="e">
        <f t="shared" si="20"/>
        <v>#VALUE!</v>
      </c>
      <c r="BN15" s="2"/>
      <c r="BO15" s="2">
        <f t="shared" si="4"/>
        <v>0.26675263014451644</v>
      </c>
      <c r="BP15" s="2">
        <f t="shared" si="5"/>
        <v>1.7252602405057047</v>
      </c>
      <c r="BQ15" s="2">
        <f t="shared" si="6"/>
        <v>1.9087787108321379</v>
      </c>
      <c r="BR15" s="2">
        <f t="shared" si="7"/>
        <v>1.9052284378133066</v>
      </c>
      <c r="BS15" s="2">
        <f t="shared" si="8"/>
        <v>1.9070299296926834</v>
      </c>
      <c r="BT15" s="2" t="e">
        <f t="shared" si="9"/>
        <v>#VALUE!</v>
      </c>
      <c r="BU15" s="2" t="e">
        <f t="shared" si="10"/>
        <v>#VALUE!</v>
      </c>
      <c r="BV15" s="2"/>
      <c r="BW15" s="2" t="str">
        <f t="shared" si="11"/>
        <v>f2o.out</v>
      </c>
      <c r="BX15" s="8">
        <f t="shared" si="21"/>
        <v>1.4585076103611883</v>
      </c>
      <c r="BY15" s="8">
        <f t="shared" si="22"/>
        <v>0.1835184703264332</v>
      </c>
      <c r="BZ15" s="8">
        <f t="shared" si="23"/>
        <v>-3.5502730188312626E-3</v>
      </c>
      <c r="CA15" s="8">
        <f t="shared" si="12"/>
        <v>-1.7487811394545361E-3</v>
      </c>
      <c r="CB15" s="8" t="e">
        <f t="shared" si="24"/>
        <v>#VALUE!</v>
      </c>
      <c r="CC15" s="8" t="e">
        <f t="shared" si="25"/>
        <v>#VALUE!</v>
      </c>
      <c r="CG15" s="1">
        <f>'cc-pVDZ'!CA15</f>
        <v>5.5852257407039474E-2</v>
      </c>
      <c r="CH15" s="1">
        <f>'cc-pVTZ'!CA15</f>
        <v>2.7054934075223969E-2</v>
      </c>
      <c r="CI15" s="1">
        <f t="shared" si="26"/>
        <v>-1.7487811394545361E-3</v>
      </c>
      <c r="CJ15" s="2">
        <f>haVDZ!CA15</f>
        <v>1.0692761908671855E-2</v>
      </c>
      <c r="CK15" s="2">
        <f>haVTZ!CA15</f>
        <v>-8.5073395787844674E-3</v>
      </c>
    </row>
    <row r="16" spans="1:89" x14ac:dyDescent="0.2">
      <c r="A16" t="s">
        <v>59</v>
      </c>
      <c r="B16" t="s">
        <v>7</v>
      </c>
      <c r="C16" s="15">
        <v>-228.7248012</v>
      </c>
      <c r="D16" s="15">
        <v>-229.4641943</v>
      </c>
      <c r="E16" s="15">
        <v>-229.500899</v>
      </c>
      <c r="F16" s="15">
        <v>-229.50004720000001</v>
      </c>
      <c r="G16">
        <v>-229.50087063000001</v>
      </c>
      <c r="H16" t="s">
        <v>104</v>
      </c>
      <c r="I16" t="s">
        <v>104</v>
      </c>
      <c r="K16" s="1">
        <f>627.5095*(C43+C42+C41-C16)</f>
        <v>56.487412005871207</v>
      </c>
      <c r="L16" s="1">
        <f t="shared" ref="L16:Q16" si="38">627.5095*(D43+D42+D41-D16)</f>
        <v>192.44172093298977</v>
      </c>
      <c r="M16" s="1">
        <f t="shared" si="38"/>
        <v>208.49089138368291</v>
      </c>
      <c r="N16" s="1">
        <f t="shared" si="38"/>
        <v>208.07592099853409</v>
      </c>
      <c r="O16" s="1">
        <f t="shared" si="38"/>
        <v>207.94426736624993</v>
      </c>
      <c r="P16" s="1" t="e">
        <f t="shared" si="38"/>
        <v>#VALUE!</v>
      </c>
      <c r="Q16" s="1" t="e">
        <f t="shared" si="38"/>
        <v>#VALUE!</v>
      </c>
      <c r="R16" s="1" t="e">
        <f t="shared" si="14"/>
        <v>#VALUE!</v>
      </c>
      <c r="S16" t="s">
        <v>59</v>
      </c>
      <c r="T16" t="s">
        <v>7</v>
      </c>
      <c r="U16" s="18">
        <v>-99.413907630091003</v>
      </c>
      <c r="V16" s="18">
        <v>-99.646353462690001</v>
      </c>
      <c r="W16" s="18">
        <v>-99.651055476234006</v>
      </c>
      <c r="X16" s="18">
        <v>-99.650975671843995</v>
      </c>
      <c r="Y16" s="18">
        <v>-99.651298753210995</v>
      </c>
      <c r="Z16" s="18">
        <v>-99.651423662350993</v>
      </c>
      <c r="AA16" s="18">
        <v>-99.651369033151994</v>
      </c>
      <c r="AC16" t="s">
        <v>59</v>
      </c>
      <c r="AD16" t="s">
        <v>7</v>
      </c>
      <c r="AE16" s="18">
        <v>-54.403760452114</v>
      </c>
      <c r="AF16" s="18">
        <v>-54.522663737864001</v>
      </c>
      <c r="AG16" s="18">
        <v>-54.525541515781001</v>
      </c>
      <c r="AH16" s="18">
        <v>-54.525461514339</v>
      </c>
      <c r="AI16">
        <v>-54.525868974204002</v>
      </c>
      <c r="AJ16" s="18">
        <v>-54.525922001872999</v>
      </c>
      <c r="AK16" s="18">
        <v>-54.525920979840002</v>
      </c>
      <c r="AM16" s="9">
        <f t="shared" si="28"/>
        <v>1.0220329969001796E-6</v>
      </c>
      <c r="AO16" t="s">
        <v>59</v>
      </c>
      <c r="AP16" t="s">
        <v>7</v>
      </c>
      <c r="AQ16">
        <v>-74.817481690568997</v>
      </c>
      <c r="AR16">
        <v>-74.991210809476996</v>
      </c>
      <c r="AS16">
        <v>-74.994997141362006</v>
      </c>
      <c r="AT16">
        <v>-74.994892745718005</v>
      </c>
      <c r="AU16">
        <v>-74.995341408211999</v>
      </c>
      <c r="AV16">
        <v>-74.995421390353997</v>
      </c>
      <c r="AW16">
        <v>-74.995414200544005</v>
      </c>
      <c r="AY16" s="2">
        <f t="shared" si="15"/>
        <v>56.257122272883855</v>
      </c>
      <c r="AZ16" s="2">
        <f t="shared" si="1"/>
        <v>190.74173463530045</v>
      </c>
      <c r="BA16" s="2">
        <f t="shared" si="1"/>
        <v>206.64193220216853</v>
      </c>
      <c r="BB16" s="2">
        <f t="shared" si="1"/>
        <v>206.27320854617727</v>
      </c>
      <c r="BC16" s="2">
        <f t="shared" si="1"/>
        <v>206.04995715326211</v>
      </c>
      <c r="BD16" s="2" t="e">
        <f t="shared" si="1"/>
        <v>#VALUE!</v>
      </c>
      <c r="BE16" s="2" t="e">
        <f t="shared" si="1"/>
        <v>#VALUE!</v>
      </c>
      <c r="BF16" s="2"/>
      <c r="BG16" s="3" t="str">
        <f t="shared" si="2"/>
        <v>fno.out</v>
      </c>
      <c r="BH16" s="2">
        <f t="shared" si="16"/>
        <v>134.48461236241658</v>
      </c>
      <c r="BI16" s="2">
        <f t="shared" si="17"/>
        <v>15.900197566868087</v>
      </c>
      <c r="BJ16" s="2">
        <f t="shared" si="18"/>
        <v>-0.36872365599126056</v>
      </c>
      <c r="BK16" s="2">
        <f t="shared" si="3"/>
        <v>-0.59197504890641994</v>
      </c>
      <c r="BL16" s="2" t="e">
        <f t="shared" si="19"/>
        <v>#VALUE!</v>
      </c>
      <c r="BM16" s="2" t="e">
        <f t="shared" si="20"/>
        <v>#VALUE!</v>
      </c>
      <c r="BN16" s="2"/>
      <c r="BO16" s="2">
        <f t="shared" si="4"/>
        <v>0.23028973298735167</v>
      </c>
      <c r="BP16" s="2">
        <f t="shared" si="5"/>
        <v>1.6999862976893212</v>
      </c>
      <c r="BQ16" s="2">
        <f t="shared" si="6"/>
        <v>1.848959181514374</v>
      </c>
      <c r="BR16" s="2">
        <f t="shared" si="7"/>
        <v>1.8027124523568148</v>
      </c>
      <c r="BS16" s="2">
        <f t="shared" si="8"/>
        <v>1.8943102129878184</v>
      </c>
      <c r="BT16" s="2" t="e">
        <f t="shared" si="9"/>
        <v>#VALUE!</v>
      </c>
      <c r="BU16" s="2" t="e">
        <f t="shared" si="10"/>
        <v>#VALUE!</v>
      </c>
      <c r="BV16" s="2"/>
      <c r="BW16" s="2" t="str">
        <f t="shared" si="11"/>
        <v>fno.out</v>
      </c>
      <c r="BX16" s="8">
        <f t="shared" si="21"/>
        <v>1.4696965647019695</v>
      </c>
      <c r="BY16" s="8">
        <f t="shared" si="22"/>
        <v>0.1489728838250528</v>
      </c>
      <c r="BZ16" s="8">
        <f t="shared" si="23"/>
        <v>-4.624672915755923E-2</v>
      </c>
      <c r="CA16" s="8">
        <f t="shared" si="12"/>
        <v>4.5351031473444436E-2</v>
      </c>
      <c r="CB16" s="8" t="e">
        <f t="shared" si="24"/>
        <v>#VALUE!</v>
      </c>
      <c r="CC16" s="8" t="e">
        <f t="shared" si="25"/>
        <v>#VALUE!</v>
      </c>
      <c r="CG16" s="1">
        <f>'cc-pVDZ'!CA16</f>
        <v>8.5368837169852441E-2</v>
      </c>
      <c r="CH16" s="1">
        <f>'cc-pVTZ'!CA16</f>
        <v>4.5839809958465594E-2</v>
      </c>
      <c r="CI16" s="1">
        <f t="shared" si="26"/>
        <v>4.5351031473444436E-2</v>
      </c>
      <c r="CJ16" s="2">
        <f>haVDZ!CA16</f>
        <v>2.8294403328516182E-2</v>
      </c>
      <c r="CK16" s="2">
        <f>haVTZ!CA16</f>
        <v>-8.8946810773222751E-3</v>
      </c>
    </row>
    <row r="17" spans="1:89" x14ac:dyDescent="0.2">
      <c r="A17" t="s">
        <v>60</v>
      </c>
      <c r="B17" t="s">
        <v>7</v>
      </c>
      <c r="C17" s="15">
        <v>-248.9551711</v>
      </c>
      <c r="D17" s="15">
        <v>-249.72634650000001</v>
      </c>
      <c r="E17" s="15">
        <v>-249.76259569999999</v>
      </c>
      <c r="F17" s="15">
        <v>-249.7606639</v>
      </c>
      <c r="G17" t="s">
        <v>104</v>
      </c>
      <c r="H17" t="s">
        <v>104</v>
      </c>
      <c r="I17" t="s">
        <v>104</v>
      </c>
      <c r="K17" s="1">
        <f>627.5095*(C43+C42+C42-C17)</f>
        <v>-58.476619451060621</v>
      </c>
      <c r="L17" s="1">
        <f t="shared" ref="L17:Q17" si="39">627.5095*(D43+D42+D42-D17)</f>
        <v>63.355796460376524</v>
      </c>
      <c r="M17" s="1">
        <f t="shared" si="39"/>
        <v>78.568106486845437</v>
      </c>
      <c r="N17" s="1">
        <f t="shared" si="39"/>
        <v>77.469340970591176</v>
      </c>
      <c r="O17" s="1" t="e">
        <f t="shared" si="39"/>
        <v>#VALUE!</v>
      </c>
      <c r="P17" s="1" t="e">
        <f t="shared" si="39"/>
        <v>#VALUE!</v>
      </c>
      <c r="Q17" s="1" t="e">
        <f t="shared" si="39"/>
        <v>#VALUE!</v>
      </c>
      <c r="R17" s="1" t="e">
        <f t="shared" si="14"/>
        <v>#VALUE!</v>
      </c>
      <c r="S17" t="s">
        <v>60</v>
      </c>
      <c r="T17" t="s">
        <v>7</v>
      </c>
      <c r="U17" s="18">
        <v>-99.413895503527996</v>
      </c>
      <c r="V17" s="18">
        <v>-99.646227096478995</v>
      </c>
      <c r="W17" s="18">
        <v>-99.650933795141</v>
      </c>
      <c r="X17" s="18">
        <v>-99.650888259428996</v>
      </c>
      <c r="Y17" s="18">
        <v>-99.651124683969996</v>
      </c>
      <c r="Z17" s="18">
        <v>-99.651219235010004</v>
      </c>
      <c r="AA17" s="18">
        <v>-99.651220545531999</v>
      </c>
      <c r="AC17" t="s">
        <v>60</v>
      </c>
      <c r="AD17" t="s">
        <v>7</v>
      </c>
      <c r="AE17" s="18">
        <v>-74.817482959496004</v>
      </c>
      <c r="AF17" s="18">
        <v>-74.991169190405998</v>
      </c>
      <c r="AG17" s="18">
        <v>-74.994968623942</v>
      </c>
      <c r="AH17" s="18">
        <v>-74.994882340371007</v>
      </c>
      <c r="AI17" s="18">
        <v>-74.995297938856993</v>
      </c>
      <c r="AJ17" s="18">
        <v>-74.995376239292995</v>
      </c>
      <c r="AK17" s="18">
        <v>-74.995372228858002</v>
      </c>
      <c r="AM17" s="9">
        <f t="shared" si="28"/>
        <v>4.0104349920966342E-6</v>
      </c>
      <c r="AO17" t="s">
        <v>60</v>
      </c>
      <c r="AP17" t="s">
        <v>7</v>
      </c>
      <c r="AQ17">
        <v>-74.81746635895</v>
      </c>
      <c r="AR17">
        <v>-74.991012333296993</v>
      </c>
      <c r="AS17">
        <v>-74.994793845985996</v>
      </c>
      <c r="AT17">
        <v>-74.994717579314994</v>
      </c>
      <c r="AU17">
        <v>-74.995116099631005</v>
      </c>
      <c r="AV17">
        <v>-74.995192067427993</v>
      </c>
      <c r="AW17">
        <v>-74.995190747235</v>
      </c>
      <c r="AY17" s="2">
        <f t="shared" si="15"/>
        <v>-58.781150439043493</v>
      </c>
      <c r="AZ17" s="2">
        <f t="shared" si="1"/>
        <v>61.456949995656444</v>
      </c>
      <c r="BA17" s="2">
        <f t="shared" si="1"/>
        <v>76.493053463840255</v>
      </c>
      <c r="BB17" s="2">
        <f t="shared" si="1"/>
        <v>75.41140652467773</v>
      </c>
      <c r="BC17" s="2" t="e">
        <f t="shared" si="1"/>
        <v>#VALUE!</v>
      </c>
      <c r="BD17" s="2" t="e">
        <f t="shared" si="1"/>
        <v>#VALUE!</v>
      </c>
      <c r="BE17" s="2" t="e">
        <f t="shared" si="1"/>
        <v>#VALUE!</v>
      </c>
      <c r="BF17" s="2"/>
      <c r="BG17" s="3" t="str">
        <f t="shared" si="2"/>
        <v>fo2.out</v>
      </c>
      <c r="BH17" s="2">
        <f t="shared" si="16"/>
        <v>120.23810043469993</v>
      </c>
      <c r="BI17" s="2">
        <f t="shared" si="17"/>
        <v>15.036103468183811</v>
      </c>
      <c r="BJ17" s="2">
        <f t="shared" si="18"/>
        <v>-1.0816469391625247</v>
      </c>
      <c r="BK17" s="2" t="e">
        <f t="shared" si="3"/>
        <v>#VALUE!</v>
      </c>
      <c r="BL17" s="2" t="e">
        <f t="shared" si="19"/>
        <v>#VALUE!</v>
      </c>
      <c r="BM17" s="2" t="e">
        <f t="shared" si="20"/>
        <v>#VALUE!</v>
      </c>
      <c r="BN17" s="2"/>
      <c r="BO17" s="2">
        <f t="shared" si="4"/>
        <v>0.30453098798287215</v>
      </c>
      <c r="BP17" s="2">
        <f t="shared" si="5"/>
        <v>1.89884646472008</v>
      </c>
      <c r="BQ17" s="2">
        <f t="shared" si="6"/>
        <v>2.0750530230051822</v>
      </c>
      <c r="BR17" s="2">
        <f t="shared" si="7"/>
        <v>2.0579344459134461</v>
      </c>
      <c r="BS17" s="2" t="e">
        <f t="shared" si="8"/>
        <v>#VALUE!</v>
      </c>
      <c r="BT17" s="2" t="e">
        <f t="shared" si="9"/>
        <v>#VALUE!</v>
      </c>
      <c r="BU17" s="2" t="e">
        <f t="shared" si="10"/>
        <v>#VALUE!</v>
      </c>
      <c r="BV17" s="2"/>
      <c r="BW17" s="2" t="str">
        <f t="shared" si="11"/>
        <v>fo2.out</v>
      </c>
      <c r="BX17" s="8">
        <f t="shared" si="21"/>
        <v>1.5943154767372079</v>
      </c>
      <c r="BY17" s="8">
        <f t="shared" si="22"/>
        <v>0.17620655828510223</v>
      </c>
      <c r="BZ17" s="8">
        <f t="shared" si="23"/>
        <v>-1.7118577091736142E-2</v>
      </c>
      <c r="CA17" s="8" t="e">
        <f t="shared" si="12"/>
        <v>#VALUE!</v>
      </c>
      <c r="CB17" s="8" t="e">
        <f t="shared" si="24"/>
        <v>#VALUE!</v>
      </c>
      <c r="CC17" s="8" t="e">
        <f t="shared" si="25"/>
        <v>#VALUE!</v>
      </c>
      <c r="CG17" s="1"/>
      <c r="CH17" s="1"/>
      <c r="CI17" s="1"/>
      <c r="CJ17" s="2"/>
      <c r="CK17" s="2"/>
    </row>
    <row r="18" spans="1:89" x14ac:dyDescent="0.2">
      <c r="A18" t="s">
        <v>61</v>
      </c>
      <c r="B18" t="s">
        <v>7</v>
      </c>
      <c r="C18" s="15">
        <v>-76.064758389999994</v>
      </c>
      <c r="D18" s="15">
        <v>-76.350798339999997</v>
      </c>
      <c r="E18" s="15">
        <v>-76.359797729999997</v>
      </c>
      <c r="F18" s="15">
        <v>-76.359659100000002</v>
      </c>
      <c r="G18">
        <v>-76.359810797202002</v>
      </c>
      <c r="H18">
        <v>-76.360221743097</v>
      </c>
      <c r="I18">
        <v>-76.360227278327997</v>
      </c>
      <c r="K18" s="1">
        <f>627.5095*(C38+C38+C42-C18)</f>
        <v>155.35413284402389</v>
      </c>
      <c r="L18" s="1">
        <f t="shared" ref="L18:Q18" si="40">627.5095*(D38+D38+D42-D18)</f>
        <v>226.54911842761103</v>
      </c>
      <c r="M18" s="1">
        <f t="shared" si="40"/>
        <v>229.88242797609064</v>
      </c>
      <c r="N18" s="1">
        <f t="shared" si="40"/>
        <v>229.83822963751356</v>
      </c>
      <c r="O18" s="1">
        <f t="shared" si="40"/>
        <v>229.69113286403007</v>
      </c>
      <c r="P18" s="1">
        <f t="shared" si="40"/>
        <v>229.9036396194868</v>
      </c>
      <c r="Q18" s="1">
        <f t="shared" si="40"/>
        <v>229.90709619531859</v>
      </c>
      <c r="R18" s="1">
        <f t="shared" si="14"/>
        <v>3.4565758317910422E-3</v>
      </c>
      <c r="S18" t="s">
        <v>61</v>
      </c>
      <c r="T18" t="s">
        <v>7</v>
      </c>
      <c r="U18" s="18">
        <v>-74.817587811780996</v>
      </c>
      <c r="V18" s="18">
        <v>-74.991926337419997</v>
      </c>
      <c r="W18" s="18">
        <v>-74.995777566081003</v>
      </c>
      <c r="X18" s="18">
        <v>-74.995705170666994</v>
      </c>
      <c r="Y18" s="18">
        <v>-74.996093617859003</v>
      </c>
      <c r="Z18" s="18">
        <v>-74.996170898323996</v>
      </c>
      <c r="AA18" s="18">
        <v>-74.996170487710003</v>
      </c>
      <c r="AC18" t="s">
        <v>61</v>
      </c>
      <c r="AD18" t="s">
        <v>7</v>
      </c>
      <c r="AE18" s="18">
        <v>-0.49994700846700002</v>
      </c>
      <c r="AF18" s="18">
        <v>-0.49994700846700002</v>
      </c>
      <c r="AG18" s="18">
        <v>-0.49994700846700002</v>
      </c>
      <c r="AH18" s="18">
        <v>-0.49994700846700002</v>
      </c>
      <c r="AI18" s="18">
        <v>-0.49994700846700002</v>
      </c>
      <c r="AJ18" s="18">
        <v>-0.49994700846700002</v>
      </c>
      <c r="AK18" s="18">
        <v>-0.49994700846700002</v>
      </c>
      <c r="AM18" s="9">
        <f t="shared" si="28"/>
        <v>0</v>
      </c>
      <c r="AO18" t="s">
        <v>61</v>
      </c>
      <c r="AP18" t="s">
        <v>7</v>
      </c>
      <c r="AQ18">
        <v>-0.49994700846700002</v>
      </c>
      <c r="AR18">
        <v>-0.49994700846700002</v>
      </c>
      <c r="AS18">
        <v>-0.49994700846700002</v>
      </c>
      <c r="AT18">
        <v>-0.49994700846700002</v>
      </c>
      <c r="AU18">
        <v>-0.49994700846700002</v>
      </c>
      <c r="AV18">
        <v>-0.49994700846700002</v>
      </c>
      <c r="AW18">
        <v>-0.49994700846700002</v>
      </c>
      <c r="AY18" s="2">
        <f t="shared" si="15"/>
        <v>155.16839133366418</v>
      </c>
      <c r="AZ18" s="2">
        <f t="shared" si="1"/>
        <v>225.26209628372405</v>
      </c>
      <c r="BA18" s="2">
        <f t="shared" si="1"/>
        <v>228.49261643147543</v>
      </c>
      <c r="BB18" s="2">
        <f t="shared" si="1"/>
        <v>228.45105359954033</v>
      </c>
      <c r="BC18" s="2">
        <f t="shared" si="1"/>
        <v>228.30249073168483</v>
      </c>
      <c r="BD18" s="2">
        <f t="shared" si="1"/>
        <v>228.51186895883498</v>
      </c>
      <c r="BE18" s="2">
        <f t="shared" si="1"/>
        <v>228.51560003305156</v>
      </c>
      <c r="BF18" s="2"/>
      <c r="BG18" s="3" t="str">
        <f t="shared" si="2"/>
        <v>h2o.out</v>
      </c>
      <c r="BH18" s="2">
        <f t="shared" si="16"/>
        <v>70.093704950059873</v>
      </c>
      <c r="BI18" s="2">
        <f t="shared" si="17"/>
        <v>3.2305201477513776</v>
      </c>
      <c r="BJ18" s="2">
        <f t="shared" si="18"/>
        <v>-4.1562831935095801E-2</v>
      </c>
      <c r="BK18" s="2">
        <f t="shared" si="3"/>
        <v>-0.1901256997905989</v>
      </c>
      <c r="BL18" s="2">
        <f t="shared" si="19"/>
        <v>0.20937822715015386</v>
      </c>
      <c r="BM18" s="2">
        <f t="shared" si="20"/>
        <v>3.7310742165743704E-3</v>
      </c>
      <c r="BN18" s="2"/>
      <c r="BO18" s="2">
        <f t="shared" si="4"/>
        <v>0.18574151035971909</v>
      </c>
      <c r="BP18" s="2">
        <f t="shared" si="5"/>
        <v>1.2870221438869862</v>
      </c>
      <c r="BQ18" s="2">
        <f t="shared" si="6"/>
        <v>1.3898115446152133</v>
      </c>
      <c r="BR18" s="2">
        <f t="shared" si="7"/>
        <v>1.3871760379732336</v>
      </c>
      <c r="BS18" s="2">
        <f t="shared" si="8"/>
        <v>1.3886421323452396</v>
      </c>
      <c r="BT18" s="2">
        <f t="shared" si="9"/>
        <v>1.3917706606518152</v>
      </c>
      <c r="BU18" s="2">
        <f t="shared" si="10"/>
        <v>1.3914961622670319</v>
      </c>
      <c r="BV18" s="2"/>
      <c r="BW18" s="2" t="str">
        <f t="shared" si="11"/>
        <v>h2o.out</v>
      </c>
      <c r="BX18" s="8">
        <f t="shared" si="21"/>
        <v>1.1012806335272671</v>
      </c>
      <c r="BY18" s="8">
        <f t="shared" si="22"/>
        <v>0.10278940072822706</v>
      </c>
      <c r="BZ18" s="8">
        <f t="shared" si="23"/>
        <v>-2.6355066419796458E-3</v>
      </c>
      <c r="CA18" s="8">
        <f t="shared" si="12"/>
        <v>-1.1694122699736909E-3</v>
      </c>
      <c r="CB18" s="8">
        <f t="shared" si="24"/>
        <v>3.1285283065756175E-3</v>
      </c>
      <c r="CC18" s="8">
        <f t="shared" si="25"/>
        <v>-2.7449838478332822E-4</v>
      </c>
      <c r="CG18" s="1">
        <f>'cc-pVDZ'!CA18</f>
        <v>4.9356712029378969E-2</v>
      </c>
      <c r="CH18" s="1">
        <f>'cc-pVTZ'!CA18</f>
        <v>2.3047644571192905E-2</v>
      </c>
      <c r="CI18" s="1">
        <f t="shared" si="26"/>
        <v>-1.1694122699736909E-3</v>
      </c>
      <c r="CJ18" s="2">
        <f>haVDZ!CA18</f>
        <v>6.3566712303781969E-3</v>
      </c>
      <c r="CK18" s="2">
        <f>haVTZ!CA18</f>
        <v>-5.0645325338223302E-3</v>
      </c>
    </row>
    <row r="19" spans="1:89" x14ac:dyDescent="0.2">
      <c r="A19" t="s">
        <v>62</v>
      </c>
      <c r="B19" t="s">
        <v>7</v>
      </c>
      <c r="C19" s="15">
        <v>-398.71793730000002</v>
      </c>
      <c r="D19" s="15">
        <v>-398.94621849999999</v>
      </c>
      <c r="E19" s="15">
        <v>-398.95553109999997</v>
      </c>
      <c r="F19" s="15">
        <v>-398.95516409999999</v>
      </c>
      <c r="G19">
        <v>-398.956205063688</v>
      </c>
      <c r="H19">
        <v>-398.95662470658402</v>
      </c>
      <c r="I19">
        <v>-398.95662483764698</v>
      </c>
      <c r="K19" s="1">
        <f>627.5095*(C38+C38+C47-C19)</f>
        <v>128.93122096181276</v>
      </c>
      <c r="L19" s="1">
        <f t="shared" ref="L19:Q19" si="41">627.5095*(D38+D38+D47-D19)</f>
        <v>178.81096346202506</v>
      </c>
      <c r="M19" s="1">
        <f t="shared" si="41"/>
        <v>181.05197441073733</v>
      </c>
      <c r="N19" s="1">
        <f t="shared" si="41"/>
        <v>180.96684083003404</v>
      </c>
      <c r="O19" s="1">
        <f t="shared" si="41"/>
        <v>180.96722792935259</v>
      </c>
      <c r="P19" s="1">
        <f t="shared" si="41"/>
        <v>181.11755522089493</v>
      </c>
      <c r="Q19" s="1">
        <f t="shared" si="41"/>
        <v>181.11914141241118</v>
      </c>
      <c r="R19" s="1">
        <f t="shared" si="14"/>
        <v>1.5861915162531659E-3</v>
      </c>
      <c r="S19" t="s">
        <v>62</v>
      </c>
      <c r="T19" t="s">
        <v>7</v>
      </c>
      <c r="U19" s="18">
        <v>-397.51261355832298</v>
      </c>
      <c r="V19" s="18">
        <v>-397.66249751662502</v>
      </c>
      <c r="W19" s="18">
        <v>-397.66835719998102</v>
      </c>
      <c r="X19" s="18">
        <v>-397.66812109471601</v>
      </c>
      <c r="Y19" s="18">
        <v>-397.66913905047699</v>
      </c>
      <c r="Z19" s="18">
        <v>-397.66932558165598</v>
      </c>
      <c r="AA19" s="18">
        <v>-397.66932319892601</v>
      </c>
      <c r="AC19" t="s">
        <v>62</v>
      </c>
      <c r="AD19" t="s">
        <v>7</v>
      </c>
      <c r="AE19" s="18">
        <v>-0.49994730498700002</v>
      </c>
      <c r="AF19" s="18">
        <v>-0.49994730498700002</v>
      </c>
      <c r="AG19" s="18">
        <v>-0.49994730498700002</v>
      </c>
      <c r="AH19" s="18">
        <v>-0.49994730498700002</v>
      </c>
      <c r="AI19" s="18">
        <v>-0.49994730498700002</v>
      </c>
      <c r="AJ19" s="18">
        <v>-0.49994730498700002</v>
      </c>
      <c r="AK19" s="18">
        <v>-0.49994730498700002</v>
      </c>
      <c r="AM19" s="9">
        <f t="shared" si="28"/>
        <v>0</v>
      </c>
      <c r="AO19" t="s">
        <v>62</v>
      </c>
      <c r="AP19" t="s">
        <v>7</v>
      </c>
      <c r="AQ19">
        <v>-0.49994730498700002</v>
      </c>
      <c r="AR19">
        <v>-0.49994730498700002</v>
      </c>
      <c r="AS19">
        <v>-0.49994730498700002</v>
      </c>
      <c r="AT19">
        <v>-0.49994730498700002</v>
      </c>
      <c r="AU19">
        <v>-0.49994730498700002</v>
      </c>
      <c r="AV19">
        <v>-0.49994730498700002</v>
      </c>
      <c r="AW19">
        <v>-0.49994730498700002</v>
      </c>
      <c r="AY19" s="2">
        <f t="shared" si="15"/>
        <v>128.9087317203832</v>
      </c>
      <c r="AZ19" s="2">
        <f t="shared" si="1"/>
        <v>178.10374565962925</v>
      </c>
      <c r="BA19" s="2">
        <f t="shared" si="1"/>
        <v>180.2704836564435</v>
      </c>
      <c r="BB19" s="2">
        <f t="shared" si="1"/>
        <v>180.18834596674367</v>
      </c>
      <c r="BC19" s="2">
        <f t="shared" si="1"/>
        <v>180.20278365953715</v>
      </c>
      <c r="BD19" s="2">
        <f t="shared" si="1"/>
        <v>180.34906347653032</v>
      </c>
      <c r="BE19" s="2">
        <f t="shared" si="1"/>
        <v>180.35064090547846</v>
      </c>
      <c r="BF19" s="2"/>
      <c r="BG19" s="3" t="str">
        <f t="shared" si="2"/>
        <v>h2s.out</v>
      </c>
      <c r="BH19" s="2">
        <f t="shared" si="16"/>
        <v>49.195013939246053</v>
      </c>
      <c r="BI19" s="2">
        <f t="shared" si="17"/>
        <v>2.1667379968142484</v>
      </c>
      <c r="BJ19" s="2">
        <f t="shared" si="18"/>
        <v>-8.2137689699834482E-2</v>
      </c>
      <c r="BK19" s="2">
        <f t="shared" si="3"/>
        <v>-6.7699996906355864E-2</v>
      </c>
      <c r="BL19" s="2">
        <f t="shared" si="19"/>
        <v>0.14627981699317161</v>
      </c>
      <c r="BM19" s="2">
        <f t="shared" si="20"/>
        <v>1.577428948138504E-3</v>
      </c>
      <c r="BN19" s="2"/>
      <c r="BO19" s="2">
        <f t="shared" si="4"/>
        <v>2.2489241429553886E-2</v>
      </c>
      <c r="BP19" s="2">
        <f t="shared" si="5"/>
        <v>0.70721780239580312</v>
      </c>
      <c r="BQ19" s="2">
        <f t="shared" si="6"/>
        <v>0.78149075429382719</v>
      </c>
      <c r="BR19" s="2">
        <f t="shared" si="7"/>
        <v>0.77849486329037632</v>
      </c>
      <c r="BS19" s="2">
        <f t="shared" si="8"/>
        <v>0.76444426981544211</v>
      </c>
      <c r="BT19" s="2">
        <f t="shared" si="9"/>
        <v>0.76849174436460999</v>
      </c>
      <c r="BU19" s="2">
        <f t="shared" si="10"/>
        <v>0.76850050693272465</v>
      </c>
      <c r="BV19" s="2"/>
      <c r="BW19" s="2" t="str">
        <f t="shared" si="11"/>
        <v>h2s.out</v>
      </c>
      <c r="BX19" s="8">
        <f t="shared" si="21"/>
        <v>0.68472856096624923</v>
      </c>
      <c r="BY19" s="8">
        <f t="shared" si="22"/>
        <v>7.4272951898024075E-2</v>
      </c>
      <c r="BZ19" s="8">
        <f t="shared" si="23"/>
        <v>-2.995891003450879E-3</v>
      </c>
      <c r="CA19" s="8">
        <f t="shared" si="12"/>
        <v>-1.7046484478385082E-2</v>
      </c>
      <c r="CB19" s="8">
        <f t="shared" si="24"/>
        <v>4.0474745491678732E-3</v>
      </c>
      <c r="CC19" s="8">
        <f t="shared" si="25"/>
        <v>8.7625681146619172E-6</v>
      </c>
      <c r="CG19" s="1">
        <f>'cc-pVDZ'!CA19</f>
        <v>4.1745786143223995E-2</v>
      </c>
      <c r="CH19" s="1">
        <f>'cc-pVTZ'!CA19</f>
        <v>6.042458998336997E-3</v>
      </c>
      <c r="CI19" s="1">
        <f t="shared" si="26"/>
        <v>-1.7046484478385082E-2</v>
      </c>
      <c r="CJ19" s="2">
        <f>haVDZ!CA19</f>
        <v>2.120982108925773E-2</v>
      </c>
      <c r="CK19" s="2">
        <f>haVTZ!CA19</f>
        <v>-6.4671386115833229E-3</v>
      </c>
    </row>
    <row r="20" spans="1:89" x14ac:dyDescent="0.2">
      <c r="A20" t="s">
        <v>63</v>
      </c>
      <c r="B20" t="s">
        <v>7</v>
      </c>
      <c r="C20" s="15">
        <v>-92.913842450000004</v>
      </c>
      <c r="D20" s="15">
        <v>-93.281826910000007</v>
      </c>
      <c r="E20" s="15">
        <v>-93.301302789999994</v>
      </c>
      <c r="F20" s="15">
        <v>-93.300652209999996</v>
      </c>
      <c r="G20">
        <v>-93.300991811265007</v>
      </c>
      <c r="H20">
        <v>-93.302709145671997</v>
      </c>
      <c r="I20">
        <v>-93.302662681829005</v>
      </c>
      <c r="K20" s="1">
        <f>627.5095*(C38+C40+C41-C20)</f>
        <v>198.83962949834188</v>
      </c>
      <c r="L20" s="1">
        <f t="shared" ref="L20:Q20" si="42">627.5095*(D38+D40+D41-D20)</f>
        <v>298.49749963007275</v>
      </c>
      <c r="M20" s="1">
        <f t="shared" si="42"/>
        <v>307.47557748028805</v>
      </c>
      <c r="N20" s="1">
        <f t="shared" si="42"/>
        <v>307.18034837259836</v>
      </c>
      <c r="O20" s="1">
        <f t="shared" si="42"/>
        <v>306.7791193837661</v>
      </c>
      <c r="P20" s="1">
        <f t="shared" si="42"/>
        <v>307.79971485626464</v>
      </c>
      <c r="Q20" s="1">
        <f t="shared" si="42"/>
        <v>307.77222392926166</v>
      </c>
      <c r="R20" s="1">
        <f t="shared" si="14"/>
        <v>-2.7490927002986609E-2</v>
      </c>
      <c r="S20" t="s">
        <v>63</v>
      </c>
      <c r="T20" t="s">
        <v>7</v>
      </c>
      <c r="U20" s="18">
        <v>-0.49994741522899999</v>
      </c>
      <c r="V20" s="18">
        <v>-0.49994741522899999</v>
      </c>
      <c r="W20" s="18">
        <v>-0.49994741522899999</v>
      </c>
      <c r="X20" s="18">
        <v>-0.49994741522899999</v>
      </c>
      <c r="Y20" s="18">
        <v>-0.49994741522899999</v>
      </c>
      <c r="Z20" s="18">
        <v>-0.49994741522899999</v>
      </c>
      <c r="AA20" s="18">
        <v>-0.49994741522899999</v>
      </c>
      <c r="AC20" t="s">
        <v>63</v>
      </c>
      <c r="AD20" t="s">
        <v>7</v>
      </c>
      <c r="AE20" s="18">
        <v>-37.693338701477003</v>
      </c>
      <c r="AF20" s="18">
        <v>-37.784811877599999</v>
      </c>
      <c r="AG20" s="18">
        <v>-37.787224581185001</v>
      </c>
      <c r="AH20" s="18">
        <v>-37.787120364876003</v>
      </c>
      <c r="AI20" s="18">
        <v>-37.787676913403999</v>
      </c>
      <c r="AJ20" s="18">
        <v>-37.787717923300001</v>
      </c>
      <c r="AK20" s="18">
        <v>-37.787716141430998</v>
      </c>
      <c r="AM20" s="9">
        <f t="shared" si="28"/>
        <v>1.7818690025706019E-6</v>
      </c>
      <c r="AO20" t="s">
        <v>63</v>
      </c>
      <c r="AP20" t="s">
        <v>7</v>
      </c>
      <c r="AQ20">
        <v>-54.403806980158002</v>
      </c>
      <c r="AR20">
        <v>-54.522682379479001</v>
      </c>
      <c r="AS20">
        <v>-54.525557278419001</v>
      </c>
      <c r="AT20">
        <v>-54.525477280262002</v>
      </c>
      <c r="AU20">
        <v>-54.525886894109</v>
      </c>
      <c r="AV20">
        <v>-54.525939885275001</v>
      </c>
      <c r="AW20">
        <v>-54.525938826838001</v>
      </c>
      <c r="AY20" s="2">
        <f t="shared" si="15"/>
        <v>198.76322821169714</v>
      </c>
      <c r="AZ20" s="2">
        <f t="shared" si="15"/>
        <v>297.68124331149096</v>
      </c>
      <c r="BA20" s="2">
        <f t="shared" si="15"/>
        <v>306.58452221568064</v>
      </c>
      <c r="BB20" s="2">
        <f t="shared" si="15"/>
        <v>306.29187341262599</v>
      </c>
      <c r="BC20" s="2">
        <f t="shared" si="15"/>
        <v>305.8987003637817</v>
      </c>
      <c r="BD20" s="2">
        <f t="shared" si="15"/>
        <v>306.91735745942373</v>
      </c>
      <c r="BE20" s="2">
        <f t="shared" si="15"/>
        <v>306.88998327554401</v>
      </c>
      <c r="BF20" s="2"/>
      <c r="BG20" s="3" t="str">
        <f t="shared" si="2"/>
        <v>hcn.out</v>
      </c>
      <c r="BH20" s="2">
        <f t="shared" si="16"/>
        <v>98.91801509979382</v>
      </c>
      <c r="BI20" s="2">
        <f t="shared" si="17"/>
        <v>8.9032789041896763</v>
      </c>
      <c r="BJ20" s="2">
        <f t="shared" si="18"/>
        <v>-0.29264880305464658</v>
      </c>
      <c r="BK20" s="2">
        <f t="shared" si="3"/>
        <v>-0.68582185189893607</v>
      </c>
      <c r="BL20" s="2">
        <f t="shared" si="19"/>
        <v>1.0186570956420269</v>
      </c>
      <c r="BM20" s="2">
        <f t="shared" si="20"/>
        <v>-2.7374183879715019E-2</v>
      </c>
      <c r="BN20" s="2"/>
      <c r="BO20" s="2">
        <f t="shared" si="4"/>
        <v>7.6401286644738775E-2</v>
      </c>
      <c r="BP20" s="2">
        <f t="shared" si="5"/>
        <v>0.81625631858179304</v>
      </c>
      <c r="BQ20" s="2">
        <f t="shared" si="6"/>
        <v>0.89105526460741658</v>
      </c>
      <c r="BR20" s="2">
        <f t="shared" si="7"/>
        <v>0.88847495997237047</v>
      </c>
      <c r="BS20" s="2">
        <f t="shared" si="8"/>
        <v>0.88041901998440153</v>
      </c>
      <c r="BT20" s="2">
        <f t="shared" si="9"/>
        <v>0.88235739684091641</v>
      </c>
      <c r="BU20" s="2">
        <f t="shared" si="10"/>
        <v>0.88224065371764482</v>
      </c>
      <c r="BV20" s="2"/>
      <c r="BW20" s="2" t="str">
        <f t="shared" si="11"/>
        <v>hcn.out</v>
      </c>
      <c r="BX20" s="8">
        <f t="shared" si="21"/>
        <v>0.73985503193705426</v>
      </c>
      <c r="BY20" s="8">
        <f t="shared" si="22"/>
        <v>7.4798946025623536E-2</v>
      </c>
      <c r="BZ20" s="8">
        <f t="shared" si="23"/>
        <v>-2.5803046350461045E-3</v>
      </c>
      <c r="CA20" s="8">
        <f t="shared" si="12"/>
        <v>-1.0636244623015045E-2</v>
      </c>
      <c r="CB20" s="8">
        <f t="shared" si="24"/>
        <v>1.9383768565148785E-3</v>
      </c>
      <c r="CC20" s="8">
        <f t="shared" si="25"/>
        <v>-1.1674312327158987E-4</v>
      </c>
      <c r="CG20" s="1">
        <f>'cc-pVDZ'!CA20</f>
        <v>6.7227719486993465E-2</v>
      </c>
      <c r="CH20" s="1">
        <f>'cc-pVTZ'!CA20</f>
        <v>1.6106290092466224E-2</v>
      </c>
      <c r="CI20" s="1">
        <f t="shared" si="26"/>
        <v>-1.0636244623015045E-2</v>
      </c>
      <c r="CJ20" s="2">
        <f>haVDZ!CA20</f>
        <v>3.1915133171082744E-2</v>
      </c>
      <c r="CK20" s="2">
        <f>haVTZ!CA20</f>
        <v>-1.1859929550382731E-2</v>
      </c>
    </row>
    <row r="21" spans="1:89" x14ac:dyDescent="0.2">
      <c r="A21" t="s">
        <v>64</v>
      </c>
      <c r="B21" t="s">
        <v>7</v>
      </c>
      <c r="C21" s="15">
        <v>-113.30120839999999</v>
      </c>
      <c r="D21" s="15">
        <v>-113.69908289999999</v>
      </c>
      <c r="E21" s="15">
        <v>-113.71785010000001</v>
      </c>
      <c r="F21" s="15">
        <v>-113.71755349999999</v>
      </c>
      <c r="G21">
        <v>-113.718077571352</v>
      </c>
      <c r="H21">
        <v>-113.719328037815</v>
      </c>
      <c r="I21">
        <v>-113.71923465905699</v>
      </c>
      <c r="K21" s="1">
        <f>627.5095*(C38+C40+C42-C21)</f>
        <v>182.39211087888734</v>
      </c>
      <c r="L21" s="1">
        <f t="shared" ref="L21:Q21" si="43">627.5095*(D38+D40+D42-D21)</f>
        <v>266.74067686846348</v>
      </c>
      <c r="M21" s="1">
        <f t="shared" si="43"/>
        <v>274.72302143927931</v>
      </c>
      <c r="N21" s="1">
        <f t="shared" si="43"/>
        <v>274.64383327325947</v>
      </c>
      <c r="O21" s="1">
        <f t="shared" si="43"/>
        <v>274.37467140718564</v>
      </c>
      <c r="P21" s="1">
        <f t="shared" si="43"/>
        <v>275.08887187486152</v>
      </c>
      <c r="Q21" s="1">
        <f t="shared" si="43"/>
        <v>275.03135042712751</v>
      </c>
      <c r="R21" s="1">
        <f t="shared" si="14"/>
        <v>-5.7521447734018238E-2</v>
      </c>
      <c r="S21" t="s">
        <v>64</v>
      </c>
      <c r="T21" t="s">
        <v>7</v>
      </c>
      <c r="U21" s="18">
        <v>-74.817524587432004</v>
      </c>
      <c r="V21" s="18">
        <v>-74.991284427891998</v>
      </c>
      <c r="W21" s="18">
        <v>-74.995090486825006</v>
      </c>
      <c r="X21" s="18">
        <v>-74.995009510203005</v>
      </c>
      <c r="Y21" s="18">
        <v>-74.995417756809999</v>
      </c>
      <c r="Z21" s="18">
        <v>-74.995495557807999</v>
      </c>
      <c r="AA21" s="18">
        <v>-74.995492988821994</v>
      </c>
      <c r="AC21" t="s">
        <v>64</v>
      </c>
      <c r="AD21" t="s">
        <v>7</v>
      </c>
      <c r="AE21" s="18">
        <v>-37.693331329818001</v>
      </c>
      <c r="AF21" s="18">
        <v>-37.784787628364001</v>
      </c>
      <c r="AG21" s="18">
        <v>-37.787195704943002</v>
      </c>
      <c r="AH21" s="18">
        <v>-37.787091720527997</v>
      </c>
      <c r="AI21" s="18">
        <v>-37.787648182433003</v>
      </c>
      <c r="AJ21" s="18">
        <v>-37.787689133005003</v>
      </c>
      <c r="AK21" s="18">
        <v>-37.787687354973002</v>
      </c>
      <c r="AM21" s="9">
        <f t="shared" si="28"/>
        <v>1.7780320007432238E-6</v>
      </c>
      <c r="AO21" t="s">
        <v>64</v>
      </c>
      <c r="AP21" t="s">
        <v>7</v>
      </c>
      <c r="AQ21">
        <v>-0.499947215635</v>
      </c>
      <c r="AR21">
        <v>-0.499947215635</v>
      </c>
      <c r="AS21">
        <v>-0.499947215635</v>
      </c>
      <c r="AT21">
        <v>-0.499947215635</v>
      </c>
      <c r="AU21">
        <v>-0.499947215635</v>
      </c>
      <c r="AV21">
        <v>-0.499947215635</v>
      </c>
      <c r="AW21">
        <v>-0.499947215635</v>
      </c>
      <c r="AY21" s="2">
        <f t="shared" si="15"/>
        <v>182.23206396468569</v>
      </c>
      <c r="AZ21" s="2">
        <f t="shared" si="15"/>
        <v>265.4764457428592</v>
      </c>
      <c r="BA21" s="2">
        <f t="shared" si="15"/>
        <v>273.35361296319365</v>
      </c>
      <c r="BB21" s="2">
        <f t="shared" si="15"/>
        <v>273.28355845333749</v>
      </c>
      <c r="BC21" s="2">
        <f t="shared" si="15"/>
        <v>273.00705444938637</v>
      </c>
      <c r="BD21" s="2">
        <f t="shared" si="15"/>
        <v>273.71721629603923</v>
      </c>
      <c r="BE21" s="2">
        <f t="shared" si="15"/>
        <v>273.66134803338548</v>
      </c>
      <c r="BF21" s="2"/>
      <c r="BG21" s="3" t="str">
        <f t="shared" si="2"/>
        <v>hco.out</v>
      </c>
      <c r="BH21" s="2">
        <f t="shared" si="16"/>
        <v>83.244381778173505</v>
      </c>
      <c r="BI21" s="2">
        <f t="shared" si="17"/>
        <v>7.8771672203344565</v>
      </c>
      <c r="BJ21" s="2">
        <f t="shared" si="18"/>
        <v>-7.0054509856163349E-2</v>
      </c>
      <c r="BK21" s="2">
        <f t="shared" si="3"/>
        <v>-0.34655851380728109</v>
      </c>
      <c r="BL21" s="2">
        <f t="shared" si="19"/>
        <v>0.71016184665285209</v>
      </c>
      <c r="BM21" s="2">
        <f t="shared" si="20"/>
        <v>-5.5868262653746115E-2</v>
      </c>
      <c r="BN21" s="2"/>
      <c r="BO21" s="2">
        <f t="shared" si="4"/>
        <v>0.16004691420164363</v>
      </c>
      <c r="BP21" s="2">
        <f t="shared" si="5"/>
        <v>1.2642311256042831</v>
      </c>
      <c r="BQ21" s="2">
        <f t="shared" si="6"/>
        <v>1.3694084760856526</v>
      </c>
      <c r="BR21" s="2">
        <f t="shared" si="7"/>
        <v>1.3602748199219832</v>
      </c>
      <c r="BS21" s="2">
        <f t="shared" si="8"/>
        <v>1.3676169577992709</v>
      </c>
      <c r="BT21" s="2">
        <f t="shared" si="9"/>
        <v>1.371655578822299</v>
      </c>
      <c r="BU21" s="2">
        <f t="shared" si="10"/>
        <v>1.3700023937420269</v>
      </c>
      <c r="BV21" s="2"/>
      <c r="BW21" s="2" t="str">
        <f t="shared" si="11"/>
        <v>hco.out</v>
      </c>
      <c r="BX21" s="8">
        <f t="shared" si="21"/>
        <v>1.1041842114026394</v>
      </c>
      <c r="BY21" s="8">
        <f t="shared" si="22"/>
        <v>0.10517735048136956</v>
      </c>
      <c r="BZ21" s="8">
        <f t="shared" si="23"/>
        <v>-9.1336561636694569E-3</v>
      </c>
      <c r="CA21" s="8">
        <f t="shared" si="12"/>
        <v>-1.7915182863816881E-3</v>
      </c>
      <c r="CB21" s="8">
        <f t="shared" ref="CB21:CB36" si="44">BT21-BS21</f>
        <v>4.0386210230280994E-3</v>
      </c>
      <c r="CC21" s="8">
        <f t="shared" si="25"/>
        <v>-1.6531850802721237E-3</v>
      </c>
      <c r="CG21" s="1">
        <f>'cc-pVDZ'!CA21</f>
        <v>7.0127821787622224E-2</v>
      </c>
      <c r="CH21" s="1">
        <f>'cc-pVTZ'!CA21</f>
        <v>2.6874442856865244E-2</v>
      </c>
      <c r="CI21" s="1">
        <f t="shared" si="26"/>
        <v>-1.7915182863816881E-3</v>
      </c>
      <c r="CJ21" s="2">
        <f>haVDZ!CA21</f>
        <v>2.8940738144655143E-2</v>
      </c>
      <c r="CK21" s="2">
        <f>haVTZ!CA21</f>
        <v>-1.2193194824988041E-2</v>
      </c>
    </row>
    <row r="22" spans="1:89" x14ac:dyDescent="0.2">
      <c r="A22" t="s">
        <v>65</v>
      </c>
      <c r="B22" t="s">
        <v>7</v>
      </c>
      <c r="C22" s="15">
        <v>-92.898395829999998</v>
      </c>
      <c r="D22" s="15">
        <v>-93.258819349999996</v>
      </c>
      <c r="E22" s="15">
        <v>-93.27766939</v>
      </c>
      <c r="F22" s="15">
        <v>-93.277124749999999</v>
      </c>
      <c r="G22">
        <v>-93.277674731242001</v>
      </c>
      <c r="H22">
        <v>-93.278915881727997</v>
      </c>
      <c r="I22">
        <v>-93.278890705554005</v>
      </c>
      <c r="K22" s="1">
        <f>627.5095*(C38+C41+C40-C22)</f>
        <v>189.14672870544823</v>
      </c>
      <c r="L22" s="1">
        <f t="shared" ref="L22:Q22" si="45">627.5095*(D38+D41+D40-D22)</f>
        <v>284.06003715824613</v>
      </c>
      <c r="M22" s="1">
        <f t="shared" si="45"/>
        <v>292.64539446299165</v>
      </c>
      <c r="N22" s="1">
        <f t="shared" si="45"/>
        <v>292.41664371173033</v>
      </c>
      <c r="O22" s="1">
        <f t="shared" si="45"/>
        <v>292.14743015706989</v>
      </c>
      <c r="P22" s="1">
        <f t="shared" si="45"/>
        <v>292.86921569539692</v>
      </c>
      <c r="Q22" s="1">
        <f t="shared" si="45"/>
        <v>292.85508298292433</v>
      </c>
      <c r="R22" s="1">
        <f t="shared" si="14"/>
        <v>-1.4132712472587627E-2</v>
      </c>
      <c r="S22" t="s">
        <v>65</v>
      </c>
      <c r="T22" t="s">
        <v>7</v>
      </c>
      <c r="U22" s="18">
        <v>-0.49994754256399998</v>
      </c>
      <c r="V22" s="18">
        <v>-0.49994754256399998</v>
      </c>
      <c r="W22" s="18">
        <v>-0.49994754256399998</v>
      </c>
      <c r="X22" s="18">
        <v>-0.49994754256399998</v>
      </c>
      <c r="Y22" s="18">
        <v>-0.49994754256399998</v>
      </c>
      <c r="Z22" s="18">
        <v>-0.49994754256399998</v>
      </c>
      <c r="AA22" s="18">
        <v>-0.49994754256399998</v>
      </c>
      <c r="AC22" t="s">
        <v>65</v>
      </c>
      <c r="AD22" t="s">
        <v>7</v>
      </c>
      <c r="AE22" s="18">
        <v>-54.403823550493001</v>
      </c>
      <c r="AF22" s="18">
        <v>-54.522960203871001</v>
      </c>
      <c r="AG22" s="18">
        <v>-54.525861532660997</v>
      </c>
      <c r="AH22" s="18">
        <v>-54.525780852449003</v>
      </c>
      <c r="AI22" s="18">
        <v>-54.526186278944003</v>
      </c>
      <c r="AJ22" s="18">
        <v>-54.526239786984</v>
      </c>
      <c r="AK22" s="18">
        <v>-54.526238703745001</v>
      </c>
      <c r="AM22" s="9">
        <f t="shared" si="28"/>
        <v>1.0832389989445801E-6</v>
      </c>
      <c r="AO22" t="s">
        <v>65</v>
      </c>
      <c r="AP22" t="s">
        <v>7</v>
      </c>
      <c r="AQ22">
        <v>-37.693331724050999</v>
      </c>
      <c r="AR22">
        <v>-37.784647251877999</v>
      </c>
      <c r="AS22">
        <v>-37.787044589021001</v>
      </c>
      <c r="AT22">
        <v>-37.786940930322999</v>
      </c>
      <c r="AU22">
        <v>-37.787501431058999</v>
      </c>
      <c r="AV22">
        <v>-37.787542232979</v>
      </c>
      <c r="AW22">
        <v>-37.787540460679999</v>
      </c>
      <c r="AY22" s="2">
        <f t="shared" si="15"/>
        <v>189.0642278733456</v>
      </c>
      <c r="AZ22" s="2">
        <f t="shared" si="15"/>
        <v>283.17266769492551</v>
      </c>
      <c r="BA22" s="2">
        <f t="shared" si="15"/>
        <v>291.6762836600256</v>
      </c>
      <c r="BB22" s="2">
        <f t="shared" si="15"/>
        <v>291.45019130319156</v>
      </c>
      <c r="BC22" s="2">
        <f t="shared" si="15"/>
        <v>291.18918124361306</v>
      </c>
      <c r="BD22" s="2">
        <f t="shared" si="15"/>
        <v>291.90883456865708</v>
      </c>
      <c r="BE22" s="2">
        <f t="shared" si="15"/>
        <v>291.89482815752609</v>
      </c>
      <c r="BF22" s="2"/>
      <c r="BG22" s="3" t="str">
        <f t="shared" si="2"/>
        <v>hnc.out</v>
      </c>
      <c r="BH22" s="2">
        <f t="shared" si="16"/>
        <v>94.108439821579907</v>
      </c>
      <c r="BI22" s="2">
        <f t="shared" si="17"/>
        <v>8.5036159651000958</v>
      </c>
      <c r="BJ22" s="2">
        <f t="shared" si="18"/>
        <v>-0.22609235683404449</v>
      </c>
      <c r="BK22" s="2">
        <f t="shared" si="3"/>
        <v>-0.48710241641254015</v>
      </c>
      <c r="BL22" s="2">
        <f t="shared" si="19"/>
        <v>0.71965332504402113</v>
      </c>
      <c r="BM22" s="2">
        <f t="shared" si="20"/>
        <v>-1.4006411130992547E-2</v>
      </c>
      <c r="BN22" s="2"/>
      <c r="BO22" s="2">
        <f t="shared" si="4"/>
        <v>8.2500832102624599E-2</v>
      </c>
      <c r="BP22" s="2">
        <f t="shared" si="5"/>
        <v>0.88736946332062416</v>
      </c>
      <c r="BQ22" s="2">
        <f t="shared" si="6"/>
        <v>0.96911080296604268</v>
      </c>
      <c r="BR22" s="2">
        <f t="shared" si="7"/>
        <v>0.96645240853877112</v>
      </c>
      <c r="BS22" s="2">
        <f t="shared" si="8"/>
        <v>0.95824891345682772</v>
      </c>
      <c r="BT22" s="2">
        <f t="shared" si="9"/>
        <v>0.96038112673983278</v>
      </c>
      <c r="BU22" s="2">
        <f t="shared" si="10"/>
        <v>0.9602548253982377</v>
      </c>
      <c r="BV22" s="2"/>
      <c r="BW22" s="2" t="str">
        <f t="shared" si="11"/>
        <v>hnc.out</v>
      </c>
      <c r="BX22" s="8">
        <f t="shared" si="21"/>
        <v>0.80486863121799956</v>
      </c>
      <c r="BY22" s="8">
        <f t="shared" si="22"/>
        <v>8.174133964541852E-2</v>
      </c>
      <c r="BZ22" s="8">
        <f t="shared" si="23"/>
        <v>-2.6583944272715598E-3</v>
      </c>
      <c r="CA22" s="8">
        <f t="shared" si="12"/>
        <v>-1.0861889509214961E-2</v>
      </c>
      <c r="CB22" s="8">
        <f t="shared" si="44"/>
        <v>2.1322132830050577E-3</v>
      </c>
      <c r="CC22" s="8">
        <f t="shared" si="25"/>
        <v>-1.2630134159508088E-4</v>
      </c>
      <c r="CG22" s="1">
        <f>'cc-pVDZ'!CA22</f>
        <v>6.9204374410503533E-2</v>
      </c>
      <c r="CH22" s="1">
        <f>'cc-pVTZ'!CA22</f>
        <v>1.7681338947397762E-2</v>
      </c>
      <c r="CI22" s="1">
        <f t="shared" si="26"/>
        <v>-1.0861889509214961E-2</v>
      </c>
      <c r="CJ22" s="2">
        <f>haVDZ!CA22</f>
        <v>3.225398830238646E-2</v>
      </c>
      <c r="CK22" s="2">
        <f>haVTZ!CA22</f>
        <v>-1.1615200847415963E-2</v>
      </c>
    </row>
    <row r="23" spans="1:89" x14ac:dyDescent="0.2">
      <c r="A23" t="s">
        <v>66</v>
      </c>
      <c r="B23" t="s">
        <v>7</v>
      </c>
      <c r="C23" s="15">
        <v>-129.84640640000001</v>
      </c>
      <c r="D23" s="15">
        <v>-130.31612279999999</v>
      </c>
      <c r="E23" s="15">
        <v>-130.33813290000001</v>
      </c>
      <c r="F23" s="15">
        <v>-130.3374049</v>
      </c>
      <c r="G23">
        <v>-130.33796678227799</v>
      </c>
      <c r="H23">
        <v>-130.33985042753301</v>
      </c>
      <c r="I23">
        <v>-130.33977443870401</v>
      </c>
      <c r="K23" s="1">
        <f>627.5095*(C38+C41+C42-C23)</f>
        <v>78.71992621661731</v>
      </c>
      <c r="L23" s="1">
        <f t="shared" ref="L23:Q23" si="46">627.5095*(D38+D41+D42-D23)</f>
        <v>190.94141687805998</v>
      </c>
      <c r="M23" s="1">
        <f t="shared" si="46"/>
        <v>200.67620722953504</v>
      </c>
      <c r="N23" s="1">
        <f t="shared" si="46"/>
        <v>200.31105179147875</v>
      </c>
      <c r="O23" s="1">
        <f t="shared" si="46"/>
        <v>200.16275145038091</v>
      </c>
      <c r="P23" s="1">
        <f t="shared" si="46"/>
        <v>201.26745628197261</v>
      </c>
      <c r="Q23" s="1">
        <f t="shared" si="46"/>
        <v>201.22032986733322</v>
      </c>
      <c r="R23" s="1">
        <f t="shared" si="14"/>
        <v>-4.7126414639393488E-2</v>
      </c>
      <c r="S23" t="s">
        <v>66</v>
      </c>
      <c r="T23" t="s">
        <v>7</v>
      </c>
      <c r="U23" s="18">
        <v>-54.403785557927002</v>
      </c>
      <c r="V23" s="18">
        <v>-54.522797452191</v>
      </c>
      <c r="W23" s="18">
        <v>-54.525685064655001</v>
      </c>
      <c r="X23" s="18">
        <v>-54.525604786148001</v>
      </c>
      <c r="Y23" s="18">
        <v>-54.526010905263</v>
      </c>
      <c r="Z23" s="18">
        <v>-54.526064165548</v>
      </c>
      <c r="AA23" s="18">
        <v>-54.526063130274999</v>
      </c>
      <c r="AC23" t="s">
        <v>66</v>
      </c>
      <c r="AD23" t="s">
        <v>7</v>
      </c>
      <c r="AE23" s="18">
        <v>-0.49994661586599998</v>
      </c>
      <c r="AF23" s="18">
        <v>-0.49994661586599998</v>
      </c>
      <c r="AG23" s="18">
        <v>-0.49994661586599998</v>
      </c>
      <c r="AH23" s="18">
        <v>-0.49994661586599998</v>
      </c>
      <c r="AI23" s="18">
        <v>-0.49994661586599998</v>
      </c>
      <c r="AJ23" s="18">
        <v>-0.49994661586599998</v>
      </c>
      <c r="AK23" s="18">
        <v>-0.49994661586599998</v>
      </c>
      <c r="AM23" s="9">
        <f t="shared" si="28"/>
        <v>0</v>
      </c>
      <c r="AO23" t="s">
        <v>66</v>
      </c>
      <c r="AP23" t="s">
        <v>7</v>
      </c>
      <c r="AQ23">
        <v>-74.817508771819007</v>
      </c>
      <c r="AR23">
        <v>-74.991113837838</v>
      </c>
      <c r="AS23">
        <v>-74.994896226533996</v>
      </c>
      <c r="AT23">
        <v>-74.994790729555007</v>
      </c>
      <c r="AU23">
        <v>-74.995243314747</v>
      </c>
      <c r="AV23">
        <v>-74.995323831855004</v>
      </c>
      <c r="AW23">
        <v>-74.995315818988999</v>
      </c>
      <c r="AY23" s="2">
        <f t="shared" si="15"/>
        <v>78.542511700284507</v>
      </c>
      <c r="AZ23" s="2">
        <f t="shared" si="15"/>
        <v>189.67409256736863</v>
      </c>
      <c r="BA23" s="2">
        <f t="shared" si="15"/>
        <v>199.30015032042508</v>
      </c>
      <c r="BB23" s="2">
        <f t="shared" si="15"/>
        <v>198.95989928674402</v>
      </c>
      <c r="BC23" s="2">
        <f t="shared" si="15"/>
        <v>198.7736406437283</v>
      </c>
      <c r="BD23" s="2">
        <f t="shared" si="15"/>
        <v>199.87169935089767</v>
      </c>
      <c r="BE23" s="2">
        <f t="shared" si="15"/>
        <v>199.82969343200114</v>
      </c>
      <c r="BF23" s="2"/>
      <c r="BG23" s="3" t="str">
        <f t="shared" si="2"/>
        <v>hno.out</v>
      </c>
      <c r="BH23" s="2">
        <f t="shared" si="16"/>
        <v>111.13158086708412</v>
      </c>
      <c r="BI23" s="2">
        <f t="shared" si="17"/>
        <v>9.6260577530564433</v>
      </c>
      <c r="BJ23" s="2">
        <f t="shared" si="18"/>
        <v>-0.34025103368105647</v>
      </c>
      <c r="BK23" s="2">
        <f t="shared" si="3"/>
        <v>-0.52650967669677584</v>
      </c>
      <c r="BL23" s="2">
        <f t="shared" si="19"/>
        <v>1.0980587071693719</v>
      </c>
      <c r="BM23" s="2">
        <f t="shared" si="20"/>
        <v>-4.2005918896535377E-2</v>
      </c>
      <c r="BN23" s="2"/>
      <c r="BO23" s="2">
        <f t="shared" si="4"/>
        <v>0.17741451633280292</v>
      </c>
      <c r="BP23" s="2">
        <f t="shared" si="5"/>
        <v>1.2673243106913503</v>
      </c>
      <c r="BQ23" s="2">
        <f t="shared" si="6"/>
        <v>1.3760569091099626</v>
      </c>
      <c r="BR23" s="2">
        <f t="shared" si="7"/>
        <v>1.3511525047347277</v>
      </c>
      <c r="BS23" s="2">
        <f t="shared" si="8"/>
        <v>1.3891108066526101</v>
      </c>
      <c r="BT23" s="2">
        <f t="shared" si="9"/>
        <v>1.395756931074942</v>
      </c>
      <c r="BU23" s="2">
        <f t="shared" si="10"/>
        <v>1.3906364353320839</v>
      </c>
      <c r="BV23" s="2"/>
      <c r="BW23" s="2" t="str">
        <f t="shared" si="11"/>
        <v>hno.out</v>
      </c>
      <c r="BX23" s="8">
        <f t="shared" si="21"/>
        <v>1.0899097943585474</v>
      </c>
      <c r="BY23" s="8">
        <f t="shared" si="22"/>
        <v>0.10873259841861227</v>
      </c>
      <c r="BZ23" s="8">
        <f t="shared" si="23"/>
        <v>-2.490440437523489E-2</v>
      </c>
      <c r="CA23" s="8">
        <f t="shared" si="12"/>
        <v>1.3053897542647519E-2</v>
      </c>
      <c r="CB23" s="8">
        <f t="shared" si="44"/>
        <v>6.6461244223319227E-3</v>
      </c>
      <c r="CC23" s="8">
        <f t="shared" si="25"/>
        <v>-5.120495742858111E-3</v>
      </c>
      <c r="CG23" s="1">
        <f>'cc-pVDZ'!CA23</f>
        <v>7.6837434486350276E-2</v>
      </c>
      <c r="CH23" s="1">
        <f>'cc-pVTZ'!CA23</f>
        <v>4.7287467447745257E-2</v>
      </c>
      <c r="CI23" s="1">
        <f t="shared" si="26"/>
        <v>1.3053897542647519E-2</v>
      </c>
      <c r="CJ23" s="2">
        <f>haVDZ!CA23</f>
        <v>2.2307962729342989E-2</v>
      </c>
      <c r="CK23" s="2">
        <f>haVTZ!CA23</f>
        <v>-8.5423571064495718E-3</v>
      </c>
    </row>
    <row r="24" spans="1:89" x14ac:dyDescent="0.2">
      <c r="A24" t="s">
        <v>67</v>
      </c>
      <c r="B24" t="s">
        <v>7</v>
      </c>
      <c r="C24" s="15">
        <v>-534.93054089999998</v>
      </c>
      <c r="D24" s="15">
        <v>-535.42331869999998</v>
      </c>
      <c r="E24" s="15">
        <v>-535.44453980000003</v>
      </c>
      <c r="F24" s="15">
        <v>-535.44377999999995</v>
      </c>
      <c r="G24">
        <v>-535.44487031719302</v>
      </c>
      <c r="H24">
        <v>-535.44620974197096</v>
      </c>
      <c r="I24">
        <v>-535.44619494863502</v>
      </c>
      <c r="K24" s="1">
        <f>627.5095*(C38+C42+C48-C24)</f>
        <v>77.940478370431236</v>
      </c>
      <c r="L24" s="1">
        <f t="shared" ref="L24:Q24" si="47">627.5095*(D38+D42+D48-D24)</f>
        <v>155.19721092731947</v>
      </c>
      <c r="M24" s="1">
        <f t="shared" si="47"/>
        <v>161.7214831244132</v>
      </c>
      <c r="N24" s="1">
        <f t="shared" si="47"/>
        <v>161.44039206549408</v>
      </c>
      <c r="O24" s="1">
        <f t="shared" si="47"/>
        <v>161.28461740917768</v>
      </c>
      <c r="P24" s="1">
        <f t="shared" si="47"/>
        <v>161.93698850357131</v>
      </c>
      <c r="Q24" s="1">
        <f t="shared" si="47"/>
        <v>161.9258019777009</v>
      </c>
      <c r="R24" s="1">
        <f t="shared" si="14"/>
        <v>-1.1186525870414243E-2</v>
      </c>
      <c r="S24" t="s">
        <v>67</v>
      </c>
      <c r="T24" t="s">
        <v>7</v>
      </c>
      <c r="U24" s="18">
        <v>-74.817487746669002</v>
      </c>
      <c r="V24" s="18">
        <v>-74.991218449377001</v>
      </c>
      <c r="W24" s="18">
        <v>-74.995018005782001</v>
      </c>
      <c r="X24" s="18">
        <v>-74.994877272039005</v>
      </c>
      <c r="Y24" s="18">
        <v>-74.995309867855994</v>
      </c>
      <c r="Z24" s="18">
        <v>-74.995395669266003</v>
      </c>
      <c r="AA24" s="18">
        <v>-74.995381168801998</v>
      </c>
      <c r="AC24" t="s">
        <v>67</v>
      </c>
      <c r="AD24" t="s">
        <v>7</v>
      </c>
      <c r="AE24" s="18">
        <v>-0.49994766522900003</v>
      </c>
      <c r="AF24" s="18">
        <v>-0.49994766522900003</v>
      </c>
      <c r="AG24" s="18">
        <v>-0.49994766522900003</v>
      </c>
      <c r="AH24" s="18">
        <v>-0.49994766522900003</v>
      </c>
      <c r="AI24" s="18">
        <v>-0.49994766522900003</v>
      </c>
      <c r="AJ24" s="18">
        <v>-0.49994766522900003</v>
      </c>
      <c r="AK24" s="18">
        <v>-0.49994766522900003</v>
      </c>
      <c r="AM24" s="9">
        <f t="shared" si="28"/>
        <v>0</v>
      </c>
      <c r="AO24" t="s">
        <v>67</v>
      </c>
      <c r="AP24" t="s">
        <v>7</v>
      </c>
      <c r="AQ24">
        <v>-459.489118748659</v>
      </c>
      <c r="AR24">
        <v>-459.68682502062899</v>
      </c>
      <c r="AS24">
        <v>-459.69403714939898</v>
      </c>
      <c r="AT24">
        <v>-459.69379007053499</v>
      </c>
      <c r="AU24">
        <v>-459.69473783807302</v>
      </c>
      <c r="AV24">
        <v>-459.69497061780299</v>
      </c>
      <c r="AW24">
        <v>-459.69497374093697</v>
      </c>
      <c r="AY24" s="2">
        <f t="shared" si="15"/>
        <v>77.802856874514788</v>
      </c>
      <c r="AZ24" s="2">
        <f t="shared" si="15"/>
        <v>153.94537750192433</v>
      </c>
      <c r="BA24" s="2">
        <f t="shared" si="15"/>
        <v>160.35188229405199</v>
      </c>
      <c r="BB24" s="2">
        <f t="shared" si="15"/>
        <v>160.11845667098697</v>
      </c>
      <c r="BC24" s="2">
        <f t="shared" si="15"/>
        <v>159.9364499489424</v>
      </c>
      <c r="BD24" s="2">
        <f t="shared" si="15"/>
        <v>160.57703902980359</v>
      </c>
      <c r="BE24" s="2">
        <f t="shared" si="15"/>
        <v>160.57489545362509</v>
      </c>
      <c r="BF24" s="2"/>
      <c r="BG24" s="3" t="str">
        <f t="shared" si="2"/>
        <v>hocl.out</v>
      </c>
      <c r="BH24" s="2">
        <f t="shared" si="16"/>
        <v>76.142520627409539</v>
      </c>
      <c r="BI24" s="2">
        <f t="shared" si="17"/>
        <v>6.406504792127663</v>
      </c>
      <c r="BJ24" s="2">
        <f t="shared" si="18"/>
        <v>-0.23342562306501691</v>
      </c>
      <c r="BK24" s="2">
        <f t="shared" si="3"/>
        <v>-0.41543234510959337</v>
      </c>
      <c r="BL24" s="2">
        <f t="shared" si="19"/>
        <v>0.64058908086119004</v>
      </c>
      <c r="BM24" s="2">
        <f t="shared" si="20"/>
        <v>-2.1435761784971419E-3</v>
      </c>
      <c r="BN24" s="2"/>
      <c r="BO24" s="2">
        <f t="shared" si="4"/>
        <v>0.13762149591644857</v>
      </c>
      <c r="BP24" s="2">
        <f t="shared" si="5"/>
        <v>1.251833425395148</v>
      </c>
      <c r="BQ24" s="2">
        <f t="shared" si="6"/>
        <v>1.3696008303612075</v>
      </c>
      <c r="BR24" s="2">
        <f t="shared" si="7"/>
        <v>1.3219353945071077</v>
      </c>
      <c r="BS24" s="2">
        <f t="shared" si="8"/>
        <v>1.3481674602352882</v>
      </c>
      <c r="BT24" s="2">
        <f t="shared" si="9"/>
        <v>1.3599494737677276</v>
      </c>
      <c r="BU24" s="2">
        <f t="shared" si="10"/>
        <v>1.3509065240758105</v>
      </c>
      <c r="BV24" s="2"/>
      <c r="BW24" s="2" t="str">
        <f t="shared" si="11"/>
        <v>hocl.out</v>
      </c>
      <c r="BX24" s="8">
        <f t="shared" si="21"/>
        <v>1.1142119294786994</v>
      </c>
      <c r="BY24" s="8">
        <f t="shared" si="22"/>
        <v>0.11776740496605953</v>
      </c>
      <c r="BZ24" s="8">
        <f t="shared" si="23"/>
        <v>-4.7665435854099769E-2</v>
      </c>
      <c r="CA24" s="8">
        <f t="shared" si="12"/>
        <v>-2.1433370125919282E-2</v>
      </c>
      <c r="CB24" s="8">
        <f t="shared" si="44"/>
        <v>1.178201353243935E-2</v>
      </c>
      <c r="CC24" s="8">
        <f t="shared" si="25"/>
        <v>-9.0429496919171015E-3</v>
      </c>
      <c r="CG24" s="1">
        <f>'cc-pVDZ'!CA24</f>
        <v>6.9775805878805386E-2</v>
      </c>
      <c r="CH24" s="1">
        <f>'cc-pVTZ'!CA24</f>
        <v>2.9208964568425699E-2</v>
      </c>
      <c r="CI24" s="1">
        <f t="shared" si="26"/>
        <v>-2.1433370125919282E-2</v>
      </c>
      <c r="CJ24" s="2"/>
      <c r="CK24" s="2"/>
    </row>
    <row r="25" spans="1:89" x14ac:dyDescent="0.2">
      <c r="A25" t="s">
        <v>68</v>
      </c>
      <c r="B25" t="s">
        <v>7</v>
      </c>
      <c r="C25" s="15">
        <v>-174.81834720000001</v>
      </c>
      <c r="D25" s="15">
        <v>-175.36998600000001</v>
      </c>
      <c r="E25" s="15">
        <v>-175.39073619999999</v>
      </c>
      <c r="F25" s="15">
        <v>-175.39015889999999</v>
      </c>
      <c r="G25">
        <v>-175.39069097236199</v>
      </c>
      <c r="H25">
        <v>-175.39213655162899</v>
      </c>
      <c r="I25">
        <v>-175.392090546205</v>
      </c>
      <c r="K25" s="1">
        <f>627.5095*(C38+C42+C43-C25)</f>
        <v>54.804674251382508</v>
      </c>
      <c r="L25" s="1">
        <f t="shared" ref="L25:Q25" si="48">627.5095*(D38+D42+D43-D25)</f>
        <v>147.17358848606955</v>
      </c>
      <c r="M25" s="1">
        <f t="shared" si="48"/>
        <v>154.97402194274233</v>
      </c>
      <c r="N25" s="1">
        <f t="shared" si="48"/>
        <v>154.68242474082749</v>
      </c>
      <c r="O25" s="1">
        <f t="shared" si="48"/>
        <v>154.62654002236417</v>
      </c>
      <c r="P25" s="1">
        <f t="shared" si="48"/>
        <v>155.43054612558814</v>
      </c>
      <c r="Q25" s="1">
        <f t="shared" si="48"/>
        <v>155.40055889297733</v>
      </c>
      <c r="R25" s="1">
        <f t="shared" si="14"/>
        <v>-2.9987232610807268E-2</v>
      </c>
      <c r="S25" t="s">
        <v>68</v>
      </c>
      <c r="T25" t="s">
        <v>7</v>
      </c>
      <c r="U25" s="18">
        <v>-0.49994685813700002</v>
      </c>
      <c r="V25" s="18">
        <v>-0.49994685813700002</v>
      </c>
      <c r="W25" s="18">
        <v>-0.49994685813700002</v>
      </c>
      <c r="X25" s="18">
        <v>-0.49994685813700002</v>
      </c>
      <c r="Y25" s="18">
        <v>-0.49994685813700002</v>
      </c>
      <c r="Z25" s="18">
        <v>-0.49994685813700002</v>
      </c>
      <c r="AA25" s="18">
        <v>-0.49994685813700002</v>
      </c>
      <c r="AC25" t="s">
        <v>68</v>
      </c>
      <c r="AD25" t="s">
        <v>7</v>
      </c>
      <c r="AE25" s="18">
        <v>-74.817445692605006</v>
      </c>
      <c r="AF25" s="18">
        <v>-74.991153367840994</v>
      </c>
      <c r="AG25" s="18">
        <v>-74.994942705382002</v>
      </c>
      <c r="AH25" s="18">
        <v>-74.994808085469998</v>
      </c>
      <c r="AI25" s="18">
        <v>-74.995341467868997</v>
      </c>
      <c r="AJ25" s="22">
        <v>-74.995519172426</v>
      </c>
      <c r="AK25" s="21">
        <v>-74.995371226068002</v>
      </c>
      <c r="AL25" t="s">
        <v>89</v>
      </c>
      <c r="AM25" s="9">
        <f>AK25-AJ25</f>
        <v>1.4794635799830758E-4</v>
      </c>
      <c r="AO25" t="s">
        <v>68</v>
      </c>
      <c r="AP25" t="s">
        <v>7</v>
      </c>
      <c r="AQ25">
        <v>-99.413922622521</v>
      </c>
      <c r="AR25">
        <v>-99.646509718361997</v>
      </c>
      <c r="AS25">
        <v>-99.651241431741994</v>
      </c>
      <c r="AT25">
        <v>-99.651195548906003</v>
      </c>
      <c r="AU25">
        <v>-99.651431151474</v>
      </c>
      <c r="AV25">
        <v>-99.651526214393002</v>
      </c>
      <c r="AW25">
        <v>-99.651527442341006</v>
      </c>
      <c r="AY25" s="2">
        <f t="shared" si="15"/>
        <v>54.613423581725371</v>
      </c>
      <c r="AZ25" s="2">
        <f t="shared" si="15"/>
        <v>145.81818249918635</v>
      </c>
      <c r="BA25" s="2">
        <f t="shared" si="15"/>
        <v>153.49208972316916</v>
      </c>
      <c r="BB25" s="2">
        <f>627.5095*(X25+AH25+AT25-F25)</f>
        <v>153.24309567795089</v>
      </c>
      <c r="BC25" s="2">
        <f t="shared" si="15"/>
        <v>153.09443076765888</v>
      </c>
      <c r="BD25" s="2">
        <f t="shared" si="15"/>
        <v>153.83038130822851</v>
      </c>
      <c r="BE25" s="2">
        <f t="shared" si="15"/>
        <v>153.89357966370613</v>
      </c>
      <c r="BF25" s="2"/>
      <c r="BG25" s="3" t="str">
        <f t="shared" si="2"/>
        <v>hof.out</v>
      </c>
      <c r="BH25" s="2">
        <f t="shared" si="16"/>
        <v>91.204758917460978</v>
      </c>
      <c r="BI25" s="2">
        <f t="shared" si="17"/>
        <v>7.673907223982809</v>
      </c>
      <c r="BJ25" s="2">
        <f t="shared" si="18"/>
        <v>-0.24899404521826796</v>
      </c>
      <c r="BK25" s="2">
        <f t="shared" si="3"/>
        <v>-0.39765895551028052</v>
      </c>
      <c r="BL25" s="2">
        <f t="shared" si="19"/>
        <v>0.73595054056963249</v>
      </c>
      <c r="BM25" s="2">
        <f t="shared" si="20"/>
        <v>6.3198355477624091E-2</v>
      </c>
      <c r="BN25" s="2"/>
      <c r="BO25" s="2">
        <f t="shared" si="4"/>
        <v>0.191250669657137</v>
      </c>
      <c r="BP25" s="2">
        <f t="shared" si="5"/>
        <v>1.3554059868831985</v>
      </c>
      <c r="BQ25" s="2">
        <f t="shared" si="6"/>
        <v>1.4819322195731672</v>
      </c>
      <c r="BR25" s="2">
        <f t="shared" si="7"/>
        <v>1.4393290628765953</v>
      </c>
      <c r="BS25" s="2">
        <f t="shared" si="8"/>
        <v>1.5321092547052899</v>
      </c>
      <c r="BT25" s="2">
        <f t="shared" si="9"/>
        <v>1.6001648173596266</v>
      </c>
      <c r="BU25" s="2">
        <f t="shared" si="10"/>
        <v>1.5069792292711952</v>
      </c>
      <c r="BV25" s="2"/>
      <c r="BW25" s="2" t="str">
        <f t="shared" si="11"/>
        <v>hof.out</v>
      </c>
      <c r="BX25" s="8">
        <f t="shared" si="21"/>
        <v>1.1641553172260615</v>
      </c>
      <c r="BY25" s="8">
        <f t="shared" si="22"/>
        <v>0.12652623268996877</v>
      </c>
      <c r="BZ25" s="8">
        <f t="shared" si="23"/>
        <v>-4.2603156696571887E-2</v>
      </c>
      <c r="CA25" s="8">
        <f t="shared" si="12"/>
        <v>5.0177035132122683E-2</v>
      </c>
      <c r="CB25" s="8">
        <f t="shared" si="44"/>
        <v>6.8055562654336654E-2</v>
      </c>
      <c r="CC25" s="8">
        <f t="shared" si="25"/>
        <v>-9.3185588088431359E-2</v>
      </c>
      <c r="CD25" s="19"/>
      <c r="CG25" s="1">
        <f>'cc-pVDZ'!CA25</f>
        <v>5.2510358285402958E-2</v>
      </c>
      <c r="CH25" s="1">
        <f>'cc-pVTZ'!CA25</f>
        <v>2.5841951278380293E-2</v>
      </c>
      <c r="CI25" s="1">
        <f t="shared" si="26"/>
        <v>5.0177035132122683E-2</v>
      </c>
      <c r="CJ25" s="2">
        <f>haVDZ!CA25</f>
        <v>1.5562235603510999E-2</v>
      </c>
      <c r="CK25" s="2">
        <f>haVTZ!CA25</f>
        <v>-1.9452794771837034E-3</v>
      </c>
    </row>
    <row r="26" spans="1:89" x14ac:dyDescent="0.2">
      <c r="A26" t="s">
        <v>69</v>
      </c>
      <c r="B26" t="s">
        <v>7</v>
      </c>
      <c r="C26" s="15">
        <v>-150.24869570000001</v>
      </c>
      <c r="D26" s="15">
        <v>-150.74036609999999</v>
      </c>
      <c r="E26" s="15">
        <v>-150.759907</v>
      </c>
      <c r="F26" s="15">
        <v>-150.7594641</v>
      </c>
      <c r="G26">
        <v>-150.76040705879399</v>
      </c>
      <c r="H26">
        <v>-150.761772114396</v>
      </c>
      <c r="I26">
        <v>-150.76163967047</v>
      </c>
      <c r="K26" s="1">
        <f>627.5095*(C38+C42+C42-C26)</f>
        <v>71.636951494007889</v>
      </c>
      <c r="L26" s="1">
        <f t="shared" ref="L26:Q26" si="49">627.5095*(D38+D42+D42-D26)</f>
        <v>163.56919752091321</v>
      </c>
      <c r="M26" s="1">
        <f t="shared" si="49"/>
        <v>171.20351156801905</v>
      </c>
      <c r="N26" s="1">
        <f t="shared" si="49"/>
        <v>171.01117421728119</v>
      </c>
      <c r="O26" s="1">
        <f t="shared" si="49"/>
        <v>171.11831340089151</v>
      </c>
      <c r="P26" s="1">
        <f t="shared" si="49"/>
        <v>171.88416736389843</v>
      </c>
      <c r="Q26" s="1">
        <f t="shared" si="49"/>
        <v>171.80102387371409</v>
      </c>
      <c r="R26" s="1">
        <f t="shared" si="14"/>
        <v>-8.3143490184340862E-2</v>
      </c>
      <c r="S26" t="s">
        <v>69</v>
      </c>
      <c r="T26" t="s">
        <v>7</v>
      </c>
      <c r="U26" s="18">
        <v>-74.817495829297002</v>
      </c>
      <c r="V26" s="18">
        <v>-74.990851632409999</v>
      </c>
      <c r="W26" s="18">
        <v>-74.994624120926005</v>
      </c>
      <c r="X26" s="18">
        <v>-74.994540561625001</v>
      </c>
      <c r="Y26" s="18">
        <v>-74.994954554434003</v>
      </c>
      <c r="Z26" s="18">
        <v>-74.995031744225997</v>
      </c>
      <c r="AA26" s="18">
        <v>-74.995028405089997</v>
      </c>
      <c r="AC26" t="s">
        <v>69</v>
      </c>
      <c r="AD26" t="s">
        <v>7</v>
      </c>
      <c r="AE26" s="18">
        <v>-74.817461950071007</v>
      </c>
      <c r="AF26" s="18">
        <v>-74.991301661186995</v>
      </c>
      <c r="AG26" s="18">
        <v>-74.995114766026006</v>
      </c>
      <c r="AH26" s="18">
        <v>-74.995030600223004</v>
      </c>
      <c r="AI26" s="18">
        <v>-74.995688341741001</v>
      </c>
      <c r="AJ26" s="18">
        <v>-74.995773178369006</v>
      </c>
      <c r="AK26" s="18">
        <v>-74.995761999623994</v>
      </c>
      <c r="AL26" t="s">
        <v>89</v>
      </c>
      <c r="AM26" s="9">
        <f t="shared" si="28"/>
        <v>1.1178745012330182E-5</v>
      </c>
      <c r="AO26" t="s">
        <v>69</v>
      </c>
      <c r="AP26" t="s">
        <v>7</v>
      </c>
      <c r="AQ26">
        <v>-0.49994699941199999</v>
      </c>
      <c r="AR26">
        <v>-0.49994699941199999</v>
      </c>
      <c r="AS26">
        <v>-0.49994699941199999</v>
      </c>
      <c r="AT26">
        <v>-0.49994699941199999</v>
      </c>
      <c r="AU26">
        <v>-0.49994699941199999</v>
      </c>
      <c r="AV26">
        <v>-0.49994699941199999</v>
      </c>
      <c r="AW26">
        <v>-0.49994699941199999</v>
      </c>
      <c r="AY26" s="2">
        <f t="shared" si="15"/>
        <v>71.404884079311415</v>
      </c>
      <c r="AZ26" s="2">
        <f t="shared" si="15"/>
        <v>162.06424741202224</v>
      </c>
      <c r="BA26" s="2">
        <f t="shared" si="15"/>
        <v>169.56631590715924</v>
      </c>
      <c r="BB26" s="2">
        <f t="shared" si="15"/>
        <v>169.3936410457643</v>
      </c>
      <c r="BC26" s="2">
        <f t="shared" si="15"/>
        <v>169.31283317542159</v>
      </c>
      <c r="BD26" s="2">
        <f t="shared" si="15"/>
        <v>170.06774541591787</v>
      </c>
      <c r="BE26" s="2">
        <f t="shared" si="15"/>
        <v>169.99374570238732</v>
      </c>
      <c r="BF26" s="2"/>
      <c r="BG26" s="3" t="str">
        <f t="shared" si="2"/>
        <v>hoo.out</v>
      </c>
      <c r="BH26" s="2">
        <f t="shared" si="16"/>
        <v>90.659363332710825</v>
      </c>
      <c r="BI26" s="2">
        <f t="shared" si="17"/>
        <v>7.5020684951369958</v>
      </c>
      <c r="BJ26" s="2">
        <f t="shared" si="18"/>
        <v>-0.17267486139493826</v>
      </c>
      <c r="BK26" s="2">
        <f t="shared" si="3"/>
        <v>-0.25348273173764824</v>
      </c>
      <c r="BL26" s="2">
        <f t="shared" si="19"/>
        <v>0.75491224049628158</v>
      </c>
      <c r="BM26" s="2">
        <f t="shared" si="20"/>
        <v>-7.3999713530554345E-2</v>
      </c>
      <c r="BN26" s="2"/>
      <c r="BO26" s="2">
        <f t="shared" si="4"/>
        <v>0.23206741469647341</v>
      </c>
      <c r="BP26" s="2">
        <f t="shared" si="5"/>
        <v>1.5049501088909665</v>
      </c>
      <c r="BQ26" s="2">
        <f t="shared" si="6"/>
        <v>1.6371956608598168</v>
      </c>
      <c r="BR26" s="2">
        <f t="shared" si="7"/>
        <v>1.6175331715168966</v>
      </c>
      <c r="BS26" s="2">
        <f t="shared" si="8"/>
        <v>1.8054802254699212</v>
      </c>
      <c r="BT26" s="2">
        <f t="shared" si="9"/>
        <v>1.8164219479805581</v>
      </c>
      <c r="BU26" s="2">
        <f t="shared" si="10"/>
        <v>1.8072781713267716</v>
      </c>
      <c r="BV26" s="2"/>
      <c r="BW26" s="2" t="str">
        <f t="shared" si="11"/>
        <v>hoo.out</v>
      </c>
      <c r="BX26" s="8">
        <f t="shared" si="21"/>
        <v>1.2728826941944931</v>
      </c>
      <c r="BY26" s="8">
        <f t="shared" si="22"/>
        <v>0.13224555196885035</v>
      </c>
      <c r="BZ26" s="8">
        <f t="shared" si="23"/>
        <v>-1.9662489342920253E-2</v>
      </c>
      <c r="CA26" s="8">
        <f t="shared" si="12"/>
        <v>0.16828456461010433</v>
      </c>
      <c r="CB26" s="8">
        <f t="shared" si="44"/>
        <v>1.0941722510636964E-2</v>
      </c>
      <c r="CC26" s="8">
        <f t="shared" si="25"/>
        <v>-9.1437766537865173E-3</v>
      </c>
      <c r="CD26" s="19" t="s">
        <v>85</v>
      </c>
      <c r="CG26" s="1"/>
      <c r="CH26" s="1"/>
      <c r="CI26" s="1"/>
      <c r="CJ26" s="2"/>
      <c r="CK26" s="2"/>
    </row>
    <row r="27" spans="1:89" x14ac:dyDescent="0.2">
      <c r="A27" t="s">
        <v>70</v>
      </c>
      <c r="B27" t="s">
        <v>7</v>
      </c>
      <c r="C27" s="15">
        <v>-109.4758545</v>
      </c>
      <c r="D27" s="15">
        <v>-109.87791230000001</v>
      </c>
      <c r="E27" s="15">
        <v>-109.897488</v>
      </c>
      <c r="F27" s="15">
        <v>-109.89673689999999</v>
      </c>
      <c r="G27">
        <v>-109.898080086479</v>
      </c>
      <c r="H27">
        <v>-109.899614001299</v>
      </c>
      <c r="I27">
        <v>-109.899496644308</v>
      </c>
      <c r="K27" s="1">
        <f>627.5095*(C38+C41+C41-C27)</f>
        <v>105.71842094454286</v>
      </c>
      <c r="L27" s="1">
        <f t="shared" ref="L27:Q27" si="50">627.5095*(D38+D41+D41-D27)</f>
        <v>209.54908554682697</v>
      </c>
      <c r="M27" s="1">
        <f t="shared" si="50"/>
        <v>218.30729661844089</v>
      </c>
      <c r="N27" s="1">
        <f t="shared" si="50"/>
        <v>217.93373058207018</v>
      </c>
      <c r="O27" s="1">
        <f t="shared" si="50"/>
        <v>218.25939565879295</v>
      </c>
      <c r="P27" s="1">
        <f t="shared" si="50"/>
        <v>219.15807225468899</v>
      </c>
      <c r="Q27" s="1">
        <f t="shared" si="50"/>
        <v>219.08557789127062</v>
      </c>
      <c r="R27" s="1">
        <f t="shared" si="14"/>
        <v>-7.2494363418371677E-2</v>
      </c>
      <c r="S27" t="s">
        <v>70</v>
      </c>
      <c r="T27" t="s">
        <v>7</v>
      </c>
      <c r="U27" s="18">
        <v>-0.49994688300000001</v>
      </c>
      <c r="V27" s="18">
        <v>-0.49994688300000001</v>
      </c>
      <c r="W27" s="18">
        <v>-0.49994688300000001</v>
      </c>
      <c r="X27" s="18">
        <v>-0.49994688300000001</v>
      </c>
      <c r="Y27" s="18">
        <v>-0.49994688300000001</v>
      </c>
      <c r="Z27" s="18">
        <v>-0.49994688300000001</v>
      </c>
      <c r="AA27" s="18">
        <v>-0.49994688300000001</v>
      </c>
      <c r="AC27" t="s">
        <v>70</v>
      </c>
      <c r="AD27" t="s">
        <v>7</v>
      </c>
      <c r="AE27" s="18">
        <v>-54.403790735930002</v>
      </c>
      <c r="AF27" s="18">
        <v>-54.522865949227999</v>
      </c>
      <c r="AG27" s="18">
        <v>-54.525759977793001</v>
      </c>
      <c r="AH27" s="18">
        <v>-54.525679503648</v>
      </c>
      <c r="AI27" s="18">
        <v>-54.526085193055998</v>
      </c>
      <c r="AJ27" s="18">
        <v>-54.526138614804999</v>
      </c>
      <c r="AK27" s="18">
        <v>-54.526137570975003</v>
      </c>
      <c r="AM27" s="9">
        <f t="shared" si="28"/>
        <v>1.0438299966608611E-6</v>
      </c>
      <c r="AO27" t="s">
        <v>70</v>
      </c>
      <c r="AP27" t="s">
        <v>7</v>
      </c>
      <c r="AQ27">
        <v>-54.403774857338</v>
      </c>
      <c r="AR27">
        <v>-54.522557040304001</v>
      </c>
      <c r="AS27">
        <v>-54.525422092117999</v>
      </c>
      <c r="AT27">
        <v>-54.525342433981997</v>
      </c>
      <c r="AU27">
        <v>-54.525751875461999</v>
      </c>
      <c r="AV27">
        <v>-54.525804533338999</v>
      </c>
      <c r="AW27">
        <v>-54.525803518811003</v>
      </c>
      <c r="AY27" s="2">
        <f t="shared" si="15"/>
        <v>105.63621914105234</v>
      </c>
      <c r="AZ27" s="2">
        <f t="shared" si="15"/>
        <v>208.67353238923025</v>
      </c>
      <c r="BA27" s="2">
        <f t="shared" si="15"/>
        <v>217.34359245929198</v>
      </c>
      <c r="BB27" s="2">
        <f t="shared" si="15"/>
        <v>216.97275460142231</v>
      </c>
      <c r="BC27" s="2">
        <f t="shared" si="15"/>
        <v>217.30411450131484</v>
      </c>
      <c r="BD27" s="2">
        <f t="shared" si="15"/>
        <v>218.20009464998017</v>
      </c>
      <c r="BE27" s="2">
        <f t="shared" si="15"/>
        <v>218.12774366243218</v>
      </c>
      <c r="BF27" s="2"/>
      <c r="BG27" s="3" t="str">
        <f t="shared" si="2"/>
        <v>n2h.out</v>
      </c>
      <c r="BH27" s="2">
        <f t="shared" si="16"/>
        <v>103.03731324817791</v>
      </c>
      <c r="BI27" s="2">
        <f t="shared" si="17"/>
        <v>8.6700600700617372</v>
      </c>
      <c r="BJ27" s="2">
        <f t="shared" si="18"/>
        <v>-0.37083785786967383</v>
      </c>
      <c r="BK27" s="2">
        <f t="shared" si="3"/>
        <v>-3.9477957977140932E-2</v>
      </c>
      <c r="BL27" s="2">
        <f t="shared" si="19"/>
        <v>0.89598014866533049</v>
      </c>
      <c r="BM27" s="2">
        <f t="shared" si="20"/>
        <v>-7.2350987547991963E-2</v>
      </c>
      <c r="BN27" s="2"/>
      <c r="BO27" s="2">
        <f t="shared" si="4"/>
        <v>8.2201803490519865E-2</v>
      </c>
      <c r="BP27" s="2">
        <f t="shared" si="5"/>
        <v>0.87555315759672681</v>
      </c>
      <c r="BQ27" s="2">
        <f t="shared" si="6"/>
        <v>0.96370415914890373</v>
      </c>
      <c r="BR27" s="2">
        <f t="shared" si="7"/>
        <v>0.96097598064787348</v>
      </c>
      <c r="BS27" s="2">
        <f t="shared" si="8"/>
        <v>0.95528115747811171</v>
      </c>
      <c r="BT27" s="2">
        <f t="shared" si="9"/>
        <v>0.95797760470881599</v>
      </c>
      <c r="BU27" s="2">
        <f t="shared" si="10"/>
        <v>0.95783422883843627</v>
      </c>
      <c r="BV27" s="2"/>
      <c r="BW27" s="2" t="str">
        <f t="shared" si="11"/>
        <v>n2h.out</v>
      </c>
      <c r="BX27" s="8">
        <f t="shared" si="21"/>
        <v>0.79335135410620694</v>
      </c>
      <c r="BY27" s="8">
        <f t="shared" si="22"/>
        <v>8.8151001552176922E-2</v>
      </c>
      <c r="BZ27" s="8">
        <f t="shared" si="23"/>
        <v>-2.7281785010302428E-3</v>
      </c>
      <c r="CA27" s="8">
        <f t="shared" si="12"/>
        <v>-8.4230016707920186E-3</v>
      </c>
      <c r="CB27" s="8">
        <f t="shared" si="44"/>
        <v>2.6964472307042797E-3</v>
      </c>
      <c r="CC27" s="8">
        <f t="shared" si="25"/>
        <v>-1.4337587037971389E-4</v>
      </c>
      <c r="CG27" s="1">
        <f>'cc-pVDZ'!CA27</f>
        <v>6.7279456397159265E-2</v>
      </c>
      <c r="CH27" s="1">
        <f>'cc-pVTZ'!CA27</f>
        <v>2.0411145836561673E-2</v>
      </c>
      <c r="CI27" s="1">
        <f t="shared" si="26"/>
        <v>-8.4230016707920186E-3</v>
      </c>
      <c r="CJ27" s="2">
        <f>haVDZ!CA27</f>
        <v>2.6192246530200691E-2</v>
      </c>
      <c r="CK27" s="2">
        <f>haVTZ!CA27</f>
        <v>-9.2745903926356732E-3</v>
      </c>
    </row>
    <row r="28" spans="1:89" x14ac:dyDescent="0.2">
      <c r="A28" t="s">
        <v>71</v>
      </c>
      <c r="B28" t="s">
        <v>7</v>
      </c>
      <c r="C28" s="15">
        <v>-183.7622044</v>
      </c>
      <c r="D28" s="15">
        <v>-184.42310660000001</v>
      </c>
      <c r="E28" s="15">
        <v>-184.461624</v>
      </c>
      <c r="F28" s="15">
        <v>-184.46040289999999</v>
      </c>
      <c r="G28">
        <v>-184.46040578991801</v>
      </c>
      <c r="H28">
        <v>-184.46437237483701</v>
      </c>
      <c r="I28">
        <v>-184.464147498796</v>
      </c>
      <c r="K28" s="1">
        <f>627.5095*(C41+C41+C42-C28)</f>
        <v>86.266112739123017</v>
      </c>
      <c r="L28" s="1">
        <f t="shared" ref="L28:Q28" si="51">627.5095*(D41+D41+D42-D28)</f>
        <v>244.22629694226811</v>
      </c>
      <c r="M28" s="1">
        <f t="shared" si="51"/>
        <v>262.55671153929745</v>
      </c>
      <c r="N28" s="1">
        <f t="shared" si="51"/>
        <v>261.93100934133605</v>
      </c>
      <c r="O28" s="1">
        <f t="shared" si="51"/>
        <v>261.173337384354</v>
      </c>
      <c r="P28" s="1">
        <f t="shared" si="51"/>
        <v>263.5531718800961</v>
      </c>
      <c r="Q28" s="1">
        <f t="shared" si="51"/>
        <v>263.41319145716528</v>
      </c>
      <c r="R28" s="1">
        <f t="shared" si="14"/>
        <v>-0.1399804229308188</v>
      </c>
      <c r="S28" t="s">
        <v>71</v>
      </c>
      <c r="T28" t="s">
        <v>7</v>
      </c>
      <c r="U28" s="18">
        <v>-54.403766119154</v>
      </c>
      <c r="V28" s="18">
        <v>-54.522632921385998</v>
      </c>
      <c r="W28" s="18">
        <v>-54.525502055472998</v>
      </c>
      <c r="X28" s="18">
        <v>-54.525422324293999</v>
      </c>
      <c r="Y28" s="18">
        <v>-54.525830510749003</v>
      </c>
      <c r="Z28" s="18">
        <v>-54.525883202456001</v>
      </c>
      <c r="AA28" s="18">
        <v>-54.525882197902</v>
      </c>
      <c r="AC28" t="s">
        <v>71</v>
      </c>
      <c r="AD28" t="s">
        <v>7</v>
      </c>
      <c r="AE28" s="18">
        <v>-54.403785217386996</v>
      </c>
      <c r="AF28" s="18">
        <v>-54.522889004821998</v>
      </c>
      <c r="AG28" s="18">
        <v>-54.525784813443003</v>
      </c>
      <c r="AH28" s="18">
        <v>-54.525704354536998</v>
      </c>
      <c r="AI28" s="18">
        <v>-54.526108663975002</v>
      </c>
      <c r="AJ28" s="18">
        <v>-54.526161949424001</v>
      </c>
      <c r="AK28" s="18">
        <v>-54.526160911444997</v>
      </c>
      <c r="AM28" s="9">
        <f t="shared" si="28"/>
        <v>1.0379790040815351E-6</v>
      </c>
      <c r="AO28" t="s">
        <v>71</v>
      </c>
      <c r="AP28" t="s">
        <v>7</v>
      </c>
      <c r="AQ28">
        <v>-74.817481665486</v>
      </c>
      <c r="AR28">
        <v>-74.991296474311994</v>
      </c>
      <c r="AS28">
        <v>-74.995097085580994</v>
      </c>
      <c r="AT28">
        <v>-74.995025898395994</v>
      </c>
      <c r="AU28">
        <v>-74.995414424532996</v>
      </c>
      <c r="AV28">
        <v>-74.995490294632006</v>
      </c>
      <c r="AW28">
        <v>-74.995489978398993</v>
      </c>
      <c r="AY28" s="2">
        <f t="shared" si="15"/>
        <v>86.07635535633311</v>
      </c>
      <c r="AZ28" s="2">
        <f t="shared" si="15"/>
        <v>242.39951491160789</v>
      </c>
      <c r="BA28" s="2">
        <f t="shared" si="15"/>
        <v>260.56707333356331</v>
      </c>
      <c r="BB28" s="2">
        <f t="shared" si="15"/>
        <v>259.94601291812404</v>
      </c>
      <c r="BC28" s="2">
        <f t="shared" si="15"/>
        <v>259.19417363559234</v>
      </c>
      <c r="BD28" s="2">
        <f t="shared" si="15"/>
        <v>261.56913247474597</v>
      </c>
      <c r="BE28" s="2">
        <f t="shared" si="15"/>
        <v>261.42950077078353</v>
      </c>
      <c r="BF28" s="2"/>
      <c r="BG28" s="3" t="str">
        <f t="shared" si="2"/>
        <v>n2o.out</v>
      </c>
      <c r="BH28" s="2">
        <f t="shared" si="16"/>
        <v>156.3231595552748</v>
      </c>
      <c r="BI28" s="2">
        <f t="shared" si="17"/>
        <v>18.16755842195542</v>
      </c>
      <c r="BJ28" s="2">
        <f t="shared" si="18"/>
        <v>-0.62106041543927404</v>
      </c>
      <c r="BK28" s="2">
        <f t="shared" si="3"/>
        <v>-1.3728996979709791</v>
      </c>
      <c r="BL28" s="2">
        <f t="shared" si="19"/>
        <v>2.3749588391536349</v>
      </c>
      <c r="BM28" s="2">
        <f t="shared" si="20"/>
        <v>-0.1396317039624364</v>
      </c>
      <c r="BN28" s="2"/>
      <c r="BO28" s="2">
        <f t="shared" si="4"/>
        <v>0.18975738278990661</v>
      </c>
      <c r="BP28" s="2">
        <f t="shared" si="5"/>
        <v>1.8267820306602118</v>
      </c>
      <c r="BQ28" s="2">
        <f t="shared" si="6"/>
        <v>1.9896382057341384</v>
      </c>
      <c r="BR28" s="2">
        <f t="shared" si="7"/>
        <v>1.9849964232120101</v>
      </c>
      <c r="BS28" s="2">
        <f t="shared" si="8"/>
        <v>1.979163748761664</v>
      </c>
      <c r="BT28" s="2">
        <f t="shared" si="9"/>
        <v>1.9840394053501313</v>
      </c>
      <c r="BU28" s="2">
        <f t="shared" si="10"/>
        <v>1.9836906863817489</v>
      </c>
      <c r="BV28" s="2"/>
      <c r="BW28" s="2" t="str">
        <f t="shared" si="11"/>
        <v>n2o.out</v>
      </c>
      <c r="BX28" s="8">
        <f t="shared" si="21"/>
        <v>1.6370246478703052</v>
      </c>
      <c r="BY28" s="8">
        <f t="shared" si="22"/>
        <v>0.16285617507392658</v>
      </c>
      <c r="BZ28" s="8">
        <f t="shared" si="23"/>
        <v>-4.6417825221283238E-3</v>
      </c>
      <c r="CA28" s="8">
        <f t="shared" si="12"/>
        <v>-1.04744569724744E-2</v>
      </c>
      <c r="CB28" s="8">
        <f t="shared" si="44"/>
        <v>4.8756565884673364E-3</v>
      </c>
      <c r="CC28" s="8">
        <f t="shared" si="25"/>
        <v>-3.4871896838239991E-4</v>
      </c>
      <c r="CG28" s="1">
        <f>'cc-pVDZ'!CA28</f>
        <v>0.10585555521626588</v>
      </c>
      <c r="CH28" s="1">
        <f>'cc-pVTZ'!CA28</f>
        <v>3.3688467491373331E-2</v>
      </c>
      <c r="CI28" s="1">
        <f t="shared" si="26"/>
        <v>-1.04744569724744E-2</v>
      </c>
      <c r="CJ28" s="2">
        <f>haVDZ!CA28</f>
        <v>4.0926169596531281E-2</v>
      </c>
      <c r="CK28" s="2">
        <f>haVTZ!CA28</f>
        <v>-1.455557355103565E-2</v>
      </c>
    </row>
    <row r="29" spans="1:89" x14ac:dyDescent="0.2">
      <c r="A29" t="s">
        <v>72</v>
      </c>
      <c r="B29" t="s">
        <v>7</v>
      </c>
      <c r="C29" s="15">
        <v>-55.590604880000001</v>
      </c>
      <c r="D29" s="15">
        <v>-55.804299399999998</v>
      </c>
      <c r="E29" s="15">
        <v>-55.810810279999998</v>
      </c>
      <c r="F29" s="15">
        <v>-55.810659139999999</v>
      </c>
      <c r="G29">
        <v>-55.811195923852999</v>
      </c>
      <c r="H29">
        <v>-55.811425191519</v>
      </c>
      <c r="I29">
        <v>-55.811425446027997</v>
      </c>
      <c r="K29" s="1">
        <f>627.5095*(C38+C38+C41-C29)</f>
        <v>117.34163308165546</v>
      </c>
      <c r="L29" s="1">
        <f t="shared" ref="L29:Q29" si="52">627.5095*(D38+D38+D41-D29)</f>
        <v>177.20476225618302</v>
      </c>
      <c r="M29" s="1">
        <f t="shared" si="52"/>
        <v>179.52753798577837</v>
      </c>
      <c r="N29" s="1">
        <f t="shared" si="52"/>
        <v>179.48157437448882</v>
      </c>
      <c r="O29" s="1">
        <f t="shared" si="52"/>
        <v>179.5598127421311</v>
      </c>
      <c r="P29" s="1">
        <f t="shared" si="52"/>
        <v>179.67174561766646</v>
      </c>
      <c r="Q29" s="1">
        <f t="shared" si="52"/>
        <v>179.67247945614204</v>
      </c>
      <c r="R29" s="1">
        <f t="shared" si="14"/>
        <v>7.338384755826155E-4</v>
      </c>
      <c r="S29" t="s">
        <v>72</v>
      </c>
      <c r="T29" t="s">
        <v>7</v>
      </c>
      <c r="U29" s="18">
        <v>-54.403793874283998</v>
      </c>
      <c r="V29" s="18">
        <v>-54.522833938329001</v>
      </c>
      <c r="W29" s="18">
        <v>-54.525720866512003</v>
      </c>
      <c r="X29" s="18">
        <v>-54.525640668134002</v>
      </c>
      <c r="Y29" s="18">
        <v>-54.526045899602998</v>
      </c>
      <c r="Z29" s="18">
        <v>-54.526099041259997</v>
      </c>
      <c r="AA29" s="18">
        <v>-54.526098008249001</v>
      </c>
      <c r="AC29" t="s">
        <v>72</v>
      </c>
      <c r="AD29" t="s">
        <v>7</v>
      </c>
      <c r="AE29" s="18">
        <v>-0.499946698952</v>
      </c>
      <c r="AF29" s="18">
        <v>-0.499946698952</v>
      </c>
      <c r="AG29" s="18">
        <v>-0.499946698952</v>
      </c>
      <c r="AH29" s="18">
        <v>-0.499946698952</v>
      </c>
      <c r="AI29" s="18">
        <v>-0.499946698952</v>
      </c>
      <c r="AJ29" s="18">
        <v>-0.499946698952</v>
      </c>
      <c r="AK29" s="18">
        <v>-0.499946698952</v>
      </c>
      <c r="AM29" s="9">
        <f t="shared" si="28"/>
        <v>0</v>
      </c>
      <c r="AO29" t="s">
        <v>72</v>
      </c>
      <c r="AP29" t="s">
        <v>7</v>
      </c>
      <c r="AQ29">
        <v>-0.499946698952</v>
      </c>
      <c r="AR29">
        <v>-0.499946698952</v>
      </c>
      <c r="AS29">
        <v>-0.499946698952</v>
      </c>
      <c r="AT29">
        <v>-0.499946698952</v>
      </c>
      <c r="AU29">
        <v>-0.499946698952</v>
      </c>
      <c r="AV29">
        <v>-0.499946698952</v>
      </c>
      <c r="AW29">
        <v>-0.499946698952</v>
      </c>
      <c r="AY29" s="2">
        <f t="shared" si="15"/>
        <v>117.29257461930369</v>
      </c>
      <c r="AZ29" s="2">
        <f t="shared" si="15"/>
        <v>176.68914494839456</v>
      </c>
      <c r="BA29" s="2">
        <f t="shared" si="15"/>
        <v>178.96320914110296</v>
      </c>
      <c r="BB29" s="2">
        <f t="shared" si="15"/>
        <v>178.91869259935314</v>
      </c>
      <c r="BC29" s="2">
        <f t="shared" si="15"/>
        <v>179.00124297006383</v>
      </c>
      <c r="BD29" s="2">
        <f t="shared" si="15"/>
        <v>179.11176371390974</v>
      </c>
      <c r="BE29" s="2">
        <f t="shared" si="15"/>
        <v>179.11257164493668</v>
      </c>
      <c r="BF29" s="2"/>
      <c r="BG29" s="3" t="str">
        <f t="shared" si="2"/>
        <v>nh2.out</v>
      </c>
      <c r="BH29" s="2">
        <f t="shared" si="16"/>
        <v>59.396570329090864</v>
      </c>
      <c r="BI29" s="2">
        <f t="shared" si="17"/>
        <v>2.2740641927084084</v>
      </c>
      <c r="BJ29" s="2">
        <f t="shared" si="18"/>
        <v>-4.4516541749828775E-2</v>
      </c>
      <c r="BK29" s="2">
        <f t="shared" si="3"/>
        <v>3.8033828960863048E-2</v>
      </c>
      <c r="BL29" s="2">
        <f t="shared" si="19"/>
        <v>0.11052074384591037</v>
      </c>
      <c r="BM29" s="2">
        <f t="shared" si="20"/>
        <v>8.0793102694087793E-4</v>
      </c>
      <c r="BN29" s="2"/>
      <c r="BO29" s="2">
        <f t="shared" si="4"/>
        <v>4.9058462351766252E-2</v>
      </c>
      <c r="BP29" s="2">
        <f t="shared" si="5"/>
        <v>0.51561730778846027</v>
      </c>
      <c r="BQ29" s="2">
        <f t="shared" si="6"/>
        <v>0.56432884467540134</v>
      </c>
      <c r="BR29" s="2">
        <f t="shared" si="7"/>
        <v>0.56288177513567916</v>
      </c>
      <c r="BS29" s="2">
        <f t="shared" si="8"/>
        <v>0.55856977206727265</v>
      </c>
      <c r="BT29" s="2">
        <f t="shared" si="9"/>
        <v>0.55998190375672152</v>
      </c>
      <c r="BU29" s="2">
        <f t="shared" si="10"/>
        <v>0.55990781120536326</v>
      </c>
      <c r="BV29" s="2"/>
      <c r="BW29" s="2" t="str">
        <f t="shared" si="11"/>
        <v>nh2.out</v>
      </c>
      <c r="BX29" s="8">
        <f t="shared" si="21"/>
        <v>0.46655884543669401</v>
      </c>
      <c r="BY29" s="8">
        <f t="shared" si="22"/>
        <v>4.8711536886941076E-2</v>
      </c>
      <c r="BZ29" s="8">
        <f t="shared" si="23"/>
        <v>-1.4470695397221789E-3</v>
      </c>
      <c r="CA29" s="8">
        <f t="shared" si="12"/>
        <v>-5.7590726081286903E-3</v>
      </c>
      <c r="CB29" s="8">
        <f t="shared" si="44"/>
        <v>1.41213168944887E-3</v>
      </c>
      <c r="CC29" s="8">
        <f t="shared" si="25"/>
        <v>-7.4092551358262426E-5</v>
      </c>
      <c r="CG29" s="1">
        <f>'cc-pVDZ'!CA29</f>
        <v>3.1666210816069906E-2</v>
      </c>
      <c r="CH29" s="1">
        <f>'cc-pVTZ'!CA29</f>
        <v>1.0384413124967296E-2</v>
      </c>
      <c r="CI29" s="1">
        <f t="shared" si="26"/>
        <v>-5.7590726081286903E-3</v>
      </c>
      <c r="CJ29" s="2">
        <f>haVDZ!CA29</f>
        <v>1.1784628408591402E-2</v>
      </c>
      <c r="CK29" s="2">
        <f>haVTZ!CA29</f>
        <v>-4.884641250029631E-3</v>
      </c>
    </row>
    <row r="30" spans="1:89" x14ac:dyDescent="0.2">
      <c r="A30" t="s">
        <v>73</v>
      </c>
      <c r="B30" t="s">
        <v>7</v>
      </c>
      <c r="C30" s="15">
        <v>-204.01847849999999</v>
      </c>
      <c r="D30" s="15">
        <v>-204.71617649999999</v>
      </c>
      <c r="E30" s="15">
        <v>-204.7557314</v>
      </c>
      <c r="F30" s="15">
        <v>-204.75405369999999</v>
      </c>
      <c r="G30">
        <v>-204.75628120252</v>
      </c>
      <c r="H30" t="s">
        <v>104</v>
      </c>
      <c r="I30" t="s">
        <v>104</v>
      </c>
      <c r="K30" s="1">
        <f>627.5095*(C41+C42+C42-C30)</f>
        <v>-12.44278712790028</v>
      </c>
      <c r="L30" s="1">
        <f t="shared" ref="L30:Q30" si="53">627.5095*(D41+D42+D42-D30)</f>
        <v>134.541522937807</v>
      </c>
      <c r="M30" s="1">
        <f t="shared" si="53"/>
        <v>152.97194879415446</v>
      </c>
      <c r="N30" s="1">
        <f t="shared" si="53"/>
        <v>152.05364088733089</v>
      </c>
      <c r="O30" s="1">
        <f t="shared" si="53"/>
        <v>152.70824486261461</v>
      </c>
      <c r="P30" s="1" t="e">
        <f t="shared" si="53"/>
        <v>#VALUE!</v>
      </c>
      <c r="Q30" s="1" t="e">
        <f t="shared" si="53"/>
        <v>#VALUE!</v>
      </c>
      <c r="R30" s="1" t="e">
        <f t="shared" si="14"/>
        <v>#VALUE!</v>
      </c>
      <c r="S30" t="s">
        <v>73</v>
      </c>
      <c r="T30" t="s">
        <v>7</v>
      </c>
      <c r="U30" s="18">
        <v>-54.403772894536999</v>
      </c>
      <c r="V30" s="18">
        <v>-54.522804988078001</v>
      </c>
      <c r="W30" s="18">
        <v>-54.525694891127003</v>
      </c>
      <c r="X30" s="18">
        <v>-54.525614563436001</v>
      </c>
      <c r="Y30" s="18">
        <v>-54.526020068352999</v>
      </c>
      <c r="Z30" s="18">
        <v>-54.526073353131999</v>
      </c>
      <c r="AA30" s="18">
        <v>-54.526072320917002</v>
      </c>
      <c r="AC30" t="s">
        <v>73</v>
      </c>
      <c r="AD30" t="s">
        <v>7</v>
      </c>
      <c r="AE30" s="18">
        <v>-74.817491700437998</v>
      </c>
      <c r="AF30" s="18">
        <v>-74.991172377072004</v>
      </c>
      <c r="AG30" s="18">
        <v>-74.994961629593007</v>
      </c>
      <c r="AH30" s="18">
        <v>-74.994874490506007</v>
      </c>
      <c r="AI30" s="18">
        <v>-74.995292409436999</v>
      </c>
      <c r="AJ30" s="18">
        <v>-74.995370088623005</v>
      </c>
      <c r="AK30" s="18">
        <v>-74.995366572757007</v>
      </c>
      <c r="AM30" s="9">
        <f t="shared" si="28"/>
        <v>3.5158659983380858E-6</v>
      </c>
      <c r="AO30" t="s">
        <v>73</v>
      </c>
      <c r="AP30" t="s">
        <v>7</v>
      </c>
      <c r="AQ30">
        <v>-74.817491700437998</v>
      </c>
      <c r="AR30">
        <v>-74.991172377070995</v>
      </c>
      <c r="AS30">
        <v>-74.994961629589994</v>
      </c>
      <c r="AT30">
        <v>-74.994874490501999</v>
      </c>
      <c r="AU30">
        <v>-74.995292409436999</v>
      </c>
      <c r="AV30">
        <v>-74.995370088621996</v>
      </c>
      <c r="AW30">
        <v>-74.995366572755998</v>
      </c>
      <c r="AY30" s="2">
        <f t="shared" si="15"/>
        <v>-12.724509260728142</v>
      </c>
      <c r="AZ30" s="2">
        <f t="shared" si="15"/>
        <v>132.42129526051858</v>
      </c>
      <c r="BA30" s="2">
        <f t="shared" si="15"/>
        <v>150.67334525633663</v>
      </c>
      <c r="BB30" s="2">
        <f t="shared" si="15"/>
        <v>149.78034016784113</v>
      </c>
      <c r="BC30" s="2">
        <f t="shared" si="15"/>
        <v>150.39916477135051</v>
      </c>
      <c r="BD30" s="2" t="e">
        <f t="shared" si="15"/>
        <v>#VALUE!</v>
      </c>
      <c r="BE30" s="2" t="e">
        <f t="shared" si="15"/>
        <v>#VALUE!</v>
      </c>
      <c r="BF30" s="2"/>
      <c r="BG30" s="3" t="str">
        <f t="shared" si="2"/>
        <v>no2.out</v>
      </c>
      <c r="BH30" s="2">
        <f t="shared" si="16"/>
        <v>145.14580452124673</v>
      </c>
      <c r="BI30" s="2">
        <f t="shared" si="17"/>
        <v>18.252049995818055</v>
      </c>
      <c r="BJ30" s="2">
        <f t="shared" si="18"/>
        <v>-0.89300508849549942</v>
      </c>
      <c r="BK30" s="2">
        <f t="shared" si="3"/>
        <v>-0.27418048498611824</v>
      </c>
      <c r="BL30" s="2" t="e">
        <f t="shared" si="19"/>
        <v>#VALUE!</v>
      </c>
      <c r="BM30" s="2" t="e">
        <f t="shared" si="20"/>
        <v>#VALUE!</v>
      </c>
      <c r="BN30" s="2"/>
      <c r="BO30" s="2">
        <f t="shared" si="4"/>
        <v>0.28172213282786274</v>
      </c>
      <c r="BP30" s="2">
        <f t="shared" si="5"/>
        <v>2.1202276772884261</v>
      </c>
      <c r="BQ30" s="2">
        <f t="shared" si="6"/>
        <v>2.2986035378178258</v>
      </c>
      <c r="BR30" s="2">
        <f t="shared" si="7"/>
        <v>2.2733007194897539</v>
      </c>
      <c r="BS30" s="2">
        <f t="shared" si="8"/>
        <v>2.309080091264093</v>
      </c>
      <c r="BT30" s="2" t="e">
        <f t="shared" si="9"/>
        <v>#VALUE!</v>
      </c>
      <c r="BU30" s="2" t="e">
        <f t="shared" si="10"/>
        <v>#VALUE!</v>
      </c>
      <c r="BV30" s="2"/>
      <c r="BW30" s="2" t="str">
        <f t="shared" si="11"/>
        <v>no2.out</v>
      </c>
      <c r="BX30" s="8">
        <f t="shared" si="21"/>
        <v>1.8385055444605634</v>
      </c>
      <c r="BY30" s="8">
        <f t="shared" si="22"/>
        <v>0.17837586052939969</v>
      </c>
      <c r="BZ30" s="8">
        <f t="shared" si="23"/>
        <v>-2.5302818328071908E-2</v>
      </c>
      <c r="CA30" s="8">
        <f t="shared" si="12"/>
        <v>1.0476553446267189E-2</v>
      </c>
      <c r="CB30" s="8" t="e">
        <f t="shared" si="44"/>
        <v>#VALUE!</v>
      </c>
      <c r="CC30" s="8" t="e">
        <f t="shared" si="25"/>
        <v>#VALUE!</v>
      </c>
      <c r="CG30" s="1">
        <f>'cc-pVDZ'!CA30</f>
        <v>0.10927649039598464</v>
      </c>
      <c r="CH30" s="1">
        <f>'cc-pVTZ'!CA30</f>
        <v>5.5864742955492375E-2</v>
      </c>
      <c r="CI30" s="1">
        <f t="shared" si="26"/>
        <v>1.0476553446267189E-2</v>
      </c>
      <c r="CJ30" s="2">
        <f>haVDZ!CA30</f>
        <v>3.4261197277473343E-2</v>
      </c>
      <c r="CK30" s="2">
        <f>haVTZ!CA30</f>
        <v>-1.2965372251528606E-2</v>
      </c>
    </row>
    <row r="31" spans="1:89" x14ac:dyDescent="0.2">
      <c r="A31" t="s">
        <v>74</v>
      </c>
      <c r="B31" t="s">
        <v>7</v>
      </c>
      <c r="C31" s="15">
        <v>-224.3597249</v>
      </c>
      <c r="D31" s="15">
        <v>-225.15150399999999</v>
      </c>
      <c r="E31" s="15">
        <v>-225.2022814</v>
      </c>
      <c r="F31" s="15">
        <v>-225.19920769999999</v>
      </c>
      <c r="G31">
        <v>-225.20128460003201</v>
      </c>
      <c r="H31" t="s">
        <v>104</v>
      </c>
      <c r="I31" t="s">
        <v>104</v>
      </c>
      <c r="K31" s="1">
        <f>627.5095*(3*C42-C31)</f>
        <v>-57.83076150807107</v>
      </c>
      <c r="L31" s="1">
        <f t="shared" ref="L31:Q31" si="54">627.5095*(3*D42-D31)</f>
        <v>114.12474438055968</v>
      </c>
      <c r="M31" s="1">
        <f t="shared" si="54"/>
        <v>139.0463657536761</v>
      </c>
      <c r="N31" s="1">
        <f t="shared" si="54"/>
        <v>137.24596971373055</v>
      </c>
      <c r="O31" s="1">
        <f t="shared" si="54"/>
        <v>137.82237958780746</v>
      </c>
      <c r="P31" s="1" t="e">
        <f t="shared" si="54"/>
        <v>#VALUE!</v>
      </c>
      <c r="Q31" s="1" t="e">
        <f t="shared" si="54"/>
        <v>#VALUE!</v>
      </c>
      <c r="R31" s="1" t="e">
        <f t="shared" si="14"/>
        <v>#VALUE!</v>
      </c>
      <c r="S31" t="s">
        <v>74</v>
      </c>
      <c r="T31" t="s">
        <v>7</v>
      </c>
      <c r="U31" s="18">
        <v>-74.817517240715006</v>
      </c>
      <c r="V31" s="18">
        <v>-74.991465325592998</v>
      </c>
      <c r="W31" s="18">
        <v>-74.995292161204006</v>
      </c>
      <c r="X31" s="18">
        <v>-74.995220313646996</v>
      </c>
      <c r="Y31" s="18">
        <v>-74.995607594592002</v>
      </c>
      <c r="Z31" s="18">
        <v>-74.995684167774002</v>
      </c>
      <c r="AA31" s="18">
        <v>-74.995683834228998</v>
      </c>
      <c r="AC31" t="s">
        <v>74</v>
      </c>
      <c r="AD31" t="s">
        <v>7</v>
      </c>
      <c r="AE31" s="18">
        <v>-74.817472386972995</v>
      </c>
      <c r="AF31" s="18">
        <v>-74.990917248328003</v>
      </c>
      <c r="AG31" s="18">
        <v>-74.994695037129006</v>
      </c>
      <c r="AH31" s="18">
        <v>-74.994619284571996</v>
      </c>
      <c r="AI31" s="18">
        <v>-74.995017786427994</v>
      </c>
      <c r="AJ31" s="18">
        <v>-74.995093750400997</v>
      </c>
      <c r="AK31" s="18">
        <v>-74.995092415515998</v>
      </c>
      <c r="AM31" s="9">
        <f t="shared" si="28"/>
        <v>1.3348849989824885E-6</v>
      </c>
      <c r="AO31" t="s">
        <v>74</v>
      </c>
      <c r="AP31" t="s">
        <v>7</v>
      </c>
      <c r="AQ31">
        <v>-74.817472386974003</v>
      </c>
      <c r="AR31">
        <v>-74.990917248328003</v>
      </c>
      <c r="AS31">
        <v>-74.994695037130001</v>
      </c>
      <c r="AT31">
        <v>-74.994619284571996</v>
      </c>
      <c r="AU31">
        <v>-74.995017786427994</v>
      </c>
      <c r="AV31">
        <v>-74.995093750400997</v>
      </c>
      <c r="AW31">
        <v>-74.995092415515998</v>
      </c>
      <c r="AY31" s="2">
        <f t="shared" si="15"/>
        <v>-58.193420453003462</v>
      </c>
      <c r="AZ31" s="2">
        <f t="shared" si="15"/>
        <v>111.82481447843149</v>
      </c>
      <c r="BA31" s="2">
        <f t="shared" si="15"/>
        <v>136.5455429390166</v>
      </c>
      <c r="BB31" s="2">
        <f t="shared" si="15"/>
        <v>134.75692291241054</v>
      </c>
      <c r="BC31" s="2">
        <f t="shared" si="15"/>
        <v>135.31704754010099</v>
      </c>
      <c r="BD31" s="2" t="e">
        <f t="shared" si="15"/>
        <v>#VALUE!</v>
      </c>
      <c r="BE31" s="2" t="e">
        <f t="shared" si="15"/>
        <v>#VALUE!</v>
      </c>
      <c r="BF31" s="2"/>
      <c r="BG31" s="3" t="str">
        <f t="shared" si="2"/>
        <v>o3.out</v>
      </c>
      <c r="BH31" s="2">
        <f t="shared" si="16"/>
        <v>170.01823493143496</v>
      </c>
      <c r="BI31" s="2">
        <f t="shared" si="17"/>
        <v>24.720728460585107</v>
      </c>
      <c r="BJ31" s="2">
        <f t="shared" si="18"/>
        <v>-1.7886200266060541</v>
      </c>
      <c r="BK31" s="2">
        <f t="shared" si="3"/>
        <v>-1.2284953989156122</v>
      </c>
      <c r="BL31" s="2" t="e">
        <f t="shared" si="19"/>
        <v>#VALUE!</v>
      </c>
      <c r="BM31" s="2" t="e">
        <f t="shared" si="20"/>
        <v>#VALUE!</v>
      </c>
      <c r="BN31" s="2"/>
      <c r="BO31" s="2">
        <f t="shared" si="4"/>
        <v>0.36265894493239159</v>
      </c>
      <c r="BP31" s="2">
        <f t="shared" si="5"/>
        <v>2.2999299021281843</v>
      </c>
      <c r="BQ31" s="2">
        <f t="shared" si="6"/>
        <v>2.5008228146595002</v>
      </c>
      <c r="BR31" s="2">
        <f t="shared" si="7"/>
        <v>2.4890468013200007</v>
      </c>
      <c r="BS31" s="2">
        <f t="shared" si="8"/>
        <v>2.5053320477064744</v>
      </c>
      <c r="BT31" s="2" t="e">
        <f t="shared" si="9"/>
        <v>#VALUE!</v>
      </c>
      <c r="BU31" s="2" t="e">
        <f t="shared" si="10"/>
        <v>#VALUE!</v>
      </c>
      <c r="BV31" s="2"/>
      <c r="BW31" s="2" t="str">
        <f t="shared" si="11"/>
        <v>o3.out</v>
      </c>
      <c r="BX31" s="8">
        <f t="shared" si="21"/>
        <v>1.9372709571957927</v>
      </c>
      <c r="BY31" s="8">
        <f t="shared" si="22"/>
        <v>0.20089291253131591</v>
      </c>
      <c r="BZ31" s="8">
        <f t="shared" si="23"/>
        <v>-1.1776013339499514E-2</v>
      </c>
      <c r="CA31" s="8">
        <f t="shared" si="12"/>
        <v>4.5092330469742592E-3</v>
      </c>
      <c r="CB31" s="8" t="e">
        <f t="shared" si="44"/>
        <v>#VALUE!</v>
      </c>
      <c r="CC31" s="8" t="e">
        <f t="shared" si="25"/>
        <v>#VALUE!</v>
      </c>
      <c r="CG31" s="1">
        <f>'cc-pVDZ'!CA31</f>
        <v>9.4474549686111686E-2</v>
      </c>
      <c r="CH31" s="1">
        <f>'cc-pVTZ'!CA31</f>
        <v>4.7788785413970913E-2</v>
      </c>
      <c r="CI31" s="1">
        <f t="shared" si="26"/>
        <v>4.5092330469742592E-3</v>
      </c>
      <c r="CJ31" s="2">
        <f>haVDZ!CA31</f>
        <v>2.1335322946143265E-2</v>
      </c>
      <c r="CK31" s="2">
        <f>haVTZ!CA31</f>
        <v>-1.0390631728455446E-2</v>
      </c>
    </row>
    <row r="32" spans="1:89" x14ac:dyDescent="0.2">
      <c r="A32" t="s">
        <v>75</v>
      </c>
      <c r="B32" t="s">
        <v>7</v>
      </c>
      <c r="C32" s="15">
        <v>-609.08972459999995</v>
      </c>
      <c r="D32" s="15">
        <v>-609.82230119999997</v>
      </c>
      <c r="E32" s="15">
        <v>-609.86203090000004</v>
      </c>
      <c r="F32" s="15">
        <v>-609.86066140000003</v>
      </c>
      <c r="G32">
        <v>-609.86190288673595</v>
      </c>
      <c r="H32" t="s">
        <v>104</v>
      </c>
      <c r="I32" t="s">
        <v>104</v>
      </c>
      <c r="K32" s="1">
        <f>627.5095*(C42+C48+C42-C32)</f>
        <v>-21.309828413927335</v>
      </c>
      <c r="L32" s="1">
        <f t="shared" ref="L32:Q32" si="55">627.5095*(D42+D48+D42-D32)</f>
        <v>98.125128810658609</v>
      </c>
      <c r="M32" s="1">
        <f t="shared" si="55"/>
        <v>113.94983016864951</v>
      </c>
      <c r="N32" s="1">
        <f t="shared" si="55"/>
        <v>113.32893987106651</v>
      </c>
      <c r="O32" s="1">
        <f t="shared" si="55"/>
        <v>113.0257373302241</v>
      </c>
      <c r="P32" s="1" t="e">
        <f t="shared" si="55"/>
        <v>#VALUE!</v>
      </c>
      <c r="Q32" s="1" t="e">
        <f t="shared" si="55"/>
        <v>#VALUE!</v>
      </c>
      <c r="R32" s="1" t="e">
        <f t="shared" si="14"/>
        <v>#VALUE!</v>
      </c>
      <c r="S32" t="s">
        <v>75</v>
      </c>
      <c r="T32" t="s">
        <v>7</v>
      </c>
      <c r="U32" s="18">
        <v>-459.48912611282998</v>
      </c>
      <c r="V32" s="18">
        <v>-459.687887652982</v>
      </c>
      <c r="W32" s="18">
        <v>-459.69520103767297</v>
      </c>
      <c r="X32" s="18">
        <v>-459.69495001848298</v>
      </c>
      <c r="Y32" s="18">
        <v>-459.69588573914001</v>
      </c>
      <c r="Z32" s="18">
        <v>-459.69612462135302</v>
      </c>
      <c r="AA32" s="18">
        <v>-459.69612788004298</v>
      </c>
      <c r="AC32" t="s">
        <v>75</v>
      </c>
      <c r="AD32" t="s">
        <v>7</v>
      </c>
      <c r="AE32" s="18">
        <v>-74.817440969065999</v>
      </c>
      <c r="AF32" s="18">
        <v>-74.990615735014998</v>
      </c>
      <c r="AG32" s="18">
        <v>-74.994380561810004</v>
      </c>
      <c r="AH32" s="18">
        <v>-74.994310064228998</v>
      </c>
      <c r="AI32" s="18">
        <v>-74.994700862816003</v>
      </c>
      <c r="AJ32" s="18">
        <v>-74.994776263676002</v>
      </c>
      <c r="AK32" s="18">
        <v>-74.994775938516995</v>
      </c>
      <c r="AM32" s="9">
        <f t="shared" si="28"/>
        <v>3.2515900727503322E-7</v>
      </c>
      <c r="AO32" t="s">
        <v>75</v>
      </c>
      <c r="AP32" t="s">
        <v>7</v>
      </c>
      <c r="AQ32">
        <v>-74.817440969065004</v>
      </c>
      <c r="AR32">
        <v>-74.990615735014998</v>
      </c>
      <c r="AS32">
        <v>-74.994380561810004</v>
      </c>
      <c r="AT32">
        <v>-74.994310064228998</v>
      </c>
      <c r="AU32">
        <v>-74.994700862816003</v>
      </c>
      <c r="AV32">
        <v>-74.994776263676002</v>
      </c>
      <c r="AW32">
        <v>-74.994775938516995</v>
      </c>
      <c r="AY32" s="2">
        <f t="shared" si="15"/>
        <v>-21.51319117086426</v>
      </c>
      <c r="AZ32" s="2">
        <f t="shared" si="15"/>
        <v>96.123208539667473</v>
      </c>
      <c r="BA32" s="2">
        <f t="shared" si="15"/>
        <v>111.73982519172996</v>
      </c>
      <c r="BB32" s="2">
        <f t="shared" si="15"/>
        <v>111.12644366147357</v>
      </c>
      <c r="BC32" s="2">
        <f t="shared" si="15"/>
        <v>110.82785512885717</v>
      </c>
      <c r="BD32" s="2" t="e">
        <f t="shared" si="15"/>
        <v>#VALUE!</v>
      </c>
      <c r="BE32" s="2" t="e">
        <f t="shared" si="15"/>
        <v>#VALUE!</v>
      </c>
      <c r="BF32" s="2"/>
      <c r="BG32" s="3" t="str">
        <f t="shared" si="2"/>
        <v>oclo.out</v>
      </c>
      <c r="BH32" s="2">
        <f t="shared" si="16"/>
        <v>117.63639971053173</v>
      </c>
      <c r="BI32" s="2">
        <f t="shared" si="17"/>
        <v>15.61661665206249</v>
      </c>
      <c r="BJ32" s="2">
        <f t="shared" si="18"/>
        <v>-0.61338153025639031</v>
      </c>
      <c r="BK32" s="2">
        <f t="shared" si="3"/>
        <v>-0.91197006287279692</v>
      </c>
      <c r="BL32" s="2" t="e">
        <f t="shared" si="19"/>
        <v>#VALUE!</v>
      </c>
      <c r="BM32" s="2" t="e">
        <f t="shared" si="20"/>
        <v>#VALUE!</v>
      </c>
      <c r="BN32" s="2"/>
      <c r="BO32" s="2">
        <f t="shared" si="4"/>
        <v>0.20336275693692585</v>
      </c>
      <c r="BP32" s="2">
        <f t="shared" si="5"/>
        <v>2.0019202709911355</v>
      </c>
      <c r="BQ32" s="2">
        <f t="shared" si="6"/>
        <v>2.2100049769195493</v>
      </c>
      <c r="BR32" s="2">
        <f t="shared" si="7"/>
        <v>2.2024962095929368</v>
      </c>
      <c r="BS32" s="2">
        <f t="shared" si="8"/>
        <v>2.1978822013669372</v>
      </c>
      <c r="BT32" s="2" t="e">
        <f t="shared" si="9"/>
        <v>#VALUE!</v>
      </c>
      <c r="BU32" s="2" t="e">
        <f t="shared" si="10"/>
        <v>#VALUE!</v>
      </c>
      <c r="BV32" s="2"/>
      <c r="BW32" s="2" t="str">
        <f t="shared" si="11"/>
        <v>oclo.out</v>
      </c>
      <c r="BX32" s="8">
        <f t="shared" si="21"/>
        <v>1.7985575140542096</v>
      </c>
      <c r="BY32" s="8">
        <f t="shared" si="22"/>
        <v>0.20808470592841388</v>
      </c>
      <c r="BZ32" s="8">
        <f t="shared" si="23"/>
        <v>-7.5087673266125421E-3</v>
      </c>
      <c r="CA32" s="8">
        <f t="shared" si="12"/>
        <v>-1.2122775552612097E-2</v>
      </c>
      <c r="CB32" s="8" t="e">
        <f t="shared" si="44"/>
        <v>#VALUE!</v>
      </c>
      <c r="CC32" s="8" t="e">
        <f t="shared" si="25"/>
        <v>#VALUE!</v>
      </c>
      <c r="CG32" s="1">
        <f>'cc-pVDZ'!CA32</f>
        <v>0.10944377123804827</v>
      </c>
      <c r="CH32" s="1">
        <f>'cc-pVTZ'!CA32</f>
        <v>4.2279208164742954E-2</v>
      </c>
      <c r="CI32" s="1">
        <f t="shared" si="26"/>
        <v>-1.2122775552612097E-2</v>
      </c>
      <c r="CJ32" s="2">
        <f>haVDZ!CA32</f>
        <v>5.3790114207053819E-2</v>
      </c>
      <c r="CK32" s="2">
        <f>haVTZ!CA32</f>
        <v>-1.5552199267332867E-2</v>
      </c>
    </row>
    <row r="33" spans="1:89" x14ac:dyDescent="0.2">
      <c r="A33" t="s">
        <v>76</v>
      </c>
      <c r="B33" t="s">
        <v>7</v>
      </c>
      <c r="C33" s="15">
        <v>-510.35190499999999</v>
      </c>
      <c r="D33" s="15">
        <v>-510.93601330000001</v>
      </c>
      <c r="E33" s="15">
        <v>-510.97047830000002</v>
      </c>
      <c r="F33" s="15">
        <v>-510.9693729</v>
      </c>
      <c r="G33">
        <v>-510.97049105867598</v>
      </c>
      <c r="H33">
        <v>-510.97317971764301</v>
      </c>
      <c r="I33">
        <v>-510.97309913017898</v>
      </c>
      <c r="K33" s="1">
        <f>627.5095*(C40+C42+C47-C33)</f>
        <v>206.27573511023218</v>
      </c>
      <c r="L33" s="1">
        <f t="shared" ref="L33:Q33" si="56">627.5095*(D40+D42+D47-D33)</f>
        <v>314.11890064977331</v>
      </c>
      <c r="M33" s="1">
        <f t="shared" si="56"/>
        <v>328.3490298286905</v>
      </c>
      <c r="N33" s="1">
        <f t="shared" si="56"/>
        <v>327.90747438483794</v>
      </c>
      <c r="O33" s="1">
        <f t="shared" si="56"/>
        <v>327.35828045435932</v>
      </c>
      <c r="P33" s="1">
        <f t="shared" si="56"/>
        <v>328.86195776880442</v>
      </c>
      <c r="Q33" s="1">
        <f t="shared" si="56"/>
        <v>328.81396692780714</v>
      </c>
      <c r="R33" s="1">
        <f t="shared" si="14"/>
        <v>-4.7990840997272244E-2</v>
      </c>
      <c r="S33" t="s">
        <v>76</v>
      </c>
      <c r="T33" t="s">
        <v>7</v>
      </c>
      <c r="U33" s="18">
        <v>-74.817467382179004</v>
      </c>
      <c r="V33" s="18">
        <v>-74.990963909895001</v>
      </c>
      <c r="W33" s="18">
        <v>-74.994759924866997</v>
      </c>
      <c r="X33" s="18">
        <v>-74.994688723213997</v>
      </c>
      <c r="Y33" s="18">
        <v>-74.995079703908004</v>
      </c>
      <c r="Z33" s="18">
        <v>-74.995156276794006</v>
      </c>
      <c r="AA33" s="18">
        <v>-74.995155858678999</v>
      </c>
      <c r="AC33" t="s">
        <v>76</v>
      </c>
      <c r="AD33" t="s">
        <v>7</v>
      </c>
      <c r="AE33" s="18">
        <v>-37.693340440478003</v>
      </c>
      <c r="AF33" s="18">
        <v>-37.784762455532999</v>
      </c>
      <c r="AG33" s="18">
        <v>-37.78717409251</v>
      </c>
      <c r="AH33" s="18">
        <v>-37.787069861870002</v>
      </c>
      <c r="AI33" s="18">
        <v>-37.787628190173002</v>
      </c>
      <c r="AJ33" s="18">
        <v>-37.787669314958997</v>
      </c>
      <c r="AK33" s="18">
        <v>-37.787667523368</v>
      </c>
      <c r="AM33" s="9">
        <f t="shared" si="28"/>
        <v>1.7915909964472121E-6</v>
      </c>
      <c r="AO33" t="s">
        <v>76</v>
      </c>
      <c r="AP33" t="s">
        <v>7</v>
      </c>
      <c r="AQ33">
        <v>-397.51265192733899</v>
      </c>
      <c r="AR33">
        <v>-397.66238693321498</v>
      </c>
      <c r="AS33">
        <v>-397.66822201609602</v>
      </c>
      <c r="AT33">
        <v>-397.66798652752902</v>
      </c>
      <c r="AU33">
        <v>-397.66901562928501</v>
      </c>
      <c r="AV33">
        <v>-397.66920157459401</v>
      </c>
      <c r="AW33">
        <v>-397.66919919982399</v>
      </c>
      <c r="AY33" s="2">
        <f t="shared" si="15"/>
        <v>206.10251460738172</v>
      </c>
      <c r="AZ33" s="2">
        <f t="shared" si="15"/>
        <v>312.43698090155453</v>
      </c>
      <c r="BA33" s="2">
        <f t="shared" si="15"/>
        <v>326.50716530721769</v>
      </c>
      <c r="BB33" s="2">
        <f t="shared" si="15"/>
        <v>326.07137304931035</v>
      </c>
      <c r="BC33" s="2">
        <f t="shared" si="15"/>
        <v>325.53155669858666</v>
      </c>
      <c r="BD33" s="2">
        <f t="shared" si="15"/>
        <v>327.02817688746717</v>
      </c>
      <c r="BE33" s="2">
        <f t="shared" si="15"/>
        <v>326.98048429046264</v>
      </c>
      <c r="BF33" s="2"/>
      <c r="BG33" s="3" t="str">
        <f t="shared" si="2"/>
        <v>ocs.out</v>
      </c>
      <c r="BH33" s="2">
        <f t="shared" si="16"/>
        <v>106.33446629417281</v>
      </c>
      <c r="BI33" s="2">
        <f t="shared" si="17"/>
        <v>14.070184405663156</v>
      </c>
      <c r="BJ33" s="2">
        <f t="shared" si="18"/>
        <v>-0.43579225790733744</v>
      </c>
      <c r="BK33" s="2">
        <f t="shared" si="3"/>
        <v>-0.97560860863103471</v>
      </c>
      <c r="BL33" s="2">
        <f t="shared" si="19"/>
        <v>1.4966201888805131</v>
      </c>
      <c r="BM33" s="2">
        <f t="shared" si="20"/>
        <v>-4.7692597004527215E-2</v>
      </c>
      <c r="BN33" s="2"/>
      <c r="BO33" s="2">
        <f t="shared" si="4"/>
        <v>0.1732205028504552</v>
      </c>
      <c r="BP33" s="2">
        <f t="shared" si="5"/>
        <v>1.6819197482187747</v>
      </c>
      <c r="BQ33" s="2">
        <f t="shared" si="6"/>
        <v>1.8418645214728144</v>
      </c>
      <c r="BR33" s="2">
        <f t="shared" si="7"/>
        <v>1.8361013355275873</v>
      </c>
      <c r="BS33" s="2">
        <f t="shared" si="8"/>
        <v>1.8267237557726617</v>
      </c>
      <c r="BT33" s="2">
        <f t="shared" si="9"/>
        <v>1.8337808813372476</v>
      </c>
      <c r="BU33" s="2">
        <f t="shared" si="10"/>
        <v>1.8334826373445026</v>
      </c>
      <c r="BV33" s="2"/>
      <c r="BW33" s="2" t="str">
        <f t="shared" si="11"/>
        <v>ocs.out</v>
      </c>
      <c r="BX33" s="8">
        <f t="shared" si="21"/>
        <v>1.5086992453683195</v>
      </c>
      <c r="BY33" s="8">
        <f t="shared" si="22"/>
        <v>0.15994477325403977</v>
      </c>
      <c r="BZ33" s="8">
        <f t="shared" si="23"/>
        <v>-5.7631859452271783E-3</v>
      </c>
      <c r="CA33" s="8">
        <f t="shared" si="12"/>
        <v>-1.514076570015277E-2</v>
      </c>
      <c r="CB33" s="8">
        <f t="shared" si="44"/>
        <v>7.057125564585931E-3</v>
      </c>
      <c r="CC33" s="8">
        <f t="shared" si="25"/>
        <v>-2.9824399274502866E-4</v>
      </c>
      <c r="CG33" s="1">
        <f>'cc-pVDZ'!CA33</f>
        <v>0.133409733933604</v>
      </c>
      <c r="CH33" s="1">
        <f>'cc-pVTZ'!CA33</f>
        <v>3.8213082063123238E-2</v>
      </c>
      <c r="CI33" s="1">
        <f t="shared" si="26"/>
        <v>-1.514076570015277E-2</v>
      </c>
      <c r="CJ33" s="2">
        <f>haVDZ!CA33</f>
        <v>6.6585033074545663E-2</v>
      </c>
      <c r="CK33" s="2">
        <f>haVTZ!CA33</f>
        <v>-1.7236814957357183E-2</v>
      </c>
    </row>
    <row r="34" spans="1:89" x14ac:dyDescent="0.2">
      <c r="A34" t="s">
        <v>77</v>
      </c>
      <c r="B34" t="s">
        <v>7</v>
      </c>
      <c r="C34" s="15">
        <v>-869.95095270000002</v>
      </c>
      <c r="D34" s="15">
        <v>-870.59817139999996</v>
      </c>
      <c r="E34" s="15">
        <v>-870.6394358</v>
      </c>
      <c r="F34" s="15">
        <v>-870.63741809999999</v>
      </c>
      <c r="G34" s="15">
        <v>-870.63944412106196</v>
      </c>
      <c r="H34" t="s">
        <v>104</v>
      </c>
      <c r="I34" t="s">
        <v>104</v>
      </c>
      <c r="K34" s="1">
        <f>627.5095*(C47+C47+C42-C34)</f>
        <v>68.08203344233219</v>
      </c>
      <c r="L34" s="1">
        <f t="shared" ref="L34:Q34" si="57">627.5095*(D47+D47+D42-D34)</f>
        <v>179.18235750662294</v>
      </c>
      <c r="M34" s="1">
        <f t="shared" si="57"/>
        <v>195.55679930574931</v>
      </c>
      <c r="N34" s="1">
        <f t="shared" si="57"/>
        <v>194.62379150260531</v>
      </c>
      <c r="O34" s="1">
        <f>627.5095*(G47+G47+G42-G34)</f>
        <v>194.34719574921576</v>
      </c>
      <c r="P34" s="1" t="e">
        <f t="shared" si="57"/>
        <v>#VALUE!</v>
      </c>
      <c r="Q34" s="1" t="e">
        <f t="shared" si="57"/>
        <v>#VALUE!</v>
      </c>
      <c r="R34" s="1" t="e">
        <f t="shared" si="14"/>
        <v>#VALUE!</v>
      </c>
      <c r="S34" t="s">
        <v>77</v>
      </c>
      <c r="T34" t="s">
        <v>7</v>
      </c>
      <c r="U34" s="18">
        <v>-397.51264329271203</v>
      </c>
      <c r="V34" s="18">
        <v>-397.66204425422802</v>
      </c>
      <c r="W34" s="18">
        <v>-397.66785556054799</v>
      </c>
      <c r="X34" s="18">
        <v>-397.66762002744798</v>
      </c>
      <c r="Y34" s="18">
        <v>-397.66865646045801</v>
      </c>
      <c r="Z34" s="18">
        <v>-397.66884165490598</v>
      </c>
      <c r="AA34" s="18">
        <v>-397.66883877698399</v>
      </c>
      <c r="AC34" t="s">
        <v>77</v>
      </c>
      <c r="AD34" t="s">
        <v>7</v>
      </c>
      <c r="AE34" s="18">
        <v>-397.51265242013602</v>
      </c>
      <c r="AF34" s="18">
        <v>-397.662592882647</v>
      </c>
      <c r="AG34" s="18">
        <v>-397.66846455546101</v>
      </c>
      <c r="AH34" s="18">
        <v>-397.66821888984202</v>
      </c>
      <c r="AI34" s="18">
        <v>-397.66925705965502</v>
      </c>
      <c r="AJ34" s="18">
        <v>-397.66944856087002</v>
      </c>
      <c r="AK34" s="18">
        <v>-397.66944163458299</v>
      </c>
      <c r="AM34" s="9">
        <f t="shared" si="28"/>
        <v>6.9262870283637312E-6</v>
      </c>
      <c r="AO34" t="s">
        <v>77</v>
      </c>
      <c r="AP34" t="s">
        <v>7</v>
      </c>
      <c r="AQ34">
        <v>-74.817498029091993</v>
      </c>
      <c r="AR34">
        <v>-74.990746873128003</v>
      </c>
      <c r="AS34">
        <v>-74.994526387609</v>
      </c>
      <c r="AT34">
        <v>-74.994455173093002</v>
      </c>
      <c r="AU34">
        <v>-74.994848390268004</v>
      </c>
      <c r="AV34">
        <v>-74.994924756719996</v>
      </c>
      <c r="AW34">
        <v>-74.994924002931995</v>
      </c>
      <c r="AY34" s="2">
        <f t="shared" si="15"/>
        <v>67.870773692762</v>
      </c>
      <c r="AZ34" s="2">
        <f t="shared" si="15"/>
        <v>177.45177370324942</v>
      </c>
      <c r="BA34" s="2">
        <f t="shared" si="15"/>
        <v>193.64271507803585</v>
      </c>
      <c r="BB34" s="2">
        <f t="shared" si="15"/>
        <v>192.7232337127848</v>
      </c>
      <c r="BC34" s="2">
        <f t="shared" si="15"/>
        <v>192.44600068329558</v>
      </c>
      <c r="BD34" s="2" t="e">
        <f t="shared" si="15"/>
        <v>#VALUE!</v>
      </c>
      <c r="BE34" s="2" t="e">
        <f t="shared" si="15"/>
        <v>#VALUE!</v>
      </c>
      <c r="BF34" s="2"/>
      <c r="BG34" s="3" t="str">
        <f t="shared" si="2"/>
        <v>s2o.out</v>
      </c>
      <c r="BH34" s="2">
        <f t="shared" si="16"/>
        <v>109.58100001048741</v>
      </c>
      <c r="BI34" s="2">
        <f t="shared" si="17"/>
        <v>16.190941374786433</v>
      </c>
      <c r="BJ34" s="2">
        <f t="shared" si="18"/>
        <v>-0.91948136525104474</v>
      </c>
      <c r="BK34" s="2">
        <f t="shared" si="3"/>
        <v>-1.196714394740269</v>
      </c>
      <c r="BL34" s="2" t="e">
        <f t="shared" si="19"/>
        <v>#VALUE!</v>
      </c>
      <c r="BM34" s="2" t="e">
        <f t="shared" si="20"/>
        <v>#VALUE!</v>
      </c>
      <c r="BN34" s="2"/>
      <c r="BO34" s="2">
        <f t="shared" si="4"/>
        <v>0.21125974957018911</v>
      </c>
      <c r="BP34" s="2">
        <f t="shared" si="5"/>
        <v>1.7305838033735199</v>
      </c>
      <c r="BQ34" s="2">
        <f t="shared" si="6"/>
        <v>1.9140842277134595</v>
      </c>
      <c r="BR34" s="2">
        <f t="shared" si="7"/>
        <v>1.9005577898205104</v>
      </c>
      <c r="BS34" s="2">
        <f t="shared" si="8"/>
        <v>1.9011950659201773</v>
      </c>
      <c r="BT34" s="2" t="e">
        <f t="shared" si="9"/>
        <v>#VALUE!</v>
      </c>
      <c r="BU34" s="2" t="e">
        <f t="shared" si="10"/>
        <v>#VALUE!</v>
      </c>
      <c r="BV34" s="2"/>
      <c r="BW34" s="2" t="str">
        <f t="shared" si="11"/>
        <v>s2o.out</v>
      </c>
      <c r="BX34" s="8">
        <f t="shared" si="21"/>
        <v>1.5193240538033308</v>
      </c>
      <c r="BY34" s="8">
        <f t="shared" si="22"/>
        <v>0.18350042433993963</v>
      </c>
      <c r="BZ34" s="8">
        <f t="shared" si="23"/>
        <v>-1.3526437892949161E-2</v>
      </c>
      <c r="CA34" s="8">
        <f t="shared" si="12"/>
        <v>-1.2889161793282256E-2</v>
      </c>
      <c r="CB34" s="8" t="e">
        <f t="shared" si="44"/>
        <v>#VALUE!</v>
      </c>
      <c r="CC34" s="8" t="e">
        <f t="shared" si="25"/>
        <v>#VALUE!</v>
      </c>
      <c r="CG34" s="1">
        <f>'cc-pVDZ'!CA34</f>
        <v>0.16626944025108514</v>
      </c>
      <c r="CH34" s="1">
        <f>'cc-pVTZ'!CA34</f>
        <v>6.499573974937789E-2</v>
      </c>
      <c r="CI34" s="1">
        <f t="shared" si="26"/>
        <v>-1.2889161793282256E-2</v>
      </c>
      <c r="CJ34" s="2">
        <f>haVDZ!CA34</f>
        <v>0.10031994380349829</v>
      </c>
      <c r="CK34" s="2">
        <f>haVTZ!CA34</f>
        <v>6.5850726455266795E-2</v>
      </c>
    </row>
    <row r="35" spans="1:89" x14ac:dyDescent="0.2">
      <c r="A35" t="s">
        <v>78</v>
      </c>
      <c r="B35" t="s">
        <v>7</v>
      </c>
      <c r="C35" s="15">
        <v>-1192.613122</v>
      </c>
      <c r="D35" s="15">
        <v>-1193.207386</v>
      </c>
      <c r="E35" s="15">
        <v>-1193.250933</v>
      </c>
      <c r="F35" s="15">
        <v>-1193.2480599999999</v>
      </c>
      <c r="G35">
        <v>-1193.25142417751</v>
      </c>
      <c r="H35" t="s">
        <v>104</v>
      </c>
      <c r="I35" t="s">
        <v>104</v>
      </c>
      <c r="K35" s="1">
        <f>627.5095*(3*C47-C35)</f>
        <v>47.300676693786571</v>
      </c>
      <c r="L35" s="1">
        <f t="shared" ref="L35:Q35" si="58">627.5095*(3*D47-D35)</f>
        <v>140.10034468825143</v>
      </c>
      <c r="M35" s="1">
        <f t="shared" si="58"/>
        <v>156.61829882187743</v>
      </c>
      <c r="N35" s="1">
        <f t="shared" si="58"/>
        <v>155.2509512456501</v>
      </c>
      <c r="O35" s="1">
        <f t="shared" si="58"/>
        <v>155.40352208065528</v>
      </c>
      <c r="P35" s="1" t="e">
        <f t="shared" si="58"/>
        <v>#VALUE!</v>
      </c>
      <c r="Q35" s="1" t="e">
        <f t="shared" si="58"/>
        <v>#VALUE!</v>
      </c>
      <c r="R35" s="1" t="e">
        <f t="shared" si="14"/>
        <v>#VALUE!</v>
      </c>
      <c r="S35" t="s">
        <v>78</v>
      </c>
      <c r="T35" t="s">
        <v>7</v>
      </c>
      <c r="U35" s="18">
        <v>-397.512668936821</v>
      </c>
      <c r="V35" s="18">
        <v>-397.66239447732698</v>
      </c>
      <c r="W35" s="18">
        <v>-397.66825168722499</v>
      </c>
      <c r="X35" s="18">
        <v>-397.66801491377299</v>
      </c>
      <c r="Y35" s="18">
        <v>-397.66904448037701</v>
      </c>
      <c r="Z35" s="18">
        <v>-397.66923226663903</v>
      </c>
      <c r="AA35" s="18">
        <v>-397.66922985974401</v>
      </c>
      <c r="AC35" t="s">
        <v>78</v>
      </c>
      <c r="AD35" t="s">
        <v>7</v>
      </c>
      <c r="AE35" s="18">
        <v>-397.51264451977897</v>
      </c>
      <c r="AF35" s="18">
        <v>-397.662024215347</v>
      </c>
      <c r="AG35" s="18">
        <v>-397.66783458430803</v>
      </c>
      <c r="AH35" s="18">
        <v>-397.66759930314697</v>
      </c>
      <c r="AI35" s="18">
        <v>-397.66863605868701</v>
      </c>
      <c r="AJ35" s="18">
        <v>-397.668821158767</v>
      </c>
      <c r="AK35" s="18">
        <v>-397.66881842338</v>
      </c>
      <c r="AM35" s="9">
        <f t="shared" si="28"/>
        <v>2.7353869995749847E-6</v>
      </c>
      <c r="AO35" t="s">
        <v>78</v>
      </c>
      <c r="AP35" t="s">
        <v>7</v>
      </c>
      <c r="AQ35">
        <v>-397.51264451978102</v>
      </c>
      <c r="AR35">
        <v>-397.66202421534598</v>
      </c>
      <c r="AS35">
        <v>-397.667834584307</v>
      </c>
      <c r="AT35">
        <v>-397.66759930314601</v>
      </c>
      <c r="AU35">
        <v>-397.66863605868701</v>
      </c>
      <c r="AV35">
        <v>-397.66882115876803</v>
      </c>
      <c r="AW35">
        <v>-397.66881842338103</v>
      </c>
      <c r="AY35" s="2">
        <f t="shared" si="15"/>
        <v>47.166138879135239</v>
      </c>
      <c r="AZ35" s="2">
        <f>627.5095*(V35+AF35+AR35-D35)</f>
        <v>138.64388917679966</v>
      </c>
      <c r="BA35" s="2">
        <f t="shared" si="15"/>
        <v>155.0024670757401</v>
      </c>
      <c r="BB35" s="2">
        <f t="shared" si="15"/>
        <v>153.64349220002677</v>
      </c>
      <c r="BC35" s="2">
        <f t="shared" si="15"/>
        <v>153.80733482074947</v>
      </c>
      <c r="BD35" s="2" t="e">
        <f t="shared" si="15"/>
        <v>#VALUE!</v>
      </c>
      <c r="BE35" s="2" t="e">
        <f t="shared" si="15"/>
        <v>#VALUE!</v>
      </c>
      <c r="BF35" s="2"/>
      <c r="BG35" s="3" t="str">
        <f t="shared" si="2"/>
        <v>s3.out</v>
      </c>
      <c r="BH35" s="2">
        <f t="shared" si="16"/>
        <v>91.477750297664414</v>
      </c>
      <c r="BI35" s="2">
        <f t="shared" si="17"/>
        <v>16.358577898940439</v>
      </c>
      <c r="BJ35" s="2">
        <f t="shared" si="18"/>
        <v>-1.3589748757133293</v>
      </c>
      <c r="BK35" s="2">
        <f t="shared" si="3"/>
        <v>-1.1951322549906251</v>
      </c>
      <c r="BL35" s="2" t="e">
        <f t="shared" si="19"/>
        <v>#VALUE!</v>
      </c>
      <c r="BM35" s="2" t="e">
        <f t="shared" si="20"/>
        <v>#VALUE!</v>
      </c>
      <c r="BN35" s="2"/>
      <c r="BO35" s="2">
        <f t="shared" si="4"/>
        <v>0.13453781465133119</v>
      </c>
      <c r="BP35" s="2">
        <f t="shared" si="5"/>
        <v>1.4564555114517646</v>
      </c>
      <c r="BQ35" s="2">
        <f t="shared" si="6"/>
        <v>1.6158317461373315</v>
      </c>
      <c r="BR35" s="2">
        <f t="shared" si="7"/>
        <v>1.6074590456233295</v>
      </c>
      <c r="BS35" s="2">
        <f t="shared" si="8"/>
        <v>1.596187259905804</v>
      </c>
      <c r="BT35" s="2" t="e">
        <f t="shared" si="9"/>
        <v>#VALUE!</v>
      </c>
      <c r="BU35" s="2" t="e">
        <f t="shared" si="10"/>
        <v>#VALUE!</v>
      </c>
      <c r="BV35" s="2"/>
      <c r="BW35" s="2" t="str">
        <f t="shared" si="11"/>
        <v>s3.out</v>
      </c>
      <c r="BX35" s="8">
        <f t="shared" si="21"/>
        <v>1.3219176968004334</v>
      </c>
      <c r="BY35" s="8">
        <f t="shared" si="22"/>
        <v>0.15937623468556694</v>
      </c>
      <c r="BZ35" s="8">
        <f t="shared" si="23"/>
        <v>-8.3727005140019628E-3</v>
      </c>
      <c r="CA35" s="8">
        <f t="shared" si="12"/>
        <v>-1.964448623152748E-2</v>
      </c>
      <c r="CB35" s="8" t="e">
        <f t="shared" si="44"/>
        <v>#VALUE!</v>
      </c>
      <c r="CC35" s="8" t="e">
        <f t="shared" si="25"/>
        <v>#VALUE!</v>
      </c>
      <c r="CG35" s="1"/>
      <c r="CH35" s="1"/>
      <c r="CI35" s="1"/>
      <c r="CJ35" s="2"/>
      <c r="CK35" s="2"/>
    </row>
    <row r="36" spans="1:89" x14ac:dyDescent="0.2">
      <c r="A36" t="s">
        <v>79</v>
      </c>
      <c r="B36" t="s">
        <v>7</v>
      </c>
      <c r="C36" s="15">
        <v>-547.31217409999999</v>
      </c>
      <c r="D36" s="15">
        <v>-548.00886089999995</v>
      </c>
      <c r="E36" s="15">
        <v>-548.04654949999997</v>
      </c>
      <c r="F36" s="15">
        <v>-548.04532640000002</v>
      </c>
      <c r="G36">
        <v>-548.04610946307196</v>
      </c>
      <c r="H36">
        <v>-548.04943817316803</v>
      </c>
      <c r="I36">
        <v>-548.04924660987695</v>
      </c>
      <c r="K36" s="1">
        <f>627.5095*(C47+C42+C42-C36)</f>
        <v>103.54127665248781</v>
      </c>
      <c r="L36" s="1">
        <f t="shared" ref="L36:Q36" si="59">627.5095*(D47+D42+D42-D36)</f>
        <v>230.7543821639922</v>
      </c>
      <c r="M36" s="1">
        <f t="shared" si="59"/>
        <v>246.17381634324178</v>
      </c>
      <c r="N36" s="1">
        <f t="shared" si="59"/>
        <v>245.63705848642036</v>
      </c>
      <c r="O36" s="1">
        <f t="shared" si="59"/>
        <v>244.99103408140653</v>
      </c>
      <c r="P36" s="1">
        <f t="shared" si="59"/>
        <v>246.87609728180198</v>
      </c>
      <c r="Q36" s="1">
        <f t="shared" si="59"/>
        <v>246.75735977667011</v>
      </c>
      <c r="R36" s="1">
        <f t="shared" si="14"/>
        <v>-0.1187375051318611</v>
      </c>
      <c r="S36" t="s">
        <v>79</v>
      </c>
      <c r="T36" t="s">
        <v>7</v>
      </c>
      <c r="U36" s="18">
        <v>-397.51263753250601</v>
      </c>
      <c r="V36" s="18">
        <v>-397.66284022508501</v>
      </c>
      <c r="W36" s="18">
        <v>-397.66872257161202</v>
      </c>
      <c r="X36" s="18">
        <v>-397.66848543686899</v>
      </c>
      <c r="Y36" s="18">
        <v>-397.66950103768698</v>
      </c>
      <c r="Z36" s="18">
        <v>-397.66968909124301</v>
      </c>
      <c r="AA36" s="18">
        <v>-397.669686721635</v>
      </c>
      <c r="AC36" t="s">
        <v>79</v>
      </c>
      <c r="AD36" t="s">
        <v>7</v>
      </c>
      <c r="AE36" s="18">
        <v>-74.817510814401999</v>
      </c>
      <c r="AF36" s="18">
        <v>-74.990982259589003</v>
      </c>
      <c r="AG36" s="18">
        <v>-74.994771677079001</v>
      </c>
      <c r="AH36" s="18">
        <v>-74.994681487804002</v>
      </c>
      <c r="AI36" s="18">
        <v>-74.995110983122004</v>
      </c>
      <c r="AJ36" s="18">
        <v>-74.995191173494007</v>
      </c>
      <c r="AK36" s="18">
        <v>-74.995184432431003</v>
      </c>
      <c r="AM36" s="9">
        <f t="shared" si="28"/>
        <v>6.7410630038011732E-6</v>
      </c>
      <c r="AO36" t="s">
        <v>79</v>
      </c>
      <c r="AP36" t="s">
        <v>7</v>
      </c>
      <c r="AQ36">
        <v>-74.817510814401999</v>
      </c>
      <c r="AR36">
        <v>-74.990982259597004</v>
      </c>
      <c r="AS36">
        <v>-74.994771677087996</v>
      </c>
      <c r="AT36">
        <v>-74.994681487818994</v>
      </c>
      <c r="AU36">
        <v>-74.99511098312</v>
      </c>
      <c r="AV36">
        <v>-74.995191173492003</v>
      </c>
      <c r="AW36">
        <v>-74.995184432428999</v>
      </c>
      <c r="AY36" s="2">
        <f t="shared" si="15"/>
        <v>103.23468691988643</v>
      </c>
      <c r="AZ36" s="2">
        <f t="shared" si="15"/>
        <v>228.44869625337515</v>
      </c>
      <c r="BA36" s="2">
        <f t="shared" si="15"/>
        <v>243.65163151760976</v>
      </c>
      <c r="BB36" s="2">
        <f t="shared" si="15"/>
        <v>243.14611820220003</v>
      </c>
      <c r="BC36" s="2">
        <f t="shared" si="15"/>
        <v>242.4611737835659</v>
      </c>
      <c r="BD36" s="2">
        <f t="shared" si="15"/>
        <v>244.33132515821515</v>
      </c>
      <c r="BE36" s="2">
        <f t="shared" si="15"/>
        <v>244.22106448689854</v>
      </c>
      <c r="BF36" s="2"/>
      <c r="BG36" s="3" t="str">
        <f t="shared" si="2"/>
        <v>so2.out</v>
      </c>
      <c r="BH36" s="2">
        <f t="shared" si="16"/>
        <v>125.21400933348872</v>
      </c>
      <c r="BI36" s="2">
        <f t="shared" si="17"/>
        <v>15.202935264234611</v>
      </c>
      <c r="BJ36" s="2">
        <f t="shared" si="18"/>
        <v>-0.5055133154097291</v>
      </c>
      <c r="BK36" s="2">
        <f t="shared" si="3"/>
        <v>-1.1904577340438607</v>
      </c>
      <c r="BL36" s="2">
        <f t="shared" si="19"/>
        <v>1.8701513746492537</v>
      </c>
      <c r="BM36" s="2">
        <f t="shared" si="20"/>
        <v>-0.11026067131660966</v>
      </c>
      <c r="BN36" s="2"/>
      <c r="BO36" s="2">
        <f t="shared" si="4"/>
        <v>0.30658973260138112</v>
      </c>
      <c r="BP36" s="2">
        <f t="shared" si="5"/>
        <v>2.3056859106170577</v>
      </c>
      <c r="BQ36" s="2">
        <f t="shared" si="6"/>
        <v>2.5221848256320243</v>
      </c>
      <c r="BR36" s="2">
        <f t="shared" si="7"/>
        <v>2.4909402842203292</v>
      </c>
      <c r="BS36" s="2">
        <f t="shared" si="8"/>
        <v>2.5298602978406279</v>
      </c>
      <c r="BT36" s="2">
        <f t="shared" si="9"/>
        <v>2.5447721235868244</v>
      </c>
      <c r="BU36" s="2">
        <f t="shared" si="10"/>
        <v>2.5362952897715729</v>
      </c>
      <c r="BV36" s="2"/>
      <c r="BW36" s="2" t="str">
        <f t="shared" si="11"/>
        <v>so2.out</v>
      </c>
      <c r="BX36" s="8">
        <f t="shared" si="21"/>
        <v>1.9990961780156766</v>
      </c>
      <c r="BY36" s="8">
        <f t="shared" si="22"/>
        <v>0.21649891501496654</v>
      </c>
      <c r="BZ36" s="8">
        <f t="shared" si="23"/>
        <v>-3.1244541411695081E-2</v>
      </c>
      <c r="CA36" s="8">
        <f t="shared" si="12"/>
        <v>7.6754722086036509E-3</v>
      </c>
      <c r="CB36" s="8">
        <f t="shared" si="44"/>
        <v>1.4911825746196428E-2</v>
      </c>
      <c r="CC36" s="8">
        <f t="shared" si="25"/>
        <v>-8.4768338152514389E-3</v>
      </c>
      <c r="CG36" s="1"/>
      <c r="CH36" s="1"/>
      <c r="CI36" s="1"/>
      <c r="CJ36" s="2"/>
      <c r="CK36" s="2"/>
    </row>
    <row r="37" spans="1:89" x14ac:dyDescent="0.2">
      <c r="A37" t="s">
        <v>80</v>
      </c>
      <c r="B37" t="s">
        <v>7</v>
      </c>
      <c r="C37" s="15">
        <v>-795.67844909999997</v>
      </c>
      <c r="D37" s="15">
        <v>-796.06660920000002</v>
      </c>
      <c r="E37" s="15">
        <v>-796.08743049999998</v>
      </c>
      <c r="F37" s="15">
        <v>-796.08639189999997</v>
      </c>
      <c r="G37">
        <v>-796.08868996937997</v>
      </c>
      <c r="H37">
        <v>-796.09007476582894</v>
      </c>
      <c r="I37">
        <v>-796.09001707157302</v>
      </c>
      <c r="K37" s="1">
        <f>627.5095*(C38+C47+C47-C37)</f>
        <v>96.223026437520076</v>
      </c>
      <c r="L37" s="1">
        <f t="shared" ref="L37:Q37" si="60">627.5095*(D38+D47+D47-D37)</f>
        <v>153.05941836616446</v>
      </c>
      <c r="M37" s="1">
        <f t="shared" si="60"/>
        <v>158.91951387653393</v>
      </c>
      <c r="N37" s="1">
        <f t="shared" si="60"/>
        <v>158.55810732139631</v>
      </c>
      <c r="O37" s="1">
        <f t="shared" si="60"/>
        <v>158.69451268087886</v>
      </c>
      <c r="P37" s="1">
        <f t="shared" si="60"/>
        <v>159.33748038361239</v>
      </c>
      <c r="Q37" s="1">
        <f t="shared" si="60"/>
        <v>159.30428458637584</v>
      </c>
      <c r="R37" s="1">
        <f t="shared" si="14"/>
        <v>-3.3195797236544422E-2</v>
      </c>
      <c r="S37" t="s">
        <v>80</v>
      </c>
      <c r="T37" t="s">
        <v>7</v>
      </c>
      <c r="U37" s="18">
        <v>-397.51263910466201</v>
      </c>
      <c r="V37" s="18">
        <v>-397.66242462074803</v>
      </c>
      <c r="W37" s="18">
        <v>-397.66827262549299</v>
      </c>
      <c r="X37" s="18">
        <v>-397.66803535921599</v>
      </c>
      <c r="Y37" s="18">
        <v>-397.66906333308702</v>
      </c>
      <c r="Z37" s="18">
        <v>-397.66925090793802</v>
      </c>
      <c r="AA37" s="18">
        <v>-397.66924742303598</v>
      </c>
      <c r="AC37" t="s">
        <v>80</v>
      </c>
      <c r="AD37" t="s">
        <v>7</v>
      </c>
      <c r="AE37" s="18">
        <v>-0.499947420797</v>
      </c>
      <c r="AF37" s="18">
        <v>-0.499947420797</v>
      </c>
      <c r="AG37" s="18">
        <v>-0.499947420797</v>
      </c>
      <c r="AH37" s="18">
        <v>-0.499947420797</v>
      </c>
      <c r="AI37" s="18">
        <v>-0.499947420797</v>
      </c>
      <c r="AJ37" s="18">
        <v>-0.499947420797</v>
      </c>
      <c r="AK37" s="18">
        <v>-0.499947420797</v>
      </c>
      <c r="AM37" s="9">
        <f t="shared" si="28"/>
        <v>0</v>
      </c>
      <c r="AO37" t="s">
        <v>80</v>
      </c>
      <c r="AP37" t="s">
        <v>7</v>
      </c>
      <c r="AQ37">
        <v>-397.51264301572502</v>
      </c>
      <c r="AR37">
        <v>-397.661963560549</v>
      </c>
      <c r="AS37">
        <v>-397.66776784965202</v>
      </c>
      <c r="AT37">
        <v>-397.66753313228202</v>
      </c>
      <c r="AU37">
        <v>-397.66856985055801</v>
      </c>
      <c r="AV37">
        <v>-397.66875445693802</v>
      </c>
      <c r="AW37">
        <v>-397.66875187105302</v>
      </c>
      <c r="AY37" s="2">
        <f t="shared" si="15"/>
        <v>96.146728742834071</v>
      </c>
      <c r="AZ37" s="2">
        <f t="shared" si="15"/>
        <v>152.02898428518131</v>
      </c>
      <c r="BA37" s="2">
        <f t="shared" si="15"/>
        <v>157.78262275110626</v>
      </c>
      <c r="BB37" s="2">
        <f t="shared" si="15"/>
        <v>157.42706560673571</v>
      </c>
      <c r="BC37" s="2">
        <f t="shared" si="15"/>
        <v>157.57351203747459</v>
      </c>
      <c r="BD37" s="2">
        <f t="shared" si="15"/>
        <v>158.20893770666899</v>
      </c>
      <c r="BE37" s="2">
        <f t="shared" si="15"/>
        <v>158.17654348948085</v>
      </c>
      <c r="BF37" s="2"/>
      <c r="BG37" s="3" t="str">
        <f t="shared" si="2"/>
        <v>ssh.out</v>
      </c>
      <c r="BH37" s="2">
        <f t="shared" si="16"/>
        <v>55.882255542347238</v>
      </c>
      <c r="BI37" s="2">
        <f t="shared" si="17"/>
        <v>5.7536384659249507</v>
      </c>
      <c r="BJ37" s="2">
        <f t="shared" si="18"/>
        <v>-0.3555571443705503</v>
      </c>
      <c r="BK37" s="2">
        <f t="shared" si="3"/>
        <v>-0.20911071363167366</v>
      </c>
      <c r="BL37" s="2">
        <f t="shared" si="19"/>
        <v>0.63542566919440446</v>
      </c>
      <c r="BM37" s="2">
        <f t="shared" si="20"/>
        <v>-3.2394217188141283E-2</v>
      </c>
      <c r="BN37" s="2"/>
      <c r="BO37" s="2">
        <f t="shared" si="4"/>
        <v>7.6297694686005002E-2</v>
      </c>
      <c r="BP37" s="2">
        <f t="shared" si="5"/>
        <v>1.0304340809831558</v>
      </c>
      <c r="BQ37" s="2">
        <f t="shared" si="6"/>
        <v>1.1368911254276668</v>
      </c>
      <c r="BR37" s="2">
        <f t="shared" si="7"/>
        <v>1.1310417146605971</v>
      </c>
      <c r="BS37" s="2">
        <f t="shared" si="8"/>
        <v>1.1210006434042725</v>
      </c>
      <c r="BT37" s="2">
        <f t="shared" si="9"/>
        <v>1.1285426769433968</v>
      </c>
      <c r="BU37" s="2">
        <f t="shared" si="10"/>
        <v>1.1277410968949937</v>
      </c>
      <c r="BV37" s="2"/>
      <c r="BW37" s="2" t="str">
        <f t="shared" si="11"/>
        <v>ssh.out</v>
      </c>
      <c r="BX37" s="8">
        <f t="shared" si="21"/>
        <v>0.95413638629715081</v>
      </c>
      <c r="BY37" s="8">
        <f t="shared" si="22"/>
        <v>0.10645704444451098</v>
      </c>
      <c r="BZ37" s="8">
        <f t="shared" si="23"/>
        <v>-5.8494107670696849E-3</v>
      </c>
      <c r="CA37" s="8">
        <f t="shared" si="12"/>
        <v>-1.589048202339427E-2</v>
      </c>
      <c r="CB37" s="8">
        <f t="shared" ref="CB37" si="61">BT37-BS37</f>
        <v>7.5420335391243043E-3</v>
      </c>
      <c r="CC37" s="8">
        <f t="shared" si="25"/>
        <v>-8.0158004840313879E-4</v>
      </c>
      <c r="CG37" s="1">
        <f>'cc-pVDZ'!CA37</f>
        <v>0.1474975412675974</v>
      </c>
      <c r="CH37" s="1">
        <f>'cc-pVTZ'!CA37</f>
        <v>2.9027674525224256E-2</v>
      </c>
      <c r="CI37" s="1">
        <f t="shared" si="26"/>
        <v>-1.589048202339427E-2</v>
      </c>
      <c r="CJ37" s="2">
        <f>haVDZ!CA37</f>
        <v>4.7188714452076397E-2</v>
      </c>
      <c r="CK37" s="2">
        <f>haVTZ!CA37</f>
        <v>-6.3282142858156476E-3</v>
      </c>
    </row>
    <row r="38" spans="1:89" x14ac:dyDescent="0.2">
      <c r="A38" t="s">
        <v>18</v>
      </c>
      <c r="C38" s="15">
        <v>-0.49994556858299999</v>
      </c>
      <c r="D38" s="15">
        <v>-0.49994556858299999</v>
      </c>
      <c r="E38" s="15">
        <v>-0.49994556858299999</v>
      </c>
      <c r="F38" s="15">
        <v>-0.49994556858299999</v>
      </c>
      <c r="G38" s="4">
        <v>-0.49994556858299999</v>
      </c>
      <c r="H38" s="4">
        <v>-0.49994556858299999</v>
      </c>
      <c r="I38" s="4">
        <v>-0.49994556858299999</v>
      </c>
      <c r="J38" s="4"/>
      <c r="BW38" s="2"/>
      <c r="BZ38" s="8"/>
    </row>
    <row r="39" spans="1:89" x14ac:dyDescent="0.2">
      <c r="A39" t="s">
        <v>17</v>
      </c>
      <c r="B39" t="s">
        <v>0</v>
      </c>
      <c r="C39" s="15">
        <v>-24.532967138689202</v>
      </c>
      <c r="D39" s="16">
        <v>-24.599383499022998</v>
      </c>
      <c r="E39" s="16">
        <v>-24.600835723159999</v>
      </c>
      <c r="F39" s="15">
        <v>-24.600742202559999</v>
      </c>
      <c r="G39" s="4">
        <v>-24.601248293647</v>
      </c>
      <c r="H39" s="9">
        <v>-24.601248293647</v>
      </c>
      <c r="I39" s="9">
        <v>-24.601248293647</v>
      </c>
      <c r="J39" s="9"/>
      <c r="K39"/>
      <c r="BX39">
        <f>SQRT(SUMSQ(BX4:BX37)/COUNT(BX4:BX37))</f>
        <v>1.3172727017267842</v>
      </c>
      <c r="BY39">
        <f>SQRT(SUMSQ(BY4:BY37)/COUNT(BY4:BY37))</f>
        <v>0.14271664266546497</v>
      </c>
      <c r="BZ39">
        <f>SQRT(SUMSQ(BZ4:BZ37)/COUNT(BZ4:BZ37))</f>
        <v>2.8377693931207308E-2</v>
      </c>
      <c r="CG39">
        <f>SQRT(SUMSQ(CG4:CG37)/COUNT(CG4:CG37))</f>
        <v>9.0705284315167695E-2</v>
      </c>
      <c r="CH39">
        <f>SQRT(SUMSQ(CH4:CH37)/COUNT(CH4:CH37))</f>
        <v>3.4407983555058995E-2</v>
      </c>
      <c r="CI39">
        <f>SQRT(SUMSQ(CI4:CI37)/COUNT(CI4:CI37))</f>
        <v>1.7292581854142376E-2</v>
      </c>
      <c r="CJ39">
        <f>SQRT(SUMSQ(CJ4:CJ37)/COUNT(CJ4:CJ37))</f>
        <v>4.1069040712478223E-2</v>
      </c>
      <c r="CK39">
        <f>SQRT(SUMSQ(CK4:CK37)/COUNT(CK4:CK37))</f>
        <v>1.7034513015377537E-2</v>
      </c>
    </row>
    <row r="40" spans="1:89" x14ac:dyDescent="0.2">
      <c r="A40" t="s">
        <v>9</v>
      </c>
      <c r="B40" t="s">
        <v>0</v>
      </c>
      <c r="C40" s="15">
        <v>-37.693307819696699</v>
      </c>
      <c r="D40" s="16">
        <v>-37.784180805917998</v>
      </c>
      <c r="E40" s="16">
        <v>-37.786539907329001</v>
      </c>
      <c r="F40" s="15">
        <v>-37.786437697166001</v>
      </c>
      <c r="G40" s="4">
        <v>-37.787004594415002</v>
      </c>
      <c r="H40" s="9">
        <v>-37.787044615195001</v>
      </c>
      <c r="I40" s="9">
        <v>-37.787042875868003</v>
      </c>
      <c r="J40" s="9"/>
    </row>
    <row r="41" spans="1:89" x14ac:dyDescent="0.2">
      <c r="A41" t="s">
        <v>11</v>
      </c>
      <c r="B41" t="s">
        <v>0</v>
      </c>
      <c r="C41" s="15">
        <v>-54.403717955389098</v>
      </c>
      <c r="D41" s="16">
        <v>-54.522014510618</v>
      </c>
      <c r="E41" s="16">
        <v>-54.524823812028998</v>
      </c>
      <c r="F41" s="15">
        <v>-54.524745919703001</v>
      </c>
      <c r="G41" s="4">
        <v>-54.525158022786002</v>
      </c>
      <c r="H41" s="9">
        <v>-54.525208914068003</v>
      </c>
      <c r="I41" s="9">
        <v>-54.525207999130998</v>
      </c>
      <c r="J41" s="9"/>
      <c r="O41"/>
      <c r="P41"/>
      <c r="Q41"/>
      <c r="R41"/>
    </row>
    <row r="42" spans="1:89" x14ac:dyDescent="0.2">
      <c r="A42" t="s">
        <v>12</v>
      </c>
      <c r="B42" t="s">
        <v>0</v>
      </c>
      <c r="C42" s="15">
        <v>-74.817294693623296</v>
      </c>
      <c r="D42" s="16">
        <v>-74.989878216934002</v>
      </c>
      <c r="E42" s="16">
        <v>-74.993565640265004</v>
      </c>
      <c r="F42" s="15">
        <v>-74.993497444797995</v>
      </c>
      <c r="G42" s="4">
        <v>-74.993883555620002</v>
      </c>
      <c r="H42" s="9">
        <v>-74.993955850457994</v>
      </c>
      <c r="I42" s="9">
        <v>-74.993955877285003</v>
      </c>
      <c r="J42" s="9"/>
      <c r="O42"/>
      <c r="P42"/>
      <c r="Q42"/>
      <c r="R42"/>
    </row>
    <row r="43" spans="1:89" x14ac:dyDescent="0.2">
      <c r="A43" t="s">
        <v>10</v>
      </c>
      <c r="B43" t="s">
        <v>0</v>
      </c>
      <c r="C43" s="15">
        <v>-99.413770133727198</v>
      </c>
      <c r="D43" s="16">
        <v>-99.645626181983005</v>
      </c>
      <c r="E43" s="16">
        <v>-99.650258177194999</v>
      </c>
      <c r="F43" s="15">
        <v>-99.650213762362995</v>
      </c>
      <c r="G43" s="4">
        <v>-99.650448781866999</v>
      </c>
      <c r="H43" s="9">
        <v>-99.650540801066995</v>
      </c>
      <c r="I43" s="9">
        <v>-99.650542556510999</v>
      </c>
      <c r="J43" s="9"/>
      <c r="P43"/>
      <c r="Q43"/>
      <c r="R43"/>
    </row>
    <row r="44" spans="1:89" x14ac:dyDescent="0.2">
      <c r="A44" t="s">
        <v>16</v>
      </c>
      <c r="B44" t="s">
        <v>0</v>
      </c>
      <c r="C44" s="15">
        <v>-241.88041281565199</v>
      </c>
      <c r="D44" s="15">
        <v>-241.932401255928</v>
      </c>
      <c r="E44" s="15">
        <v>-241.933671951691</v>
      </c>
      <c r="F44" s="15">
        <v>-241.933591408068</v>
      </c>
      <c r="G44">
        <v>-241.93413172610201</v>
      </c>
      <c r="H44" s="9">
        <v>-241.93413172610201</v>
      </c>
      <c r="I44" s="9">
        <v>-241.93413172610201</v>
      </c>
      <c r="J44" s="9"/>
      <c r="K44"/>
      <c r="O44"/>
      <c r="P44"/>
      <c r="Q44"/>
      <c r="R44"/>
      <c r="Y44" s="9"/>
      <c r="Z44" s="9"/>
    </row>
    <row r="45" spans="1:89" x14ac:dyDescent="0.2">
      <c r="A45" t="s">
        <v>14</v>
      </c>
      <c r="B45" t="s">
        <v>0</v>
      </c>
      <c r="C45" s="15">
        <v>-288.85841755046602</v>
      </c>
      <c r="D45" s="15">
        <v>-288.93477762157698</v>
      </c>
      <c r="E45" s="15">
        <v>-288.93760303041802</v>
      </c>
      <c r="F45" s="15">
        <v>-288.93744062008</v>
      </c>
      <c r="G45">
        <v>-288.93832002443003</v>
      </c>
      <c r="H45" s="9">
        <v>-288.938391220131</v>
      </c>
      <c r="I45" s="9">
        <v>-288.938386466883</v>
      </c>
      <c r="J45" s="9"/>
      <c r="O45"/>
      <c r="P45"/>
      <c r="Q45"/>
      <c r="R45"/>
      <c r="Y45" s="9"/>
      <c r="Z45" s="9"/>
    </row>
    <row r="46" spans="1:89" x14ac:dyDescent="0.2">
      <c r="A46" t="s">
        <v>13</v>
      </c>
      <c r="B46" t="s">
        <v>0</v>
      </c>
      <c r="C46" s="15">
        <v>-340.71872122971803</v>
      </c>
      <c r="D46" s="16">
        <v>-340.82339010933799</v>
      </c>
      <c r="E46" s="16">
        <v>-340.82792079210901</v>
      </c>
      <c r="F46" s="15">
        <v>-340.82769486679399</v>
      </c>
      <c r="G46" s="4">
        <v>-340.82866329141501</v>
      </c>
      <c r="H46" s="9">
        <v>-340.82881518924199</v>
      </c>
      <c r="I46" s="9">
        <v>-340.82881065151201</v>
      </c>
      <c r="J46" s="9"/>
      <c r="P46"/>
      <c r="Q46"/>
      <c r="R46"/>
      <c r="Y46" s="9"/>
      <c r="Z46" s="9"/>
    </row>
    <row r="47" spans="1:89" x14ac:dyDescent="0.2">
      <c r="A47" t="s">
        <v>15</v>
      </c>
      <c r="B47" t="s">
        <v>0</v>
      </c>
      <c r="C47" s="15">
        <v>-397.51258119224502</v>
      </c>
      <c r="D47" s="16">
        <v>-397.66137396617302</v>
      </c>
      <c r="E47" s="16">
        <v>-397.66711528805098</v>
      </c>
      <c r="F47" s="15">
        <v>-397.66688395704199</v>
      </c>
      <c r="G47" s="4">
        <v>-397.667924303848</v>
      </c>
      <c r="H47" s="9">
        <v>-397.668104384966</v>
      </c>
      <c r="I47" s="9">
        <v>-397.66810198827199</v>
      </c>
      <c r="J47" s="9"/>
      <c r="O47"/>
      <c r="P47"/>
      <c r="Q47"/>
      <c r="R47"/>
      <c r="Y47" s="9"/>
      <c r="Z47" s="9"/>
    </row>
    <row r="48" spans="1:89" x14ac:dyDescent="0.2">
      <c r="A48" t="s">
        <v>8</v>
      </c>
      <c r="B48" t="s">
        <v>0</v>
      </c>
      <c r="C48" s="15">
        <v>-459.48909458454602</v>
      </c>
      <c r="D48" s="16">
        <v>-459.68617242625402</v>
      </c>
      <c r="E48" s="16">
        <v>-459.69330901379999</v>
      </c>
      <c r="F48" s="15">
        <v>-459.693065356364</v>
      </c>
      <c r="G48" s="4">
        <v>-459.69401780544098</v>
      </c>
      <c r="H48" s="9">
        <v>-459.69424531591</v>
      </c>
      <c r="I48" s="9">
        <v>-459.69424832261001</v>
      </c>
      <c r="J48" s="9"/>
      <c r="O48"/>
      <c r="P48"/>
      <c r="Q48"/>
      <c r="R48"/>
      <c r="Y48" s="9"/>
      <c r="Z48" s="9"/>
    </row>
    <row r="49" spans="1:26" x14ac:dyDescent="0.2">
      <c r="O49"/>
      <c r="P49"/>
      <c r="Q49"/>
      <c r="R49"/>
      <c r="Y49" s="9"/>
      <c r="Z49" s="9"/>
    </row>
    <row r="50" spans="1:26" x14ac:dyDescent="0.2">
      <c r="O50"/>
      <c r="P50"/>
      <c r="Q50"/>
      <c r="R50"/>
      <c r="Y50" s="9"/>
      <c r="Z50" s="9"/>
    </row>
    <row r="51" spans="1:26" x14ac:dyDescent="0.2">
      <c r="A51" s="4"/>
      <c r="B51" s="4"/>
      <c r="C51" s="4"/>
      <c r="D51" s="4"/>
      <c r="E51" s="4"/>
      <c r="F51" s="4"/>
      <c r="G51" s="4"/>
      <c r="H51" s="4"/>
      <c r="P51"/>
      <c r="Q51"/>
      <c r="R51"/>
      <c r="Y51" s="9"/>
      <c r="Z51" s="9"/>
    </row>
    <row r="52" spans="1:26" x14ac:dyDescent="0.2">
      <c r="A52" s="4"/>
      <c r="B52" s="12"/>
      <c r="C52" s="4"/>
      <c r="D52" s="4"/>
      <c r="E52" s="4"/>
      <c r="F52" s="4"/>
      <c r="G52" s="4"/>
      <c r="H52" s="4"/>
      <c r="O52"/>
      <c r="P52"/>
      <c r="Q52"/>
      <c r="R52"/>
      <c r="Y52" s="9"/>
      <c r="Z52" s="9"/>
    </row>
    <row r="53" spans="1:26" x14ac:dyDescent="0.2">
      <c r="A53" s="4"/>
      <c r="B53" s="12"/>
      <c r="C53" s="4"/>
      <c r="D53" s="4"/>
      <c r="E53" s="4"/>
      <c r="F53" s="4"/>
      <c r="G53" s="4"/>
      <c r="H53" s="4"/>
      <c r="O53"/>
      <c r="P53"/>
      <c r="Q53"/>
      <c r="R53"/>
      <c r="Y53" s="9"/>
      <c r="Z53" s="9"/>
    </row>
    <row r="54" spans="1:26" x14ac:dyDescent="0.2">
      <c r="A54" s="4"/>
      <c r="B54" s="12"/>
      <c r="C54" s="4"/>
      <c r="D54" s="4"/>
      <c r="E54" s="4"/>
      <c r="F54" s="4"/>
      <c r="G54" s="4"/>
      <c r="H54" s="4"/>
      <c r="O54"/>
      <c r="P54"/>
      <c r="Q54"/>
      <c r="R54"/>
      <c r="Y54" s="9"/>
      <c r="Z54" s="9"/>
    </row>
    <row r="55" spans="1:26" x14ac:dyDescent="0.2">
      <c r="A55" s="4"/>
      <c r="B55" s="12"/>
      <c r="C55" s="4"/>
      <c r="D55" s="4"/>
      <c r="E55" s="4"/>
      <c r="F55" s="4"/>
      <c r="G55" s="4"/>
      <c r="H55" s="4"/>
      <c r="O55"/>
      <c r="P55"/>
      <c r="Q55"/>
      <c r="R55"/>
      <c r="Y55" s="9"/>
      <c r="Z55" s="9"/>
    </row>
    <row r="56" spans="1:26" x14ac:dyDescent="0.2">
      <c r="A56" s="4"/>
      <c r="B56" s="12"/>
      <c r="C56" s="4"/>
      <c r="D56" s="4"/>
      <c r="E56" s="4"/>
      <c r="F56" s="4"/>
      <c r="G56" s="4"/>
      <c r="H56" s="4"/>
      <c r="O56"/>
      <c r="P56"/>
      <c r="Q56"/>
      <c r="R56"/>
      <c r="Y56" s="9"/>
      <c r="Z56" s="9"/>
    </row>
    <row r="57" spans="1:26" x14ac:dyDescent="0.2">
      <c r="A57" s="4"/>
      <c r="B57" s="12"/>
      <c r="C57" s="4"/>
      <c r="D57" s="4"/>
      <c r="E57" s="4"/>
      <c r="F57" s="4"/>
      <c r="G57" s="4"/>
      <c r="H57" s="4"/>
      <c r="O57"/>
      <c r="P57"/>
      <c r="Q57"/>
      <c r="R57"/>
      <c r="Y57" s="9"/>
      <c r="Z57" s="9"/>
    </row>
    <row r="58" spans="1:26" x14ac:dyDescent="0.2">
      <c r="A58" s="4"/>
      <c r="B58" s="12"/>
      <c r="C58" s="4"/>
      <c r="D58" s="4"/>
      <c r="E58" s="4"/>
      <c r="F58" s="4"/>
      <c r="G58" s="4"/>
      <c r="H58" s="4"/>
      <c r="O58"/>
      <c r="P58"/>
      <c r="Q58"/>
      <c r="R58"/>
      <c r="Y58" s="9"/>
      <c r="Z58" s="9"/>
    </row>
    <row r="59" spans="1:26" x14ac:dyDescent="0.2">
      <c r="A59" s="4"/>
      <c r="B59" s="12"/>
      <c r="C59" s="4"/>
      <c r="D59" s="4"/>
      <c r="E59" s="4"/>
      <c r="F59" s="4"/>
      <c r="G59" s="4"/>
      <c r="H59" s="4"/>
      <c r="O59"/>
      <c r="P59"/>
      <c r="Q59"/>
      <c r="R59"/>
      <c r="Y59" s="9"/>
      <c r="Z59" s="9"/>
    </row>
    <row r="60" spans="1:26" x14ac:dyDescent="0.2">
      <c r="K60"/>
      <c r="P60"/>
      <c r="Q60"/>
      <c r="R60"/>
      <c r="Y60" s="9"/>
      <c r="Z60" s="9"/>
    </row>
    <row r="61" spans="1:26" x14ac:dyDescent="0.2">
      <c r="K61"/>
      <c r="P61"/>
      <c r="Q61"/>
      <c r="R61"/>
      <c r="Y61" s="9"/>
      <c r="Z61" s="9"/>
    </row>
    <row r="62" spans="1:26" x14ac:dyDescent="0.2">
      <c r="K62"/>
      <c r="P62"/>
      <c r="Q62"/>
      <c r="R62"/>
      <c r="Y62" s="9"/>
      <c r="Z62" s="9"/>
    </row>
    <row r="63" spans="1:26" x14ac:dyDescent="0.2">
      <c r="G63" s="1"/>
      <c r="I63" s="9"/>
      <c r="J63" s="9"/>
      <c r="K63" s="9"/>
      <c r="L63" s="9"/>
      <c r="M63" s="9"/>
      <c r="N63" s="9"/>
      <c r="O63" s="9"/>
      <c r="P63"/>
      <c r="Q63"/>
      <c r="R63"/>
      <c r="Y63" s="9"/>
      <c r="Z63" s="9"/>
    </row>
    <row r="64" spans="1:26" x14ac:dyDescent="0.2">
      <c r="G64" s="1"/>
      <c r="I64" s="9"/>
      <c r="J64" s="9"/>
      <c r="K64" s="9"/>
      <c r="L64" s="9"/>
      <c r="M64" s="9"/>
      <c r="N64" s="9"/>
      <c r="O64" s="9"/>
      <c r="P64" s="9"/>
      <c r="Q64" s="9"/>
      <c r="R64" s="9"/>
      <c r="Y64" s="9"/>
      <c r="Z64" s="9"/>
    </row>
    <row r="65" spans="7:26" x14ac:dyDescent="0.2">
      <c r="G65" s="1"/>
      <c r="I65" s="9"/>
      <c r="J65" s="9"/>
      <c r="K65" s="9"/>
      <c r="L65" s="9"/>
      <c r="M65" s="9"/>
      <c r="N65" s="9"/>
      <c r="O65" s="9"/>
      <c r="P65" s="9"/>
      <c r="Q65" s="9"/>
      <c r="R65" s="9"/>
      <c r="Y65" s="9"/>
      <c r="Z65" s="9"/>
    </row>
    <row r="66" spans="7:26" x14ac:dyDescent="0.2">
      <c r="G66" s="1"/>
      <c r="I66" s="9"/>
      <c r="J66" s="9"/>
      <c r="K66" s="9"/>
      <c r="L66" s="9"/>
      <c r="M66" s="9"/>
      <c r="N66" s="9"/>
      <c r="O66" s="9"/>
      <c r="P66" s="9"/>
      <c r="Q66" s="9"/>
      <c r="R66" s="9"/>
      <c r="Y66" s="9"/>
      <c r="Z66" s="9"/>
    </row>
    <row r="67" spans="7:26" x14ac:dyDescent="0.2">
      <c r="I67" s="9"/>
      <c r="J67" s="9"/>
      <c r="K67" s="9"/>
      <c r="L67" s="9"/>
      <c r="M67" s="9"/>
      <c r="N67" s="9"/>
      <c r="O67" s="9"/>
      <c r="P67" s="9"/>
      <c r="Q67" s="9"/>
      <c r="R67" s="9"/>
      <c r="Y67" s="9"/>
      <c r="Z67" s="9"/>
    </row>
    <row r="68" spans="7:26" x14ac:dyDescent="0.2">
      <c r="G68" s="1"/>
      <c r="I68" s="9"/>
      <c r="J68" s="9"/>
      <c r="K68" s="9"/>
      <c r="L68" s="9"/>
      <c r="M68" s="9"/>
      <c r="N68" s="9"/>
      <c r="O68" s="9"/>
      <c r="P68" s="9"/>
      <c r="Q68" s="9"/>
      <c r="R68" s="9"/>
      <c r="Y68" s="9"/>
      <c r="Z68" s="9"/>
    </row>
    <row r="69" spans="7:26" x14ac:dyDescent="0.2">
      <c r="G69" s="1"/>
      <c r="I69" s="9"/>
      <c r="J69" s="9"/>
      <c r="K69" s="9"/>
      <c r="L69" s="9"/>
      <c r="M69" s="9"/>
      <c r="N69" s="9"/>
      <c r="O69" s="9"/>
      <c r="P69" s="9"/>
      <c r="Q69" s="9"/>
      <c r="R69" s="9"/>
      <c r="Y69" s="9"/>
      <c r="Z69" s="9"/>
    </row>
    <row r="70" spans="7:26" x14ac:dyDescent="0.2">
      <c r="G70" s="1"/>
      <c r="I70" s="9"/>
      <c r="J70" s="9"/>
      <c r="K70" s="9"/>
      <c r="L70" s="9"/>
      <c r="M70" s="9"/>
      <c r="N70" s="9"/>
      <c r="O70" s="9"/>
      <c r="P70" s="9"/>
      <c r="Q70" s="9"/>
      <c r="R70" s="9"/>
      <c r="Y70" s="9"/>
      <c r="Z70" s="9"/>
    </row>
    <row r="71" spans="7:26" x14ac:dyDescent="0.2">
      <c r="G71" s="1"/>
      <c r="I71" s="9"/>
      <c r="J71" s="9"/>
      <c r="K71" s="9"/>
      <c r="L71" s="9"/>
      <c r="M71" s="9"/>
      <c r="N71" s="9"/>
      <c r="O71" s="9"/>
      <c r="P71" s="9"/>
      <c r="Q71" s="9"/>
      <c r="R71" s="9"/>
      <c r="Y71" s="9"/>
      <c r="Z71" s="9"/>
    </row>
    <row r="72" spans="7:26" x14ac:dyDescent="0.2">
      <c r="G72" s="1"/>
      <c r="I72" s="9"/>
      <c r="J72" s="9"/>
      <c r="K72" s="9"/>
      <c r="L72" s="9"/>
      <c r="M72" s="9"/>
      <c r="N72" s="9"/>
      <c r="O72" s="9"/>
      <c r="P72" s="9"/>
      <c r="Q72" s="9"/>
      <c r="R72" s="9"/>
      <c r="Y72" s="9"/>
      <c r="Z72" s="9"/>
    </row>
    <row r="73" spans="7:26" x14ac:dyDescent="0.2">
      <c r="G73" s="1"/>
      <c r="I73" s="9"/>
      <c r="J73" s="9"/>
      <c r="K73" s="9"/>
      <c r="L73" s="9"/>
      <c r="M73" s="9"/>
      <c r="N73" s="9"/>
      <c r="O73" s="9"/>
      <c r="P73" s="9"/>
      <c r="Q73" s="9"/>
      <c r="R73" s="9"/>
      <c r="Y73" s="9"/>
      <c r="Z73" s="9"/>
    </row>
    <row r="74" spans="7:26" x14ac:dyDescent="0.2">
      <c r="G74" s="1"/>
      <c r="K74"/>
      <c r="O74"/>
      <c r="P74"/>
      <c r="Q74"/>
      <c r="R74"/>
      <c r="Y74" s="9"/>
      <c r="Z74" s="9"/>
    </row>
    <row r="75" spans="7:26" x14ac:dyDescent="0.2">
      <c r="G75" s="1"/>
      <c r="I75" s="1"/>
      <c r="J75" s="1"/>
      <c r="K75"/>
      <c r="Y75" s="9"/>
      <c r="Z75" s="9"/>
    </row>
    <row r="76" spans="7:26" x14ac:dyDescent="0.2">
      <c r="G76" s="1"/>
      <c r="I76" s="1"/>
      <c r="J76" s="1"/>
      <c r="K76"/>
      <c r="Y76" s="9"/>
      <c r="Z76" s="9"/>
    </row>
    <row r="77" spans="7:26" x14ac:dyDescent="0.2">
      <c r="G77" s="1"/>
      <c r="I77" s="1"/>
      <c r="J77" s="1"/>
      <c r="K77"/>
      <c r="N77" s="9"/>
      <c r="O77" s="9"/>
      <c r="Y77" s="9"/>
      <c r="Z77" s="9"/>
    </row>
    <row r="78" spans="7:26" x14ac:dyDescent="0.2">
      <c r="G78" s="1"/>
      <c r="H78" s="1"/>
      <c r="I78" s="1"/>
      <c r="J78" s="1"/>
      <c r="K78"/>
      <c r="N78" s="9"/>
      <c r="O78" s="9"/>
    </row>
    <row r="79" spans="7:26" x14ac:dyDescent="0.2">
      <c r="G79" s="1"/>
      <c r="I79" s="1"/>
      <c r="J79" s="1"/>
      <c r="K79" s="11"/>
      <c r="L79" s="10"/>
      <c r="M79" s="10"/>
      <c r="N79" s="9"/>
      <c r="O79" s="9"/>
      <c r="P79" s="10"/>
      <c r="Q79" s="10"/>
      <c r="R79" s="10"/>
      <c r="S79" s="11"/>
    </row>
    <row r="80" spans="7:26" x14ac:dyDescent="0.2">
      <c r="G80" s="1"/>
      <c r="I80" s="1"/>
      <c r="J80" s="1"/>
      <c r="K80"/>
      <c r="N80" s="9"/>
      <c r="O80" s="9"/>
    </row>
    <row r="81" spans="7:21" x14ac:dyDescent="0.2">
      <c r="G81" s="1"/>
      <c r="I81" s="1"/>
      <c r="J81" s="1"/>
      <c r="K81"/>
      <c r="N81" s="9"/>
      <c r="O81" s="9"/>
    </row>
    <row r="82" spans="7:21" x14ac:dyDescent="0.2">
      <c r="G82" s="1"/>
      <c r="I82" s="1"/>
      <c r="J82" s="1"/>
      <c r="K82"/>
      <c r="N82" s="9"/>
      <c r="O82" s="9"/>
      <c r="T82" s="11"/>
      <c r="U82" s="10"/>
    </row>
    <row r="83" spans="7:21" x14ac:dyDescent="0.2">
      <c r="G83" s="1"/>
      <c r="I83" s="1"/>
      <c r="J83" s="1"/>
      <c r="K83"/>
      <c r="N83" s="9"/>
      <c r="O83" s="9"/>
    </row>
    <row r="84" spans="7:21" x14ac:dyDescent="0.2">
      <c r="G84" s="1"/>
      <c r="I84" s="1"/>
      <c r="J84" s="1"/>
      <c r="K84"/>
      <c r="N84" s="9"/>
      <c r="O84" s="9"/>
    </row>
    <row r="85" spans="7:21" x14ac:dyDescent="0.2">
      <c r="G85" s="1"/>
      <c r="I85" s="1"/>
      <c r="J85" s="1"/>
      <c r="K85"/>
      <c r="N85" s="9"/>
      <c r="O85" s="9"/>
    </row>
    <row r="86" spans="7:21" x14ac:dyDescent="0.2">
      <c r="G86" s="1"/>
      <c r="I86" s="1"/>
      <c r="J86" s="1"/>
      <c r="K86"/>
      <c r="N86" s="9"/>
      <c r="O86" s="9"/>
    </row>
    <row r="87" spans="7:21" x14ac:dyDescent="0.2">
      <c r="G87" s="1"/>
      <c r="I87" s="1"/>
      <c r="J87" s="1"/>
      <c r="K87"/>
      <c r="N87" s="9"/>
      <c r="O87" s="9"/>
    </row>
    <row r="88" spans="7:21" x14ac:dyDescent="0.2">
      <c r="G88" s="1"/>
      <c r="I88" s="1"/>
      <c r="J88" s="1"/>
      <c r="K88"/>
      <c r="N88" s="9"/>
      <c r="O88" s="9"/>
    </row>
    <row r="89" spans="7:21" x14ac:dyDescent="0.2">
      <c r="G89" s="1"/>
      <c r="I89" s="1"/>
      <c r="J89" s="1"/>
      <c r="K89"/>
      <c r="N89" s="9"/>
      <c r="O89" s="9"/>
    </row>
    <row r="90" spans="7:21" x14ac:dyDescent="0.2">
      <c r="G90" s="1"/>
      <c r="I90" s="1"/>
      <c r="J90" s="1"/>
      <c r="K90"/>
      <c r="N90" s="9"/>
      <c r="O90" s="9"/>
    </row>
    <row r="91" spans="7:21" x14ac:dyDescent="0.2">
      <c r="G91" s="1"/>
      <c r="I91" s="1"/>
      <c r="J91" s="1"/>
      <c r="K91"/>
      <c r="N91" s="9"/>
      <c r="O91" s="9"/>
    </row>
    <row r="92" spans="7:21" x14ac:dyDescent="0.2">
      <c r="G92" s="1"/>
      <c r="I92" s="1"/>
      <c r="J92" s="1"/>
      <c r="K92"/>
      <c r="N92" s="9"/>
      <c r="O92" s="9"/>
    </row>
    <row r="93" spans="7:21" x14ac:dyDescent="0.2">
      <c r="G93" s="1"/>
      <c r="I93" s="1"/>
      <c r="J93" s="1"/>
      <c r="K93"/>
      <c r="N93" s="9"/>
      <c r="O93" s="9"/>
    </row>
    <row r="94" spans="7:21" x14ac:dyDescent="0.2">
      <c r="N94" s="9"/>
      <c r="O94" s="9"/>
    </row>
    <row r="95" spans="7:21" x14ac:dyDescent="0.2">
      <c r="N95" s="9"/>
      <c r="O95" s="9"/>
    </row>
    <row r="96" spans="7:21" x14ac:dyDescent="0.2">
      <c r="N96" s="9"/>
      <c r="O96" s="9"/>
    </row>
    <row r="97" spans="8:18" x14ac:dyDescent="0.2">
      <c r="N97" s="9"/>
      <c r="O97" s="9"/>
    </row>
    <row r="98" spans="8:18" x14ac:dyDescent="0.2">
      <c r="N98" s="9"/>
      <c r="O98" s="9"/>
    </row>
    <row r="99" spans="8:18" x14ac:dyDescent="0.2">
      <c r="N99" s="9"/>
      <c r="O99" s="9"/>
    </row>
    <row r="100" spans="8:18" x14ac:dyDescent="0.2">
      <c r="N100" s="9"/>
      <c r="O100" s="9"/>
    </row>
    <row r="101" spans="8:18" x14ac:dyDescent="0.2">
      <c r="N101" s="9"/>
      <c r="O101" s="9"/>
    </row>
    <row r="102" spans="8:18" x14ac:dyDescent="0.2">
      <c r="N102" s="9"/>
      <c r="O102" s="9"/>
    </row>
    <row r="103" spans="8:18" x14ac:dyDescent="0.2">
      <c r="H103" s="1"/>
      <c r="K103"/>
      <c r="L103"/>
      <c r="N103" s="9"/>
      <c r="O103" s="9"/>
      <c r="P103"/>
      <c r="Q103"/>
      <c r="R103"/>
    </row>
    <row r="104" spans="8:18" x14ac:dyDescent="0.2">
      <c r="H104" s="1"/>
      <c r="K104"/>
      <c r="L104"/>
      <c r="N104" s="9"/>
      <c r="O104" s="9"/>
      <c r="P104"/>
      <c r="Q104"/>
      <c r="R104"/>
    </row>
    <row r="105" spans="8:18" x14ac:dyDescent="0.2">
      <c r="H105" s="1"/>
      <c r="K105"/>
      <c r="L105"/>
      <c r="N105" s="9"/>
      <c r="O105" s="9"/>
      <c r="P105"/>
      <c r="Q105"/>
      <c r="R105"/>
    </row>
    <row r="106" spans="8:18" x14ac:dyDescent="0.2">
      <c r="H106" s="1"/>
      <c r="K106"/>
      <c r="L106"/>
      <c r="N106" s="9"/>
      <c r="O106" s="9"/>
      <c r="P106"/>
      <c r="Q106"/>
      <c r="R106"/>
    </row>
    <row r="107" spans="8:18" x14ac:dyDescent="0.2">
      <c r="H107" s="1"/>
      <c r="K107"/>
      <c r="L107"/>
      <c r="N107" s="9"/>
      <c r="O107" s="9"/>
      <c r="P107"/>
      <c r="Q107"/>
      <c r="R107"/>
    </row>
    <row r="108" spans="8:18" x14ac:dyDescent="0.2">
      <c r="H108" s="1"/>
      <c r="K108"/>
      <c r="L108"/>
      <c r="N108" s="9"/>
      <c r="O108" s="9"/>
      <c r="P108"/>
      <c r="Q108"/>
      <c r="R108"/>
    </row>
    <row r="109" spans="8:18" x14ac:dyDescent="0.2">
      <c r="H109" s="1"/>
      <c r="K109"/>
      <c r="L109"/>
      <c r="N109" s="9"/>
      <c r="O109" s="9"/>
      <c r="P109"/>
      <c r="Q109"/>
      <c r="R109"/>
    </row>
    <row r="110" spans="8:18" x14ac:dyDescent="0.2">
      <c r="H110" s="1"/>
      <c r="K110"/>
      <c r="L110"/>
      <c r="N110" s="9"/>
      <c r="O110" s="9"/>
      <c r="P110"/>
      <c r="Q110"/>
      <c r="R110"/>
    </row>
    <row r="111" spans="8:18" x14ac:dyDescent="0.2">
      <c r="H111" s="1"/>
      <c r="K111"/>
      <c r="L111"/>
      <c r="P111"/>
      <c r="Q111"/>
      <c r="R111"/>
    </row>
    <row r="112" spans="8:18" x14ac:dyDescent="0.2">
      <c r="H112" s="1"/>
      <c r="K112"/>
      <c r="L112"/>
      <c r="P112"/>
      <c r="Q112"/>
      <c r="R112"/>
    </row>
    <row r="113" spans="8:18" x14ac:dyDescent="0.2">
      <c r="H113" s="1"/>
      <c r="K113"/>
      <c r="L113"/>
      <c r="P113"/>
      <c r="Q113"/>
      <c r="R113"/>
    </row>
    <row r="114" spans="8:18" x14ac:dyDescent="0.2">
      <c r="H114" s="1"/>
      <c r="K114"/>
      <c r="L114"/>
      <c r="P114"/>
      <c r="Q114"/>
      <c r="R114"/>
    </row>
    <row r="115" spans="8:18" x14ac:dyDescent="0.2">
      <c r="H115" s="1"/>
      <c r="K115"/>
      <c r="L115"/>
      <c r="P115"/>
      <c r="Q115"/>
      <c r="R115"/>
    </row>
    <row r="116" spans="8:18" x14ac:dyDescent="0.2">
      <c r="H116" s="1"/>
      <c r="K116"/>
      <c r="L116"/>
      <c r="P116"/>
      <c r="Q116"/>
      <c r="R116"/>
    </row>
    <row r="117" spans="8:18" x14ac:dyDescent="0.2">
      <c r="H117" s="1"/>
      <c r="K117"/>
      <c r="L117"/>
      <c r="P117"/>
      <c r="Q117"/>
      <c r="R117"/>
    </row>
    <row r="118" spans="8:18" x14ac:dyDescent="0.2">
      <c r="H118" s="1"/>
      <c r="K118"/>
      <c r="L118"/>
      <c r="P118"/>
      <c r="Q118"/>
      <c r="R118"/>
    </row>
    <row r="119" spans="8:18" x14ac:dyDescent="0.2">
      <c r="H119" s="1"/>
      <c r="K119"/>
      <c r="L119"/>
      <c r="P119"/>
      <c r="Q119"/>
      <c r="R119"/>
    </row>
    <row r="120" spans="8:18" x14ac:dyDescent="0.2">
      <c r="H120" s="1"/>
      <c r="K120"/>
      <c r="L120"/>
      <c r="P120"/>
      <c r="Q120"/>
      <c r="R120"/>
    </row>
    <row r="121" spans="8:18" x14ac:dyDescent="0.2">
      <c r="H121" s="1"/>
      <c r="K121"/>
      <c r="L121"/>
      <c r="P121"/>
      <c r="Q121"/>
      <c r="R121"/>
    </row>
    <row r="122" spans="8:18" x14ac:dyDescent="0.2">
      <c r="H122" s="1"/>
      <c r="K122"/>
      <c r="L122"/>
      <c r="P122"/>
      <c r="Q122"/>
      <c r="R122"/>
    </row>
    <row r="123" spans="8:18" x14ac:dyDescent="0.2">
      <c r="H123" s="1"/>
      <c r="K123"/>
      <c r="L123"/>
      <c r="P123"/>
      <c r="Q123"/>
      <c r="R123"/>
    </row>
    <row r="124" spans="8:18" x14ac:dyDescent="0.2">
      <c r="H124" s="1"/>
      <c r="K124"/>
      <c r="L124"/>
      <c r="P124"/>
      <c r="Q124"/>
      <c r="R124"/>
    </row>
    <row r="125" spans="8:18" x14ac:dyDescent="0.2">
      <c r="H125" s="1"/>
      <c r="K125"/>
      <c r="L125"/>
      <c r="P125"/>
      <c r="Q125"/>
      <c r="R125"/>
    </row>
    <row r="126" spans="8:18" x14ac:dyDescent="0.2">
      <c r="H126" s="1"/>
      <c r="K126"/>
      <c r="L126"/>
      <c r="P126"/>
      <c r="Q126"/>
      <c r="R126"/>
    </row>
    <row r="127" spans="8:18" x14ac:dyDescent="0.2">
      <c r="H127" s="1"/>
      <c r="K127"/>
      <c r="L127"/>
      <c r="P127"/>
      <c r="Q127"/>
      <c r="R127"/>
    </row>
    <row r="128" spans="8:18" x14ac:dyDescent="0.2">
      <c r="H128" s="1"/>
      <c r="K128"/>
      <c r="L128"/>
      <c r="P128"/>
      <c r="Q128"/>
      <c r="R128"/>
    </row>
    <row r="129" spans="8:18" x14ac:dyDescent="0.2">
      <c r="H129" s="1"/>
      <c r="K129"/>
      <c r="L129"/>
      <c r="P129"/>
      <c r="Q129"/>
      <c r="R129"/>
    </row>
    <row r="130" spans="8:18" x14ac:dyDescent="0.2">
      <c r="H130" s="1"/>
      <c r="K130"/>
      <c r="L130"/>
      <c r="P130"/>
      <c r="Q130"/>
      <c r="R130"/>
    </row>
    <row r="131" spans="8:18" x14ac:dyDescent="0.2">
      <c r="H131" s="1"/>
      <c r="K131"/>
      <c r="L131"/>
      <c r="P131"/>
      <c r="Q131"/>
      <c r="R131"/>
    </row>
    <row r="132" spans="8:18" x14ac:dyDescent="0.2">
      <c r="H132" s="1"/>
      <c r="K132"/>
      <c r="L132"/>
      <c r="P132"/>
      <c r="Q132"/>
      <c r="R132"/>
    </row>
    <row r="133" spans="8:18" x14ac:dyDescent="0.2">
      <c r="H133" s="1"/>
      <c r="K133"/>
      <c r="L133"/>
      <c r="P133"/>
      <c r="Q133"/>
      <c r="R133"/>
    </row>
    <row r="134" spans="8:18" x14ac:dyDescent="0.2">
      <c r="K134"/>
      <c r="L134"/>
      <c r="P134"/>
      <c r="Q134"/>
      <c r="R134"/>
    </row>
    <row r="135" spans="8:18" x14ac:dyDescent="0.2">
      <c r="H135" s="1"/>
      <c r="K135"/>
      <c r="L135"/>
      <c r="P135"/>
      <c r="Q135"/>
      <c r="R135"/>
    </row>
    <row r="136" spans="8:18" x14ac:dyDescent="0.2">
      <c r="H136" s="1"/>
      <c r="K136"/>
      <c r="L136"/>
      <c r="P136"/>
      <c r="Q136"/>
      <c r="R136"/>
    </row>
    <row r="137" spans="8:18" x14ac:dyDescent="0.2">
      <c r="P137"/>
      <c r="Q137"/>
      <c r="R137"/>
    </row>
    <row r="138" spans="8:18" x14ac:dyDescent="0.2">
      <c r="P138"/>
      <c r="Q138"/>
      <c r="R138"/>
    </row>
    <row r="140" spans="8:18" x14ac:dyDescent="0.2">
      <c r="P140"/>
      <c r="Q140"/>
      <c r="R140"/>
    </row>
    <row r="141" spans="8:18" x14ac:dyDescent="0.2">
      <c r="P141"/>
      <c r="Q141"/>
      <c r="R141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928906-DD1E-0A4D-9C54-4200C4802CCA}">
  <dimension ref="A1:AV37"/>
  <sheetViews>
    <sheetView tabSelected="1" topLeftCell="AB1" zoomScale="125" zoomScaleNormal="130" workbookViewId="0">
      <selection activeCell="AQ1" sqref="AQ1"/>
    </sheetView>
  </sheetViews>
  <sheetFormatPr baseColWidth="10" defaultRowHeight="16" x14ac:dyDescent="0.2"/>
  <cols>
    <col min="3" max="5" width="10.83203125" style="2"/>
    <col min="7" max="9" width="10.83203125" style="2"/>
    <col min="11" max="19" width="10.83203125" style="2"/>
    <col min="21" max="24" width="10.83203125" style="2"/>
    <col min="28" max="28" width="10.83203125" style="2"/>
    <col min="36" max="38" width="10.83203125" style="2"/>
    <col min="42" max="42" width="12.1640625" bestFit="1" customWidth="1"/>
    <col min="47" max="48" width="10.83203125" style="2"/>
  </cols>
  <sheetData>
    <row r="1" spans="1:48" x14ac:dyDescent="0.2">
      <c r="A1" s="6" t="s">
        <v>31</v>
      </c>
      <c r="B1" s="8">
        <f t="shared" ref="B1:H1" si="0">SQRT(SUMSQ(B4:B37)/COUNT(B4:B37))</f>
        <v>7.3725120182768036</v>
      </c>
      <c r="C1" s="8">
        <f t="shared" si="0"/>
        <v>3.186663089828349</v>
      </c>
      <c r="D1" s="8">
        <f t="shared" si="0"/>
        <v>1.3172727017267842</v>
      </c>
      <c r="E1" s="8"/>
      <c r="F1" s="8">
        <f t="shared" si="0"/>
        <v>0.61196191108542075</v>
      </c>
      <c r="G1" s="8">
        <f t="shared" si="0"/>
        <v>0.35271464354286519</v>
      </c>
      <c r="H1" s="8">
        <f t="shared" si="0"/>
        <v>0.14271664266546497</v>
      </c>
      <c r="I1" s="8"/>
      <c r="J1" s="8">
        <f t="shared" ref="J1:Y1" si="1">SQRT(SUMSQ(J4:J37)/COUNT(J4:J37))</f>
        <v>1.8283425842144659E-2</v>
      </c>
      <c r="K1" s="8">
        <f>SQRT(SUMSQ(K4:K37)/COUNT(K4:K37))</f>
        <v>2.3854398926617969E-2</v>
      </c>
      <c r="L1" s="8">
        <f>SQRT(SUMSQ(L4:L37)/COUNT(L4:L37))</f>
        <v>2.8377693931207308E-2</v>
      </c>
      <c r="M1" s="8"/>
      <c r="N1" s="8"/>
      <c r="O1" s="8">
        <f>SQRT(SUMSQ(O4:O37)/COUNT(O4:O37))</f>
        <v>0.59908201768495561</v>
      </c>
      <c r="P1" s="8">
        <f>SQRT(SUMSQ(P4:P37)/COUNT(P4:P37))</f>
        <v>0.33414461220488095</v>
      </c>
      <c r="Q1" s="8">
        <f>SQRT(SUMSQ(Q4:Q37)/COUNT(Q4:Q37))</f>
        <v>0.12846186819781613</v>
      </c>
      <c r="R1" s="8"/>
      <c r="S1" s="6" t="s">
        <v>31</v>
      </c>
      <c r="T1" s="8">
        <f t="shared" si="1"/>
        <v>9.3459954911098778E-2</v>
      </c>
      <c r="U1" s="8">
        <f>SQRT(SUMSQ(U4:U37)/COUNT(U4:U37))</f>
        <v>3.9154495377536874E-2</v>
      </c>
      <c r="V1" s="8">
        <f>SQRT(SUMSQ(V4:V37)/COUNT(V4:V37))</f>
        <v>1.7149049575103357E-2</v>
      </c>
      <c r="W1" s="8"/>
      <c r="X1" s="8"/>
      <c r="Y1" s="8">
        <f t="shared" si="1"/>
        <v>7.9269462305947169E-2</v>
      </c>
      <c r="Z1" s="8">
        <f t="shared" ref="Z1" si="2">SQRT(SUMSQ(Z4:Z37)/COUNT(Z4:Z37))</f>
        <v>1.8393930168970663E-2</v>
      </c>
      <c r="AA1" s="8">
        <f t="shared" ref="AA1" si="3">SQRT(SUMSQ(AA4:AA37)/COUNT(AA4:AA37))</f>
        <v>2.8237884642327328E-2</v>
      </c>
      <c r="AB1" s="8"/>
      <c r="AC1" s="6" t="s">
        <v>31</v>
      </c>
      <c r="AD1" s="8">
        <f>SQRT(SUMSQ(AD4:AD37)/COUNT(AD4:AD37))</f>
        <v>0.70399871107820622</v>
      </c>
      <c r="AE1" s="8">
        <f>SQRT(SUMSQ(AE4:AE37)/COUNT(AE4:AE37))</f>
        <v>0.38933706309686583</v>
      </c>
      <c r="AF1" s="8">
        <f>SQRT(SUMSQ(AF4:AF37)/COUNT(AF4:AF37))</f>
        <v>0.13908263710257826</v>
      </c>
      <c r="AG1" s="8"/>
      <c r="AH1" s="6" t="s">
        <v>31</v>
      </c>
      <c r="AI1" s="8">
        <f>SQRT(SUMSQ(AI4:AI37)/COUNT(AI4:AI37))</f>
        <v>8.1325011957645785E-3</v>
      </c>
      <c r="AJ1" s="8">
        <f>SQRT(SUMSQ(AJ4:AJ37)/COUNT(AJ4:AJ37))</f>
        <v>1.4645857715534843E-2</v>
      </c>
      <c r="AK1" s="8">
        <f>SQRT(SUMSQ(AK4:AK37)/COUNT(AK4:AK37))</f>
        <v>6.1949654582292282E-3</v>
      </c>
      <c r="AL1" s="8"/>
      <c r="AM1" s="6" t="s">
        <v>31</v>
      </c>
      <c r="AN1" s="8">
        <f>SQRT(SUMSQ(AN4:AN37)/COUNT(AN4:AN37))</f>
        <v>1.4853823695995482E-3</v>
      </c>
      <c r="AO1" s="8">
        <f>SQRT(SUMSQ(AO4:AO37)/COUNT(AO4:AO37))</f>
        <v>2.6323545993327917E-3</v>
      </c>
      <c r="AP1" s="8">
        <f>SQRT(SUMSQ(AP4:AP37)/COUNT(AP4:AP37))</f>
        <v>3.7483035767936611E-3</v>
      </c>
      <c r="AU1" s="8"/>
      <c r="AV1" s="6"/>
    </row>
    <row r="2" spans="1:48" x14ac:dyDescent="0.2">
      <c r="B2" s="2" t="str">
        <f>'cc-pVTZ'!BX3</f>
        <v>EcorrCCSD</v>
      </c>
      <c r="C2" s="2" t="str">
        <f>'cc-pVTZ'!BX3</f>
        <v>EcorrCCSD</v>
      </c>
      <c r="D2" s="2" t="str">
        <f>'cc-pVQZ'!BX3</f>
        <v>EcorrCCSD</v>
      </c>
      <c r="F2" s="2" t="str">
        <f>'cc-pVTZ'!BY3</f>
        <v>(T)</v>
      </c>
      <c r="G2" s="2" t="str">
        <f>'cc-pVTZ'!BY3</f>
        <v>(T)</v>
      </c>
      <c r="H2" s="2" t="str">
        <f>'cc-pVQZ'!BY3</f>
        <v>(T)</v>
      </c>
      <c r="J2" s="2" t="s">
        <v>36</v>
      </c>
      <c r="K2" s="2" t="s">
        <v>36</v>
      </c>
      <c r="L2" s="2" t="s">
        <v>35</v>
      </c>
      <c r="O2" s="2" t="s">
        <v>35</v>
      </c>
      <c r="P2" s="2" t="s">
        <v>35</v>
      </c>
      <c r="Q2" s="2" t="s">
        <v>35</v>
      </c>
      <c r="T2" s="2" t="str">
        <f>'cc-pVTZ'!CA3</f>
        <v>T3-(T)</v>
      </c>
      <c r="U2" s="2" t="str">
        <f>'cc-pVTZ'!CA3</f>
        <v>T3-(T)</v>
      </c>
      <c r="V2" s="2" t="str">
        <f>'cc-pVQZ'!CA3</f>
        <v>T3-(T)</v>
      </c>
      <c r="Y2" s="2" t="s">
        <v>37</v>
      </c>
      <c r="Z2" s="2" t="s">
        <v>37</v>
      </c>
      <c r="AA2" s="2" t="s">
        <v>37</v>
      </c>
      <c r="AC2" s="2"/>
      <c r="AD2" s="2" t="s">
        <v>38</v>
      </c>
      <c r="AE2" s="2" t="s">
        <v>38</v>
      </c>
      <c r="AF2" s="2" t="s">
        <v>38</v>
      </c>
      <c r="AG2" s="2"/>
      <c r="AI2" s="2" t="str">
        <f>'cc-pVTZ'!CB3</f>
        <v>(Q)</v>
      </c>
      <c r="AJ2" s="2" t="str">
        <f>'cc-pVTZ'!CB3</f>
        <v>(Q)</v>
      </c>
      <c r="AK2" s="2" t="str">
        <f>'cc-pVQZ'!CB3</f>
        <v>(Q)</v>
      </c>
      <c r="AN2" t="s">
        <v>45</v>
      </c>
    </row>
    <row r="3" spans="1:48" x14ac:dyDescent="0.2">
      <c r="B3" s="8" t="s">
        <v>32</v>
      </c>
      <c r="C3" s="8" t="s">
        <v>29</v>
      </c>
      <c r="D3" s="8" t="s">
        <v>30</v>
      </c>
      <c r="E3" s="8"/>
      <c r="F3" s="8" t="s">
        <v>32</v>
      </c>
      <c r="G3" s="8" t="s">
        <v>29</v>
      </c>
      <c r="H3" s="8" t="s">
        <v>30</v>
      </c>
      <c r="I3" s="8"/>
      <c r="J3" s="8" t="s">
        <v>32</v>
      </c>
      <c r="K3" s="8" t="s">
        <v>29</v>
      </c>
      <c r="L3" s="8" t="s">
        <v>30</v>
      </c>
      <c r="M3" s="8"/>
      <c r="N3" s="8"/>
      <c r="O3" s="8" t="s">
        <v>32</v>
      </c>
      <c r="P3" s="8" t="s">
        <v>29</v>
      </c>
      <c r="Q3" s="8" t="s">
        <v>30</v>
      </c>
      <c r="R3" s="8"/>
      <c r="S3" s="8"/>
      <c r="T3" s="8" t="s">
        <v>32</v>
      </c>
      <c r="U3" s="8" t="s">
        <v>29</v>
      </c>
      <c r="V3" s="8" t="s">
        <v>30</v>
      </c>
      <c r="W3" s="8"/>
      <c r="X3" s="8"/>
      <c r="Y3" s="8" t="s">
        <v>32</v>
      </c>
      <c r="Z3" s="8" t="s">
        <v>29</v>
      </c>
      <c r="AA3" s="8" t="s">
        <v>30</v>
      </c>
      <c r="AB3" s="8"/>
      <c r="AC3" s="8"/>
      <c r="AD3" s="8" t="s">
        <v>32</v>
      </c>
      <c r="AE3" s="8" t="s">
        <v>29</v>
      </c>
      <c r="AF3" s="8" t="s">
        <v>30</v>
      </c>
      <c r="AG3" s="8"/>
      <c r="AI3" s="8" t="s">
        <v>32</v>
      </c>
      <c r="AJ3" s="8" t="s">
        <v>29</v>
      </c>
      <c r="AK3" s="8" t="s">
        <v>30</v>
      </c>
      <c r="AL3" s="8"/>
      <c r="AN3" s="8" t="s">
        <v>32</v>
      </c>
      <c r="AO3" s="8" t="s">
        <v>29</v>
      </c>
      <c r="AP3" s="8" t="s">
        <v>30</v>
      </c>
      <c r="AU3" s="8"/>
      <c r="AV3" s="8"/>
    </row>
    <row r="4" spans="1:48" x14ac:dyDescent="0.2">
      <c r="A4" s="2" t="str">
        <f>'cc-pVDZ'!BW4</f>
        <v>cch.out</v>
      </c>
      <c r="B4" s="2">
        <f>'cc-pVDZ'!BX4</f>
        <v>3.9579433713616936</v>
      </c>
      <c r="C4" s="2">
        <f>'cc-pVTZ'!BX4</f>
        <v>1.4933725721979272</v>
      </c>
      <c r="D4" s="2">
        <f>'cc-pVQZ'!BX4</f>
        <v>0.64788558837958021</v>
      </c>
      <c r="F4" s="2">
        <f>'cc-pVDZ'!BY4</f>
        <v>0.3341240321550174</v>
      </c>
      <c r="G4" s="2">
        <f>'cc-pVTZ'!BY4</f>
        <v>0.14300232419017789</v>
      </c>
      <c r="H4" s="2">
        <f>'cc-pVQZ'!BY4</f>
        <v>5.9464185132640068E-2</v>
      </c>
      <c r="J4" s="2">
        <f>'cc-pVDZ'!BZ4</f>
        <v>-1.5451291914729381E-2</v>
      </c>
      <c r="K4" s="2">
        <f>'cc-pVTZ'!BZ4</f>
        <v>-6.4446129370594463E-3</v>
      </c>
      <c r="L4" s="2">
        <f>'cc-pVQZ'!BZ4</f>
        <v>-2.2905508627104609E-3</v>
      </c>
      <c r="N4" s="2" t="str">
        <f>'cc-pVQZ'!BW4</f>
        <v>cch.out</v>
      </c>
      <c r="O4" s="2">
        <f>F4+J4</f>
        <v>0.31867274024028802</v>
      </c>
      <c r="P4" s="2">
        <f t="shared" ref="P4:Q19" si="4">G4+K4</f>
        <v>0.13655771125311844</v>
      </c>
      <c r="Q4" s="2">
        <f t="shared" si="4"/>
        <v>5.7173634269929607E-2</v>
      </c>
      <c r="S4" s="2" t="str">
        <f>'cc-pVQZ'!BW4</f>
        <v>cch.out</v>
      </c>
      <c r="T4" s="2">
        <f>'cc-pVDZ'!CA4</f>
        <v>5.8823831149595662E-2</v>
      </c>
      <c r="U4" s="2">
        <f>'cc-pVTZ'!CA4</f>
        <v>1.0621716506648227E-2</v>
      </c>
      <c r="V4" s="2">
        <f>'cc-pVQZ'!CA4</f>
        <v>-1.1895981225393371E-2</v>
      </c>
      <c r="X4" s="2" t="str">
        <f>S4</f>
        <v>cch.out</v>
      </c>
      <c r="Y4" s="2">
        <f>T4+J4</f>
        <v>4.3372539234866281E-2</v>
      </c>
      <c r="Z4" s="2">
        <f>U4+K4</f>
        <v>4.1771035695887804E-3</v>
      </c>
      <c r="AA4" s="2">
        <f>V4+L4</f>
        <v>-1.4186532088103831E-2</v>
      </c>
      <c r="AC4" t="str">
        <f>'cc-pVTZ'!BW4</f>
        <v>cch.out</v>
      </c>
      <c r="AD4" s="2">
        <f t="shared" ref="AD4:AD37" si="5">F4+T4</f>
        <v>0.39294786330461307</v>
      </c>
      <c r="AE4" s="2">
        <f t="shared" ref="AE4:AE37" si="6">G4+U4</f>
        <v>0.15362404069682611</v>
      </c>
      <c r="AF4" s="2">
        <f t="shared" ref="AF4:AF37" si="7">H4+V4</f>
        <v>4.7568203907246698E-2</v>
      </c>
      <c r="AG4" s="2"/>
      <c r="AH4" t="str">
        <f>AC4</f>
        <v>cch.out</v>
      </c>
      <c r="AI4" s="2">
        <f>'cc-pVDZ'!CB4</f>
        <v>4.3810504452039822E-3</v>
      </c>
      <c r="AJ4" s="2">
        <f>'cc-pVTZ'!CB4</f>
        <v>3.6054813214718706E-3</v>
      </c>
      <c r="AK4" s="2">
        <f>'cc-pVQZ'!CB4</f>
        <v>1.2249782335516102E-3</v>
      </c>
      <c r="AM4" t="str">
        <f>AH4</f>
        <v>cch.out</v>
      </c>
      <c r="AN4" s="2">
        <f>'cc-pVDZ'!CC4</f>
        <v>-1.9988687816407946E-4</v>
      </c>
      <c r="AO4" s="2">
        <f>'cc-pVTZ'!CC4</f>
        <v>-1.3105409081504149E-4</v>
      </c>
      <c r="AP4" s="2">
        <f>'cc-pVQZ'!CC4</f>
        <v>-5.571907610146809E-5</v>
      </c>
    </row>
    <row r="5" spans="1:48" x14ac:dyDescent="0.2">
      <c r="A5" s="2" t="str">
        <f>'cc-pVDZ'!BW5</f>
        <v>ccl2.out</v>
      </c>
      <c r="B5" s="2">
        <f>'cc-pVDZ'!BX5</f>
        <v>7.4289401243535025</v>
      </c>
      <c r="C5" s="2">
        <f>'cc-pVTZ'!BX5</f>
        <v>3.042249917544126</v>
      </c>
      <c r="D5" s="2">
        <f>'cc-pVQZ'!BX5</f>
        <v>1.208646451227267</v>
      </c>
      <c r="F5" s="2">
        <f>'cc-pVDZ'!BY5</f>
        <v>0.64462688864878714</v>
      </c>
      <c r="G5" s="2">
        <f>'cc-pVTZ'!BY5</f>
        <v>0.38914314894103086</v>
      </c>
      <c r="H5" s="2">
        <f>'cc-pVQZ'!BY5</f>
        <v>0.14549123012776022</v>
      </c>
      <c r="J5" s="2">
        <f>'cc-pVDZ'!BZ5</f>
        <v>-2.2422977597955196E-2</v>
      </c>
      <c r="K5" s="2">
        <f>'cc-pVTZ'!BZ5</f>
        <v>-1.8536836382196498E-2</v>
      </c>
      <c r="L5" s="2">
        <f>'cc-pVQZ'!BZ5</f>
        <v>-6.5003682982478495E-3</v>
      </c>
      <c r="N5" s="2" t="str">
        <f>'cc-pVQZ'!BW5</f>
        <v>ccl2.out</v>
      </c>
      <c r="O5" s="2">
        <f t="shared" ref="O5:O37" si="8">F5+J5</f>
        <v>0.62220391105083195</v>
      </c>
      <c r="P5" s="2">
        <f t="shared" si="4"/>
        <v>0.37060631255883436</v>
      </c>
      <c r="Q5" s="2">
        <f t="shared" si="4"/>
        <v>0.13899086182951237</v>
      </c>
      <c r="S5" s="2" t="str">
        <f>'cc-pVQZ'!BW5</f>
        <v>ccl2.out</v>
      </c>
      <c r="T5" s="2">
        <f>'cc-pVDZ'!CA5</f>
        <v>8.3214449657816658E-2</v>
      </c>
      <c r="U5" s="2">
        <f>'cc-pVTZ'!CA5</f>
        <v>2.9822870324125006E-2</v>
      </c>
      <c r="V5" s="2">
        <f>'cc-pVQZ'!CA5</f>
        <v>-1.4819077241696732E-2</v>
      </c>
      <c r="X5" s="2" t="str">
        <f t="shared" ref="X5:X37" si="9">S5</f>
        <v>ccl2.out</v>
      </c>
      <c r="Y5" s="2">
        <f t="shared" ref="Y5:Y37" si="10">T5+J5</f>
        <v>6.0791472059861462E-2</v>
      </c>
      <c r="Z5" s="2">
        <f t="shared" ref="Z5:Z37" si="11">U5+K5</f>
        <v>1.1286033941928508E-2</v>
      </c>
      <c r="AA5" s="2">
        <f t="shared" ref="AA5:AA37" si="12">V5+L5</f>
        <v>-2.1319445539944581E-2</v>
      </c>
      <c r="AC5" t="str">
        <f>'cc-pVTZ'!BW5</f>
        <v>ccl2.out</v>
      </c>
      <c r="AD5" s="2">
        <f t="shared" si="5"/>
        <v>0.7278413383066038</v>
      </c>
      <c r="AE5" s="2">
        <f t="shared" si="6"/>
        <v>0.41896601926515586</v>
      </c>
      <c r="AF5" s="2">
        <f t="shared" si="7"/>
        <v>0.13067215288606349</v>
      </c>
      <c r="AG5" s="2"/>
      <c r="AH5" t="str">
        <f t="shared" ref="AH5:AH37" si="13">AC5</f>
        <v>ccl2.out</v>
      </c>
      <c r="AI5" s="2">
        <f>'cc-pVDZ'!CB5</f>
        <v>1.7648555213270356E-2</v>
      </c>
      <c r="AJ5" s="2">
        <f>'cc-pVTZ'!CB5</f>
        <v>1.9294665869381333E-2</v>
      </c>
      <c r="AM5" t="str">
        <f t="shared" ref="AM5:AM37" si="14">AH5</f>
        <v>ccl2.out</v>
      </c>
      <c r="AN5" s="2">
        <f>'cc-pVDZ'!CC5</f>
        <v>-4.3439463598815564E-4</v>
      </c>
      <c r="AO5" s="2">
        <f>'cc-pVTZ'!CC5</f>
        <v>7.7369155539486201E-4</v>
      </c>
      <c r="AP5" s="2"/>
    </row>
    <row r="6" spans="1:48" x14ac:dyDescent="0.2">
      <c r="A6" s="2" t="str">
        <f>'cc-pVDZ'!BW6</f>
        <v>cf2.out</v>
      </c>
      <c r="B6" s="2">
        <f>'cc-pVDZ'!BX6</f>
        <v>8.306919548463128</v>
      </c>
      <c r="C6" s="2">
        <f>'cc-pVTZ'!BX6</f>
        <v>3.9392288875972383</v>
      </c>
      <c r="D6" s="2">
        <f>'cc-pVQZ'!BX6</f>
        <v>1.6290999343028432</v>
      </c>
      <c r="F6" s="2">
        <f>'cc-pVDZ'!BY6</f>
        <v>0.66732236480504525</v>
      </c>
      <c r="G6" s="2">
        <f>'cc-pVTZ'!BY6</f>
        <v>0.45646263543375198</v>
      </c>
      <c r="H6" s="2">
        <f>'cc-pVQZ'!BY6</f>
        <v>0.20844372304918579</v>
      </c>
      <c r="J6" s="2">
        <f>'cc-pVDZ'!BZ6</f>
        <v>1.4103823210263045E-2</v>
      </c>
      <c r="K6" s="2">
        <f>'cc-pVTZ'!BZ6</f>
        <v>-5.3097029981472588E-3</v>
      </c>
      <c r="L6" s="2">
        <f>'cc-pVQZ'!BZ6</f>
        <v>-3.4292321144846483E-3</v>
      </c>
      <c r="N6" s="2" t="str">
        <f>'cc-pVQZ'!BW6</f>
        <v>cf2.out</v>
      </c>
      <c r="O6" s="2">
        <f t="shared" si="8"/>
        <v>0.6814261880153083</v>
      </c>
      <c r="P6" s="2">
        <f t="shared" si="4"/>
        <v>0.45115293243560473</v>
      </c>
      <c r="Q6" s="2">
        <f t="shared" si="4"/>
        <v>0.20501449093470114</v>
      </c>
      <c r="S6" s="2" t="str">
        <f>'cc-pVQZ'!BW6</f>
        <v>cf2.out</v>
      </c>
      <c r="T6" s="2">
        <f>'cc-pVDZ'!CA6</f>
        <v>7.6858730917706453E-2</v>
      </c>
      <c r="U6" s="2">
        <f>'cc-pVTZ'!CA6</f>
        <v>2.577458435868607E-2</v>
      </c>
      <c r="V6" s="2">
        <f>'cc-pVQZ'!CA6</f>
        <v>-6.4698557574729421E-3</v>
      </c>
      <c r="X6" s="2" t="str">
        <f t="shared" si="9"/>
        <v>cf2.out</v>
      </c>
      <c r="Y6" s="2">
        <f t="shared" si="10"/>
        <v>9.0962554127969497E-2</v>
      </c>
      <c r="Z6" s="2">
        <f t="shared" si="11"/>
        <v>2.0464881360538811E-2</v>
      </c>
      <c r="AA6" s="2">
        <f t="shared" si="12"/>
        <v>-9.8990878719575903E-3</v>
      </c>
      <c r="AC6" t="str">
        <f>'cc-pVTZ'!BW6</f>
        <v>cf2.out</v>
      </c>
      <c r="AD6" s="2">
        <f t="shared" si="5"/>
        <v>0.74418109572275171</v>
      </c>
      <c r="AE6" s="2">
        <f t="shared" si="6"/>
        <v>0.48223721979243805</v>
      </c>
      <c r="AF6" s="2">
        <f t="shared" si="7"/>
        <v>0.20197386729171285</v>
      </c>
      <c r="AG6" s="2"/>
      <c r="AH6" t="str">
        <f t="shared" si="13"/>
        <v>cf2.out</v>
      </c>
      <c r="AI6" s="2">
        <f>'cc-pVDZ'!CB6</f>
        <v>-1.1480345311639439E-2</v>
      </c>
      <c r="AJ6" s="2">
        <f>'cc-pVTZ'!CB6</f>
        <v>9.7927074099004585E-3</v>
      </c>
      <c r="AM6" t="str">
        <f t="shared" si="14"/>
        <v>cf2.out</v>
      </c>
      <c r="AN6" s="2">
        <f>'cc-pVDZ'!CC6</f>
        <v>-1.3419215088958936E-3</v>
      </c>
      <c r="AO6" s="2">
        <f>'cc-pVTZ'!CC6</f>
        <v>-1.3726895523404892E-3</v>
      </c>
      <c r="AP6" s="2"/>
    </row>
    <row r="7" spans="1:48" x14ac:dyDescent="0.2">
      <c r="A7" s="2" t="str">
        <f>'cc-pVDZ'!BW7</f>
        <v>ch2-sing.out</v>
      </c>
      <c r="B7" s="2">
        <f>'cc-pVDZ'!BX7</f>
        <v>1.6552426721742393</v>
      </c>
      <c r="C7" s="2">
        <f>'cc-pVTZ'!BX7</f>
        <v>0.7262577143238218</v>
      </c>
      <c r="D7" s="2">
        <f>'cc-pVQZ'!BX7</f>
        <v>0.33705855819287933</v>
      </c>
      <c r="F7" s="2">
        <f>'cc-pVDZ'!BY7</f>
        <v>0.12747557927397679</v>
      </c>
      <c r="G7" s="2">
        <f>'cc-pVTZ'!BY7</f>
        <v>6.2063419214467785E-2</v>
      </c>
      <c r="H7" s="2">
        <f>'cc-pVQZ'!BY7</f>
        <v>2.787450348878906E-2</v>
      </c>
      <c r="J7" s="2">
        <f>'cc-pVDZ'!BZ7</f>
        <v>-5.5544630860708821E-3</v>
      </c>
      <c r="K7" s="2">
        <f>'cc-pVTZ'!BZ7</f>
        <v>-2.6481352708742634E-3</v>
      </c>
      <c r="L7" s="2">
        <f>'cc-pVQZ'!BZ7</f>
        <v>-1.0031435893154139E-3</v>
      </c>
      <c r="N7" s="2" t="str">
        <f>'cc-pVQZ'!BW7</f>
        <v>ch2-sing.out</v>
      </c>
      <c r="O7" s="2">
        <f t="shared" si="8"/>
        <v>0.12192111618790591</v>
      </c>
      <c r="P7" s="2">
        <f t="shared" si="4"/>
        <v>5.9415283943593522E-2</v>
      </c>
      <c r="Q7" s="2">
        <f t="shared" si="4"/>
        <v>2.6871359899473646E-2</v>
      </c>
      <c r="S7" s="2" t="str">
        <f>'cc-pVQZ'!BW7</f>
        <v>ch2-sing.out</v>
      </c>
      <c r="T7" s="2">
        <f>'cc-pVDZ'!CA7</f>
        <v>2.1229191691020333E-2</v>
      </c>
      <c r="U7" s="2">
        <f>'cc-pVTZ'!CA7</f>
        <v>3.0988872678392454E-3</v>
      </c>
      <c r="V7" s="2">
        <f>'cc-pVQZ'!CA7</f>
        <v>-6.982349664923504E-3</v>
      </c>
      <c r="X7" s="2" t="str">
        <f t="shared" si="9"/>
        <v>ch2-sing.out</v>
      </c>
      <c r="Y7" s="2">
        <f t="shared" si="10"/>
        <v>1.5674728604949451E-2</v>
      </c>
      <c r="Z7" s="2">
        <f t="shared" si="11"/>
        <v>4.5075199696498203E-4</v>
      </c>
      <c r="AA7" s="2">
        <f t="shared" si="12"/>
        <v>-7.9854932542389179E-3</v>
      </c>
      <c r="AC7" t="str">
        <f>'cc-pVTZ'!BW7</f>
        <v>ch2-sing.out</v>
      </c>
      <c r="AD7" s="2">
        <f t="shared" si="5"/>
        <v>0.14870477096499712</v>
      </c>
      <c r="AE7" s="2">
        <f t="shared" si="6"/>
        <v>6.5162306482307031E-2</v>
      </c>
      <c r="AF7" s="2">
        <f t="shared" si="7"/>
        <v>2.0892153823865556E-2</v>
      </c>
      <c r="AG7" s="2"/>
      <c r="AH7" t="str">
        <f t="shared" si="13"/>
        <v>ch2-sing.out</v>
      </c>
      <c r="AI7" s="2">
        <f>'cc-pVDZ'!CB7</f>
        <v>1.3151494712531075E-3</v>
      </c>
      <c r="AJ7" s="2">
        <f>'cc-pVTZ'!CB7</f>
        <v>1.5234989346879502E-3</v>
      </c>
      <c r="AK7" s="2">
        <f>'cc-pVQZ'!CB7</f>
        <v>5.1895098576437704E-4</v>
      </c>
      <c r="AM7" t="str">
        <f t="shared" si="14"/>
        <v>ch2-sing.out</v>
      </c>
      <c r="AN7" s="2">
        <f>'cc-pVDZ'!CC7</f>
        <v>-4.6605129426779968E-5</v>
      </c>
      <c r="AO7" s="2">
        <f>'cc-pVTZ'!CC7</f>
        <v>-5.6114404372920035E-5</v>
      </c>
      <c r="AP7" s="2">
        <f>'cc-pVQZ'!CC7</f>
        <v>-2.2850131415452779E-5</v>
      </c>
    </row>
    <row r="8" spans="1:48" x14ac:dyDescent="0.2">
      <c r="A8" s="2" t="str">
        <f>'cc-pVDZ'!BW8</f>
        <v>ch2-trip.out</v>
      </c>
      <c r="B8" s="2">
        <f>'cc-pVDZ'!BX8</f>
        <v>1.7205413107475067</v>
      </c>
      <c r="C8" s="2">
        <f>'cc-pVTZ'!BX8</f>
        <v>0.74550970578050624</v>
      </c>
      <c r="D8" s="2">
        <f>'cc-pVQZ'!BX8</f>
        <v>0.34934212003366838</v>
      </c>
      <c r="F8" s="2">
        <f>'cc-pVDZ'!BY8</f>
        <v>0.13375067427153908</v>
      </c>
      <c r="G8" s="2">
        <f>'cc-pVTZ'!BY8</f>
        <v>6.494996291698385E-2</v>
      </c>
      <c r="H8" s="2">
        <f>'cc-pVQZ'!BY8</f>
        <v>2.9118051613210127E-2</v>
      </c>
      <c r="J8" s="2">
        <f>'cc-pVDZ'!BZ8</f>
        <v>-5.767816315909613E-3</v>
      </c>
      <c r="K8" s="2">
        <f>'cc-pVTZ'!BZ8</f>
        <v>-2.7924624588706592E-3</v>
      </c>
      <c r="L8" s="2">
        <f>'cc-pVQZ'!BZ8</f>
        <v>-1.0528617947898056E-3</v>
      </c>
      <c r="N8" s="2" t="str">
        <f>'cc-pVQZ'!BW8</f>
        <v>ch2-trip.out</v>
      </c>
      <c r="O8" s="2">
        <f t="shared" si="8"/>
        <v>0.12798285795562947</v>
      </c>
      <c r="P8" s="2">
        <f t="shared" si="4"/>
        <v>6.2157500458113191E-2</v>
      </c>
      <c r="Q8" s="2">
        <f t="shared" si="4"/>
        <v>2.8065189818420322E-2</v>
      </c>
      <c r="S8" s="2" t="str">
        <f>'cc-pVQZ'!BW8</f>
        <v>ch2-trip.out</v>
      </c>
      <c r="T8" s="2">
        <f>'cc-pVDZ'!CA8</f>
        <v>2.2390084268437249E-2</v>
      </c>
      <c r="U8" s="2">
        <f>'cc-pVTZ'!CA8</f>
        <v>3.1741884051825764E-3</v>
      </c>
      <c r="V8" s="2">
        <f>'cc-pVQZ'!CA8</f>
        <v>-7.2871291426395146E-3</v>
      </c>
      <c r="X8" s="2" t="str">
        <f t="shared" si="9"/>
        <v>ch2-trip.out</v>
      </c>
      <c r="Y8" s="2">
        <f t="shared" si="10"/>
        <v>1.6622267952527636E-2</v>
      </c>
      <c r="Z8" s="2">
        <f t="shared" si="11"/>
        <v>3.8172594631191714E-4</v>
      </c>
      <c r="AA8" s="2">
        <f t="shared" si="12"/>
        <v>-8.3399909374293202E-3</v>
      </c>
      <c r="AC8" t="str">
        <f>'cc-pVTZ'!BW8</f>
        <v>ch2-trip.out</v>
      </c>
      <c r="AD8" s="2">
        <f t="shared" si="5"/>
        <v>0.15614075853997633</v>
      </c>
      <c r="AE8" s="2">
        <f t="shared" si="6"/>
        <v>6.8124151322166426E-2</v>
      </c>
      <c r="AF8" s="2">
        <f t="shared" si="7"/>
        <v>2.1830922470570613E-2</v>
      </c>
      <c r="AG8" s="2"/>
      <c r="AH8" t="str">
        <f t="shared" si="13"/>
        <v>ch2-trip.out</v>
      </c>
      <c r="AI8" s="2">
        <f>'cc-pVDZ'!CB8</f>
        <v>1.3590751354399799E-3</v>
      </c>
      <c r="AJ8" s="2">
        <f>'cc-pVTZ'!CB8</f>
        <v>1.6113502674670599E-3</v>
      </c>
      <c r="AK8" s="2">
        <f>'cc-pVQZ'!CB8</f>
        <v>5.3147168236478137E-4</v>
      </c>
      <c r="AM8" t="str">
        <f t="shared" si="14"/>
        <v>ch2-trip.out</v>
      </c>
      <c r="AN8" s="2">
        <f>'cc-pVDZ'!CC8</f>
        <v>-4.6605129426779968E-5</v>
      </c>
      <c r="AO8" s="2">
        <f>'cc-pVTZ'!CC8</f>
        <v>-4.9839313305710675E-5</v>
      </c>
      <c r="AP8" s="2">
        <f>'cc-pVQZ'!CC8</f>
        <v>-2.1727518515035626E-5</v>
      </c>
    </row>
    <row r="9" spans="1:48" x14ac:dyDescent="0.2">
      <c r="A9" s="2" t="str">
        <f>'cc-pVDZ'!BW9</f>
        <v>cl2o.out</v>
      </c>
      <c r="B9" s="2">
        <f>'cc-pVDZ'!BX9</f>
        <v>7.380798506067773</v>
      </c>
      <c r="C9" s="2">
        <f>'cc-pVTZ'!BX9</f>
        <v>3.1617975017641711</v>
      </c>
      <c r="D9" s="2">
        <f>'cc-pVQZ'!BX9</f>
        <v>1.3525292400611177</v>
      </c>
      <c r="F9" s="2">
        <f>'cc-pVDZ'!BY9</f>
        <v>0.636337921101088</v>
      </c>
      <c r="G9" s="2">
        <f>'cc-pVTZ'!BY9</f>
        <v>0.42536484032159194</v>
      </c>
      <c r="H9" s="2">
        <f>'cc-pVQZ'!BY9</f>
        <v>0.17335176152532483</v>
      </c>
      <c r="J9" s="2">
        <f>'cc-pVDZ'!BZ9</f>
        <v>-1.057647551916574E-2</v>
      </c>
      <c r="K9" s="2">
        <f>'cc-pVTZ'!BZ9</f>
        <v>-1.6085408411569802E-2</v>
      </c>
      <c r="L9" s="2">
        <f>'cc-pVQZ'!BZ9</f>
        <v>-6.5704711974916563E-3</v>
      </c>
      <c r="N9" s="2" t="str">
        <f>'cc-pVQZ'!BW9</f>
        <v>cl2o.out</v>
      </c>
      <c r="O9" s="2">
        <f t="shared" si="8"/>
        <v>0.62576144558192226</v>
      </c>
      <c r="P9" s="2">
        <f t="shared" si="4"/>
        <v>0.40927943191002214</v>
      </c>
      <c r="Q9" s="2">
        <f t="shared" si="4"/>
        <v>0.16678129032783318</v>
      </c>
      <c r="S9" s="2" t="str">
        <f>'cc-pVQZ'!BW9</f>
        <v>cl2o.out</v>
      </c>
      <c r="T9" s="2">
        <f>'cc-pVDZ'!CA9</f>
        <v>8.3235819426192847E-2</v>
      </c>
      <c r="U9" s="2">
        <f>'cc-pVTZ'!CA9</f>
        <v>3.7798746402316397E-2</v>
      </c>
      <c r="V9" s="2">
        <f>'cc-pVQZ'!CA9</f>
        <v>-6.6819940655022947E-3</v>
      </c>
      <c r="X9" s="2" t="str">
        <f t="shared" si="9"/>
        <v>cl2o.out</v>
      </c>
      <c r="Y9" s="2">
        <f t="shared" si="10"/>
        <v>7.2659343907027107E-2</v>
      </c>
      <c r="Z9" s="2">
        <f t="shared" si="11"/>
        <v>2.1713337990746595E-2</v>
      </c>
      <c r="AA9" s="2">
        <f t="shared" si="12"/>
        <v>-1.3252465262993951E-2</v>
      </c>
      <c r="AC9" t="str">
        <f>'cc-pVTZ'!BW9</f>
        <v>cl2o.out</v>
      </c>
      <c r="AD9" s="2">
        <f t="shared" si="5"/>
        <v>0.71957374052728085</v>
      </c>
      <c r="AE9" s="2">
        <f t="shared" si="6"/>
        <v>0.46316358672390834</v>
      </c>
      <c r="AF9" s="2">
        <f t="shared" si="7"/>
        <v>0.16666976745982254</v>
      </c>
      <c r="AG9" s="2"/>
      <c r="AH9" t="str">
        <f t="shared" si="13"/>
        <v>cl2o.out</v>
      </c>
      <c r="AI9" s="2">
        <f>'cc-pVDZ'!CB9</f>
        <v>1.0710198548167682E-2</v>
      </c>
      <c r="AJ9" s="2">
        <f>'cc-pVTZ'!CB9</f>
        <v>1.8321039745288203E-2</v>
      </c>
      <c r="AM9" t="str">
        <f t="shared" si="14"/>
        <v>cl2o.out</v>
      </c>
      <c r="AN9" s="2">
        <f>'cc-pVDZ'!CC9</f>
        <v>-6.697057843894072E-4</v>
      </c>
      <c r="AO9" s="2">
        <f>'cc-pVTZ'!CC9</f>
        <v>1.3870773882729281E-4</v>
      </c>
      <c r="AP9" s="2"/>
    </row>
    <row r="10" spans="1:48" x14ac:dyDescent="0.2">
      <c r="A10" s="2" t="str">
        <f>'cc-pVDZ'!BW10</f>
        <v>clcn.out</v>
      </c>
      <c r="B10" s="2">
        <f>'cc-pVDZ'!BX10</f>
        <v>8.055005555479454</v>
      </c>
      <c r="C10" s="2">
        <f>'cc-pVTZ'!BX10</f>
        <v>3.1922424532874061</v>
      </c>
      <c r="D10" s="2">
        <f>'cc-pVQZ'!BX10</f>
        <v>1.3078440361033188</v>
      </c>
      <c r="F10" s="2">
        <f>'cc-pVDZ'!BY10</f>
        <v>0.7091655925086684</v>
      </c>
      <c r="G10" s="2">
        <f>'cc-pVTZ'!BY10</f>
        <v>0.37135705103546002</v>
      </c>
      <c r="H10" s="2">
        <f>'cc-pVQZ'!BY10</f>
        <v>0.14260986025180955</v>
      </c>
      <c r="J10" s="2">
        <f>'cc-pVDZ'!BZ10</f>
        <v>-2.2957991062611427E-2</v>
      </c>
      <c r="K10" s="2">
        <f>'cc-pVTZ'!BZ10</f>
        <v>-1.5976517403032631E-2</v>
      </c>
      <c r="L10" s="2">
        <f>'cc-pVQZ'!BZ10</f>
        <v>-5.5964691852068427E-3</v>
      </c>
      <c r="N10" s="2" t="str">
        <f>'cc-pVQZ'!BW10</f>
        <v>clcn.out</v>
      </c>
      <c r="O10" s="2">
        <f t="shared" si="8"/>
        <v>0.68620760144605697</v>
      </c>
      <c r="P10" s="2">
        <f t="shared" si="4"/>
        <v>0.35538053363242739</v>
      </c>
      <c r="Q10" s="2">
        <f t="shared" si="4"/>
        <v>0.13701339106660271</v>
      </c>
      <c r="S10" s="2" t="str">
        <f>'cc-pVQZ'!BW10</f>
        <v>clcn.out</v>
      </c>
      <c r="T10" s="2">
        <f>'cc-pVDZ'!CA10</f>
        <v>0.10221758394598623</v>
      </c>
      <c r="U10" s="2">
        <f>'cc-pVTZ'!CA10</f>
        <v>2.9050987868856737E-2</v>
      </c>
      <c r="V10" s="2">
        <f>'cc-pVQZ'!CA10</f>
        <v>-1.6830485023092479E-2</v>
      </c>
      <c r="X10" s="2" t="str">
        <f t="shared" si="9"/>
        <v>clcn.out</v>
      </c>
      <c r="Y10" s="2">
        <f t="shared" si="10"/>
        <v>7.9259592883374808E-2</v>
      </c>
      <c r="Z10" s="2">
        <f t="shared" si="11"/>
        <v>1.3074470465824106E-2</v>
      </c>
      <c r="AA10" s="2">
        <f t="shared" si="12"/>
        <v>-2.2426954208299321E-2</v>
      </c>
      <c r="AC10" t="str">
        <f>'cc-pVTZ'!BW10</f>
        <v>clcn.out</v>
      </c>
      <c r="AD10" s="2">
        <f t="shared" si="5"/>
        <v>0.81138317645465463</v>
      </c>
      <c r="AE10" s="2">
        <f t="shared" si="6"/>
        <v>0.40040803890431675</v>
      </c>
      <c r="AF10" s="2">
        <f t="shared" si="7"/>
        <v>0.12577937522871707</v>
      </c>
      <c r="AG10" s="2"/>
      <c r="AH10" t="str">
        <f t="shared" si="13"/>
        <v>clcn.out</v>
      </c>
      <c r="AI10" s="2">
        <f>'cc-pVDZ'!CB10</f>
        <v>1.0602164541865022E-2</v>
      </c>
      <c r="AJ10" s="2">
        <f>'cc-pVTZ'!CB10</f>
        <v>1.5341081721601313E-2</v>
      </c>
      <c r="AK10" s="2">
        <f>'cc-pVQZ'!CB10</f>
        <v>6.6844715460661064E-3</v>
      </c>
      <c r="AM10" t="str">
        <f t="shared" si="14"/>
        <v>clcn.out</v>
      </c>
      <c r="AN10" s="2">
        <f>'cc-pVDZ'!CC10</f>
        <v>-4.6938526861595165E-4</v>
      </c>
      <c r="AO10" s="2">
        <f>'cc-pVTZ'!CC10</f>
        <v>2.0014045469451958E-4</v>
      </c>
      <c r="AP10" s="2">
        <f>'cc-pVQZ'!CC10</f>
        <v>-2.0555926539600478E-5</v>
      </c>
    </row>
    <row r="11" spans="1:48" x14ac:dyDescent="0.2">
      <c r="A11" s="2" t="str">
        <f>'cc-pVDZ'!BW11</f>
        <v>clno.out</v>
      </c>
      <c r="B11" s="2">
        <f>'cc-pVDZ'!BX11</f>
        <v>7.8419042397394421</v>
      </c>
      <c r="C11" s="2">
        <f>'cc-pVTZ'!BX11</f>
        <v>3.157604678439867</v>
      </c>
      <c r="D11" s="2">
        <f>'cc-pVQZ'!BX11</f>
        <v>1.1483497522631012</v>
      </c>
      <c r="F11" s="2">
        <f>'cc-pVDZ'!BY11</f>
        <v>0.62138999667604367</v>
      </c>
      <c r="G11" s="2">
        <f>'cc-pVTZ'!BY11</f>
        <v>0.35294776516863635</v>
      </c>
      <c r="H11" s="2">
        <f>'cc-pVQZ'!BY11</f>
        <v>0.11797010173157219</v>
      </c>
      <c r="J11" s="2">
        <f>'cc-pVDZ'!BZ11</f>
        <v>-1.432433753294049E-2</v>
      </c>
      <c r="K11" s="2">
        <f>'cc-pVTZ'!BZ11</f>
        <v>-3.9685960409258314E-2</v>
      </c>
      <c r="L11" s="2">
        <f>'cc-pVQZ'!BZ11</f>
        <v>-9.3589682240519778E-2</v>
      </c>
      <c r="N11" s="2" t="str">
        <f>'cc-pVQZ'!BW11</f>
        <v>clno.out</v>
      </c>
      <c r="O11" s="2">
        <f t="shared" si="8"/>
        <v>0.60706565914310318</v>
      </c>
      <c r="P11" s="2">
        <f t="shared" si="4"/>
        <v>0.31326180475937804</v>
      </c>
      <c r="Q11" s="2">
        <f t="shared" si="4"/>
        <v>2.4380419491052407E-2</v>
      </c>
      <c r="S11" s="2" t="str">
        <f>'cc-pVQZ'!BW11</f>
        <v>clno.out</v>
      </c>
      <c r="T11" s="2">
        <f>'cc-pVDZ'!CA11</f>
        <v>9.4432735477028018E-2</v>
      </c>
      <c r="U11" s="2">
        <f>'cc-pVTZ'!CA11</f>
        <v>5.9228150048085126E-2</v>
      </c>
      <c r="V11" s="2">
        <f>'cc-pVQZ'!CA11</f>
        <v>-1.8544224736132264E-2</v>
      </c>
      <c r="X11" s="2" t="str">
        <f t="shared" si="9"/>
        <v>clno.out</v>
      </c>
      <c r="Y11" s="2">
        <f t="shared" si="10"/>
        <v>8.0108397944087528E-2</v>
      </c>
      <c r="Z11" s="2">
        <f t="shared" si="11"/>
        <v>1.9542189638826812E-2</v>
      </c>
      <c r="AA11" s="2">
        <f t="shared" si="12"/>
        <v>-0.11213390697665204</v>
      </c>
      <c r="AC11" t="str">
        <f>'cc-pVTZ'!BW11</f>
        <v>clno.out</v>
      </c>
      <c r="AD11" s="2">
        <f t="shared" si="5"/>
        <v>0.71582273215307168</v>
      </c>
      <c r="AE11" s="2">
        <f t="shared" si="6"/>
        <v>0.41217591521672148</v>
      </c>
      <c r="AF11" s="2">
        <f t="shared" si="7"/>
        <v>9.9425876995439921E-2</v>
      </c>
      <c r="AG11" s="2"/>
      <c r="AH11" t="str">
        <f t="shared" si="13"/>
        <v>clno.out</v>
      </c>
      <c r="AI11" s="2">
        <f>'cc-pVDZ'!CB11</f>
        <v>5.3204328441722737E-3</v>
      </c>
      <c r="AJ11" s="2">
        <f>'cc-pVTZ'!CB11</f>
        <v>1.4863188067721467E-2</v>
      </c>
      <c r="AM11" t="str">
        <f t="shared" si="14"/>
        <v>clno.out</v>
      </c>
      <c r="AN11" s="2">
        <f>'cc-pVDZ'!CC11</f>
        <v>-7.423468028946445E-4</v>
      </c>
      <c r="AO11" s="2">
        <f>'cc-pVTZ'!CC11</f>
        <v>-2.8884055271021225E-3</v>
      </c>
      <c r="AP11" s="2"/>
    </row>
    <row r="12" spans="1:48" x14ac:dyDescent="0.2">
      <c r="A12" s="2" t="str">
        <f>'cc-pVDZ'!BW12</f>
        <v>cloo.out</v>
      </c>
      <c r="B12" s="2">
        <f>'cc-pVDZ'!BX12</f>
        <v>7.3308627771227108</v>
      </c>
      <c r="C12" s="2">
        <f>'cc-pVTZ'!BX12</f>
        <v>3.3401685255063285</v>
      </c>
      <c r="D12" s="2">
        <f>'cc-pVQZ'!BX12</f>
        <v>1.2738488530095111</v>
      </c>
      <c r="F12" s="2">
        <f>'cc-pVDZ'!BY12</f>
        <v>0.56745898317853261</v>
      </c>
      <c r="G12" s="2">
        <f>'cc-pVTZ'!BY12</f>
        <v>0.34635821520170396</v>
      </c>
      <c r="H12" s="2">
        <f>'cc-pVQZ'!BY12</f>
        <v>0.13075848361150122</v>
      </c>
      <c r="J12" s="2">
        <f>'cc-pVDZ'!BZ12</f>
        <v>-9.470272935644175E-3</v>
      </c>
      <c r="K12" s="2">
        <f>'cc-pVTZ'!BZ12</f>
        <v>-8.0931201586167845E-2</v>
      </c>
      <c r="L12" s="2">
        <f>'cc-pVQZ'!BZ12</f>
        <v>-9.2716262388350401E-2</v>
      </c>
      <c r="N12" s="2" t="str">
        <f>'cc-pVQZ'!BW12</f>
        <v>cloo.out</v>
      </c>
      <c r="O12" s="2">
        <f t="shared" si="8"/>
        <v>0.55798871024288843</v>
      </c>
      <c r="P12" s="2">
        <f t="shared" si="4"/>
        <v>0.26542701361553611</v>
      </c>
      <c r="Q12" s="2">
        <f t="shared" si="4"/>
        <v>3.8042221223150818E-2</v>
      </c>
      <c r="S12" s="2" t="str">
        <f>'cc-pVQZ'!BW12</f>
        <v>cloo.out</v>
      </c>
      <c r="T12" s="2">
        <f>'cc-pVDZ'!CA12</f>
        <v>8.6426722781951071E-2</v>
      </c>
      <c r="U12" s="2">
        <f>'cc-pVTZ'!CA12</f>
        <v>9.9213145177856177E-2</v>
      </c>
      <c r="X12" s="2" t="str">
        <f t="shared" si="9"/>
        <v>cloo.out</v>
      </c>
      <c r="Y12" s="2">
        <f t="shared" si="10"/>
        <v>7.6956449846306896E-2</v>
      </c>
      <c r="Z12" s="2">
        <f t="shared" si="11"/>
        <v>1.8281943591688332E-2</v>
      </c>
      <c r="AA12" s="2"/>
      <c r="AC12" t="str">
        <f>'cc-pVTZ'!BW12</f>
        <v>cloo.out</v>
      </c>
      <c r="AD12" s="2">
        <f t="shared" si="5"/>
        <v>0.65388570596048368</v>
      </c>
      <c r="AE12" s="2">
        <f t="shared" si="6"/>
        <v>0.44557136037956013</v>
      </c>
      <c r="AF12" s="2"/>
      <c r="AG12" s="2"/>
      <c r="AH12" t="str">
        <f t="shared" si="13"/>
        <v>cloo.out</v>
      </c>
      <c r="AI12" s="2">
        <f>'cc-pVDZ'!CB12</f>
        <v>1.8054496560822031E-3</v>
      </c>
      <c r="AJ12" s="2">
        <f>'cc-pVTZ'!CB12</f>
        <v>1.7571918750803661E-2</v>
      </c>
      <c r="AM12" t="str">
        <f t="shared" si="14"/>
        <v>cloo.out</v>
      </c>
      <c r="AN12" s="2">
        <f>'cc-pVDZ'!CC12</f>
        <v>-8.26753143350345E-4</v>
      </c>
      <c r="AO12" s="2">
        <f>'cc-pVTZ'!CC12</f>
        <v>-8.8237122048724359E-3</v>
      </c>
      <c r="AP12" s="2"/>
    </row>
    <row r="13" spans="1:48" x14ac:dyDescent="0.2">
      <c r="A13" s="2" t="str">
        <f>'cc-pVDZ'!BW13</f>
        <v>co2.out</v>
      </c>
      <c r="B13" s="2">
        <f>'cc-pVDZ'!BX13</f>
        <v>10.561959960083527</v>
      </c>
      <c r="C13" s="2">
        <f>'cc-pVTZ'!BX13</f>
        <v>4.5849409942948114</v>
      </c>
      <c r="D13" s="2">
        <f>'cc-pVQZ'!BX13</f>
        <v>2.0293359102061856</v>
      </c>
      <c r="F13" s="2">
        <f>'cc-pVDZ'!BY13</f>
        <v>0.81582959014070866</v>
      </c>
      <c r="G13" s="2">
        <f>'cc-pVTZ'!BY13</f>
        <v>0.44674843825589505</v>
      </c>
      <c r="H13" s="2">
        <f>'cc-pVQZ'!BY13</f>
        <v>0.19570209746279943</v>
      </c>
      <c r="J13" s="2">
        <f>'cc-pVDZ'!BZ13</f>
        <v>-1.0126494792189078E-2</v>
      </c>
      <c r="K13" s="2">
        <f>'cc-pVTZ'!BZ13</f>
        <v>-1.2372616128175196E-2</v>
      </c>
      <c r="L13" s="2">
        <f>'cc-pVQZ'!BZ13</f>
        <v>-5.6162037436706669E-3</v>
      </c>
      <c r="N13" s="2" t="str">
        <f>'cc-pVQZ'!BW13</f>
        <v>co2.out</v>
      </c>
      <c r="O13" s="2">
        <f t="shared" si="8"/>
        <v>0.80570309534851958</v>
      </c>
      <c r="P13" s="2">
        <f t="shared" si="4"/>
        <v>0.43437582212771986</v>
      </c>
      <c r="Q13" s="2">
        <f t="shared" si="4"/>
        <v>0.19008589371912876</v>
      </c>
      <c r="S13" s="2" t="str">
        <f>'cc-pVQZ'!BW13</f>
        <v>co2.out</v>
      </c>
      <c r="T13" s="2">
        <f>'cc-pVDZ'!CA13</f>
        <v>0.11971671231106029</v>
      </c>
      <c r="U13" s="2">
        <f>'cc-pVTZ'!CA13</f>
        <v>4.3075958791689573E-2</v>
      </c>
      <c r="V13" s="2">
        <f>'cc-pVQZ'!CA13</f>
        <v>-6.3883039629217819E-3</v>
      </c>
      <c r="X13" s="2" t="str">
        <f t="shared" si="9"/>
        <v>co2.out</v>
      </c>
      <c r="Y13" s="2">
        <f t="shared" si="10"/>
        <v>0.10959021751887121</v>
      </c>
      <c r="Z13" s="2">
        <f t="shared" si="11"/>
        <v>3.0703342663514377E-2</v>
      </c>
      <c r="AA13" s="2">
        <f t="shared" si="12"/>
        <v>-1.2004507706592449E-2</v>
      </c>
      <c r="AC13" t="str">
        <f>'cc-pVTZ'!BW13</f>
        <v>co2.out</v>
      </c>
      <c r="AD13" s="2">
        <f t="shared" si="5"/>
        <v>0.93554630245176895</v>
      </c>
      <c r="AE13" s="2">
        <f t="shared" si="6"/>
        <v>0.48982439704758463</v>
      </c>
      <c r="AF13" s="2">
        <f t="shared" si="7"/>
        <v>0.18931379349987765</v>
      </c>
      <c r="AG13" s="2"/>
      <c r="AH13" t="str">
        <f t="shared" si="13"/>
        <v>co2.out</v>
      </c>
      <c r="AI13" s="2">
        <f>'cc-pVDZ'!CB13</f>
        <v>-1.7673667027793272E-3</v>
      </c>
      <c r="AJ13" s="2">
        <f>'cc-pVTZ'!CB13</f>
        <v>1.3397582559093735E-2</v>
      </c>
      <c r="AK13" s="2">
        <f>'cc-pVQZ'!CB13</f>
        <v>6.1211430669345646E-3</v>
      </c>
      <c r="AM13" t="str">
        <f t="shared" si="14"/>
        <v>co2.out</v>
      </c>
      <c r="AN13" s="2">
        <f>'cc-pVDZ'!CC13</f>
        <v>-1.024593735110102E-3</v>
      </c>
      <c r="AO13" s="2">
        <f>'cc-pVTZ'!CC13</f>
        <v>-9.3002806903541568E-4</v>
      </c>
      <c r="AP13" s="2">
        <f>'cc-pVQZ'!CC13</f>
        <v>-6.3772095535341577E-4</v>
      </c>
    </row>
    <row r="14" spans="1:48" x14ac:dyDescent="0.2">
      <c r="A14" s="2" t="str">
        <f>'cc-pVDZ'!BW14</f>
        <v>cs2.out</v>
      </c>
      <c r="B14" s="2">
        <f>'cc-pVDZ'!BX14</f>
        <v>9.9319510043669084</v>
      </c>
      <c r="C14" s="2">
        <f>'cc-pVTZ'!BX14</f>
        <v>3.6313468225856411</v>
      </c>
      <c r="D14" s="2">
        <f>'cc-pVQZ'!BX14</f>
        <v>1.4709864896156546</v>
      </c>
      <c r="F14" s="2">
        <f>'cc-pVDZ'!BY14</f>
        <v>0.87312599914295674</v>
      </c>
      <c r="G14" s="2">
        <f>'cc-pVTZ'!BY14</f>
        <v>0.4031186928309296</v>
      </c>
      <c r="H14" s="2">
        <f>'cc-pVQZ'!BY14</f>
        <v>0.15000381609894475</v>
      </c>
      <c r="J14" s="2">
        <f>'cc-pVDZ'!BZ14</f>
        <v>-3.5039679944929958E-2</v>
      </c>
      <c r="K14" s="2">
        <f>'cc-pVTZ'!BZ14</f>
        <v>-2.0096198762416861E-2</v>
      </c>
      <c r="L14" s="2">
        <f>'cc-pVQZ'!BZ14</f>
        <v>-6.5422464811035752E-3</v>
      </c>
      <c r="N14" s="2" t="str">
        <f>'cc-pVQZ'!BW14</f>
        <v>cs2.out</v>
      </c>
      <c r="O14" s="2">
        <f t="shared" si="8"/>
        <v>0.83808631919802679</v>
      </c>
      <c r="P14" s="2">
        <f t="shared" si="4"/>
        <v>0.38302249406851274</v>
      </c>
      <c r="Q14" s="2">
        <f t="shared" si="4"/>
        <v>0.14346156961784118</v>
      </c>
      <c r="S14" s="2" t="str">
        <f>'cc-pVQZ'!BW14</f>
        <v>cs2.out</v>
      </c>
      <c r="T14" s="2">
        <f>'cc-pVDZ'!CA14</f>
        <v>0.14698352881711685</v>
      </c>
      <c r="U14" s="2">
        <f>'cc-pVTZ'!CA14</f>
        <v>3.4347945571198579E-2</v>
      </c>
      <c r="V14" s="2">
        <f>'cc-pVQZ'!CA14</f>
        <v>-2.412854543456433E-2</v>
      </c>
      <c r="X14" s="2" t="str">
        <f t="shared" si="9"/>
        <v>cs2.out</v>
      </c>
      <c r="Y14" s="2">
        <f t="shared" si="10"/>
        <v>0.11194384887218689</v>
      </c>
      <c r="Z14" s="2">
        <f t="shared" si="11"/>
        <v>1.4251746808781718E-2</v>
      </c>
      <c r="AA14" s="2">
        <f t="shared" si="12"/>
        <v>-3.0670791915667905E-2</v>
      </c>
      <c r="AC14" t="str">
        <f>'cc-pVTZ'!BW14</f>
        <v>cs2.out</v>
      </c>
      <c r="AD14" s="2">
        <f t="shared" si="5"/>
        <v>1.0201095279600736</v>
      </c>
      <c r="AE14" s="2">
        <f t="shared" si="6"/>
        <v>0.43746663840212818</v>
      </c>
      <c r="AF14" s="2">
        <f t="shared" si="7"/>
        <v>0.12587527066438042</v>
      </c>
      <c r="AG14" s="2"/>
      <c r="AH14" t="str">
        <f t="shared" si="13"/>
        <v>cs2.out</v>
      </c>
      <c r="AI14" s="2">
        <f>'cc-pVDZ'!CB14</f>
        <v>1.5174026776321625E-2</v>
      </c>
      <c r="AJ14" s="2">
        <f>'cc-pVTZ'!CB14</f>
        <v>2.2208890185822838E-2</v>
      </c>
      <c r="AK14" s="2">
        <f>'cc-pVQZ'!CB14</f>
        <v>8.223178267030562E-3</v>
      </c>
      <c r="AM14" t="str">
        <f t="shared" si="14"/>
        <v>cs2.out</v>
      </c>
      <c r="AN14" s="2">
        <f>'cc-pVDZ'!CC14</f>
        <v>-6.1137997820992496E-4</v>
      </c>
      <c r="AO14" s="2">
        <f>'cc-pVTZ'!CC14</f>
        <v>-1.1510782411505716E-4</v>
      </c>
      <c r="AP14" s="2">
        <f>'cc-pVQZ'!CC14</f>
        <v>-1.4049401045213017E-5</v>
      </c>
    </row>
    <row r="15" spans="1:48" x14ac:dyDescent="0.2">
      <c r="A15" s="2" t="str">
        <f>'cc-pVDZ'!BW15</f>
        <v>f2o.out</v>
      </c>
      <c r="B15" s="2">
        <f>'cc-pVDZ'!BX15</f>
        <v>6.1928848791213227</v>
      </c>
      <c r="C15" s="2">
        <f>'cc-pVTZ'!BX15</f>
        <v>3.236977480516039</v>
      </c>
      <c r="D15" s="2">
        <f>'cc-pVQZ'!BX15</f>
        <v>1.4585076103611883</v>
      </c>
      <c r="F15" s="2">
        <f>'cc-pVDZ'!BY15</f>
        <v>0.50099512971035409</v>
      </c>
      <c r="G15" s="2">
        <f>'cc-pVTZ'!BY15</f>
        <v>0.38473386744801985</v>
      </c>
      <c r="H15" s="2">
        <f>'cc-pVQZ'!BY15</f>
        <v>0.1835184703264332</v>
      </c>
      <c r="J15" s="2">
        <f>'cc-pVDZ'!BZ15</f>
        <v>8.8820669036167033E-3</v>
      </c>
      <c r="K15" s="2">
        <f>'cc-pVTZ'!BZ15</f>
        <v>-5.5753911243101584E-3</v>
      </c>
      <c r="L15" s="2">
        <f>'cc-pVQZ'!BZ15</f>
        <v>-3.5502730188312626E-3</v>
      </c>
      <c r="N15" s="2" t="str">
        <f>'cc-pVQZ'!BW15</f>
        <v>f2o.out</v>
      </c>
      <c r="O15" s="2">
        <f t="shared" si="8"/>
        <v>0.5098771966139708</v>
      </c>
      <c r="P15" s="2">
        <f t="shared" si="4"/>
        <v>0.37915847632370969</v>
      </c>
      <c r="Q15" s="2">
        <f t="shared" si="4"/>
        <v>0.17996819730760194</v>
      </c>
      <c r="S15" s="2" t="str">
        <f>'cc-pVQZ'!BW15</f>
        <v>f2o.out</v>
      </c>
      <c r="T15" s="2">
        <f>'cc-pVDZ'!CA15</f>
        <v>5.5852257407039474E-2</v>
      </c>
      <c r="U15" s="2">
        <f>'cc-pVTZ'!CA15</f>
        <v>2.7054934075223969E-2</v>
      </c>
      <c r="V15" s="2">
        <f>'cc-pVQZ'!CA15</f>
        <v>-1.7487811394545361E-3</v>
      </c>
      <c r="X15" s="2" t="str">
        <f t="shared" si="9"/>
        <v>f2o.out</v>
      </c>
      <c r="Y15" s="2">
        <f t="shared" si="10"/>
        <v>6.4734324310656177E-2</v>
      </c>
      <c r="Z15" s="2">
        <f t="shared" si="11"/>
        <v>2.147954295091381E-2</v>
      </c>
      <c r="AA15" s="2">
        <f t="shared" si="12"/>
        <v>-5.2990541582857986E-3</v>
      </c>
      <c r="AC15" t="str">
        <f>'cc-pVTZ'!BW15</f>
        <v>f2o.out</v>
      </c>
      <c r="AD15" s="2">
        <f t="shared" si="5"/>
        <v>0.55684738711739357</v>
      </c>
      <c r="AE15" s="2">
        <f t="shared" si="6"/>
        <v>0.41178880152324382</v>
      </c>
      <c r="AF15" s="2">
        <f t="shared" si="7"/>
        <v>0.18176968918697867</v>
      </c>
      <c r="AG15" s="2"/>
      <c r="AH15" t="str">
        <f t="shared" si="13"/>
        <v>f2o.out</v>
      </c>
      <c r="AI15" s="2">
        <f>'cc-pVDZ'!CB15</f>
        <v>-8.0773455955522877E-3</v>
      </c>
      <c r="AJ15" s="2">
        <f>'cc-pVTZ'!CB15</f>
        <v>8.0284193128363768E-3</v>
      </c>
      <c r="AM15" t="str">
        <f t="shared" si="14"/>
        <v>f2o.out</v>
      </c>
      <c r="AN15" s="2">
        <f>'cc-pVDZ'!CC15</f>
        <v>-4.2261508176011375E-4</v>
      </c>
      <c r="AO15" s="2">
        <f>'cc-pVTZ'!CC15</f>
        <v>-7.8402983631065126E-4</v>
      </c>
      <c r="AP15" s="2"/>
    </row>
    <row r="16" spans="1:48" x14ac:dyDescent="0.2">
      <c r="A16" s="2" t="str">
        <f>'cc-pVDZ'!BW16</f>
        <v>fno.out</v>
      </c>
      <c r="B16" s="2">
        <f>'cc-pVDZ'!BX16</f>
        <v>8.0524271555217908</v>
      </c>
      <c r="C16" s="2">
        <f>'cc-pVTZ'!BX16</f>
        <v>3.5582967647623533</v>
      </c>
      <c r="D16" s="2">
        <f>'cc-pVQZ'!BX16</f>
        <v>1.4696965647019695</v>
      </c>
      <c r="F16" s="2">
        <f>'cc-pVDZ'!BY16</f>
        <v>0.64114949952406164</v>
      </c>
      <c r="G16" s="2">
        <f>'cc-pVTZ'!BY16</f>
        <v>0.38565996921900592</v>
      </c>
      <c r="H16" s="2">
        <f>'cc-pVQZ'!BY16</f>
        <v>0.1489728838250528</v>
      </c>
      <c r="J16" s="2">
        <f>'cc-pVDZ'!BZ16</f>
        <v>-1.2190652086871978E-3</v>
      </c>
      <c r="K16" s="2">
        <f>'cc-pVTZ'!BZ16</f>
        <v>-2.2988316033831779E-2</v>
      </c>
      <c r="L16" s="2">
        <f>'cc-pVQZ'!BZ16</f>
        <v>-4.624672915755923E-2</v>
      </c>
      <c r="N16" s="2" t="str">
        <f>'cc-pVQZ'!BW16</f>
        <v>fno.out</v>
      </c>
      <c r="O16" s="2">
        <f t="shared" si="8"/>
        <v>0.63993043431537444</v>
      </c>
      <c r="P16" s="2">
        <f t="shared" si="4"/>
        <v>0.36267165318517414</v>
      </c>
      <c r="Q16" s="2">
        <f t="shared" si="4"/>
        <v>0.10272615466749357</v>
      </c>
      <c r="S16" s="2" t="str">
        <f>'cc-pVQZ'!BW16</f>
        <v>fno.out</v>
      </c>
      <c r="T16" s="2">
        <f>'cc-pVDZ'!CA16</f>
        <v>8.5368837169852441E-2</v>
      </c>
      <c r="U16" s="2">
        <f>'cc-pVTZ'!CA16</f>
        <v>4.5839809958465594E-2</v>
      </c>
      <c r="V16" s="2">
        <f>'cc-pVQZ'!CA16</f>
        <v>4.5351031473444436E-2</v>
      </c>
      <c r="X16" s="2" t="str">
        <f t="shared" si="9"/>
        <v>fno.out</v>
      </c>
      <c r="Y16" s="2">
        <f t="shared" si="10"/>
        <v>8.4149771961165243E-2</v>
      </c>
      <c r="Z16" s="2">
        <f t="shared" si="11"/>
        <v>2.2851493924633814E-2</v>
      </c>
      <c r="AA16" s="2">
        <f t="shared" si="12"/>
        <v>-8.9569768411479345E-4</v>
      </c>
      <c r="AC16" t="str">
        <f>'cc-pVTZ'!BW16</f>
        <v>fno.out</v>
      </c>
      <c r="AD16" s="2">
        <f t="shared" si="5"/>
        <v>0.72651833669391408</v>
      </c>
      <c r="AE16" s="2">
        <f t="shared" si="6"/>
        <v>0.43149977917747151</v>
      </c>
      <c r="AF16" s="2">
        <f t="shared" si="7"/>
        <v>0.19432391529849724</v>
      </c>
      <c r="AG16" s="2"/>
      <c r="AH16" t="str">
        <f t="shared" si="13"/>
        <v>fno.out</v>
      </c>
      <c r="AI16" s="2">
        <f>'cc-pVDZ'!CB16</f>
        <v>-4.4184694589830542E-3</v>
      </c>
      <c r="AJ16" s="2">
        <f>'cc-pVTZ'!CB16</f>
        <v>1.0937383887608121E-2</v>
      </c>
      <c r="AM16" t="str">
        <f t="shared" si="14"/>
        <v>fno.out</v>
      </c>
      <c r="AN16" s="2">
        <f>'cc-pVDZ'!CC16</f>
        <v>-6.7527742268680413E-4</v>
      </c>
      <c r="AO16" s="2">
        <f>'cc-pVTZ'!CC16</f>
        <v>-2.1982943961234014E-3</v>
      </c>
      <c r="AP16" s="2"/>
    </row>
    <row r="17" spans="1:42" x14ac:dyDescent="0.2">
      <c r="A17" s="2" t="str">
        <f>'cc-pVDZ'!BW17</f>
        <v>fo2.out</v>
      </c>
      <c r="B17" s="2">
        <f>'cc-pVDZ'!BX17</f>
        <v>7.5210104594529525</v>
      </c>
      <c r="C17" s="2">
        <f>'cc-pVTZ'!BX17</f>
        <v>3.6154842138420591</v>
      </c>
      <c r="D17" s="2">
        <f>'cc-pVQZ'!BX17</f>
        <v>1.5943154767372079</v>
      </c>
      <c r="F17" s="2">
        <f>'cc-pVDZ'!BY17</f>
        <v>0.56833045014565187</v>
      </c>
      <c r="G17" s="2">
        <f>'cc-pVTZ'!BY17</f>
        <v>0.384743105066363</v>
      </c>
      <c r="H17" s="2">
        <f>'cc-pVQZ'!BY17</f>
        <v>0.17620655828510223</v>
      </c>
      <c r="J17" s="2">
        <f>'cc-pVDZ'!BZ17</f>
        <v>2.0536754783009314E-3</v>
      </c>
      <c r="K17" s="2">
        <f>'cc-pVTZ'!BZ17</f>
        <v>-1.3737867834706208E-2</v>
      </c>
      <c r="L17" s="2">
        <f>'cc-pVQZ'!BZ17</f>
        <v>-1.7118577091736142E-2</v>
      </c>
      <c r="N17" s="2" t="str">
        <f>'cc-pVQZ'!BW17</f>
        <v>fo2.out</v>
      </c>
      <c r="O17" s="2">
        <f t="shared" si="8"/>
        <v>0.5703841256239528</v>
      </c>
      <c r="P17" s="2">
        <f t="shared" si="4"/>
        <v>0.37100523723165679</v>
      </c>
      <c r="Q17" s="2">
        <f t="shared" si="4"/>
        <v>0.15908798119336609</v>
      </c>
      <c r="S17" s="2" t="str">
        <f>'cc-pVQZ'!BW17</f>
        <v>fo2.out</v>
      </c>
      <c r="T17" s="2">
        <f>'cc-pVDZ'!CA17</f>
        <v>7.2041543777679351E-2</v>
      </c>
      <c r="U17" s="2">
        <f>'cc-pVTZ'!CA17</f>
        <v>3.9219674452581899E-2</v>
      </c>
      <c r="X17" s="2" t="str">
        <f t="shared" si="9"/>
        <v>fo2.out</v>
      </c>
      <c r="Y17" s="2">
        <f t="shared" si="10"/>
        <v>7.4095219255980282E-2</v>
      </c>
      <c r="Z17" s="2">
        <f t="shared" si="11"/>
        <v>2.5481806617875691E-2</v>
      </c>
      <c r="AA17" s="2"/>
      <c r="AC17" t="str">
        <f>'cc-pVTZ'!BW17</f>
        <v>fo2.out</v>
      </c>
      <c r="AD17" s="2">
        <f t="shared" si="5"/>
        <v>0.64037199392333122</v>
      </c>
      <c r="AE17" s="2">
        <f t="shared" si="6"/>
        <v>0.4239627795189449</v>
      </c>
      <c r="AF17" s="2"/>
      <c r="AG17" s="2"/>
      <c r="AH17" t="str">
        <f t="shared" si="13"/>
        <v>fo2.out</v>
      </c>
      <c r="AI17" s="2">
        <f>'cc-pVDZ'!CB17</f>
        <v>-5.009258358015245E-3</v>
      </c>
      <c r="AJ17" s="2">
        <f>'cc-pVTZ'!CB17</f>
        <v>9.6300538129270308E-3</v>
      </c>
      <c r="AM17" t="str">
        <f t="shared" si="14"/>
        <v>fo2.out</v>
      </c>
      <c r="AN17" s="2">
        <f>'cc-pVDZ'!CC17</f>
        <v>-4.0827839626444984E-4</v>
      </c>
      <c r="AO17" s="2">
        <f>'cc-pVTZ'!CC17</f>
        <v>-1.2184464983704402E-3</v>
      </c>
      <c r="AP17" s="2"/>
    </row>
    <row r="18" spans="1:42" x14ac:dyDescent="0.2">
      <c r="A18" s="2" t="str">
        <f>'cc-pVDZ'!BW18</f>
        <v>h2o.out</v>
      </c>
      <c r="B18" s="2">
        <f>'cc-pVDZ'!BX18</f>
        <v>4.9394086773745869</v>
      </c>
      <c r="C18" s="2">
        <f>'cc-pVTZ'!BX18</f>
        <v>2.2764642076548967</v>
      </c>
      <c r="D18" s="2">
        <f>'cc-pVQZ'!BX18</f>
        <v>1.1012806335272671</v>
      </c>
      <c r="F18" s="2">
        <f>'cc-pVDZ'!BY18</f>
        <v>0.35705036282314495</v>
      </c>
      <c r="G18" s="2">
        <f>'cc-pVTZ'!BY18</f>
        <v>0.22782817173009562</v>
      </c>
      <c r="H18" s="2">
        <f>'cc-pVQZ'!BY18</f>
        <v>0.10278940072822706</v>
      </c>
      <c r="J18" s="2">
        <f>'cc-pVDZ'!BZ18</f>
        <v>-3.7838697346614936E-4</v>
      </c>
      <c r="K18" s="2">
        <f>'cc-pVTZ'!BZ18</f>
        <v>-5.4489617995159279E-3</v>
      </c>
      <c r="L18" s="2">
        <f>'cc-pVQZ'!BZ18</f>
        <v>-2.6355066419796458E-3</v>
      </c>
      <c r="N18" s="2" t="str">
        <f>'cc-pVQZ'!BW18</f>
        <v>h2o.out</v>
      </c>
      <c r="O18" s="2">
        <f t="shared" si="8"/>
        <v>0.3566719758496788</v>
      </c>
      <c r="P18" s="2">
        <f t="shared" si="4"/>
        <v>0.22237920993057969</v>
      </c>
      <c r="Q18" s="2">
        <f t="shared" si="4"/>
        <v>0.10015389408624742</v>
      </c>
      <c r="S18" s="2" t="str">
        <f>'cc-pVQZ'!BW18</f>
        <v>h2o.out</v>
      </c>
      <c r="T18" s="2">
        <f>'cc-pVDZ'!CA18</f>
        <v>4.9356712029378969E-2</v>
      </c>
      <c r="U18" s="2">
        <f>'cc-pVTZ'!CA18</f>
        <v>2.3047644571192905E-2</v>
      </c>
      <c r="V18" s="2">
        <f>'cc-pVQZ'!CA18</f>
        <v>-1.1694122699736909E-3</v>
      </c>
      <c r="X18" s="2" t="str">
        <f t="shared" si="9"/>
        <v>h2o.out</v>
      </c>
      <c r="Y18" s="2">
        <f t="shared" si="10"/>
        <v>4.8978325055912819E-2</v>
      </c>
      <c r="Z18" s="2">
        <f t="shared" si="11"/>
        <v>1.7598682771676977E-2</v>
      </c>
      <c r="AA18" s="2">
        <f t="shared" si="12"/>
        <v>-3.8049189119533366E-3</v>
      </c>
      <c r="AC18" t="str">
        <f>'cc-pVTZ'!BW18</f>
        <v>h2o.out</v>
      </c>
      <c r="AD18" s="2">
        <f t="shared" si="5"/>
        <v>0.40640707485252392</v>
      </c>
      <c r="AE18" s="2">
        <f t="shared" si="6"/>
        <v>0.25087581630128852</v>
      </c>
      <c r="AF18" s="2">
        <f t="shared" si="7"/>
        <v>0.10161998845825337</v>
      </c>
      <c r="AG18" s="2"/>
      <c r="AH18" t="str">
        <f t="shared" si="13"/>
        <v>h2o.out</v>
      </c>
      <c r="AI18" s="2">
        <f>'cc-pVDZ'!CB18</f>
        <v>-2.7931395383120616E-3</v>
      </c>
      <c r="AJ18" s="2">
        <f>'cc-pVTZ'!CB18</f>
        <v>6.2915846889666227E-3</v>
      </c>
      <c r="AK18" s="2">
        <f>'cc-pVQZ'!CB18</f>
        <v>3.1285283065756175E-3</v>
      </c>
      <c r="AM18" t="str">
        <f t="shared" si="14"/>
        <v>h2o.out</v>
      </c>
      <c r="AN18" s="2">
        <f>'cc-pVDZ'!CC18</f>
        <v>-4.6389392301193766E-4</v>
      </c>
      <c r="AO18" s="2">
        <f>'cc-pVTZ'!CC18</f>
        <v>-3.8989360928098904E-4</v>
      </c>
      <c r="AP18" s="2">
        <f>'cc-pVQZ'!CC18</f>
        <v>-2.7449838478332822E-4</v>
      </c>
    </row>
    <row r="19" spans="1:42" x14ac:dyDescent="0.2">
      <c r="A19" s="2" t="str">
        <f>'cc-pVDZ'!BW19</f>
        <v>h2s.out</v>
      </c>
      <c r="B19" s="2">
        <f>'cc-pVDZ'!BX19</f>
        <v>3.6418058987823372</v>
      </c>
      <c r="C19" s="2">
        <f>'cc-pVTZ'!BX19</f>
        <v>1.543417342365899</v>
      </c>
      <c r="D19" s="2">
        <f>'cc-pVQZ'!BX19</f>
        <v>0.68472856096624923</v>
      </c>
      <c r="F19" s="2">
        <f>'cc-pVDZ'!BY19</f>
        <v>0.31972221847502169</v>
      </c>
      <c r="G19" s="2">
        <f>'cc-pVTZ'!BY19</f>
        <v>0.18320646632162152</v>
      </c>
      <c r="H19" s="2">
        <f>'cc-pVQZ'!BY19</f>
        <v>7.4272951898024075E-2</v>
      </c>
      <c r="J19" s="2">
        <f>'cc-pVDZ'!BZ19</f>
        <v>-1.1328956714464766E-2</v>
      </c>
      <c r="K19" s="2">
        <f>'cc-pVTZ'!BZ19</f>
        <v>-8.7020689626911008E-3</v>
      </c>
      <c r="L19" s="2">
        <f>'cc-pVQZ'!BZ19</f>
        <v>-2.995891003450879E-3</v>
      </c>
      <c r="N19" s="2" t="str">
        <f>'cc-pVQZ'!BW19</f>
        <v>h2s.out</v>
      </c>
      <c r="O19" s="2">
        <f t="shared" si="8"/>
        <v>0.30839326176055692</v>
      </c>
      <c r="P19" s="2">
        <f t="shared" si="4"/>
        <v>0.17450439735893042</v>
      </c>
      <c r="Q19" s="2">
        <f t="shared" si="4"/>
        <v>7.1277060894573196E-2</v>
      </c>
      <c r="S19" s="2" t="str">
        <f>'cc-pVQZ'!BW19</f>
        <v>h2s.out</v>
      </c>
      <c r="T19" s="2">
        <f>'cc-pVDZ'!CA19</f>
        <v>4.1745786143223995E-2</v>
      </c>
      <c r="U19" s="2">
        <f>'cc-pVTZ'!CA19</f>
        <v>6.042458998336997E-3</v>
      </c>
      <c r="V19" s="2">
        <f>'cc-pVQZ'!CA19</f>
        <v>-1.7046484478385082E-2</v>
      </c>
      <c r="X19" s="2" t="str">
        <f t="shared" si="9"/>
        <v>h2s.out</v>
      </c>
      <c r="Y19" s="2">
        <f t="shared" si="10"/>
        <v>3.0416829428759229E-2</v>
      </c>
      <c r="Z19" s="2">
        <f t="shared" si="11"/>
        <v>-2.6596099643541038E-3</v>
      </c>
      <c r="AA19" s="2">
        <f t="shared" si="12"/>
        <v>-2.0042375481835961E-2</v>
      </c>
      <c r="AC19" t="str">
        <f>'cc-pVTZ'!BW19</f>
        <v>h2s.out</v>
      </c>
      <c r="AD19" s="2">
        <f t="shared" si="5"/>
        <v>0.36146800461824569</v>
      </c>
      <c r="AE19" s="2">
        <f t="shared" si="6"/>
        <v>0.18924892531995852</v>
      </c>
      <c r="AF19" s="2">
        <f t="shared" si="7"/>
        <v>5.7226467419638993E-2</v>
      </c>
      <c r="AG19" s="2"/>
      <c r="AH19" t="str">
        <f t="shared" si="13"/>
        <v>h2s.out</v>
      </c>
      <c r="AI19" s="2">
        <f>'cc-pVDZ'!CB19</f>
        <v>1.6175707614820567E-3</v>
      </c>
      <c r="AJ19" s="2">
        <f>'cc-pVTZ'!CB19</f>
        <v>1.0443097167296855E-2</v>
      </c>
      <c r="AK19" s="2">
        <f>'cc-pVQZ'!CB19</f>
        <v>4.0474745491678732E-3</v>
      </c>
      <c r="AM19" t="str">
        <f t="shared" si="14"/>
        <v>h2s.out</v>
      </c>
      <c r="AN19" s="2">
        <f>'cc-pVDZ'!CC19</f>
        <v>-5.0208932549367091E-5</v>
      </c>
      <c r="AO19" s="2">
        <f>'cc-pVTZ'!CC19</f>
        <v>4.8942013108899118E-5</v>
      </c>
      <c r="AP19" s="2">
        <f>'cc-pVQZ'!CC19</f>
        <v>8.7625681146619172E-6</v>
      </c>
    </row>
    <row r="20" spans="1:42" x14ac:dyDescent="0.2">
      <c r="A20" s="2" t="str">
        <f>'cc-pVDZ'!BW20</f>
        <v>hcn.out</v>
      </c>
      <c r="B20" s="2">
        <f>'cc-pVDZ'!BX20</f>
        <v>4.4599307823690424</v>
      </c>
      <c r="C20" s="2">
        <f>'cc-pVTZ'!BX20</f>
        <v>1.6742378764583066</v>
      </c>
      <c r="D20" s="2">
        <f>'cc-pVQZ'!BX20</f>
        <v>0.73985503193705426</v>
      </c>
      <c r="F20" s="2">
        <f>'cc-pVDZ'!BY20</f>
        <v>0.40051154217013618</v>
      </c>
      <c r="G20" s="2">
        <f>'cc-pVTZ'!BY20</f>
        <v>0.18233716295884506</v>
      </c>
      <c r="H20" s="2">
        <f>'cc-pVQZ'!BY20</f>
        <v>7.4798946025623536E-2</v>
      </c>
      <c r="J20" s="2">
        <f>'cc-pVDZ'!BZ20</f>
        <v>-1.3347153419090318E-2</v>
      </c>
      <c r="K20" s="2">
        <f>'cc-pVTZ'!BZ20</f>
        <v>-7.1316906648917211E-3</v>
      </c>
      <c r="L20" s="2">
        <f>'cc-pVQZ'!BZ20</f>
        <v>-2.5803046350461045E-3</v>
      </c>
      <c r="N20" s="2" t="str">
        <f>'cc-pVQZ'!BW20</f>
        <v>hcn.out</v>
      </c>
      <c r="O20" s="2">
        <f t="shared" si="8"/>
        <v>0.38716438875104586</v>
      </c>
      <c r="P20" s="2">
        <f t="shared" ref="P20:P37" si="15">G20+K20</f>
        <v>0.17520547229395333</v>
      </c>
      <c r="Q20" s="2">
        <f t="shared" ref="Q20:Q37" si="16">H20+L20</f>
        <v>7.2218641390577432E-2</v>
      </c>
      <c r="S20" s="2" t="str">
        <f>'cc-pVQZ'!BW20</f>
        <v>hcn.out</v>
      </c>
      <c r="T20" s="2">
        <f>'cc-pVDZ'!CA20</f>
        <v>6.7227719486993465E-2</v>
      </c>
      <c r="U20" s="2">
        <f>'cc-pVTZ'!CA20</f>
        <v>1.6106290092466224E-2</v>
      </c>
      <c r="V20" s="2">
        <f>'cc-pVQZ'!CA20</f>
        <v>-1.0636244623015045E-2</v>
      </c>
      <c r="X20" s="2" t="str">
        <f t="shared" si="9"/>
        <v>hcn.out</v>
      </c>
      <c r="Y20" s="2">
        <f t="shared" si="10"/>
        <v>5.3880566067903146E-2</v>
      </c>
      <c r="Z20" s="2">
        <f t="shared" si="11"/>
        <v>8.9745994275745034E-3</v>
      </c>
      <c r="AA20" s="2">
        <f t="shared" si="12"/>
        <v>-1.321654925806115E-2</v>
      </c>
      <c r="AC20" t="str">
        <f>'cc-pVTZ'!BW20</f>
        <v>hcn.out</v>
      </c>
      <c r="AD20" s="2">
        <f t="shared" si="5"/>
        <v>0.46773926165712965</v>
      </c>
      <c r="AE20" s="2">
        <f t="shared" si="6"/>
        <v>0.19844345305131128</v>
      </c>
      <c r="AF20" s="2">
        <f t="shared" si="7"/>
        <v>6.4162701402608491E-2</v>
      </c>
      <c r="AG20" s="2"/>
      <c r="AH20" t="str">
        <f t="shared" si="13"/>
        <v>hcn.out</v>
      </c>
      <c r="AI20" s="2">
        <f>'cc-pVDZ'!CB20</f>
        <v>2.7962795940652541E-3</v>
      </c>
      <c r="AJ20" s="2">
        <f>'cc-pVTZ'!CB20</f>
        <v>5.269505370506522E-3</v>
      </c>
      <c r="AK20" s="2">
        <f>'cc-pVQZ'!CB20</f>
        <v>1.9383768565148785E-3</v>
      </c>
      <c r="AM20" t="str">
        <f t="shared" si="14"/>
        <v>hcn.out</v>
      </c>
      <c r="AN20" s="2">
        <f>'cc-pVDZ'!CC20</f>
        <v>-2.8804065954091129E-4</v>
      </c>
      <c r="AO20" s="2">
        <f>'cc-pVTZ'!CC20</f>
        <v>-2.1476260548070059E-4</v>
      </c>
      <c r="AP20" s="2">
        <f>'cc-pVQZ'!CC20</f>
        <v>-1.1674312327158987E-4</v>
      </c>
    </row>
    <row r="21" spans="1:42" x14ac:dyDescent="0.2">
      <c r="A21" s="2" t="str">
        <f>'cc-pVDZ'!BW21</f>
        <v>hco.out</v>
      </c>
      <c r="B21" s="2">
        <f>'cc-pVDZ'!BX21</f>
        <v>5.8766047788809601</v>
      </c>
      <c r="C21" s="2">
        <f>'cc-pVTZ'!BX21</f>
        <v>2.5265614382654462</v>
      </c>
      <c r="D21" s="2">
        <f>'cc-pVQZ'!BX21</f>
        <v>1.1041842114026394</v>
      </c>
      <c r="F21" s="2">
        <f>'cc-pVDZ'!BY21</f>
        <v>0.45967656590991623</v>
      </c>
      <c r="G21" s="2">
        <f>'cc-pVTZ'!BY21</f>
        <v>0.24495563566352985</v>
      </c>
      <c r="H21" s="2">
        <f>'cc-pVQZ'!BY21</f>
        <v>0.10517735048136956</v>
      </c>
      <c r="J21" s="2">
        <f>'cc-pVDZ'!BZ21</f>
        <v>-8.09775784424005E-3</v>
      </c>
      <c r="K21" s="2">
        <f>'cc-pVTZ'!BZ21</f>
        <v>-1.3010496465085453E-2</v>
      </c>
      <c r="L21" s="2">
        <f>'cc-pVQZ'!BZ21</f>
        <v>-9.1336561636694569E-3</v>
      </c>
      <c r="N21" s="2" t="str">
        <f>'cc-pVQZ'!BW21</f>
        <v>hco.out</v>
      </c>
      <c r="O21" s="2">
        <f t="shared" si="8"/>
        <v>0.45157880806567618</v>
      </c>
      <c r="P21" s="2">
        <f t="shared" si="15"/>
        <v>0.23194513919844439</v>
      </c>
      <c r="Q21" s="2">
        <f t="shared" si="16"/>
        <v>9.6043694317700101E-2</v>
      </c>
      <c r="S21" s="2" t="str">
        <f>'cc-pVQZ'!BW21</f>
        <v>hco.out</v>
      </c>
      <c r="T21" s="2">
        <f>'cc-pVDZ'!CA21</f>
        <v>7.0127821787622224E-2</v>
      </c>
      <c r="U21" s="2">
        <f>'cc-pVTZ'!CA21</f>
        <v>2.6874442856865244E-2</v>
      </c>
      <c r="V21" s="2">
        <f>'cc-pVQZ'!CA21</f>
        <v>-1.7915182863816881E-3</v>
      </c>
      <c r="X21" s="2" t="str">
        <f t="shared" si="9"/>
        <v>hco.out</v>
      </c>
      <c r="Y21" s="2">
        <f t="shared" si="10"/>
        <v>6.2030063943382174E-2</v>
      </c>
      <c r="Z21" s="2">
        <f t="shared" si="11"/>
        <v>1.3863946391779791E-2</v>
      </c>
      <c r="AA21" s="2">
        <f t="shared" si="12"/>
        <v>-1.0925174450051145E-2</v>
      </c>
      <c r="AC21" t="str">
        <f>'cc-pVTZ'!BW21</f>
        <v>hco.out</v>
      </c>
      <c r="AD21" s="2">
        <f t="shared" si="5"/>
        <v>0.52980438769753846</v>
      </c>
      <c r="AE21" s="2">
        <f t="shared" si="6"/>
        <v>0.27183007852039509</v>
      </c>
      <c r="AF21" s="2">
        <f t="shared" si="7"/>
        <v>0.10338583219498787</v>
      </c>
      <c r="AG21" s="2"/>
      <c r="AH21" t="str">
        <f t="shared" si="13"/>
        <v>hco.out</v>
      </c>
      <c r="AI21" s="2">
        <f>'cc-pVDZ'!CB21</f>
        <v>-1.4139483292296973E-4</v>
      </c>
      <c r="AJ21" s="2">
        <f>'cc-pVTZ'!CB21</f>
        <v>7.4448530191943973E-3</v>
      </c>
      <c r="AK21" s="2">
        <f>'cc-pVQZ'!CB21</f>
        <v>4.0386210230280994E-3</v>
      </c>
      <c r="AM21" t="str">
        <f t="shared" si="14"/>
        <v>hco.out</v>
      </c>
      <c r="AN21" s="2">
        <f>'cc-pVDZ'!CC21</f>
        <v>-5.2932433897012743E-4</v>
      </c>
      <c r="AO21" s="2">
        <f>'cc-pVTZ'!CC21</f>
        <v>-1.0609673299768474E-3</v>
      </c>
      <c r="AP21" s="2">
        <f>'cc-pVQZ'!CC21</f>
        <v>-1.6531850802721237E-3</v>
      </c>
    </row>
    <row r="22" spans="1:42" x14ac:dyDescent="0.2">
      <c r="A22" s="2" t="str">
        <f>'cc-pVDZ'!BW22</f>
        <v>hnc.out</v>
      </c>
      <c r="B22" s="2">
        <f>'cc-pVDZ'!BX22</f>
        <v>4.8090017670366478</v>
      </c>
      <c r="C22" s="2">
        <f>'cc-pVTZ'!BX22</f>
        <v>1.7854576602378529</v>
      </c>
      <c r="D22" s="2">
        <f>'cc-pVQZ'!BX22</f>
        <v>0.80486863121799956</v>
      </c>
      <c r="F22" s="2">
        <f>'cc-pVDZ'!BY22</f>
        <v>0.42788978164202263</v>
      </c>
      <c r="G22" s="2">
        <f>'cc-pVTZ'!BY22</f>
        <v>0.1995748489188145</v>
      </c>
      <c r="H22" s="2">
        <f>'cc-pVQZ'!BY22</f>
        <v>8.174133964541852E-2</v>
      </c>
      <c r="J22" s="2">
        <f>'cc-pVDZ'!BZ22</f>
        <v>-1.3089874525121559E-2</v>
      </c>
      <c r="K22" s="2">
        <f>'cc-pVTZ'!BZ22</f>
        <v>-7.4328952140945148E-3</v>
      </c>
      <c r="L22" s="2">
        <f>'cc-pVQZ'!BZ22</f>
        <v>-2.6583944272715598E-3</v>
      </c>
      <c r="N22" s="2" t="str">
        <f>'cc-pVQZ'!BW22</f>
        <v>hnc.out</v>
      </c>
      <c r="O22" s="2">
        <f t="shared" si="8"/>
        <v>0.41479990711690107</v>
      </c>
      <c r="P22" s="2">
        <f t="shared" si="15"/>
        <v>0.19214195370471998</v>
      </c>
      <c r="Q22" s="2">
        <f t="shared" si="16"/>
        <v>7.9082945218146961E-2</v>
      </c>
      <c r="S22" s="2" t="str">
        <f>'cc-pVQZ'!BW22</f>
        <v>hnc.out</v>
      </c>
      <c r="T22" s="2">
        <f>'cc-pVDZ'!CA22</f>
        <v>6.9204374410503533E-2</v>
      </c>
      <c r="U22" s="2">
        <f>'cc-pVTZ'!CA22</f>
        <v>1.7681338947397762E-2</v>
      </c>
      <c r="V22" s="2">
        <f>'cc-pVQZ'!CA22</f>
        <v>-1.0861889509214961E-2</v>
      </c>
      <c r="X22" s="2" t="str">
        <f t="shared" si="9"/>
        <v>hnc.out</v>
      </c>
      <c r="Y22" s="2">
        <f t="shared" si="10"/>
        <v>5.6114499885381974E-2</v>
      </c>
      <c r="Z22" s="2">
        <f t="shared" si="11"/>
        <v>1.0248443733303247E-2</v>
      </c>
      <c r="AA22" s="2">
        <f t="shared" si="12"/>
        <v>-1.3520283936486521E-2</v>
      </c>
      <c r="AC22" t="str">
        <f>'cc-pVTZ'!BW22</f>
        <v>hnc.out</v>
      </c>
      <c r="AD22" s="2">
        <f t="shared" si="5"/>
        <v>0.49709415605252616</v>
      </c>
      <c r="AE22" s="2">
        <f t="shared" si="6"/>
        <v>0.21725618786621226</v>
      </c>
      <c r="AF22" s="2">
        <f t="shared" si="7"/>
        <v>7.0879450136203559E-2</v>
      </c>
      <c r="AG22" s="2"/>
      <c r="AH22" t="str">
        <f t="shared" si="13"/>
        <v>hnc.out</v>
      </c>
      <c r="AI22" s="2">
        <f>'cc-pVDZ'!CB22</f>
        <v>2.5515508911553297E-3</v>
      </c>
      <c r="AJ22" s="2">
        <f>'cc-pVTZ'!CB22</f>
        <v>5.7589627764400575E-3</v>
      </c>
      <c r="AK22" s="2">
        <f>'cc-pVQZ'!CB22</f>
        <v>2.1322132830050577E-3</v>
      </c>
      <c r="AM22" t="str">
        <f t="shared" si="14"/>
        <v>hnc.out</v>
      </c>
      <c r="AN22" s="2">
        <f>'cc-pVDZ'!CC22</f>
        <v>-3.068659506197946E-4</v>
      </c>
      <c r="AO22" s="2">
        <f>'cc-pVTZ'!CC22</f>
        <v>-2.3986297861711137E-4</v>
      </c>
      <c r="AP22" s="2">
        <f>'cc-pVQZ'!CC22</f>
        <v>-1.2630134159508088E-4</v>
      </c>
    </row>
    <row r="23" spans="1:42" x14ac:dyDescent="0.2">
      <c r="A23" s="2" t="str">
        <f>'cc-pVDZ'!BW23</f>
        <v>hno.out</v>
      </c>
      <c r="B23" s="2">
        <f>'cc-pVDZ'!BX23</f>
        <v>5.8782286647639239</v>
      </c>
      <c r="C23" s="2">
        <f>'cc-pVTZ'!BX23</f>
        <v>2.531981361462158</v>
      </c>
      <c r="D23" s="2">
        <f>'cc-pVQZ'!BX23</f>
        <v>1.0899097943585474</v>
      </c>
      <c r="F23" s="2">
        <f>'cc-pVDZ'!BY23</f>
        <v>0.48082064095910937</v>
      </c>
      <c r="G23" s="2">
        <f>'cc-pVTZ'!BY23</f>
        <v>0.26245314381776552</v>
      </c>
      <c r="H23" s="2">
        <f>'cc-pVQZ'!BY23</f>
        <v>0.10873259841861227</v>
      </c>
      <c r="J23" s="2">
        <f>'cc-pVDZ'!BZ23</f>
        <v>-8.8174120825499358E-3</v>
      </c>
      <c r="K23" s="2">
        <f>'cc-pVTZ'!BZ23</f>
        <v>-3.0966635634968043E-2</v>
      </c>
      <c r="L23" s="2">
        <f>'cc-pVQZ'!BZ23</f>
        <v>-2.490440437523489E-2</v>
      </c>
      <c r="N23" s="2" t="str">
        <f>'cc-pVQZ'!BW23</f>
        <v>hno.out</v>
      </c>
      <c r="O23" s="2">
        <f t="shared" si="8"/>
        <v>0.47200322887655943</v>
      </c>
      <c r="P23" s="2">
        <f t="shared" si="15"/>
        <v>0.23148650818279748</v>
      </c>
      <c r="Q23" s="2">
        <f t="shared" si="16"/>
        <v>8.382819404337738E-2</v>
      </c>
      <c r="S23" s="2" t="str">
        <f>'cc-pVQZ'!BW23</f>
        <v>hno.out</v>
      </c>
      <c r="T23" s="2">
        <f>'cc-pVDZ'!CA23</f>
        <v>7.6837434486350276E-2</v>
      </c>
      <c r="U23" s="2">
        <f>'cc-pVTZ'!CA23</f>
        <v>4.7287467447745257E-2</v>
      </c>
      <c r="V23" s="2">
        <f>'cc-pVQZ'!CA23</f>
        <v>1.3053897542647519E-2</v>
      </c>
      <c r="X23" s="2" t="str">
        <f t="shared" si="9"/>
        <v>hno.out</v>
      </c>
      <c r="Y23" s="2">
        <f t="shared" si="10"/>
        <v>6.802002240380034E-2</v>
      </c>
      <c r="Z23" s="2">
        <f t="shared" si="11"/>
        <v>1.6320831812777215E-2</v>
      </c>
      <c r="AA23" s="2">
        <f t="shared" si="12"/>
        <v>-1.1850506832587371E-2</v>
      </c>
      <c r="AC23" t="str">
        <f>'cc-pVTZ'!BW23</f>
        <v>hno.out</v>
      </c>
      <c r="AD23" s="2">
        <f t="shared" si="5"/>
        <v>0.55765807544545964</v>
      </c>
      <c r="AE23" s="2">
        <f t="shared" si="6"/>
        <v>0.30974061126551078</v>
      </c>
      <c r="AF23" s="2">
        <f t="shared" si="7"/>
        <v>0.12178649596125979</v>
      </c>
      <c r="AG23" s="2"/>
      <c r="AH23" t="str">
        <f t="shared" si="13"/>
        <v>hno.out</v>
      </c>
      <c r="AI23" s="2">
        <f>'cc-pVDZ'!CB23</f>
        <v>-6.9705009914855509E-4</v>
      </c>
      <c r="AJ23" s="2">
        <f>'cc-pVTZ'!CB23</f>
        <v>9.3536057712242382E-3</v>
      </c>
      <c r="AK23" s="2">
        <f>'cc-pVQZ'!CB23</f>
        <v>6.6461244223319227E-3</v>
      </c>
      <c r="AM23" t="str">
        <f t="shared" si="14"/>
        <v>hno.out</v>
      </c>
      <c r="AN23" s="2">
        <f>'cc-pVDZ'!CC23</f>
        <v>-6.0492795606137406E-4</v>
      </c>
      <c r="AO23" s="2">
        <f>'cc-pVTZ'!CC23</f>
        <v>-2.7259997816315718E-3</v>
      </c>
      <c r="AP23" s="2">
        <f>'cc-pVQZ'!CC23</f>
        <v>-5.120495742858111E-3</v>
      </c>
    </row>
    <row r="24" spans="1:42" x14ac:dyDescent="0.2">
      <c r="A24" s="2" t="str">
        <f>'cc-pVDZ'!BW24</f>
        <v>hocl.out</v>
      </c>
      <c r="B24" s="2">
        <f>'cc-pVDZ'!BX24</f>
        <v>6.1773004895491681</v>
      </c>
      <c r="C24" s="2">
        <f>'cc-pVTZ'!BX24</f>
        <v>2.7853268318707336</v>
      </c>
      <c r="D24" s="2">
        <f>'cc-pVQZ'!BX24</f>
        <v>1.1142119294786994</v>
      </c>
      <c r="F24" s="2">
        <f>'cc-pVDZ'!BY24</f>
        <v>0.48230848672163518</v>
      </c>
      <c r="G24" s="2">
        <f>'cc-pVTZ'!BY24</f>
        <v>0.32042495005757132</v>
      </c>
      <c r="H24" s="2">
        <f>'cc-pVQZ'!BY24</f>
        <v>0.11776740496605953</v>
      </c>
      <c r="J24" s="2">
        <f>'cc-pVDZ'!BZ24</f>
        <v>-9.204837654806397E-3</v>
      </c>
      <c r="K24" s="2">
        <f>'cc-pVTZ'!BZ24</f>
        <v>-1.0666783568296978E-2</v>
      </c>
      <c r="L24" s="2">
        <f>'cc-pVQZ'!BZ24</f>
        <v>-4.7665435854099769E-2</v>
      </c>
      <c r="N24" s="2" t="str">
        <f>'cc-pVQZ'!BW24</f>
        <v>hocl.out</v>
      </c>
      <c r="O24" s="2">
        <f t="shared" si="8"/>
        <v>0.47310364906682878</v>
      </c>
      <c r="P24" s="2">
        <f t="shared" si="15"/>
        <v>0.30975816648927434</v>
      </c>
      <c r="Q24" s="2">
        <f t="shared" si="16"/>
        <v>7.0101969111959761E-2</v>
      </c>
      <c r="S24" s="2" t="str">
        <f>'cc-pVQZ'!BW24</f>
        <v>hocl.out</v>
      </c>
      <c r="T24" s="2">
        <f>'cc-pVDZ'!CA24</f>
        <v>6.9775805878805386E-2</v>
      </c>
      <c r="U24" s="2">
        <f>'cc-pVTZ'!CA24</f>
        <v>2.9208964568425699E-2</v>
      </c>
      <c r="V24" s="2">
        <f>'cc-pVQZ'!CA24</f>
        <v>-2.1433370125919282E-2</v>
      </c>
      <c r="X24" s="2" t="str">
        <f t="shared" si="9"/>
        <v>hocl.out</v>
      </c>
      <c r="Y24" s="2">
        <f t="shared" si="10"/>
        <v>6.0570968223998989E-2</v>
      </c>
      <c r="Z24" s="2">
        <f t="shared" si="11"/>
        <v>1.8542181000128721E-2</v>
      </c>
      <c r="AA24" s="2">
        <f t="shared" si="12"/>
        <v>-6.9098805980019051E-2</v>
      </c>
      <c r="AC24" t="str">
        <f>'cc-pVTZ'!BW24</f>
        <v>hocl.out</v>
      </c>
      <c r="AD24" s="2">
        <f t="shared" si="5"/>
        <v>0.55208429260044056</v>
      </c>
      <c r="AE24" s="2">
        <f t="shared" si="6"/>
        <v>0.34963391462599702</v>
      </c>
      <c r="AF24" s="2">
        <f t="shared" si="7"/>
        <v>9.6334034840140248E-2</v>
      </c>
      <c r="AG24" s="2"/>
      <c r="AH24" t="str">
        <f t="shared" si="13"/>
        <v>hocl.out</v>
      </c>
      <c r="AI24" s="2">
        <f>'cc-pVDZ'!CB24</f>
        <v>3.8455777499279975E-3</v>
      </c>
      <c r="AJ24" s="2">
        <f>'cc-pVTZ'!CB24</f>
        <v>1.2202773178984216E-2</v>
      </c>
      <c r="AK24" s="2">
        <f>'cc-pVQZ'!CB24</f>
        <v>1.178201353243935E-2</v>
      </c>
      <c r="AM24" t="str">
        <f t="shared" si="14"/>
        <v>hocl.out</v>
      </c>
      <c r="AN24" s="2">
        <f>'cc-pVDZ'!CC24</f>
        <v>-7.0171435163501883E-4</v>
      </c>
      <c r="AO24" s="2">
        <f>'cc-pVTZ'!CC24</f>
        <v>-1.1931778618645694E-4</v>
      </c>
      <c r="AP24" s="2">
        <f>'cc-pVQZ'!CC24</f>
        <v>-9.0429496919171015E-3</v>
      </c>
    </row>
    <row r="25" spans="1:42" x14ac:dyDescent="0.2">
      <c r="A25" s="2" t="str">
        <f>'cc-pVDZ'!BW25</f>
        <v>hof.out</v>
      </c>
      <c r="B25" s="2">
        <f>'cc-pVDZ'!BX25</f>
        <v>5.52263213199722</v>
      </c>
      <c r="C25" s="2">
        <f>'cc-pVTZ'!BX25</f>
        <v>2.7305536979373102</v>
      </c>
      <c r="D25" s="2">
        <f>'cc-pVQZ'!BX25</f>
        <v>1.1641553172260615</v>
      </c>
      <c r="F25" s="2">
        <f>'cc-pVDZ'!BY25</f>
        <v>0.41102263625690227</v>
      </c>
      <c r="G25" s="2">
        <f>'cc-pVTZ'!BY25</f>
        <v>0.29802299459026926</v>
      </c>
      <c r="H25" s="2">
        <f>'cc-pVQZ'!BY25</f>
        <v>0.12652623268996877</v>
      </c>
      <c r="J25" s="2">
        <f>'cc-pVDZ'!BZ25</f>
        <v>5.0048513738545353E-3</v>
      </c>
      <c r="K25" s="2">
        <f>'cc-pVTZ'!BZ25</f>
        <v>-6.3248012758947425E-3</v>
      </c>
      <c r="L25" s="2">
        <f>'cc-pVQZ'!BZ25</f>
        <v>-4.2603156696571887E-2</v>
      </c>
      <c r="N25" s="2" t="str">
        <f>'cc-pVQZ'!BW25</f>
        <v>hof.out</v>
      </c>
      <c r="O25" s="2">
        <f t="shared" si="8"/>
        <v>0.41602748763075681</v>
      </c>
      <c r="P25" s="2">
        <f t="shared" si="15"/>
        <v>0.29169819331437452</v>
      </c>
      <c r="Q25" s="2">
        <f t="shared" si="16"/>
        <v>8.3923075993396878E-2</v>
      </c>
      <c r="S25" s="2" t="str">
        <f>'cc-pVQZ'!BW25</f>
        <v>hof.out</v>
      </c>
      <c r="T25" s="2">
        <f>'cc-pVDZ'!CA25</f>
        <v>5.2510358285402958E-2</v>
      </c>
      <c r="U25" s="2">
        <f>'cc-pVTZ'!CA25</f>
        <v>2.5841951278380293E-2</v>
      </c>
      <c r="V25" s="2">
        <f>'cc-pVQZ'!CA25</f>
        <v>5.0177035132122683E-2</v>
      </c>
      <c r="X25" s="2" t="str">
        <f t="shared" si="9"/>
        <v>hof.out</v>
      </c>
      <c r="Y25" s="2">
        <f t="shared" si="10"/>
        <v>5.7515209659257494E-2</v>
      </c>
      <c r="Z25" s="2">
        <f t="shared" si="11"/>
        <v>1.951715000248555E-2</v>
      </c>
      <c r="AA25" s="2">
        <f t="shared" si="12"/>
        <v>7.573878435550796E-3</v>
      </c>
      <c r="AC25" t="str">
        <f>'cc-pVTZ'!BW25</f>
        <v>hof.out</v>
      </c>
      <c r="AD25" s="2">
        <f t="shared" si="5"/>
        <v>0.46353299454230523</v>
      </c>
      <c r="AE25" s="2">
        <f t="shared" si="6"/>
        <v>0.32386494586864956</v>
      </c>
      <c r="AF25" s="2">
        <f t="shared" si="7"/>
        <v>0.17670326782209145</v>
      </c>
      <c r="AG25" s="2"/>
      <c r="AH25" t="str">
        <f t="shared" si="13"/>
        <v>hof.out</v>
      </c>
      <c r="AI25" s="2">
        <f>'cc-pVDZ'!CB25</f>
        <v>-5.6799712609603148E-3</v>
      </c>
      <c r="AJ25" s="2">
        <f>'cc-pVTZ'!CB25</f>
        <v>6.9842993308100176E-3</v>
      </c>
      <c r="AM25" t="str">
        <f t="shared" si="14"/>
        <v>hof.out</v>
      </c>
      <c r="AN25" s="2">
        <f>'cc-pVDZ'!CC25</f>
        <v>-5.1541808971933278E-4</v>
      </c>
      <c r="AO25" s="2">
        <f>'cc-pVTZ'!CC25</f>
        <v>-8.1600269805903736E-4</v>
      </c>
      <c r="AP25" s="2"/>
    </row>
    <row r="26" spans="1:42" x14ac:dyDescent="0.2">
      <c r="A26" s="2" t="str">
        <f>'cc-pVDZ'!BW26</f>
        <v>hoo.out</v>
      </c>
      <c r="B26" s="2">
        <f>'cc-pVDZ'!BX26</f>
        <v>6.3760593257467377</v>
      </c>
      <c r="C26" s="2">
        <f>'cc-pVTZ'!BX26</f>
        <v>3.0972005017397208</v>
      </c>
      <c r="D26" s="2">
        <f>'cc-pVQZ'!BX26</f>
        <v>1.2728826941944931</v>
      </c>
      <c r="F26" s="2">
        <f>'cc-pVDZ'!BY26</f>
        <v>0.4896970533635141</v>
      </c>
      <c r="G26" s="2">
        <f>'cc-pVTZ'!BY26</f>
        <v>0.31246495067219371</v>
      </c>
      <c r="H26" s="2">
        <f>'cc-pVQZ'!BY26</f>
        <v>0.13224555196885035</v>
      </c>
      <c r="J26" s="2">
        <f>'cc-pVDZ'!BZ26</f>
        <v>-3.9570723852904166E-3</v>
      </c>
      <c r="K26" s="2">
        <f>'cc-pVTZ'!BZ26</f>
        <v>-2.5336917216094434E-2</v>
      </c>
      <c r="L26" s="2">
        <f>'cc-pVQZ'!BZ26</f>
        <v>-1.9662489342920253E-2</v>
      </c>
      <c r="N26" s="2" t="str">
        <f>'cc-pVQZ'!BW26</f>
        <v>hoo.out</v>
      </c>
      <c r="O26" s="2">
        <f t="shared" si="8"/>
        <v>0.48573998097822368</v>
      </c>
      <c r="P26" s="2">
        <f t="shared" si="15"/>
        <v>0.28712803345609927</v>
      </c>
      <c r="Q26" s="2">
        <f t="shared" si="16"/>
        <v>0.1125830626259301</v>
      </c>
      <c r="S26" s="2" t="str">
        <f>'cc-pVQZ'!BW26</f>
        <v>hoo.out</v>
      </c>
      <c r="T26" s="2">
        <f>'cc-pVDZ'!CA26</f>
        <v>7.8375841170853278E-2</v>
      </c>
      <c r="U26" s="2">
        <f>'cc-pVTZ'!CA26</f>
        <v>4.9176360770303518E-2</v>
      </c>
      <c r="X26" s="2" t="str">
        <f t="shared" si="9"/>
        <v>hoo.out</v>
      </c>
      <c r="Y26" s="2">
        <f t="shared" si="10"/>
        <v>7.4418768785562861E-2</v>
      </c>
      <c r="Z26" s="2">
        <f t="shared" si="11"/>
        <v>2.3839443554209083E-2</v>
      </c>
      <c r="AA26" s="2">
        <f t="shared" si="12"/>
        <v>-1.9662489342920253E-2</v>
      </c>
      <c r="AC26" t="str">
        <f>'cc-pVTZ'!BW26</f>
        <v>hoo.out</v>
      </c>
      <c r="AD26" s="2">
        <f t="shared" si="5"/>
        <v>0.56807289453436738</v>
      </c>
      <c r="AE26" s="2">
        <f t="shared" si="6"/>
        <v>0.36164131144249723</v>
      </c>
      <c r="AF26" s="2">
        <f t="shared" si="7"/>
        <v>0.13224555196885035</v>
      </c>
      <c r="AG26" s="2"/>
      <c r="AH26" t="str">
        <f t="shared" si="13"/>
        <v>hoo.out</v>
      </c>
      <c r="AI26" s="2">
        <f>'cc-pVDZ'!CB26</f>
        <v>-3.4966724604288402E-3</v>
      </c>
      <c r="AJ26" s="2">
        <f>'cc-pVTZ'!CB26</f>
        <v>1.0179807994717294E-2</v>
      </c>
      <c r="AM26" t="str">
        <f t="shared" si="14"/>
        <v>hoo.out</v>
      </c>
      <c r="AN26" s="2">
        <f>'cc-pVDZ'!CC26</f>
        <v>-8.6503688190475714E-4</v>
      </c>
      <c r="AO26" s="2">
        <f>'cc-pVTZ'!CC26</f>
        <v>-2.9886206629328171E-3</v>
      </c>
      <c r="AP26" s="2">
        <f>'cc-pVQZ'!CC26</f>
        <v>-9.1437766537865173E-3</v>
      </c>
    </row>
    <row r="27" spans="1:42" x14ac:dyDescent="0.2">
      <c r="A27" s="2" t="str">
        <f>'cc-pVDZ'!BW27</f>
        <v>n2h.out</v>
      </c>
      <c r="B27" s="2">
        <f>'cc-pVDZ'!BX27</f>
        <v>4.9718516687762531</v>
      </c>
      <c r="C27" s="2">
        <f>'cc-pVTZ'!BX27</f>
        <v>1.8379784464869005</v>
      </c>
      <c r="D27" s="2">
        <f>'cc-pVQZ'!BX27</f>
        <v>0.79335135410620694</v>
      </c>
      <c r="F27" s="2">
        <f>'cc-pVDZ'!BY27</f>
        <v>0.4527800884085309</v>
      </c>
      <c r="G27" s="2">
        <f>'cc-pVTZ'!BY27</f>
        <v>0.22078093820843492</v>
      </c>
      <c r="H27" s="2">
        <f>'cc-pVQZ'!BY27</f>
        <v>8.8151001552176922E-2</v>
      </c>
      <c r="J27" s="2">
        <f>'cc-pVDZ'!BZ27</f>
        <v>-1.0395877095248807E-2</v>
      </c>
      <c r="K27" s="2">
        <f>'cc-pVTZ'!BZ27</f>
        <v>-7.5175638077951135E-3</v>
      </c>
      <c r="L27" s="2">
        <f>'cc-pVQZ'!BZ27</f>
        <v>-2.7281785010302428E-3</v>
      </c>
      <c r="N27" s="2" t="str">
        <f>'cc-pVQZ'!BW27</f>
        <v>n2h.out</v>
      </c>
      <c r="O27" s="2">
        <f t="shared" si="8"/>
        <v>0.44238421131328209</v>
      </c>
      <c r="P27" s="2">
        <f t="shared" si="15"/>
        <v>0.2132633744006398</v>
      </c>
      <c r="Q27" s="2">
        <f t="shared" si="16"/>
        <v>8.5422823051146679E-2</v>
      </c>
      <c r="S27" s="2" t="str">
        <f>'cc-pVQZ'!BW27</f>
        <v>n2h.out</v>
      </c>
      <c r="T27" s="2">
        <f>'cc-pVDZ'!CA27</f>
        <v>6.7279456397159265E-2</v>
      </c>
      <c r="U27" s="2">
        <f>'cc-pVTZ'!CA27</f>
        <v>2.0411145836561673E-2</v>
      </c>
      <c r="V27" s="2">
        <f>'cc-pVQZ'!CA27</f>
        <v>-8.4230016707920186E-3</v>
      </c>
      <c r="X27" s="2" t="str">
        <f t="shared" si="9"/>
        <v>n2h.out</v>
      </c>
      <c r="Y27" s="2">
        <f t="shared" si="10"/>
        <v>5.6883579301910459E-2</v>
      </c>
      <c r="Z27" s="2">
        <f t="shared" si="11"/>
        <v>1.2893582028766559E-2</v>
      </c>
      <c r="AA27" s="2">
        <f t="shared" si="12"/>
        <v>-1.1151180171822261E-2</v>
      </c>
      <c r="AC27" t="str">
        <f>'cc-pVTZ'!BW27</f>
        <v>n2h.out</v>
      </c>
      <c r="AD27" s="2">
        <f t="shared" si="5"/>
        <v>0.52005954480569017</v>
      </c>
      <c r="AE27" s="2">
        <f t="shared" si="6"/>
        <v>0.24119208404499659</v>
      </c>
      <c r="AF27" s="2">
        <f t="shared" si="7"/>
        <v>7.9727999881384903E-2</v>
      </c>
      <c r="AG27" s="2"/>
      <c r="AH27" t="str">
        <f t="shared" si="13"/>
        <v>n2h.out</v>
      </c>
      <c r="AI27" s="2">
        <f>'cc-pVDZ'!CB27</f>
        <v>1.3558359265459785E-3</v>
      </c>
      <c r="AJ27" s="2">
        <f>'cc-pVTZ'!CB27</f>
        <v>6.3938712583819779E-3</v>
      </c>
      <c r="AK27" s="2">
        <f>'cc-pVQZ'!CB27</f>
        <v>2.6964472307042797E-3</v>
      </c>
      <c r="AM27" t="str">
        <f t="shared" si="14"/>
        <v>n2h.out</v>
      </c>
      <c r="AN27" s="2">
        <f>'cc-pVDZ'!CC27</f>
        <v>-2.6324274836042605E-4</v>
      </c>
      <c r="AO27" s="2">
        <f>'cc-pVTZ'!CC27</f>
        <v>-2.3572019162543256E-4</v>
      </c>
      <c r="AP27" s="2">
        <f>'cc-pVQZ'!CC27</f>
        <v>-1.4337587037971389E-4</v>
      </c>
    </row>
    <row r="28" spans="1:42" x14ac:dyDescent="0.2">
      <c r="A28" s="2" t="str">
        <f>'cc-pVDZ'!BW28</f>
        <v>n2o.out</v>
      </c>
      <c r="B28" s="2">
        <f>'cc-pVDZ'!BX28</f>
        <v>9.1173102263561248</v>
      </c>
      <c r="C28" s="2">
        <f>'cc-pVTZ'!BX28</f>
        <v>3.7523445722732305</v>
      </c>
      <c r="D28" s="2">
        <f>'cc-pVQZ'!BX28</f>
        <v>1.6370246478703052</v>
      </c>
      <c r="F28" s="2">
        <f>'cc-pVDZ'!BY28</f>
        <v>0.75304711659128998</v>
      </c>
      <c r="G28" s="2">
        <f>'cc-pVTZ'!BY28</f>
        <v>0.38473491792319692</v>
      </c>
      <c r="H28" s="2">
        <f>'cc-pVQZ'!BY28</f>
        <v>0.16285617507392658</v>
      </c>
      <c r="J28" s="2">
        <f>'cc-pVDZ'!BZ28</f>
        <v>-1.264424236401851E-2</v>
      </c>
      <c r="K28" s="2">
        <f>'cc-pVTZ'!BZ28</f>
        <v>-1.14730529807332E-2</v>
      </c>
      <c r="L28" s="2">
        <f>'cc-pVQZ'!BZ28</f>
        <v>-4.6417825221283238E-3</v>
      </c>
      <c r="N28" s="2" t="str">
        <f>'cc-pVQZ'!BW28</f>
        <v>n2o.out</v>
      </c>
      <c r="O28" s="2">
        <f t="shared" si="8"/>
        <v>0.74040287422727147</v>
      </c>
      <c r="P28" s="2">
        <f t="shared" si="15"/>
        <v>0.37326186494246372</v>
      </c>
      <c r="Q28" s="2">
        <f t="shared" si="16"/>
        <v>0.15821439255179826</v>
      </c>
      <c r="S28" s="2" t="str">
        <f>'cc-pVQZ'!BW28</f>
        <v>n2o.out</v>
      </c>
      <c r="T28" s="2">
        <f>'cc-pVDZ'!CA28</f>
        <v>0.10585555521626588</v>
      </c>
      <c r="U28" s="2">
        <f>'cc-pVTZ'!CA28</f>
        <v>3.3688467491373331E-2</v>
      </c>
      <c r="V28" s="2">
        <f>'cc-pVQZ'!CA28</f>
        <v>-1.04744569724744E-2</v>
      </c>
      <c r="X28" s="2" t="str">
        <f t="shared" si="9"/>
        <v>n2o.out</v>
      </c>
      <c r="Y28" s="2">
        <f t="shared" si="10"/>
        <v>9.3211312852247374E-2</v>
      </c>
      <c r="Z28" s="2">
        <f t="shared" si="11"/>
        <v>2.221541451064013E-2</v>
      </c>
      <c r="AA28" s="2">
        <f t="shared" si="12"/>
        <v>-1.5116239494602723E-2</v>
      </c>
      <c r="AC28" t="str">
        <f>'cc-pVTZ'!BW28</f>
        <v>n2o.out</v>
      </c>
      <c r="AD28" s="2">
        <f t="shared" si="5"/>
        <v>0.85890267180755586</v>
      </c>
      <c r="AE28" s="2">
        <f t="shared" si="6"/>
        <v>0.41842338541457025</v>
      </c>
      <c r="AF28" s="2">
        <f t="shared" si="7"/>
        <v>0.15238171810145218</v>
      </c>
      <c r="AG28" s="2"/>
      <c r="AH28" t="str">
        <f t="shared" si="13"/>
        <v>n2o.out</v>
      </c>
      <c r="AI28" s="2">
        <f>'cc-pVDZ'!CB28</f>
        <v>-3.9563782692653149E-4</v>
      </c>
      <c r="AJ28" s="2">
        <f>'cc-pVTZ'!CB28</f>
        <v>1.1449262232645196E-2</v>
      </c>
      <c r="AK28" s="2">
        <f>'cc-pVQZ'!CB28</f>
        <v>4.8756565884673364E-3</v>
      </c>
      <c r="AM28" t="str">
        <f t="shared" si="14"/>
        <v>n2o.out</v>
      </c>
      <c r="AN28" s="2">
        <f>'cc-pVDZ'!CC28</f>
        <v>-4.2593212208430486E-4</v>
      </c>
      <c r="AO28" s="2">
        <f>'cc-pVTZ'!CC28</f>
        <v>-4.7501149953177446E-4</v>
      </c>
      <c r="AP28" s="2">
        <f>'cc-pVQZ'!CC28</f>
        <v>-3.4871896838239991E-4</v>
      </c>
    </row>
    <row r="29" spans="1:42" x14ac:dyDescent="0.2">
      <c r="A29" s="2" t="str">
        <f>'cc-pVDZ'!BW29</f>
        <v>nh2.out</v>
      </c>
      <c r="B29" s="2">
        <f>'cc-pVDZ'!BX29</f>
        <v>2.323940532058316</v>
      </c>
      <c r="C29" s="2">
        <f>'cc-pVTZ'!BX29</f>
        <v>0.98745050969093029</v>
      </c>
      <c r="D29" s="2">
        <f>'cc-pVQZ'!BX29</f>
        <v>0.46655884543669401</v>
      </c>
      <c r="F29" s="2">
        <f>'cc-pVDZ'!BY29</f>
        <v>0.20549084030533038</v>
      </c>
      <c r="G29" s="2">
        <f>'cc-pVTZ'!BY29</f>
        <v>0.11577450061827221</v>
      </c>
      <c r="H29" s="2">
        <f>'cc-pVQZ'!BY29</f>
        <v>4.8711536886941076E-2</v>
      </c>
      <c r="J29" s="2">
        <f>'cc-pVDZ'!BZ29</f>
        <v>-4.3915888380610113E-3</v>
      </c>
      <c r="K29" s="2">
        <f>'cc-pVTZ'!BZ29</f>
        <v>-3.8685960687985244E-3</v>
      </c>
      <c r="L29" s="2">
        <f>'cc-pVQZ'!BZ29</f>
        <v>-1.4470695397221789E-3</v>
      </c>
      <c r="N29" s="2" t="str">
        <f>'cc-pVQZ'!BW29</f>
        <v>nh2.out</v>
      </c>
      <c r="O29" s="2">
        <f t="shared" si="8"/>
        <v>0.20109925146726937</v>
      </c>
      <c r="P29" s="2">
        <f t="shared" si="15"/>
        <v>0.11190590454947369</v>
      </c>
      <c r="Q29" s="2">
        <f t="shared" si="16"/>
        <v>4.7264467347218897E-2</v>
      </c>
      <c r="S29" s="2" t="str">
        <f>'cc-pVQZ'!BW29</f>
        <v>nh2.out</v>
      </c>
      <c r="T29" s="2">
        <f>'cc-pVDZ'!CA29</f>
        <v>3.1666210816069906E-2</v>
      </c>
      <c r="U29" s="2">
        <f>'cc-pVTZ'!CA29</f>
        <v>1.0384413124967296E-2</v>
      </c>
      <c r="V29" s="2">
        <f>'cc-pVQZ'!CA29</f>
        <v>-5.7590726081286903E-3</v>
      </c>
      <c r="X29" s="2" t="str">
        <f t="shared" si="9"/>
        <v>nh2.out</v>
      </c>
      <c r="Y29" s="2">
        <f t="shared" si="10"/>
        <v>2.7274621978008895E-2</v>
      </c>
      <c r="Z29" s="2">
        <f t="shared" si="11"/>
        <v>6.5158170561687712E-3</v>
      </c>
      <c r="AA29" s="2">
        <f t="shared" si="12"/>
        <v>-7.2061421478508692E-3</v>
      </c>
      <c r="AC29" t="str">
        <f>'cc-pVTZ'!BW29</f>
        <v>nh2.out</v>
      </c>
      <c r="AD29" s="2">
        <f t="shared" si="5"/>
        <v>0.23715705112140029</v>
      </c>
      <c r="AE29" s="2">
        <f t="shared" si="6"/>
        <v>0.12615891374323951</v>
      </c>
      <c r="AF29" s="2">
        <f t="shared" si="7"/>
        <v>4.2952464278812386E-2</v>
      </c>
      <c r="AG29" s="2"/>
      <c r="AH29" t="str">
        <f t="shared" si="13"/>
        <v>nh2.out</v>
      </c>
      <c r="AI29" s="2">
        <f>'cc-pVDZ'!CB29</f>
        <v>1.8218546630066612E-4</v>
      </c>
      <c r="AJ29" s="2">
        <f>'cc-pVTZ'!CB29</f>
        <v>3.3883260269362836E-3</v>
      </c>
      <c r="AK29" s="2">
        <f>'cc-pVQZ'!CB29</f>
        <v>1.41213168944887E-3</v>
      </c>
      <c r="AM29" t="str">
        <f t="shared" si="14"/>
        <v>nh2.out</v>
      </c>
      <c r="AN29" s="2">
        <f>'cc-pVDZ'!CC29</f>
        <v>-1.222087331171906E-4</v>
      </c>
      <c r="AO29" s="2">
        <f>'cc-pVTZ'!CC29</f>
        <v>-1.3354783237673473E-4</v>
      </c>
      <c r="AP29" s="2">
        <f>'cc-pVQZ'!CC29</f>
        <v>-7.4092551358262426E-5</v>
      </c>
    </row>
    <row r="30" spans="1:42" x14ac:dyDescent="0.2">
      <c r="A30" s="2" t="str">
        <f>'cc-pVDZ'!BW30</f>
        <v>no2.out</v>
      </c>
      <c r="B30" s="2">
        <f>'cc-pVDZ'!BX30</f>
        <v>9.7723257419845027</v>
      </c>
      <c r="C30" s="2">
        <f>'cc-pVTZ'!BX30</f>
        <v>4.2831887421055868</v>
      </c>
      <c r="D30" s="2">
        <f>'cc-pVQZ'!BX30</f>
        <v>1.8385055444605634</v>
      </c>
      <c r="F30" s="2">
        <f>'cc-pVDZ'!BY30</f>
        <v>0.76883240857821988</v>
      </c>
      <c r="G30" s="2">
        <f>'cc-pVTZ'!BY30</f>
        <v>0.42214633404515212</v>
      </c>
      <c r="H30" s="2">
        <f>'cc-pVQZ'!BY30</f>
        <v>0.17837586052939969</v>
      </c>
      <c r="J30" s="2">
        <f>'cc-pVDZ'!BZ30</f>
        <v>-9.5723047336946365E-3</v>
      </c>
      <c r="K30" s="2">
        <f>'cc-pVTZ'!BZ30</f>
        <v>-2.9029810628145469E-2</v>
      </c>
      <c r="L30" s="2">
        <f>'cc-pVQZ'!BZ30</f>
        <v>-2.5302818328071908E-2</v>
      </c>
      <c r="N30" s="2" t="str">
        <f>'cc-pVQZ'!BW30</f>
        <v>no2.out</v>
      </c>
      <c r="O30" s="2">
        <f t="shared" si="8"/>
        <v>0.75926010384452525</v>
      </c>
      <c r="P30" s="2">
        <f t="shared" si="15"/>
        <v>0.39311652341700665</v>
      </c>
      <c r="Q30" s="2">
        <f t="shared" si="16"/>
        <v>0.15307304220132778</v>
      </c>
      <c r="S30" s="2" t="str">
        <f>'cc-pVQZ'!BW30</f>
        <v>no2.out</v>
      </c>
      <c r="T30" s="2">
        <f>'cc-pVDZ'!CA30</f>
        <v>0.10927649039598464</v>
      </c>
      <c r="U30" s="2">
        <f>'cc-pVTZ'!CA30</f>
        <v>5.5864742955492375E-2</v>
      </c>
      <c r="V30" s="2">
        <f>'cc-pVQZ'!CA30</f>
        <v>1.0476553446267189E-2</v>
      </c>
      <c r="X30" s="2" t="str">
        <f t="shared" si="9"/>
        <v>no2.out</v>
      </c>
      <c r="Y30" s="2">
        <f t="shared" si="10"/>
        <v>9.9704185662290001E-2</v>
      </c>
      <c r="Z30" s="2">
        <f t="shared" si="11"/>
        <v>2.6834932327346905E-2</v>
      </c>
      <c r="AA30" s="2">
        <f t="shared" si="12"/>
        <v>-1.4826264881804718E-2</v>
      </c>
      <c r="AC30" t="str">
        <f>'cc-pVTZ'!BW30</f>
        <v>no2.out</v>
      </c>
      <c r="AD30" s="2">
        <f t="shared" si="5"/>
        <v>0.87810889897420452</v>
      </c>
      <c r="AE30" s="2">
        <f t="shared" si="6"/>
        <v>0.47801107700064449</v>
      </c>
      <c r="AF30" s="2">
        <f t="shared" si="7"/>
        <v>0.18885241397566688</v>
      </c>
      <c r="AG30" s="2"/>
      <c r="AH30" t="str">
        <f t="shared" si="13"/>
        <v>no2.out</v>
      </c>
      <c r="AI30" s="2">
        <f>'cc-pVDZ'!CB30</f>
        <v>-2.3230219867969026E-3</v>
      </c>
      <c r="AJ30" s="2">
        <f>'cc-pVTZ'!CB30</f>
        <v>1.3599509499272244E-2</v>
      </c>
      <c r="AM30" t="str">
        <f t="shared" si="14"/>
        <v>no2.out</v>
      </c>
      <c r="AN30" s="2">
        <f>'cc-pVDZ'!CC30</f>
        <v>-6.35840283791822E-4</v>
      </c>
      <c r="AO30" s="2">
        <f>'cc-pVTZ'!CC30</f>
        <v>-2.3064061625746035E-3</v>
      </c>
      <c r="AP30" s="2"/>
    </row>
    <row r="31" spans="1:42" x14ac:dyDescent="0.2">
      <c r="A31" s="2" t="str">
        <f>'cc-pVDZ'!BW31</f>
        <v>o3.out</v>
      </c>
      <c r="B31" s="2">
        <f>'cc-pVDZ'!BX31</f>
        <v>9.0465003277178226</v>
      </c>
      <c r="C31" s="2">
        <f>'cc-pVTZ'!BX31</f>
        <v>4.5052856878219387</v>
      </c>
      <c r="D31" s="2">
        <f>'cc-pVQZ'!BX31</f>
        <v>1.9372709571957927</v>
      </c>
      <c r="F31" s="2">
        <f>'cc-pVDZ'!BY31</f>
        <v>0.72131454224656011</v>
      </c>
      <c r="G31" s="2">
        <f>'cc-pVTZ'!BY31</f>
        <v>0.45287477395183373</v>
      </c>
      <c r="H31" s="2">
        <f>'cc-pVQZ'!BY31</f>
        <v>0.20089291253131591</v>
      </c>
      <c r="J31" s="2">
        <f>'cc-pVDZ'!BZ31</f>
        <v>-2.3148787710027818E-3</v>
      </c>
      <c r="K31" s="2">
        <f>'cc-pVTZ'!BZ31</f>
        <v>-1.5832327628345411E-2</v>
      </c>
      <c r="L31" s="2">
        <f>'cc-pVQZ'!BZ31</f>
        <v>-1.1776013339499514E-2</v>
      </c>
      <c r="N31" s="2" t="str">
        <f>'cc-pVQZ'!BW31</f>
        <v>o3.out</v>
      </c>
      <c r="O31" s="2">
        <f t="shared" si="8"/>
        <v>0.71899966347555733</v>
      </c>
      <c r="P31" s="2">
        <f t="shared" si="15"/>
        <v>0.43704244632348832</v>
      </c>
      <c r="Q31" s="2">
        <f t="shared" si="16"/>
        <v>0.1891168991918164</v>
      </c>
      <c r="S31" s="2" t="str">
        <f>'cc-pVQZ'!BW31</f>
        <v>o3.out</v>
      </c>
      <c r="T31" s="2">
        <f>'cc-pVDZ'!CA31</f>
        <v>9.4474549686111686E-2</v>
      </c>
      <c r="U31" s="2">
        <f>'cc-pVTZ'!CA31</f>
        <v>4.7788785413970913E-2</v>
      </c>
      <c r="V31" s="2">
        <f>'cc-pVQZ'!CA31</f>
        <v>4.5092330469742592E-3</v>
      </c>
      <c r="X31" s="2" t="str">
        <f t="shared" si="9"/>
        <v>o3.out</v>
      </c>
      <c r="Y31" s="2">
        <f t="shared" si="10"/>
        <v>9.2159670915108904E-2</v>
      </c>
      <c r="Z31" s="2">
        <f t="shared" si="11"/>
        <v>3.1956457785625503E-2</v>
      </c>
      <c r="AA31" s="2">
        <f t="shared" si="12"/>
        <v>-7.2667802925252545E-3</v>
      </c>
      <c r="AC31" t="str">
        <f>'cc-pVTZ'!BW31</f>
        <v>o3.out</v>
      </c>
      <c r="AD31" s="2">
        <f t="shared" si="5"/>
        <v>0.81578909193267179</v>
      </c>
      <c r="AE31" s="2">
        <f t="shared" si="6"/>
        <v>0.50066355936580464</v>
      </c>
      <c r="AF31" s="2">
        <f t="shared" si="7"/>
        <v>0.20540214557829017</v>
      </c>
      <c r="AG31" s="2"/>
      <c r="AH31" t="str">
        <f t="shared" si="13"/>
        <v>o3.out</v>
      </c>
      <c r="AI31" s="2">
        <f>'cc-pVDZ'!CB31</f>
        <v>-5.097543930332904E-3</v>
      </c>
      <c r="AJ31" s="2">
        <f>'cc-pVTZ'!CB31</f>
        <v>1.2411406235017353E-2</v>
      </c>
      <c r="AM31" t="str">
        <f t="shared" si="14"/>
        <v>o3.out</v>
      </c>
      <c r="AN31" s="2">
        <f>'cc-pVDZ'!CC31</f>
        <v>-4.0649185723395931E-4</v>
      </c>
      <c r="AO31" s="2">
        <f>'cc-pVTZ'!CC31</f>
        <v>-1.1006547726424287E-3</v>
      </c>
      <c r="AP31" s="2"/>
    </row>
    <row r="32" spans="1:42" x14ac:dyDescent="0.2">
      <c r="A32" s="2" t="str">
        <f>'cc-pVDZ'!BW32</f>
        <v>oclo.out</v>
      </c>
      <c r="B32" s="2">
        <f>'cc-pVDZ'!BX32</f>
        <v>10.633056219717947</v>
      </c>
      <c r="C32" s="2">
        <f>'cc-pVTZ'!BX32</f>
        <v>5.0300202335916211</v>
      </c>
      <c r="D32" s="2">
        <f>'cc-pVQZ'!BX32</f>
        <v>1.7985575140542096</v>
      </c>
      <c r="F32" s="2">
        <f>'cc-pVDZ'!BY32</f>
        <v>0.89227672565744243</v>
      </c>
      <c r="G32" s="2">
        <f>'cc-pVTZ'!BY32</f>
        <v>0.55747123625377526</v>
      </c>
      <c r="H32" s="2">
        <f>'cc-pVQZ'!BY32</f>
        <v>0.20808470592841388</v>
      </c>
      <c r="J32" s="2">
        <f>'cc-pVDZ'!BZ32</f>
        <v>-1.3536534439730019E-2</v>
      </c>
      <c r="K32" s="2">
        <f>'cc-pVTZ'!BZ32</f>
        <v>-1.9648623926656228E-2</v>
      </c>
      <c r="L32" s="2">
        <f>'cc-pVQZ'!BZ32</f>
        <v>-7.5087673266125421E-3</v>
      </c>
      <c r="N32" s="2" t="str">
        <f>'cc-pVQZ'!BW32</f>
        <v>oclo.out</v>
      </c>
      <c r="O32" s="2">
        <f t="shared" si="8"/>
        <v>0.87874019121771241</v>
      </c>
      <c r="P32" s="2">
        <f t="shared" si="15"/>
        <v>0.53782261232711903</v>
      </c>
      <c r="Q32" s="2">
        <f t="shared" si="16"/>
        <v>0.20057593860180134</v>
      </c>
      <c r="S32" s="2" t="str">
        <f>'cc-pVQZ'!BW32</f>
        <v>oclo.out</v>
      </c>
      <c r="T32" s="2">
        <f>'cc-pVDZ'!CA32</f>
        <v>0.10944377123804827</v>
      </c>
      <c r="U32" s="2">
        <f>'cc-pVTZ'!CA32</f>
        <v>4.2279208164742954E-2</v>
      </c>
      <c r="V32" s="2">
        <f>'cc-pVQZ'!CA32</f>
        <v>-1.2122775552612097E-2</v>
      </c>
      <c r="X32" s="2" t="str">
        <f t="shared" si="9"/>
        <v>oclo.out</v>
      </c>
      <c r="Y32" s="2">
        <f t="shared" si="10"/>
        <v>9.5907236798318252E-2</v>
      </c>
      <c r="Z32" s="2">
        <f t="shared" si="11"/>
        <v>2.2630584238086726E-2</v>
      </c>
      <c r="AA32" s="2">
        <f t="shared" si="12"/>
        <v>-1.9631542879224639E-2</v>
      </c>
      <c r="AC32" t="str">
        <f>'cc-pVTZ'!BW32</f>
        <v>oclo.out</v>
      </c>
      <c r="AD32" s="2">
        <f t="shared" si="5"/>
        <v>1.0017204968954907</v>
      </c>
      <c r="AE32" s="2">
        <f t="shared" si="6"/>
        <v>0.59975044441851821</v>
      </c>
      <c r="AF32" s="2">
        <f t="shared" si="7"/>
        <v>0.19596193037580178</v>
      </c>
      <c r="AG32" s="2"/>
      <c r="AH32" t="str">
        <f t="shared" si="13"/>
        <v>oclo.out</v>
      </c>
      <c r="AI32" s="2">
        <f>'cc-pVDZ'!CB32</f>
        <v>6.7941502148656241E-3</v>
      </c>
      <c r="AJ32" s="2">
        <f>'cc-pVTZ'!CB32</f>
        <v>2.2999875951342119E-2</v>
      </c>
      <c r="AM32" t="str">
        <f t="shared" si="14"/>
        <v>oclo.out</v>
      </c>
      <c r="AN32" s="2">
        <f>'cc-pVDZ'!CC32</f>
        <v>-6.0084975817176201E-4</v>
      </c>
      <c r="AO32" s="2">
        <f>'cc-pVTZ'!CC32</f>
        <v>-1.975392711983659E-5</v>
      </c>
      <c r="AP32" s="2"/>
    </row>
    <row r="33" spans="1:42" x14ac:dyDescent="0.2">
      <c r="A33" s="2" t="str">
        <f>'cc-pVDZ'!BW33</f>
        <v>ocs.out</v>
      </c>
      <c r="B33" s="2">
        <f>'cc-pVDZ'!BX33</f>
        <v>10.141803715380235</v>
      </c>
      <c r="C33" s="2">
        <f>'cc-pVTZ'!BX33</f>
        <v>4.1167596138791964</v>
      </c>
      <c r="D33" s="2">
        <f>'cc-pVQZ'!BX33</f>
        <v>1.5086992453683195</v>
      </c>
      <c r="F33" s="2">
        <f>'cc-pVDZ'!BY33</f>
        <v>0.84194265620368469</v>
      </c>
      <c r="G33" s="2">
        <f>'cc-pVTZ'!BY33</f>
        <v>0.42499317902883149</v>
      </c>
      <c r="H33" s="2">
        <f>'cc-pVQZ'!BY33</f>
        <v>0.15994477325403977</v>
      </c>
      <c r="J33" s="2">
        <f>'cc-pVDZ'!BZ33</f>
        <v>-2.2432485058232032E-2</v>
      </c>
      <c r="K33" s="2">
        <f>'cc-pVTZ'!BZ33</f>
        <v>-1.6240682589852895E-2</v>
      </c>
      <c r="L33" s="2">
        <f>'cc-pVQZ'!BZ33</f>
        <v>-5.7631859452271783E-3</v>
      </c>
      <c r="N33" s="2" t="str">
        <f>'cc-pVQZ'!BW33</f>
        <v>ocs.out</v>
      </c>
      <c r="O33" s="2">
        <f t="shared" si="8"/>
        <v>0.81951017114545266</v>
      </c>
      <c r="P33" s="2">
        <f t="shared" si="15"/>
        <v>0.4087524964389786</v>
      </c>
      <c r="Q33" s="2">
        <f t="shared" si="16"/>
        <v>0.1541815873088126</v>
      </c>
      <c r="S33" s="2" t="str">
        <f>'cc-pVQZ'!BW33</f>
        <v>ocs.out</v>
      </c>
      <c r="T33" s="2">
        <f>'cc-pVDZ'!CA33</f>
        <v>0.133409733933604</v>
      </c>
      <c r="U33" s="2">
        <f>'cc-pVTZ'!CA33</f>
        <v>3.8213082063123238E-2</v>
      </c>
      <c r="V33" s="2">
        <f>'cc-pVQZ'!CA33</f>
        <v>-1.514076570015277E-2</v>
      </c>
      <c r="X33" s="2" t="str">
        <f t="shared" si="9"/>
        <v>ocs.out</v>
      </c>
      <c r="Y33" s="2">
        <f t="shared" si="10"/>
        <v>0.11097724887537197</v>
      </c>
      <c r="Z33" s="2">
        <f t="shared" si="11"/>
        <v>2.1972399473270343E-2</v>
      </c>
      <c r="AA33" s="2">
        <f t="shared" si="12"/>
        <v>-2.0903951645379948E-2</v>
      </c>
      <c r="AC33" t="str">
        <f>'cc-pVTZ'!BW33</f>
        <v>ocs.out</v>
      </c>
      <c r="AD33" s="2">
        <f t="shared" si="5"/>
        <v>0.97535239013728869</v>
      </c>
      <c r="AE33" s="2">
        <f t="shared" si="6"/>
        <v>0.46320626109195473</v>
      </c>
      <c r="AF33" s="2">
        <f t="shared" si="7"/>
        <v>0.144804007553887</v>
      </c>
      <c r="AG33" s="2"/>
      <c r="AH33" t="str">
        <f t="shared" si="13"/>
        <v>ocs.out</v>
      </c>
      <c r="AI33" s="2">
        <f>'cc-pVDZ'!CB33</f>
        <v>6.3581998768427184E-3</v>
      </c>
      <c r="AJ33" s="2">
        <f>'cc-pVTZ'!CB33</f>
        <v>1.7906775495362126E-2</v>
      </c>
      <c r="AK33" s="2">
        <f>'cc-pVQZ'!CB33</f>
        <v>7.057125564585931E-3</v>
      </c>
      <c r="AM33" t="str">
        <f t="shared" si="14"/>
        <v>ocs.out</v>
      </c>
      <c r="AN33" s="2">
        <f>'cc-pVDZ'!CC33</f>
        <v>-7.9916156562376273E-4</v>
      </c>
      <c r="AO33" s="2">
        <f>'cc-pVTZ'!CC33</f>
        <v>-5.1001775557324436E-4</v>
      </c>
      <c r="AP33" s="2">
        <f>'cc-pVQZ'!CC33</f>
        <v>-2.9824399274502866E-4</v>
      </c>
    </row>
    <row r="34" spans="1:42" x14ac:dyDescent="0.2">
      <c r="A34" s="2" t="str">
        <f>'cc-pVDZ'!BW34</f>
        <v>s2o.out</v>
      </c>
      <c r="B34" s="2">
        <f>'cc-pVDZ'!BX34</f>
        <v>9.929310099994666</v>
      </c>
      <c r="C34" s="2">
        <f>'cc-pVTZ'!BX34</f>
        <v>3.9906155860424875</v>
      </c>
      <c r="D34" s="2">
        <f>'cc-pVQZ'!BX34</f>
        <v>1.5193240538033308</v>
      </c>
      <c r="F34" s="2">
        <f>'cc-pVDZ'!BY34</f>
        <v>0.87344646191633046</v>
      </c>
      <c r="G34" s="2">
        <f>'cc-pVTZ'!BY34</f>
        <v>0.49288576987606803</v>
      </c>
      <c r="H34" s="2">
        <f>'cc-pVQZ'!BY34</f>
        <v>0.18350042433993963</v>
      </c>
      <c r="J34" s="2">
        <f>'cc-pVDZ'!BZ34</f>
        <v>-4.1328202320386254E-2</v>
      </c>
      <c r="K34" s="2">
        <f>'cc-pVTZ'!BZ34</f>
        <v>-5.7962256189796335E-2</v>
      </c>
      <c r="L34" s="2">
        <f>'cc-pVQZ'!BZ34</f>
        <v>-1.3526437892949161E-2</v>
      </c>
      <c r="N34" s="2" t="str">
        <f>'cc-pVQZ'!BW34</f>
        <v>s2o.out</v>
      </c>
      <c r="O34" s="2">
        <f t="shared" si="8"/>
        <v>0.83211825959594421</v>
      </c>
      <c r="P34" s="2">
        <f t="shared" si="15"/>
        <v>0.43492351368627169</v>
      </c>
      <c r="Q34" s="2">
        <f t="shared" si="16"/>
        <v>0.16997398644699047</v>
      </c>
      <c r="S34" s="2" t="str">
        <f>'cc-pVQZ'!BW34</f>
        <v>s2o.out</v>
      </c>
      <c r="T34" s="2">
        <f>'cc-pVDZ'!CA34</f>
        <v>0.16626944025108514</v>
      </c>
      <c r="U34" s="2">
        <f>'cc-pVTZ'!CA34</f>
        <v>6.499573974937789E-2</v>
      </c>
      <c r="V34" s="2">
        <f>'cc-pVQZ'!CA34</f>
        <v>-1.2889161793282256E-2</v>
      </c>
      <c r="X34" s="2" t="str">
        <f t="shared" si="9"/>
        <v>s2o.out</v>
      </c>
      <c r="Y34" s="2">
        <f t="shared" si="10"/>
        <v>0.12494123793069889</v>
      </c>
      <c r="Z34" s="2">
        <f t="shared" si="11"/>
        <v>7.0334835595815548E-3</v>
      </c>
      <c r="AA34" s="2">
        <f t="shared" si="12"/>
        <v>-2.6415599686231417E-2</v>
      </c>
      <c r="AC34" t="str">
        <f>'cc-pVTZ'!BW34</f>
        <v>s2o.out</v>
      </c>
      <c r="AD34" s="2">
        <f t="shared" si="5"/>
        <v>1.0397159021674156</v>
      </c>
      <c r="AE34" s="2">
        <f t="shared" si="6"/>
        <v>0.55788150962544591</v>
      </c>
      <c r="AF34" s="2">
        <f t="shared" si="7"/>
        <v>0.17061126254665737</v>
      </c>
      <c r="AG34" s="2"/>
      <c r="AH34" t="str">
        <f t="shared" si="13"/>
        <v>s2o.out</v>
      </c>
      <c r="AI34" s="2">
        <f>'cc-pVDZ'!CB34</f>
        <v>1.4033857782379755E-2</v>
      </c>
      <c r="AJ34" s="2">
        <f>'cc-pVTZ'!CB34</f>
        <v>3.2737513261196227E-2</v>
      </c>
      <c r="AM34" t="str">
        <f t="shared" si="14"/>
        <v>s2o.out</v>
      </c>
      <c r="AN34" s="2">
        <f>'cc-pVDZ'!CC34</f>
        <v>-2.9237475071113295E-3</v>
      </c>
      <c r="AO34" s="2">
        <f>'cc-pVTZ'!CC34</f>
        <v>-1.0150183916948663E-2</v>
      </c>
      <c r="AP34" s="2"/>
    </row>
    <row r="35" spans="1:42" x14ac:dyDescent="0.2">
      <c r="A35" s="2" t="str">
        <f>'cc-pVDZ'!BW35</f>
        <v>s3.out</v>
      </c>
      <c r="B35" s="2">
        <f>'cc-pVDZ'!BX35</f>
        <v>8.7401158624428739</v>
      </c>
      <c r="C35" s="2">
        <f>'cc-pVTZ'!BX35</f>
        <v>3.223752233653471</v>
      </c>
      <c r="D35" s="2">
        <f>'cc-pVQZ'!BX35</f>
        <v>1.3219176968004334</v>
      </c>
      <c r="F35" s="2">
        <f>'cc-pVDZ'!BY35</f>
        <v>0.82638564526061487</v>
      </c>
      <c r="G35" s="2">
        <f>'cc-pVTZ'!BY35</f>
        <v>0.43108285437169513</v>
      </c>
      <c r="H35" s="2">
        <f>'cc-pVQZ'!BY35</f>
        <v>0.15937623468556694</v>
      </c>
      <c r="J35" s="2">
        <f>'cc-pVDZ'!BZ35</f>
        <v>-3.24180966112948E-2</v>
      </c>
      <c r="K35" s="2">
        <f>'cc-pVTZ'!BZ35</f>
        <v>-2.3219662967079557E-2</v>
      </c>
      <c r="L35" s="2">
        <f>'cc-pVQZ'!BZ35</f>
        <v>-8.3727005140019628E-3</v>
      </c>
      <c r="N35" s="2" t="str">
        <f>'cc-pVQZ'!BW35</f>
        <v>s3.out</v>
      </c>
      <c r="O35" s="2">
        <f t="shared" si="8"/>
        <v>0.79396754864932007</v>
      </c>
      <c r="P35" s="2">
        <f t="shared" si="15"/>
        <v>0.40786319140461558</v>
      </c>
      <c r="Q35" s="2">
        <f t="shared" si="16"/>
        <v>0.15100353417156498</v>
      </c>
      <c r="S35" s="2" t="str">
        <f>'cc-pVQZ'!BW35</f>
        <v>s3.out</v>
      </c>
      <c r="T35" s="2">
        <f>'cc-pVDZ'!CA35</f>
        <v>0.14280762424272098</v>
      </c>
      <c r="U35" s="2">
        <f>'cc-pVTZ'!CA35</f>
        <v>4.1847236291914669E-2</v>
      </c>
      <c r="V35" s="2">
        <f>'cc-pVQZ'!CA35</f>
        <v>-1.964448623152748E-2</v>
      </c>
      <c r="X35" s="2" t="str">
        <f t="shared" si="9"/>
        <v>s3.out</v>
      </c>
      <c r="Y35" s="2">
        <f t="shared" si="10"/>
        <v>0.11038952763142618</v>
      </c>
      <c r="Z35" s="2">
        <f t="shared" si="11"/>
        <v>1.8627573324835112E-2</v>
      </c>
      <c r="AA35" s="2">
        <f t="shared" si="12"/>
        <v>-2.8017186745529443E-2</v>
      </c>
      <c r="AC35" t="str">
        <f>'cc-pVTZ'!BW35</f>
        <v>s3.out</v>
      </c>
      <c r="AD35" s="2">
        <f t="shared" si="5"/>
        <v>0.96919326950333584</v>
      </c>
      <c r="AE35" s="2">
        <f t="shared" si="6"/>
        <v>0.4729300906636098</v>
      </c>
      <c r="AF35" s="2">
        <f t="shared" si="7"/>
        <v>0.13973174845403946</v>
      </c>
      <c r="AG35" s="2"/>
      <c r="AH35" t="str">
        <f t="shared" si="13"/>
        <v>s3.out</v>
      </c>
      <c r="AI35" s="2">
        <f>'cc-pVDZ'!CB35</f>
        <v>2.1669966884729774E-2</v>
      </c>
      <c r="AJ35" s="2">
        <f>'cc-pVTZ'!CB35</f>
        <v>2.6811222977755733E-2</v>
      </c>
      <c r="AM35" t="str">
        <f t="shared" si="14"/>
        <v>s3.out</v>
      </c>
      <c r="AN35" s="2">
        <f>'cc-pVDZ'!CC35</f>
        <v>-7.7813622468170252E-4</v>
      </c>
      <c r="AO35" s="2">
        <f>'cc-pVTZ'!CC35</f>
        <v>-1.0417774578286298E-4</v>
      </c>
      <c r="AP35" s="2"/>
    </row>
    <row r="36" spans="1:42" x14ac:dyDescent="0.2">
      <c r="A36" s="2" t="str">
        <f>'cc-pVDZ'!BW36</f>
        <v>so2.out</v>
      </c>
      <c r="B36" s="2">
        <f>'cc-pVDZ'!BX36</f>
        <v>11.237731142245458</v>
      </c>
      <c r="C36" s="2">
        <f>'cc-pVTZ'!BX36</f>
        <v>4.8616329651112267</v>
      </c>
      <c r="D36" s="2">
        <f>'cc-pVQZ'!BX36</f>
        <v>1.9990961780156766</v>
      </c>
      <c r="F36" s="2">
        <f>'cc-pVDZ'!BY36</f>
        <v>0.96367993231987725</v>
      </c>
      <c r="G36" s="2">
        <f>'cc-pVTZ'!BY36</f>
        <v>0.54516309124727513</v>
      </c>
      <c r="H36" s="2">
        <f>'cc-pVQZ'!BY36</f>
        <v>0.21649891501496654</v>
      </c>
      <c r="J36" s="2">
        <f>'cc-pVDZ'!BZ36</f>
        <v>-1.6126891872545457E-2</v>
      </c>
      <c r="K36" s="2">
        <f>'cc-pVTZ'!BZ36</f>
        <v>-2.1244067507495856E-2</v>
      </c>
      <c r="L36" s="2">
        <f>'cc-pVQZ'!BZ36</f>
        <v>-3.1244541411695081E-2</v>
      </c>
      <c r="N36" s="2" t="str">
        <f>'cc-pVQZ'!BW36</f>
        <v>so2.out</v>
      </c>
      <c r="O36" s="2">
        <f t="shared" si="8"/>
        <v>0.9475530404473318</v>
      </c>
      <c r="P36" s="2">
        <f t="shared" si="15"/>
        <v>0.52391902373977928</v>
      </c>
      <c r="Q36" s="2">
        <f t="shared" si="16"/>
        <v>0.18525437360327146</v>
      </c>
      <c r="S36" s="2" t="str">
        <f>'cc-pVQZ'!BW36</f>
        <v>so2.out</v>
      </c>
      <c r="T36" s="2">
        <f>'cc-pVDZ'!CA36</f>
        <v>0.13852648088911224</v>
      </c>
      <c r="U36" s="2">
        <f>'cc-pVTZ'!CA36</f>
        <v>4.7331025338593236E-2</v>
      </c>
      <c r="V36" s="2">
        <f>'cc-pVQZ'!CA36</f>
        <v>7.6754722086036509E-3</v>
      </c>
      <c r="X36" s="2" t="str">
        <f t="shared" si="9"/>
        <v>so2.out</v>
      </c>
      <c r="Y36" s="2">
        <f t="shared" si="10"/>
        <v>0.12239958901656678</v>
      </c>
      <c r="Z36" s="2">
        <f t="shared" si="11"/>
        <v>2.6086957831097379E-2</v>
      </c>
      <c r="AA36" s="2">
        <f t="shared" si="12"/>
        <v>-2.3569069203091431E-2</v>
      </c>
      <c r="AC36" t="str">
        <f>'cc-pVTZ'!BW36</f>
        <v>so2.out</v>
      </c>
      <c r="AD36" s="2">
        <f t="shared" si="5"/>
        <v>1.1022064132089895</v>
      </c>
      <c r="AE36" s="2">
        <f t="shared" si="6"/>
        <v>0.59249411658586837</v>
      </c>
      <c r="AF36" s="2">
        <f t="shared" si="7"/>
        <v>0.22417438722357019</v>
      </c>
      <c r="AG36" s="2"/>
      <c r="AH36" t="str">
        <f t="shared" si="13"/>
        <v>so2.out</v>
      </c>
      <c r="AI36" s="2">
        <f>'cc-pVDZ'!CB36</f>
        <v>2.0302825196552021E-3</v>
      </c>
      <c r="AJ36" s="2">
        <f>'cc-pVTZ'!CB36</f>
        <v>2.3289820583784149E-2</v>
      </c>
      <c r="AK36" s="2">
        <f>'cc-pVQZ'!CB36</f>
        <v>1.4911825746196428E-2</v>
      </c>
      <c r="AM36" t="str">
        <f t="shared" si="14"/>
        <v>so2.out</v>
      </c>
      <c r="AN36" s="2">
        <f>'cc-pVDZ'!CC36</f>
        <v>-9.2779601439474391E-4</v>
      </c>
      <c r="AO36" s="2">
        <f>'cc-pVTZ'!CC36</f>
        <v>-1.1073509365928658E-3</v>
      </c>
      <c r="AP36" s="2">
        <f>'cc-pVQZ'!CC36</f>
        <v>-8.4768338152514389E-3</v>
      </c>
    </row>
    <row r="37" spans="1:42" x14ac:dyDescent="0.2">
      <c r="A37" s="2" t="str">
        <f>'cc-pVDZ'!BW37</f>
        <v>ssh.out</v>
      </c>
      <c r="B37" s="2">
        <f>'cc-pVDZ'!BX37</f>
        <v>5.5743386705284053</v>
      </c>
      <c r="C37" s="2">
        <f>'cc-pVTZ'!BX37</f>
        <v>2.2380025841632545</v>
      </c>
      <c r="D37" s="2">
        <f>'cc-pVQZ'!BX37</f>
        <v>0.95413638629715081</v>
      </c>
      <c r="F37" s="2">
        <f>'cc-pVDZ'!BY37</f>
        <v>0.48476334519816078</v>
      </c>
      <c r="G37" s="2">
        <f>'cc-pVTZ'!BY37</f>
        <v>0.2896685207658436</v>
      </c>
      <c r="H37" s="2">
        <f>'cc-pVQZ'!BY37</f>
        <v>0.10645704444451098</v>
      </c>
      <c r="J37" s="2">
        <f>'cc-pVDZ'!BZ37</f>
        <v>-5.6355173629341948E-2</v>
      </c>
      <c r="K37" s="2">
        <f>'cc-pVTZ'!BZ37</f>
        <v>-2.3302727196238493E-2</v>
      </c>
      <c r="L37" s="2">
        <f>'cc-pVQZ'!BZ37</f>
        <v>-5.8494107670696849E-3</v>
      </c>
      <c r="N37" s="2" t="str">
        <f>'cc-pVQZ'!BW37</f>
        <v>ssh.out</v>
      </c>
      <c r="O37" s="2">
        <f t="shared" si="8"/>
        <v>0.42840817156881883</v>
      </c>
      <c r="P37" s="2">
        <f t="shared" si="15"/>
        <v>0.2663657935696051</v>
      </c>
      <c r="Q37" s="2">
        <f t="shared" si="16"/>
        <v>0.1006076336774413</v>
      </c>
      <c r="S37" s="2" t="str">
        <f>'cc-pVQZ'!BW37</f>
        <v>ssh.out</v>
      </c>
      <c r="T37" s="2">
        <f>'cc-pVDZ'!CA37</f>
        <v>0.1474975412675974</v>
      </c>
      <c r="U37" s="2">
        <f>'cc-pVTZ'!CA37</f>
        <v>2.9027674525224256E-2</v>
      </c>
      <c r="V37" s="2">
        <f>'cc-pVQZ'!CA37</f>
        <v>-1.589048202339427E-2</v>
      </c>
      <c r="X37" s="2" t="str">
        <f t="shared" si="9"/>
        <v>ssh.out</v>
      </c>
      <c r="Y37" s="2">
        <f t="shared" si="10"/>
        <v>9.114236763825545E-2</v>
      </c>
      <c r="Z37" s="2">
        <f t="shared" si="11"/>
        <v>5.7249473289857633E-3</v>
      </c>
      <c r="AA37" s="2">
        <f t="shared" si="12"/>
        <v>-2.1739892790463955E-2</v>
      </c>
      <c r="AC37" t="str">
        <f>'cc-pVTZ'!BW37</f>
        <v>ssh.out</v>
      </c>
      <c r="AD37" s="2">
        <f t="shared" si="5"/>
        <v>0.63226088646575818</v>
      </c>
      <c r="AE37" s="2">
        <f t="shared" si="6"/>
        <v>0.31869619529106785</v>
      </c>
      <c r="AF37" s="2">
        <f t="shared" si="7"/>
        <v>9.0566562421116714E-2</v>
      </c>
      <c r="AG37" s="2"/>
      <c r="AH37" t="str">
        <f t="shared" si="13"/>
        <v>ssh.out</v>
      </c>
      <c r="AI37" s="2">
        <f>'cc-pVDZ'!CB37</f>
        <v>1.7479607201153158E-2</v>
      </c>
      <c r="AJ37" s="2">
        <f>'cc-pVTZ'!CB37</f>
        <v>1.9944930122619553E-2</v>
      </c>
      <c r="AM37" t="str">
        <f t="shared" si="14"/>
        <v>ssh.out</v>
      </c>
      <c r="AN37" s="2">
        <f>'cc-pVDZ'!CC37</f>
        <v>-7.3795280609658676E-3</v>
      </c>
      <c r="AO37" s="2">
        <f>'cc-pVTZ'!CC37</f>
        <v>-3.0396635372369474E-3</v>
      </c>
      <c r="AP37" s="2"/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3A9577-26AB-8046-A4F9-FFBE89ABA1D7}">
  <dimension ref="A1:CC141"/>
  <sheetViews>
    <sheetView topLeftCell="BF1" zoomScale="110" zoomScaleNormal="110" workbookViewId="0">
      <selection activeCell="BZ24" sqref="BZ24"/>
    </sheetView>
  </sheetViews>
  <sheetFormatPr baseColWidth="10" defaultRowHeight="16" x14ac:dyDescent="0.2"/>
  <cols>
    <col min="1" max="2" width="11" bestFit="1" customWidth="1"/>
    <col min="3" max="3" width="11.6640625" bestFit="1" customWidth="1"/>
    <col min="4" max="5" width="12.1640625" bestFit="1" customWidth="1"/>
    <col min="6" max="6" width="12.1640625" customWidth="1"/>
    <col min="7" max="8" width="11.6640625" bestFit="1" customWidth="1"/>
    <col min="9" max="9" width="16" bestFit="1" customWidth="1"/>
    <col min="11" max="13" width="11" style="1" bestFit="1" customWidth="1"/>
    <col min="14" max="14" width="11" style="1" customWidth="1"/>
    <col min="15" max="16" width="11" style="1" bestFit="1" customWidth="1"/>
    <col min="17" max="17" width="16" style="1" bestFit="1" customWidth="1"/>
    <col min="18" max="18" width="10.83203125" style="1"/>
    <col min="19" max="19" width="11" bestFit="1" customWidth="1"/>
    <col min="27" max="27" width="16" bestFit="1" customWidth="1"/>
    <col min="31" max="31" width="12.83203125" bestFit="1" customWidth="1"/>
    <col min="37" max="37" width="16" bestFit="1" customWidth="1"/>
    <col min="76" max="80" width="10.83203125" style="6"/>
  </cols>
  <sheetData>
    <row r="1" spans="1:81" x14ac:dyDescent="0.2">
      <c r="C1" t="s">
        <v>46</v>
      </c>
      <c r="K1" s="1" t="s">
        <v>19</v>
      </c>
      <c r="S1" t="s">
        <v>81</v>
      </c>
      <c r="AC1" t="s">
        <v>82</v>
      </c>
      <c r="AO1" t="s">
        <v>83</v>
      </c>
      <c r="AY1" t="s">
        <v>21</v>
      </c>
      <c r="BO1" t="s">
        <v>27</v>
      </c>
      <c r="BX1" s="6" t="s">
        <v>28</v>
      </c>
    </row>
    <row r="2" spans="1:81" x14ac:dyDescent="0.2">
      <c r="K2" s="1" t="s">
        <v>20</v>
      </c>
      <c r="U2" s="4"/>
      <c r="V2" s="4"/>
      <c r="W2" s="4"/>
      <c r="X2" s="4"/>
      <c r="Y2" s="4"/>
      <c r="Z2" s="4"/>
    </row>
    <row r="3" spans="1:81" x14ac:dyDescent="0.2">
      <c r="C3" t="s">
        <v>22</v>
      </c>
      <c r="D3" t="s">
        <v>5</v>
      </c>
      <c r="E3" t="s">
        <v>6</v>
      </c>
      <c r="F3" t="s">
        <v>34</v>
      </c>
      <c r="G3" t="s">
        <v>3</v>
      </c>
      <c r="H3" t="s">
        <v>4</v>
      </c>
      <c r="I3" t="s">
        <v>42</v>
      </c>
      <c r="K3" t="s">
        <v>22</v>
      </c>
      <c r="L3" t="s">
        <v>5</v>
      </c>
      <c r="M3" t="s">
        <v>6</v>
      </c>
      <c r="N3" t="s">
        <v>34</v>
      </c>
      <c r="O3" t="s">
        <v>3</v>
      </c>
      <c r="P3" t="s">
        <v>4</v>
      </c>
      <c r="Q3" t="s">
        <v>42</v>
      </c>
      <c r="R3"/>
      <c r="U3" t="s">
        <v>22</v>
      </c>
      <c r="V3" t="s">
        <v>5</v>
      </c>
      <c r="W3" t="s">
        <v>6</v>
      </c>
      <c r="X3" t="s">
        <v>34</v>
      </c>
      <c r="Y3" t="s">
        <v>3</v>
      </c>
      <c r="Z3" t="s">
        <v>4</v>
      </c>
      <c r="AA3" t="s">
        <v>42</v>
      </c>
      <c r="AE3" t="s">
        <v>22</v>
      </c>
      <c r="AF3" t="s">
        <v>5</v>
      </c>
      <c r="AG3" t="s">
        <v>6</v>
      </c>
      <c r="AH3" t="s">
        <v>34</v>
      </c>
      <c r="AI3" t="s">
        <v>3</v>
      </c>
      <c r="AJ3" t="s">
        <v>4</v>
      </c>
      <c r="AK3" t="s">
        <v>42</v>
      </c>
      <c r="AQ3" t="s">
        <v>22</v>
      </c>
      <c r="AR3" t="s">
        <v>5</v>
      </c>
      <c r="AS3" t="s">
        <v>6</v>
      </c>
      <c r="AT3" t="s">
        <v>34</v>
      </c>
      <c r="AU3" t="s">
        <v>3</v>
      </c>
      <c r="AV3" t="s">
        <v>4</v>
      </c>
      <c r="AW3" t="s">
        <v>39</v>
      </c>
      <c r="AY3" t="s">
        <v>22</v>
      </c>
      <c r="AZ3" t="s">
        <v>5</v>
      </c>
      <c r="BA3" t="s">
        <v>6</v>
      </c>
      <c r="BB3" t="s">
        <v>34</v>
      </c>
      <c r="BC3" t="s">
        <v>3</v>
      </c>
      <c r="BD3" t="s">
        <v>4</v>
      </c>
      <c r="BE3" t="s">
        <v>39</v>
      </c>
      <c r="BH3" t="s">
        <v>23</v>
      </c>
      <c r="BI3" s="5" t="s">
        <v>24</v>
      </c>
      <c r="BJ3" s="5" t="s">
        <v>35</v>
      </c>
      <c r="BK3" t="s">
        <v>25</v>
      </c>
      <c r="BL3" s="5" t="s">
        <v>26</v>
      </c>
      <c r="BM3" t="s">
        <v>44</v>
      </c>
      <c r="BO3" t="s">
        <v>22</v>
      </c>
      <c r="BP3" t="s">
        <v>5</v>
      </c>
      <c r="BQ3" t="s">
        <v>6</v>
      </c>
      <c r="BR3" t="s">
        <v>34</v>
      </c>
      <c r="BS3" t="s">
        <v>3</v>
      </c>
      <c r="BT3" t="s">
        <v>4</v>
      </c>
      <c r="BU3" t="s">
        <v>39</v>
      </c>
      <c r="BX3" s="6" t="s">
        <v>23</v>
      </c>
      <c r="BY3" s="7" t="s">
        <v>24</v>
      </c>
      <c r="BZ3" s="7" t="s">
        <v>35</v>
      </c>
      <c r="CA3" s="6" t="s">
        <v>25</v>
      </c>
      <c r="CB3" s="7" t="s">
        <v>26</v>
      </c>
      <c r="CC3" s="7" t="s">
        <v>84</v>
      </c>
    </row>
    <row r="4" spans="1:81" x14ac:dyDescent="0.2">
      <c r="A4" t="s">
        <v>47</v>
      </c>
      <c r="B4" t="s">
        <v>7</v>
      </c>
      <c r="C4">
        <v>-76.158780395624007</v>
      </c>
      <c r="D4">
        <v>-76.396107676319005</v>
      </c>
      <c r="E4">
        <v>-76.406975919407003</v>
      </c>
      <c r="F4">
        <v>-76.406458779876999</v>
      </c>
      <c r="G4">
        <v>-76.408642567477997</v>
      </c>
      <c r="H4">
        <v>-76.409723073256004</v>
      </c>
      <c r="I4">
        <v>-76.409677123346995</v>
      </c>
      <c r="K4" s="1">
        <f>627.5095*(C40+C40+C38-C4)</f>
        <v>178.19763314349478</v>
      </c>
      <c r="L4" s="1">
        <f t="shared" ref="L4:O4" si="0">627.5095*(D40+D40+D38-D4)</f>
        <v>231.93960539077099</v>
      </c>
      <c r="M4" s="1">
        <f t="shared" si="0"/>
        <v>237.17695221779971</v>
      </c>
      <c r="N4" s="1">
        <f t="shared" si="0"/>
        <v>236.92222130629179</v>
      </c>
      <c r="O4" s="1">
        <f t="shared" si="0"/>
        <v>237.72571434017442</v>
      </c>
      <c r="P4" s="1">
        <f>627.5095*(H40+H40+H38-H4)</f>
        <v>238.36841319582996</v>
      </c>
      <c r="Q4" s="1">
        <f>627.5095*(I40+I40+I38-I4)</f>
        <v>238.34144916970726</v>
      </c>
      <c r="S4" t="s">
        <v>47</v>
      </c>
      <c r="T4" t="s">
        <v>7</v>
      </c>
      <c r="U4">
        <v>-37.688200209999998</v>
      </c>
      <c r="V4">
        <v>-37.766102359999998</v>
      </c>
      <c r="W4">
        <v>-37.767530960000002</v>
      </c>
      <c r="X4">
        <v>-37.767468340000001</v>
      </c>
      <c r="Y4">
        <v>-37.767950169999999</v>
      </c>
      <c r="Z4">
        <v>-37.767979760000003</v>
      </c>
      <c r="AA4">
        <v>-37.76797818</v>
      </c>
      <c r="AC4" t="s">
        <v>47</v>
      </c>
      <c r="AD4" t="s">
        <v>7</v>
      </c>
      <c r="AE4">
        <v>-37.688283460000001</v>
      </c>
      <c r="AF4">
        <v>-37.766720960000001</v>
      </c>
      <c r="AG4">
        <v>-37.768188809999998</v>
      </c>
      <c r="AH4">
        <v>-37.768124559999997</v>
      </c>
      <c r="AI4">
        <v>-37.768612169999997</v>
      </c>
      <c r="AJ4">
        <v>-37.76864217</v>
      </c>
      <c r="AK4">
        <v>-37.768640570000002</v>
      </c>
      <c r="AO4" t="s">
        <v>47</v>
      </c>
      <c r="AP4" t="s">
        <v>7</v>
      </c>
      <c r="AQ4">
        <v>-0.499374502</v>
      </c>
      <c r="AR4">
        <v>-0.499374502</v>
      </c>
      <c r="AS4">
        <v>-0.499374502</v>
      </c>
      <c r="AT4">
        <v>-0.499374502</v>
      </c>
      <c r="AU4">
        <v>-0.499374502</v>
      </c>
      <c r="AV4">
        <v>-0.499374502</v>
      </c>
      <c r="AW4">
        <v>-0.499374502</v>
      </c>
      <c r="AY4" s="2">
        <f>627.5095*(U4+AE4+AQ4-C4)</f>
        <v>177.53638308519243</v>
      </c>
      <c r="AZ4" s="2">
        <f t="shared" ref="AZ4:BE19" si="1">627.5095*(V4+AF4+AR4-D4)</f>
        <v>228.35689072879134</v>
      </c>
      <c r="BA4" s="2">
        <f t="shared" si="1"/>
        <v>233.35926662354797</v>
      </c>
      <c r="BB4" s="2">
        <f t="shared" si="1"/>
        <v>233.11436878591161</v>
      </c>
      <c r="BC4" s="2">
        <f t="shared" si="1"/>
        <v>233.87638344184552</v>
      </c>
      <c r="BD4" s="2">
        <f>627.5095*(Z4+AJ4+AV4-H4)</f>
        <v>234.51701779124019</v>
      </c>
      <c r="BE4" s="2">
        <f t="shared" si="1"/>
        <v>234.49017926701896</v>
      </c>
      <c r="BF4" s="2"/>
      <c r="BG4" s="3" t="str">
        <f>AC4</f>
        <v>cch.out</v>
      </c>
      <c r="BH4" s="2">
        <f t="shared" ref="BH4:BH37" si="2">AZ4-AY4</f>
        <v>50.820507643598916</v>
      </c>
      <c r="BI4" s="2">
        <f>BA4-AZ4</f>
        <v>5.002375894756625</v>
      </c>
      <c r="BJ4" s="2">
        <f>BB4-BA4</f>
        <v>-0.24489783763635842</v>
      </c>
      <c r="BK4" s="2">
        <f>BC4-BA4</f>
        <v>0.51711681829755207</v>
      </c>
      <c r="BL4" s="2">
        <f>BD4-BC4</f>
        <v>0.64063434939467356</v>
      </c>
      <c r="BM4" s="2">
        <f>BE4-BD4</f>
        <v>-2.6838524221233229E-2</v>
      </c>
      <c r="BO4" s="2">
        <f t="shared" ref="BO4:BO37" si="3">K4-AY4</f>
        <v>0.6612500583023575</v>
      </c>
      <c r="BP4" s="2">
        <f t="shared" ref="BP4:BP37" si="4">L4-AZ4</f>
        <v>3.5827146619796508</v>
      </c>
      <c r="BQ4" s="2">
        <f>M4-BA4</f>
        <v>3.817685594251742</v>
      </c>
      <c r="BR4" s="2">
        <f>N4-BB4</f>
        <v>3.8078525203801803</v>
      </c>
      <c r="BS4" s="2">
        <f t="shared" ref="BS4:BS37" si="5">O4-BC4</f>
        <v>3.8493308983289012</v>
      </c>
      <c r="BT4" s="2">
        <f>P4-BD4</f>
        <v>3.8513954045897663</v>
      </c>
      <c r="BU4" s="2">
        <f>Q4-BE4</f>
        <v>3.8512699026883013</v>
      </c>
      <c r="BV4" s="2"/>
      <c r="BW4" s="2" t="str">
        <f t="shared" ref="BW4:BW19" si="6">A4</f>
        <v>cch.out</v>
      </c>
      <c r="BX4" s="8">
        <f>BP4-BO4</f>
        <v>2.9214646036772933</v>
      </c>
      <c r="BY4" s="8">
        <f>BQ4-BP4</f>
        <v>0.2349709322720912</v>
      </c>
      <c r="BZ4" s="8">
        <f>BR4-BQ4</f>
        <v>-9.8330738715617372E-3</v>
      </c>
      <c r="CA4" s="8">
        <f t="shared" ref="CA4:CA37" si="7">BS4-BQ4</f>
        <v>3.1645304077159153E-2</v>
      </c>
      <c r="CB4" s="8">
        <f>BT4-BS4</f>
        <v>2.0645062608650733E-3</v>
      </c>
      <c r="CC4" s="8">
        <f>BU4-BT4</f>
        <v>-1.2550190146498608E-4</v>
      </c>
    </row>
    <row r="5" spans="1:81" x14ac:dyDescent="0.2">
      <c r="A5" t="s">
        <v>48</v>
      </c>
      <c r="B5" t="s">
        <v>7</v>
      </c>
      <c r="C5">
        <v>-956.77190539670903</v>
      </c>
      <c r="D5">
        <v>-957.21672519560502</v>
      </c>
      <c r="E5">
        <v>-957.23530318822395</v>
      </c>
      <c r="F5">
        <v>-957.23468351399504</v>
      </c>
      <c r="G5">
        <v>-957.23646443552502</v>
      </c>
      <c r="H5">
        <v>-957.23799430458098</v>
      </c>
      <c r="I5">
        <v>-957.23788764114897</v>
      </c>
      <c r="K5" s="1">
        <f>627.5095*(C40+C48+C48-C5)</f>
        <v>86.960515448676844</v>
      </c>
      <c r="L5" s="1">
        <f t="shared" ref="L5:Q5" si="8">627.5095*(D40+D48+D48-D5)</f>
        <v>146.37173369499794</v>
      </c>
      <c r="M5" s="1">
        <f t="shared" si="8"/>
        <v>154.36306254586057</v>
      </c>
      <c r="N5" s="1">
        <f t="shared" si="8"/>
        <v>154.08389974089121</v>
      </c>
      <c r="O5" s="1">
        <f t="shared" si="8"/>
        <v>154.4009498758206</v>
      </c>
      <c r="P5" s="1">
        <f t="shared" si="8"/>
        <v>155.11525589745395</v>
      </c>
      <c r="Q5" s="1">
        <f t="shared" si="8"/>
        <v>155.05390214002438</v>
      </c>
      <c r="S5" t="s">
        <v>48</v>
      </c>
      <c r="T5" t="s">
        <v>7</v>
      </c>
      <c r="U5">
        <v>-37.688217459999997</v>
      </c>
      <c r="V5">
        <v>-37.765491160000003</v>
      </c>
      <c r="W5">
        <v>-37.766894909999998</v>
      </c>
      <c r="X5">
        <v>-37.766833470000002</v>
      </c>
      <c r="Y5">
        <v>-37.76731238</v>
      </c>
      <c r="Z5">
        <v>-37.767341760000001</v>
      </c>
      <c r="AA5">
        <v>-37.767340150000003</v>
      </c>
      <c r="AC5" t="s">
        <v>48</v>
      </c>
      <c r="AD5" t="s">
        <v>7</v>
      </c>
      <c r="AE5">
        <v>-459.47350349999999</v>
      </c>
      <c r="AF5">
        <v>-459.61420550000003</v>
      </c>
      <c r="AG5">
        <v>-459.61683490000001</v>
      </c>
      <c r="AH5">
        <v>-459.61676469999998</v>
      </c>
      <c r="AI5">
        <v>-459.61720880000001</v>
      </c>
      <c r="AJ5">
        <v>-459.61739080000001</v>
      </c>
      <c r="AK5">
        <v>-459.61738739999998</v>
      </c>
      <c r="AO5" t="s">
        <v>48</v>
      </c>
      <c r="AP5" t="s">
        <v>7</v>
      </c>
      <c r="AQ5">
        <v>-459.47350349999999</v>
      </c>
      <c r="AR5">
        <v>-459.61420550000003</v>
      </c>
      <c r="AS5">
        <v>-459.61683490000001</v>
      </c>
      <c r="AT5">
        <v>-459.61676469999998</v>
      </c>
      <c r="AU5">
        <v>-459.61720880000001</v>
      </c>
      <c r="AV5">
        <v>-459.61739080000001</v>
      </c>
      <c r="AW5">
        <v>-459.61738739999998</v>
      </c>
      <c r="AY5" s="2">
        <f t="shared" ref="AY5:BE37" si="9">627.5095*(U5+AE5+AQ5-C5)</f>
        <v>85.768586253804216</v>
      </c>
      <c r="AZ5" s="2">
        <f t="shared" si="1"/>
        <v>139.82357166095113</v>
      </c>
      <c r="BA5" s="2">
        <f t="shared" si="1"/>
        <v>147.30062510104241</v>
      </c>
      <c r="BB5" s="2">
        <f t="shared" si="1"/>
        <v>147.03843015307288</v>
      </c>
      <c r="BC5" s="2">
        <f t="shared" si="1"/>
        <v>147.2981008192474</v>
      </c>
      <c r="BD5" s="2">
        <f t="shared" si="1"/>
        <v>148.01125849851221</v>
      </c>
      <c r="BE5" s="2">
        <f t="shared" si="1"/>
        <v>147.94960353656907</v>
      </c>
      <c r="BF5" s="2"/>
      <c r="BG5" s="3" t="str">
        <f t="shared" ref="BG5:BG37" si="10">AC5</f>
        <v>ccl2.out</v>
      </c>
      <c r="BH5" s="2">
        <f t="shared" si="2"/>
        <v>54.054985407146916</v>
      </c>
      <c r="BI5" s="2">
        <f t="shared" ref="BI5:BI37" si="11">BA5-AZ5</f>
        <v>7.4770534400912823</v>
      </c>
      <c r="BJ5" s="2">
        <f t="shared" ref="BJ5:BJ37" si="12">BB5-BA5</f>
        <v>-0.26219494796953313</v>
      </c>
      <c r="BK5" s="2">
        <f t="shared" ref="BK5:BK37" si="13">BC5-BA5</f>
        <v>-2.5242817950186236E-3</v>
      </c>
      <c r="BL5" s="2">
        <f t="shared" ref="BL5:BL37" si="14">BD5-BC5</f>
        <v>0.71315767926481044</v>
      </c>
      <c r="BM5" s="2">
        <f t="shared" ref="BM5:BM37" si="15">BE5-BD5</f>
        <v>-6.1654961943133912E-2</v>
      </c>
      <c r="BO5" s="2">
        <f t="shared" si="3"/>
        <v>1.1919291948726283</v>
      </c>
      <c r="BP5" s="2">
        <f t="shared" si="4"/>
        <v>6.5481620340468112</v>
      </c>
      <c r="BQ5" s="2">
        <f t="shared" ref="BQ5:BQ37" si="16">M5-BA5</f>
        <v>7.0624374448181584</v>
      </c>
      <c r="BR5" s="2">
        <f t="shared" ref="BR5:BR37" si="17">N5-BB5</f>
        <v>7.0454695878183315</v>
      </c>
      <c r="BS5" s="2">
        <f t="shared" si="5"/>
        <v>7.1028490565732056</v>
      </c>
      <c r="BT5" s="2">
        <f t="shared" ref="BT5:BT37" si="18">P5-BD5</f>
        <v>7.1039973989417433</v>
      </c>
      <c r="BU5" s="2">
        <f t="shared" ref="BU5:BU36" si="19">Q5-BE5</f>
        <v>7.1042986034553053</v>
      </c>
      <c r="BV5" s="2"/>
      <c r="BW5" s="2" t="str">
        <f t="shared" si="6"/>
        <v>ccl2.out</v>
      </c>
      <c r="BX5" s="8">
        <f t="shared" ref="BX5:BX37" si="20">BP5-BO5</f>
        <v>5.3562328391741829</v>
      </c>
      <c r="BY5" s="8">
        <f t="shared" ref="BY5:BY37" si="21">BQ5-BP5</f>
        <v>0.5142754107713472</v>
      </c>
      <c r="BZ5" s="8">
        <f t="shared" ref="BZ5:BZ37" si="22">BR5-BQ5</f>
        <v>-1.6967856999826836E-2</v>
      </c>
      <c r="CA5" s="8">
        <f t="shared" si="7"/>
        <v>4.0411611755047261E-2</v>
      </c>
      <c r="CB5" s="8">
        <f t="shared" ref="CB5:CB37" si="23">BT5-BS5</f>
        <v>1.1483423685376692E-3</v>
      </c>
      <c r="CC5" s="8">
        <f t="shared" ref="CC5:CC37" si="24">BU5-BT5</f>
        <v>3.0120451356197009E-4</v>
      </c>
    </row>
    <row r="6" spans="1:81" x14ac:dyDescent="0.2">
      <c r="A6" t="s">
        <v>49</v>
      </c>
      <c r="B6" t="s">
        <v>7</v>
      </c>
      <c r="C6">
        <v>-236.69037240519501</v>
      </c>
      <c r="D6">
        <v>-237.22257141998699</v>
      </c>
      <c r="E6">
        <v>-237.23886214010699</v>
      </c>
      <c r="F6">
        <v>-237.23906394155199</v>
      </c>
      <c r="G6">
        <v>-237.23959982777001</v>
      </c>
      <c r="H6">
        <v>-237.240818896885</v>
      </c>
      <c r="I6">
        <v>-237.24074909175101</v>
      </c>
      <c r="K6" s="1">
        <f>627.5095*(C40+C43+C43-C6)</f>
        <v>150.86922580122823</v>
      </c>
      <c r="L6" s="1">
        <f t="shared" ref="L6:Q6" si="25">627.5095*(D40+D43+D43-D6)</f>
        <v>228.079886491824</v>
      </c>
      <c r="M6" s="1">
        <f t="shared" si="25"/>
        <v>234.59953456946684</v>
      </c>
      <c r="N6" s="1">
        <f t="shared" si="25"/>
        <v>234.66110670834428</v>
      </c>
      <c r="O6" s="1">
        <f t="shared" si="25"/>
        <v>234.53959339555146</v>
      </c>
      <c r="P6" s="1">
        <f t="shared" si="25"/>
        <v>235.20491606266242</v>
      </c>
      <c r="Q6" s="1">
        <f t="shared" si="25"/>
        <v>235.16633983207913</v>
      </c>
      <c r="S6" t="s">
        <v>49</v>
      </c>
      <c r="T6" t="s">
        <v>7</v>
      </c>
      <c r="U6">
        <v>-37.688268129999997</v>
      </c>
      <c r="V6">
        <v>-37.767701959999997</v>
      </c>
      <c r="W6">
        <v>-37.769238899999998</v>
      </c>
      <c r="X6">
        <v>-37.769171649999997</v>
      </c>
      <c r="Y6">
        <v>-37.769675329999998</v>
      </c>
      <c r="Z6">
        <v>-37.76970592</v>
      </c>
      <c r="AA6">
        <v>-37.76970429</v>
      </c>
      <c r="AC6" t="s">
        <v>49</v>
      </c>
      <c r="AD6" t="s">
        <v>7</v>
      </c>
      <c r="AE6">
        <v>-99.382206030000006</v>
      </c>
      <c r="AF6">
        <v>-99.550875919999996</v>
      </c>
      <c r="AG6">
        <v>-99.553376249999999</v>
      </c>
      <c r="AH6">
        <v>-99.55345002</v>
      </c>
      <c r="AI6">
        <v>-99.553599829999996</v>
      </c>
      <c r="AJ6">
        <v>-99.553666280000002</v>
      </c>
      <c r="AK6">
        <v>-99.553662450000004</v>
      </c>
      <c r="AO6" t="s">
        <v>49</v>
      </c>
      <c r="AP6" t="s">
        <v>7</v>
      </c>
      <c r="AQ6">
        <v>-99.382206030000006</v>
      </c>
      <c r="AR6">
        <v>-99.550875919999996</v>
      </c>
      <c r="AS6">
        <v>-99.553376249999999</v>
      </c>
      <c r="AT6">
        <v>-99.55345002</v>
      </c>
      <c r="AU6">
        <v>-99.553599829999996</v>
      </c>
      <c r="AV6">
        <v>-99.553666280000002</v>
      </c>
      <c r="AW6">
        <v>-99.553662450000004</v>
      </c>
      <c r="AY6" s="2">
        <f t="shared" si="9"/>
        <v>149.15412311089602</v>
      </c>
      <c r="AZ6" s="2">
        <f t="shared" si="1"/>
        <v>221.5846611592433</v>
      </c>
      <c r="BA6" s="2">
        <f t="shared" si="1"/>
        <v>227.70483668918169</v>
      </c>
      <c r="BB6" s="2">
        <f t="shared" si="1"/>
        <v>227.78108627526132</v>
      </c>
      <c r="BC6" s="2">
        <f t="shared" si="1"/>
        <v>227.61328158665339</v>
      </c>
      <c r="BD6" s="2">
        <f t="shared" si="1"/>
        <v>228.27566750929321</v>
      </c>
      <c r="BE6" s="2">
        <f t="shared" si="1"/>
        <v>228.23769368780842</v>
      </c>
      <c r="BF6" s="2"/>
      <c r="BG6" s="3" t="str">
        <f t="shared" si="10"/>
        <v>cf2.out</v>
      </c>
      <c r="BH6" s="2">
        <f t="shared" si="2"/>
        <v>72.430538048347273</v>
      </c>
      <c r="BI6" s="2">
        <f t="shared" si="11"/>
        <v>6.1201755299383933</v>
      </c>
      <c r="BJ6" s="2">
        <f t="shared" si="12"/>
        <v>7.6249586079626397E-2</v>
      </c>
      <c r="BK6" s="2">
        <f t="shared" si="13"/>
        <v>-9.1555102528303678E-2</v>
      </c>
      <c r="BL6" s="2">
        <f t="shared" si="14"/>
        <v>0.6623859226398281</v>
      </c>
      <c r="BM6" s="2">
        <f t="shared" si="15"/>
        <v>-3.7973821484797554E-2</v>
      </c>
      <c r="BO6" s="2">
        <f t="shared" si="3"/>
        <v>1.715102690332202</v>
      </c>
      <c r="BP6" s="2">
        <f t="shared" si="4"/>
        <v>6.4952253325807021</v>
      </c>
      <c r="BQ6" s="2">
        <f t="shared" si="16"/>
        <v>6.8946978802851504</v>
      </c>
      <c r="BR6" s="2">
        <f t="shared" si="17"/>
        <v>6.8800204330829615</v>
      </c>
      <c r="BS6" s="2">
        <f t="shared" si="5"/>
        <v>6.9263118088980775</v>
      </c>
      <c r="BT6" s="2">
        <f t="shared" si="18"/>
        <v>6.9292485533692059</v>
      </c>
      <c r="BU6" s="2">
        <f t="shared" si="19"/>
        <v>6.928646144270715</v>
      </c>
      <c r="BV6" s="2"/>
      <c r="BW6" s="2" t="str">
        <f t="shared" si="6"/>
        <v>cf2.out</v>
      </c>
      <c r="BX6" s="8">
        <f t="shared" si="20"/>
        <v>4.7801226422485001</v>
      </c>
      <c r="BY6" s="8">
        <f t="shared" si="21"/>
        <v>0.39947254770444829</v>
      </c>
      <c r="BZ6" s="8">
        <f t="shared" si="22"/>
        <v>-1.4677447202188887E-2</v>
      </c>
      <c r="CA6" s="8">
        <f t="shared" si="7"/>
        <v>3.1613928612927111E-2</v>
      </c>
      <c r="CB6" s="8">
        <f t="shared" si="23"/>
        <v>2.9367444711283497E-3</v>
      </c>
      <c r="CC6" s="8">
        <f t="shared" si="24"/>
        <v>-6.0240909849085256E-4</v>
      </c>
    </row>
    <row r="7" spans="1:81" x14ac:dyDescent="0.2">
      <c r="A7" t="s">
        <v>50</v>
      </c>
      <c r="B7" t="s">
        <v>7</v>
      </c>
      <c r="C7">
        <v>-38.717587953772998</v>
      </c>
      <c r="D7">
        <v>-38.857451432489</v>
      </c>
      <c r="E7">
        <v>-38.864090135878001</v>
      </c>
      <c r="F7">
        <v>-38.863393123651001</v>
      </c>
      <c r="G7">
        <v>-38.864254255440997</v>
      </c>
      <c r="H7">
        <v>-38.864499441187</v>
      </c>
      <c r="I7">
        <v>-38.864480457014999</v>
      </c>
      <c r="K7" s="1">
        <f>627.5095*(C40+C38+C38-C7)</f>
        <v>19.621059774964632</v>
      </c>
      <c r="L7" s="1">
        <f t="shared" ref="L7:Q7" si="26">627.5095*(D40+D38+D38-D7)</f>
        <v>59.795145873302751</v>
      </c>
      <c r="M7" s="1">
        <f t="shared" si="26"/>
        <v>63.169705838083352</v>
      </c>
      <c r="N7" s="1">
        <f t="shared" si="26"/>
        <v>62.767213572221927</v>
      </c>
      <c r="O7" s="1">
        <f t="shared" si="26"/>
        <v>63.024154735333589</v>
      </c>
      <c r="P7" s="1">
        <f t="shared" si="26"/>
        <v>63.160346727791008</v>
      </c>
      <c r="Q7" s="1">
        <f t="shared" si="26"/>
        <v>63.149368968662522</v>
      </c>
      <c r="S7" t="s">
        <v>50</v>
      </c>
      <c r="T7" t="s">
        <v>7</v>
      </c>
      <c r="U7">
        <v>-37.687981710000003</v>
      </c>
      <c r="V7">
        <v>-37.765929749999998</v>
      </c>
      <c r="W7">
        <v>-37.767337140000002</v>
      </c>
      <c r="X7">
        <v>-37.767275490000003</v>
      </c>
      <c r="Y7">
        <v>-37.767752539999996</v>
      </c>
      <c r="Z7">
        <v>-37.767782080000003</v>
      </c>
      <c r="AA7">
        <v>-37.767780539999997</v>
      </c>
      <c r="AC7" t="s">
        <v>50</v>
      </c>
      <c r="AD7" t="s">
        <v>7</v>
      </c>
      <c r="AE7">
        <v>-0.499361738</v>
      </c>
      <c r="AF7">
        <v>-0.499361738</v>
      </c>
      <c r="AG7">
        <v>-0.499361738</v>
      </c>
      <c r="AH7">
        <v>-0.499361738</v>
      </c>
      <c r="AI7">
        <v>-0.499361738</v>
      </c>
      <c r="AJ7">
        <v>-0.499361738</v>
      </c>
      <c r="AK7">
        <v>-0.499361738</v>
      </c>
      <c r="AO7" t="s">
        <v>50</v>
      </c>
      <c r="AP7" t="s">
        <v>7</v>
      </c>
      <c r="AQ7">
        <v>-0.499361738</v>
      </c>
      <c r="AR7">
        <v>-0.499361738</v>
      </c>
      <c r="AS7">
        <v>-0.499361738</v>
      </c>
      <c r="AT7">
        <v>-0.499361738</v>
      </c>
      <c r="AU7">
        <v>-0.499361738</v>
      </c>
      <c r="AV7">
        <v>-0.499361738</v>
      </c>
      <c r="AW7">
        <v>-0.499361738</v>
      </c>
      <c r="AY7" s="2">
        <f t="shared" si="9"/>
        <v>19.379230163851851</v>
      </c>
      <c r="AZ7" s="2">
        <f t="shared" si="1"/>
        <v>58.23175615481378</v>
      </c>
      <c r="BA7" s="2">
        <f t="shared" si="1"/>
        <v>61.514455003886425</v>
      </c>
      <c r="BB7" s="2">
        <f t="shared" si="1"/>
        <v>61.115759170502002</v>
      </c>
      <c r="BC7" s="2">
        <f t="shared" si="1"/>
        <v>61.356774142505714</v>
      </c>
      <c r="BD7" s="2">
        <f t="shared" si="1"/>
        <v>61.492093896752841</v>
      </c>
      <c r="BE7" s="2">
        <f t="shared" si="1"/>
        <v>61.481147513106407</v>
      </c>
      <c r="BF7" s="2"/>
      <c r="BG7" s="3" t="str">
        <f t="shared" si="10"/>
        <v>ch2-sing.out</v>
      </c>
      <c r="BH7" s="2">
        <f t="shared" si="2"/>
        <v>38.852525990961929</v>
      </c>
      <c r="BI7" s="2">
        <f t="shared" si="11"/>
        <v>3.282698849072645</v>
      </c>
      <c r="BJ7" s="2">
        <f t="shared" si="12"/>
        <v>-0.39869583338442283</v>
      </c>
      <c r="BK7" s="2">
        <f t="shared" si="13"/>
        <v>-0.15768086138071169</v>
      </c>
      <c r="BL7" s="2">
        <f t="shared" si="14"/>
        <v>0.13531975424712783</v>
      </c>
      <c r="BM7" s="2">
        <f t="shared" si="15"/>
        <v>-1.0946383646434299E-2</v>
      </c>
      <c r="BO7" s="2">
        <f t="shared" si="3"/>
        <v>0.2418296111127809</v>
      </c>
      <c r="BP7" s="2">
        <f t="shared" si="4"/>
        <v>1.5633897184889705</v>
      </c>
      <c r="BQ7" s="2">
        <f t="shared" si="16"/>
        <v>1.6552508341969272</v>
      </c>
      <c r="BR7" s="2">
        <f t="shared" si="17"/>
        <v>1.6514544017199242</v>
      </c>
      <c r="BS7" s="2">
        <f t="shared" si="5"/>
        <v>1.6673805928278753</v>
      </c>
      <c r="BT7" s="2">
        <f t="shared" si="18"/>
        <v>1.668252831038167</v>
      </c>
      <c r="BU7" s="2">
        <f t="shared" si="19"/>
        <v>1.6682214555561146</v>
      </c>
      <c r="BV7" s="2"/>
      <c r="BW7" s="2" t="str">
        <f t="shared" si="6"/>
        <v>ch2-sing.out</v>
      </c>
      <c r="BX7" s="8">
        <f t="shared" si="20"/>
        <v>1.3215601073761896</v>
      </c>
      <c r="BY7" s="8">
        <f t="shared" si="21"/>
        <v>9.1861115707956742E-2</v>
      </c>
      <c r="BZ7" s="8">
        <f t="shared" si="22"/>
        <v>-3.7964324770030089E-3</v>
      </c>
      <c r="CA7" s="8">
        <f t="shared" si="7"/>
        <v>1.2129758630948118E-2</v>
      </c>
      <c r="CB7" s="8">
        <f t="shared" si="23"/>
        <v>8.7223821029169812E-4</v>
      </c>
      <c r="CC7" s="8">
        <f t="shared" si="24"/>
        <v>-3.1375482052453663E-5</v>
      </c>
    </row>
    <row r="8" spans="1:81" x14ac:dyDescent="0.2">
      <c r="A8" t="s">
        <v>51</v>
      </c>
      <c r="B8" t="s">
        <v>7</v>
      </c>
      <c r="C8">
        <v>-38.927874086332999</v>
      </c>
      <c r="D8">
        <v>-39.044647385075997</v>
      </c>
      <c r="E8">
        <v>-39.046815072689</v>
      </c>
      <c r="F8">
        <v>-39.046760107912</v>
      </c>
      <c r="G8">
        <v>-39.047274908784999</v>
      </c>
      <c r="H8">
        <v>-39.047353326781</v>
      </c>
      <c r="I8">
        <v>-39.047351733840003</v>
      </c>
      <c r="K8" s="1">
        <f>627.5095*(C40+C38+C38-C8)</f>
        <v>151.57760567462412</v>
      </c>
      <c r="L8" s="1">
        <f>627.5095*(D40+D38+D38-D8)</f>
        <v>177.26238448319285</v>
      </c>
      <c r="M8" s="1">
        <f t="shared" ref="M8:Q8" si="27">627.5095*(E40+E38+E38-E8)</f>
        <v>177.83133957388486</v>
      </c>
      <c r="N8" s="1">
        <f t="shared" si="27"/>
        <v>177.83173818234945</v>
      </c>
      <c r="O8" s="1">
        <f t="shared" si="27"/>
        <v>177.87135340490158</v>
      </c>
      <c r="P8" s="1">
        <f t="shared" si="27"/>
        <v>177.9028970499389</v>
      </c>
      <c r="Q8" s="1">
        <f t="shared" si="27"/>
        <v>177.90283245348252</v>
      </c>
      <c r="S8" t="s">
        <v>51</v>
      </c>
      <c r="T8" t="s">
        <v>7</v>
      </c>
      <c r="U8">
        <v>-37.688007450000001</v>
      </c>
      <c r="V8">
        <v>-37.76603875</v>
      </c>
      <c r="W8">
        <v>-37.767453510000003</v>
      </c>
      <c r="X8">
        <v>-37.76739156</v>
      </c>
      <c r="Y8">
        <v>-37.767870109999997</v>
      </c>
      <c r="Z8">
        <v>-37.767899710000002</v>
      </c>
      <c r="AA8">
        <v>-37.767898160000001</v>
      </c>
      <c r="AC8" t="s">
        <v>51</v>
      </c>
      <c r="AD8" t="s">
        <v>7</v>
      </c>
      <c r="AE8">
        <v>-0.499361891</v>
      </c>
      <c r="AF8">
        <v>-0.499361891</v>
      </c>
      <c r="AG8">
        <v>-0.499361891</v>
      </c>
      <c r="AH8">
        <v>-0.499361891</v>
      </c>
      <c r="AI8">
        <v>-0.499361891</v>
      </c>
      <c r="AJ8">
        <v>-0.499361891</v>
      </c>
      <c r="AK8">
        <v>-0.499361891</v>
      </c>
      <c r="AO8" t="s">
        <v>51</v>
      </c>
      <c r="AP8" t="s">
        <v>7</v>
      </c>
      <c r="AQ8">
        <v>-0.499361891</v>
      </c>
      <c r="AR8">
        <v>-0.499361891</v>
      </c>
      <c r="AS8">
        <v>-0.499361891</v>
      </c>
      <c r="AT8">
        <v>-0.499361891</v>
      </c>
      <c r="AU8">
        <v>-0.499361891</v>
      </c>
      <c r="AV8">
        <v>-0.499361891</v>
      </c>
      <c r="AW8">
        <v>-0.499361891</v>
      </c>
      <c r="AY8" s="2">
        <f t="shared" si="9"/>
        <v>151.31943195107303</v>
      </c>
      <c r="AZ8" s="2">
        <f t="shared" si="1"/>
        <v>175.63040421129315</v>
      </c>
      <c r="BA8" s="2">
        <f t="shared" si="1"/>
        <v>176.10287344126303</v>
      </c>
      <c r="BB8" s="2">
        <f t="shared" si="1"/>
        <v>176.10725673505684</v>
      </c>
      <c r="BC8" s="2">
        <f t="shared" si="1"/>
        <v>176.13000450224891</v>
      </c>
      <c r="BD8" s="2">
        <f t="shared" si="1"/>
        <v>176.1606382585073</v>
      </c>
      <c r="BE8" s="2">
        <f t="shared" si="1"/>
        <v>176.16061131262401</v>
      </c>
      <c r="BF8" s="2"/>
      <c r="BG8" s="3" t="str">
        <f t="shared" si="10"/>
        <v>ch2-trip.out</v>
      </c>
      <c r="BH8" s="2">
        <f t="shared" si="2"/>
        <v>24.310972260220126</v>
      </c>
      <c r="BI8" s="2">
        <f t="shared" si="11"/>
        <v>0.4724692299698745</v>
      </c>
      <c r="BJ8" s="2">
        <f t="shared" si="12"/>
        <v>4.3832937938077521E-3</v>
      </c>
      <c r="BK8" s="2">
        <f t="shared" si="13"/>
        <v>2.713106098588014E-2</v>
      </c>
      <c r="BL8" s="2">
        <f t="shared" si="14"/>
        <v>3.0633756258396261E-2</v>
      </c>
      <c r="BM8" s="2">
        <f t="shared" si="15"/>
        <v>-2.6945883291773498E-5</v>
      </c>
      <c r="BO8" s="2">
        <f t="shared" si="3"/>
        <v>0.25817372355109569</v>
      </c>
      <c r="BP8" s="2">
        <f t="shared" si="4"/>
        <v>1.6319802718996925</v>
      </c>
      <c r="BQ8" s="2">
        <f t="shared" si="16"/>
        <v>1.7284661326218327</v>
      </c>
      <c r="BR8" s="2">
        <f t="shared" si="17"/>
        <v>1.724481447292618</v>
      </c>
      <c r="BS8" s="2">
        <f t="shared" si="5"/>
        <v>1.7413489026526747</v>
      </c>
      <c r="BT8" s="2">
        <f t="shared" si="18"/>
        <v>1.7422587914315955</v>
      </c>
      <c r="BU8" s="2">
        <f t="shared" si="19"/>
        <v>1.7422211408585042</v>
      </c>
      <c r="BV8" s="2"/>
      <c r="BW8" s="2" t="str">
        <f t="shared" si="6"/>
        <v>ch2-trip.out</v>
      </c>
      <c r="BX8" s="8">
        <f t="shared" si="20"/>
        <v>1.3738065483485968</v>
      </c>
      <c r="BY8" s="8">
        <f t="shared" si="21"/>
        <v>9.648586072214016E-2</v>
      </c>
      <c r="BZ8" s="8">
        <f t="shared" si="22"/>
        <v>-3.9846853292146989E-3</v>
      </c>
      <c r="CA8" s="8">
        <f t="shared" si="7"/>
        <v>1.2882770030842039E-2</v>
      </c>
      <c r="CB8" s="8">
        <f t="shared" si="23"/>
        <v>9.0988877892073106E-4</v>
      </c>
      <c r="CC8" s="8">
        <f t="shared" si="24"/>
        <v>-3.7650573091241313E-5</v>
      </c>
    </row>
    <row r="9" spans="1:81" x14ac:dyDescent="0.2">
      <c r="A9" t="s">
        <v>52</v>
      </c>
      <c r="B9" t="s">
        <v>7</v>
      </c>
      <c r="C9">
        <v>-993.73019804352998</v>
      </c>
      <c r="D9">
        <v>-994.25755269654496</v>
      </c>
      <c r="E9">
        <v>-994.27676791978195</v>
      </c>
      <c r="F9">
        <v>-994.27602891935101</v>
      </c>
      <c r="G9">
        <v>-994.27728383902297</v>
      </c>
      <c r="H9">
        <v>-994.27953798693795</v>
      </c>
      <c r="I9">
        <v>-994.27944849353298</v>
      </c>
      <c r="K9" s="1">
        <f>627.5095*(C48+C48+C42-C9)</f>
        <v>-7.5079669746697153</v>
      </c>
      <c r="L9" s="1">
        <f t="shared" ref="L9:Q9" si="28">627.5095*(D48+D48+D42-D9)</f>
        <v>71.441138644536863</v>
      </c>
      <c r="M9" s="1">
        <f t="shared" si="28"/>
        <v>79.487205536934397</v>
      </c>
      <c r="N9" s="1">
        <f t="shared" si="28"/>
        <v>79.094258817622233</v>
      </c>
      <c r="O9" s="1">
        <f t="shared" si="28"/>
        <v>79.195720622736957</v>
      </c>
      <c r="P9" s="1">
        <f t="shared" si="28"/>
        <v>80.346320370271002</v>
      </c>
      <c r="Q9" s="1">
        <f t="shared" si="28"/>
        <v>80.29663034472361</v>
      </c>
      <c r="S9" t="s">
        <v>52</v>
      </c>
      <c r="T9" t="s">
        <v>7</v>
      </c>
      <c r="U9">
        <v>-74.797948890000001</v>
      </c>
      <c r="V9">
        <v>-74.92737108</v>
      </c>
      <c r="W9">
        <v>-74.929346089999996</v>
      </c>
      <c r="X9">
        <v>-74.929344760000006</v>
      </c>
      <c r="Y9">
        <v>-74.929632620000007</v>
      </c>
      <c r="Z9">
        <v>-74.92969248</v>
      </c>
      <c r="AA9">
        <v>-74.929689089999997</v>
      </c>
      <c r="AC9" t="s">
        <v>52</v>
      </c>
      <c r="AD9" t="s">
        <v>7</v>
      </c>
      <c r="AE9">
        <v>-459.47332549999999</v>
      </c>
      <c r="AF9">
        <v>-459.614825</v>
      </c>
      <c r="AG9">
        <v>-459.61752039999999</v>
      </c>
      <c r="AH9">
        <v>-459.61744820000001</v>
      </c>
      <c r="AI9">
        <v>-459.61790109999998</v>
      </c>
      <c r="AJ9">
        <v>-459.61808129999997</v>
      </c>
      <c r="AK9">
        <v>-459.6180779</v>
      </c>
      <c r="AO9" t="s">
        <v>52</v>
      </c>
      <c r="AP9" t="s">
        <v>7</v>
      </c>
      <c r="AQ9">
        <v>-459.47332549999999</v>
      </c>
      <c r="AR9">
        <v>-459.614825</v>
      </c>
      <c r="AS9">
        <v>-459.61752039999999</v>
      </c>
      <c r="AT9">
        <v>-459.61744820000001</v>
      </c>
      <c r="AU9">
        <v>-459.61790109999998</v>
      </c>
      <c r="AV9">
        <v>-459.61808129999997</v>
      </c>
      <c r="AW9">
        <v>-459.6180779</v>
      </c>
      <c r="AY9" s="2">
        <f t="shared" si="9"/>
        <v>-9.0372954774894421</v>
      </c>
      <c r="AZ9" s="2">
        <f t="shared" si="1"/>
        <v>63.084544432361454</v>
      </c>
      <c r="BA9" s="2">
        <f t="shared" si="1"/>
        <v>70.520163807987956</v>
      </c>
      <c r="BB9" s="2">
        <f t="shared" si="1"/>
        <v>70.147880976423664</v>
      </c>
      <c r="BC9" s="2">
        <f t="shared" si="1"/>
        <v>70.186322002611774</v>
      </c>
      <c r="BD9" s="2">
        <f t="shared" si="1"/>
        <v>71.337104091234934</v>
      </c>
      <c r="BE9" s="2">
        <f t="shared" si="1"/>
        <v>71.287340451169271</v>
      </c>
      <c r="BF9" s="2"/>
      <c r="BG9" s="3" t="str">
        <f t="shared" si="10"/>
        <v>cl2o.out</v>
      </c>
      <c r="BH9" s="2">
        <f t="shared" si="2"/>
        <v>72.121839909850891</v>
      </c>
      <c r="BI9" s="2">
        <f t="shared" si="11"/>
        <v>7.4356193756265014</v>
      </c>
      <c r="BJ9" s="2">
        <f t="shared" si="12"/>
        <v>-0.37228283156429143</v>
      </c>
      <c r="BK9" s="2">
        <f t="shared" si="13"/>
        <v>-0.33384180537618136</v>
      </c>
      <c r="BL9" s="2">
        <f t="shared" si="14"/>
        <v>1.1507820886231599</v>
      </c>
      <c r="BM9" s="2">
        <f t="shared" si="15"/>
        <v>-4.9763640065663139E-2</v>
      </c>
      <c r="BO9" s="2">
        <f t="shared" si="3"/>
        <v>1.5293285028197268</v>
      </c>
      <c r="BP9" s="2">
        <f t="shared" si="4"/>
        <v>8.3565942121754091</v>
      </c>
      <c r="BQ9" s="2">
        <f t="shared" si="16"/>
        <v>8.967041728946441</v>
      </c>
      <c r="BR9" s="2">
        <f t="shared" si="17"/>
        <v>8.9463778411985686</v>
      </c>
      <c r="BS9" s="2">
        <f>O9-BC9</f>
        <v>9.0093986201251823</v>
      </c>
      <c r="BT9" s="2">
        <f t="shared" si="18"/>
        <v>9.0092162790360675</v>
      </c>
      <c r="BU9" s="2">
        <f t="shared" si="19"/>
        <v>9.0092898935543388</v>
      </c>
      <c r="BV9" s="2"/>
      <c r="BW9" s="2" t="str">
        <f t="shared" si="6"/>
        <v>cl2o.out</v>
      </c>
      <c r="BX9" s="8">
        <f t="shared" si="20"/>
        <v>6.8272657093556823</v>
      </c>
      <c r="BY9" s="8">
        <f t="shared" si="21"/>
        <v>0.61044751677103193</v>
      </c>
      <c r="BZ9" s="8">
        <f t="shared" si="22"/>
        <v>-2.0663887747872423E-2</v>
      </c>
      <c r="CA9" s="8">
        <f t="shared" si="7"/>
        <v>4.2356891178741307E-2</v>
      </c>
      <c r="CB9" s="8">
        <f t="shared" si="23"/>
        <v>-1.8234108911485691E-4</v>
      </c>
      <c r="CC9" s="8">
        <f t="shared" si="24"/>
        <v>7.3614518271369889E-5</v>
      </c>
    </row>
    <row r="10" spans="1:81" x14ac:dyDescent="0.2">
      <c r="A10" t="s">
        <v>53</v>
      </c>
      <c r="B10" t="s">
        <v>7</v>
      </c>
      <c r="C10">
        <v>-551.79488185109096</v>
      </c>
      <c r="D10">
        <v>-552.24526424822704</v>
      </c>
      <c r="E10">
        <v>-552.26492940668902</v>
      </c>
      <c r="F10">
        <v>-552.26424920101999</v>
      </c>
      <c r="G10">
        <v>-552.26511219045506</v>
      </c>
      <c r="H10">
        <v>-552.26734002770002</v>
      </c>
      <c r="I10">
        <v>-552.26727191437897</v>
      </c>
      <c r="K10" s="1">
        <f>627.5095*(C48+C40+C41-C10)</f>
        <v>151.32671530192039</v>
      </c>
      <c r="L10" s="1">
        <f t="shared" ref="L10:Q10" si="29">627.5095*(D48+D40+D41-D10)</f>
        <v>242.23137295483528</v>
      </c>
      <c r="M10" s="1">
        <f t="shared" si="29"/>
        <v>251.54308586174301</v>
      </c>
      <c r="N10" s="1">
        <f t="shared" si="29"/>
        <v>251.20514333820682</v>
      </c>
      <c r="O10" s="1">
        <f t="shared" si="29"/>
        <v>251.03296692707008</v>
      </c>
      <c r="P10" s="1">
        <f t="shared" si="29"/>
        <v>252.27668288018032</v>
      </c>
      <c r="Q10" s="1">
        <f t="shared" si="29"/>
        <v>252.23834932698409</v>
      </c>
      <c r="S10" t="s">
        <v>53</v>
      </c>
      <c r="T10" t="s">
        <v>7</v>
      </c>
      <c r="U10">
        <v>-459.47365180000003</v>
      </c>
      <c r="V10">
        <v>-459.61576200000002</v>
      </c>
      <c r="W10">
        <v>-459.61849710000001</v>
      </c>
      <c r="X10">
        <v>-459.61842330000002</v>
      </c>
      <c r="Y10">
        <v>-459.61887999999999</v>
      </c>
      <c r="Z10">
        <v>-459.61906060000001</v>
      </c>
      <c r="AA10">
        <v>-459.61905730000001</v>
      </c>
      <c r="AC10" t="s">
        <v>53</v>
      </c>
      <c r="AD10" t="s">
        <v>7</v>
      </c>
      <c r="AE10">
        <v>-37.688389649999998</v>
      </c>
      <c r="AF10">
        <v>-37.767003799999998</v>
      </c>
      <c r="AG10">
        <v>-37.768489500000001</v>
      </c>
      <c r="AH10">
        <v>-37.768424420000002</v>
      </c>
      <c r="AI10">
        <v>-37.768914500000001</v>
      </c>
      <c r="AJ10">
        <v>-37.768944699999999</v>
      </c>
      <c r="AK10">
        <v>-37.76894308</v>
      </c>
      <c r="AO10" t="s">
        <v>53</v>
      </c>
      <c r="AP10" t="s">
        <v>7</v>
      </c>
      <c r="AQ10">
        <v>-54.394054990000001</v>
      </c>
      <c r="AR10">
        <v>-54.489225959999999</v>
      </c>
      <c r="AS10">
        <v>-54.490697509999997</v>
      </c>
      <c r="AT10">
        <v>-54.49066509</v>
      </c>
      <c r="AU10">
        <v>-54.49096729</v>
      </c>
      <c r="AV10">
        <v>-54.491005010000002</v>
      </c>
      <c r="AW10">
        <v>-54.491002989999998</v>
      </c>
      <c r="AY10" s="2">
        <f t="shared" si="9"/>
        <v>149.84011392096406</v>
      </c>
      <c r="AZ10" s="2">
        <f t="shared" si="1"/>
        <v>234.23203245109974</v>
      </c>
      <c r="BA10" s="2">
        <f t="shared" si="1"/>
        <v>243.00010250266749</v>
      </c>
      <c r="BB10" s="2">
        <f t="shared" si="1"/>
        <v>242.68075936076991</v>
      </c>
      <c r="BC10" s="2">
        <f t="shared" si="1"/>
        <v>242.43854661435307</v>
      </c>
      <c r="BD10" s="2">
        <f t="shared" si="1"/>
        <v>243.68058698907012</v>
      </c>
      <c r="BE10" s="2">
        <f t="shared" si="1"/>
        <v>243.64220014899558</v>
      </c>
      <c r="BF10" s="2"/>
      <c r="BG10" s="3" t="str">
        <f t="shared" si="10"/>
        <v>clcn.out</v>
      </c>
      <c r="BH10" s="2">
        <f t="shared" si="2"/>
        <v>84.391918530135683</v>
      </c>
      <c r="BI10" s="2">
        <f t="shared" si="11"/>
        <v>8.7680700515677472</v>
      </c>
      <c r="BJ10" s="2">
        <f t="shared" si="12"/>
        <v>-0.31934314189757629</v>
      </c>
      <c r="BK10" s="2">
        <f t="shared" si="13"/>
        <v>-0.56155588831441605</v>
      </c>
      <c r="BL10" s="2">
        <f t="shared" si="14"/>
        <v>1.2420403747170496</v>
      </c>
      <c r="BM10" s="2">
        <f t="shared" si="15"/>
        <v>-3.8386840074537076E-2</v>
      </c>
      <c r="BO10" s="2">
        <f t="shared" si="3"/>
        <v>1.4866013809563299</v>
      </c>
      <c r="BP10" s="2">
        <f t="shared" si="4"/>
        <v>7.9993405037355387</v>
      </c>
      <c r="BQ10" s="2">
        <f t="shared" si="16"/>
        <v>8.5429833590755209</v>
      </c>
      <c r="BR10" s="2">
        <f t="shared" si="17"/>
        <v>8.5243839774369121</v>
      </c>
      <c r="BS10" s="2">
        <f t="shared" si="5"/>
        <v>8.5944203127170056</v>
      </c>
      <c r="BT10" s="2">
        <f t="shared" si="18"/>
        <v>8.5960958911101955</v>
      </c>
      <c r="BU10" s="2">
        <f t="shared" si="19"/>
        <v>8.596149177988508</v>
      </c>
      <c r="BV10" s="2"/>
      <c r="BW10" s="2" t="str">
        <f t="shared" si="6"/>
        <v>clcn.out</v>
      </c>
      <c r="BX10" s="8">
        <f t="shared" si="20"/>
        <v>6.5127391227792089</v>
      </c>
      <c r="BY10" s="8">
        <f t="shared" si="21"/>
        <v>0.54364285533998213</v>
      </c>
      <c r="BZ10" s="8">
        <f t="shared" si="22"/>
        <v>-1.8599381638608747E-2</v>
      </c>
      <c r="CA10" s="8">
        <f t="shared" si="7"/>
        <v>5.1436953641484706E-2</v>
      </c>
      <c r="CB10" s="8">
        <f t="shared" si="23"/>
        <v>1.6755783931898804E-3</v>
      </c>
      <c r="CC10" s="8">
        <f t="shared" si="24"/>
        <v>5.3286878312519548E-5</v>
      </c>
    </row>
    <row r="11" spans="1:81" x14ac:dyDescent="0.2">
      <c r="A11" t="s">
        <v>54</v>
      </c>
      <c r="B11" t="s">
        <v>7</v>
      </c>
      <c r="C11">
        <v>-588.727831690475</v>
      </c>
      <c r="D11">
        <v>-589.26492914276696</v>
      </c>
      <c r="E11">
        <v>-589.29104669987396</v>
      </c>
      <c r="F11">
        <v>-589.29022517825797</v>
      </c>
      <c r="G11">
        <v>-589.29199287242</v>
      </c>
      <c r="H11">
        <v>-589.29546985660295</v>
      </c>
      <c r="I11">
        <v>-589.29514395211095</v>
      </c>
      <c r="K11" s="1">
        <f>627.5095*(C48+C42+C41-C11)</f>
        <v>40.955380455311008</v>
      </c>
      <c r="L11" s="1">
        <f t="shared" ref="L11:Q11" si="30">627.5095*(D48+D42+D41-D11)</f>
        <v>154.02104134359729</v>
      </c>
      <c r="M11" s="1">
        <f t="shared" si="30"/>
        <v>167.03656547306005</v>
      </c>
      <c r="N11" s="1">
        <f t="shared" si="30"/>
        <v>166.57104026140186</v>
      </c>
      <c r="O11" s="1">
        <f t="shared" si="30"/>
        <v>167.08105749424013</v>
      </c>
      <c r="P11" s="1">
        <f t="shared" si="30"/>
        <v>169.09042687905091</v>
      </c>
      <c r="Q11" s="1">
        <f t="shared" si="30"/>
        <v>168.89121629372536</v>
      </c>
      <c r="S11" t="s">
        <v>54</v>
      </c>
      <c r="T11" t="s">
        <v>7</v>
      </c>
      <c r="U11">
        <v>-459.47322960000002</v>
      </c>
      <c r="V11">
        <v>-459.61330800000002</v>
      </c>
      <c r="W11">
        <v>-459.61589129999999</v>
      </c>
      <c r="X11">
        <v>-459.61582270000002</v>
      </c>
      <c r="Y11">
        <v>-459.61626339999998</v>
      </c>
      <c r="Z11">
        <v>-459.61644510000002</v>
      </c>
      <c r="AA11">
        <v>-459.61644159999997</v>
      </c>
      <c r="AC11" t="s">
        <v>54</v>
      </c>
      <c r="AD11" t="s">
        <v>7</v>
      </c>
      <c r="AE11">
        <v>-54.393923479999998</v>
      </c>
      <c r="AF11">
        <v>-54.48920734</v>
      </c>
      <c r="AG11">
        <v>-54.4906978</v>
      </c>
      <c r="AH11">
        <v>-54.490665129999996</v>
      </c>
      <c r="AI11">
        <v>-54.49096737</v>
      </c>
      <c r="AJ11">
        <v>-54.49100559</v>
      </c>
      <c r="AK11">
        <v>-54.491003569999997</v>
      </c>
      <c r="AO11" t="s">
        <v>54</v>
      </c>
      <c r="AP11" t="s">
        <v>7</v>
      </c>
      <c r="AQ11">
        <v>-74.798152900000005</v>
      </c>
      <c r="AR11">
        <v>-74.929138769999994</v>
      </c>
      <c r="AS11">
        <v>-74.931169800000006</v>
      </c>
      <c r="AT11">
        <v>-74.931166649999994</v>
      </c>
      <c r="AU11">
        <v>-74.931460939999994</v>
      </c>
      <c r="AV11">
        <v>-74.931518850000003</v>
      </c>
      <c r="AW11">
        <v>-74.931515439999998</v>
      </c>
      <c r="AY11" s="2">
        <f t="shared" si="9"/>
        <v>39.235477317330194</v>
      </c>
      <c r="AZ11" s="2">
        <f t="shared" si="1"/>
        <v>146.38229917409299</v>
      </c>
      <c r="BA11" s="2">
        <f t="shared" si="1"/>
        <v>158.94050065502611</v>
      </c>
      <c r="BB11" s="2">
        <f t="shared" si="1"/>
        <v>158.49051257850019</v>
      </c>
      <c r="BC11" s="2">
        <f t="shared" si="1"/>
        <v>158.94888577961174</v>
      </c>
      <c r="BD11" s="2">
        <f t="shared" si="1"/>
        <v>160.95638542133378</v>
      </c>
      <c r="BE11" s="2">
        <f t="shared" si="1"/>
        <v>160.75748091636746</v>
      </c>
      <c r="BF11" s="2"/>
      <c r="BG11" s="3" t="str">
        <f t="shared" si="10"/>
        <v>clno.out</v>
      </c>
      <c r="BH11" s="2">
        <f t="shared" si="2"/>
        <v>107.1468218567628</v>
      </c>
      <c r="BI11" s="2">
        <f t="shared" si="11"/>
        <v>12.558201480933121</v>
      </c>
      <c r="BJ11" s="2">
        <f t="shared" si="12"/>
        <v>-0.44998807652592632</v>
      </c>
      <c r="BK11" s="2">
        <f t="shared" si="13"/>
        <v>8.3851245856294554E-3</v>
      </c>
      <c r="BL11" s="2">
        <f t="shared" si="14"/>
        <v>2.0074996417220348</v>
      </c>
      <c r="BM11" s="2">
        <f t="shared" si="15"/>
        <v>-0.19890450496632184</v>
      </c>
      <c r="BO11" s="2">
        <f t="shared" si="3"/>
        <v>1.7199031379808147</v>
      </c>
      <c r="BP11" s="2">
        <f t="shared" si="4"/>
        <v>7.6387421695042974</v>
      </c>
      <c r="BQ11" s="2">
        <f t="shared" si="16"/>
        <v>8.0960648180339376</v>
      </c>
      <c r="BR11" s="2">
        <f t="shared" si="17"/>
        <v>8.0805276829016748</v>
      </c>
      <c r="BS11" s="2">
        <f t="shared" si="5"/>
        <v>8.1321717146283845</v>
      </c>
      <c r="BT11" s="2">
        <f t="shared" si="18"/>
        <v>8.1340414577171316</v>
      </c>
      <c r="BU11" s="2">
        <f t="shared" si="19"/>
        <v>8.1337353773579082</v>
      </c>
      <c r="BV11" s="2"/>
      <c r="BW11" s="2" t="str">
        <f t="shared" si="6"/>
        <v>clno.out</v>
      </c>
      <c r="BX11" s="8">
        <f t="shared" si="20"/>
        <v>5.9188390315234827</v>
      </c>
      <c r="BY11" s="8">
        <f t="shared" si="21"/>
        <v>0.45732264852964022</v>
      </c>
      <c r="BZ11" s="8">
        <f t="shared" si="22"/>
        <v>-1.5537135132262847E-2</v>
      </c>
      <c r="CA11" s="8">
        <f t="shared" si="7"/>
        <v>3.610689659444688E-2</v>
      </c>
      <c r="CB11" s="8">
        <f t="shared" si="23"/>
        <v>1.8697430887471E-3</v>
      </c>
      <c r="CC11" s="8">
        <f t="shared" si="24"/>
        <v>-3.0608035922341514E-4</v>
      </c>
    </row>
    <row r="12" spans="1:81" x14ac:dyDescent="0.2">
      <c r="A12" t="s">
        <v>55</v>
      </c>
      <c r="B12" t="s">
        <v>7</v>
      </c>
      <c r="C12">
        <v>-609.07996918940205</v>
      </c>
      <c r="D12">
        <v>-609.60781649693604</v>
      </c>
      <c r="E12">
        <v>-609.62875387290705</v>
      </c>
      <c r="F12">
        <v>-609.62774662615902</v>
      </c>
      <c r="G12">
        <v>-609.63530889580204</v>
      </c>
      <c r="H12">
        <v>-609.64065286248695</v>
      </c>
      <c r="I12">
        <v>-609.63964765226103</v>
      </c>
      <c r="K12" s="1">
        <f>627.5095*(C48+C42+C42-C12)</f>
        <v>8.7767804733240951</v>
      </c>
      <c r="L12" s="1">
        <f t="shared" ref="L12:Q12" si="31">627.5095*(D48+D42+D42-D12)</f>
        <v>94.252866241564746</v>
      </c>
      <c r="M12" s="1">
        <f t="shared" si="31"/>
        <v>103.6808048949716</v>
      </c>
      <c r="N12" s="1">
        <f t="shared" si="31"/>
        <v>103.07811543637784</v>
      </c>
      <c r="O12" s="1">
        <f t="shared" si="31"/>
        <v>107.22708879948347</v>
      </c>
      <c r="P12" s="1">
        <f t="shared" si="31"/>
        <v>110.39473512332057</v>
      </c>
      <c r="Q12" s="1">
        <f t="shared" si="31"/>
        <v>109.76992667402837</v>
      </c>
      <c r="S12" t="s">
        <v>55</v>
      </c>
      <c r="T12" t="s">
        <v>7</v>
      </c>
      <c r="U12">
        <v>-459.47314440000002</v>
      </c>
      <c r="V12">
        <v>-459.6126865</v>
      </c>
      <c r="W12">
        <v>-459.61521099999999</v>
      </c>
      <c r="X12">
        <v>-459.61514440000002</v>
      </c>
      <c r="Y12">
        <v>-459.61557809999999</v>
      </c>
      <c r="Z12">
        <v>-459.6157594</v>
      </c>
      <c r="AA12">
        <v>-459.61575579999999</v>
      </c>
      <c r="AC12" t="s">
        <v>55</v>
      </c>
      <c r="AD12" t="s">
        <v>7</v>
      </c>
      <c r="AE12">
        <v>-74.798109420000003</v>
      </c>
      <c r="AF12">
        <v>-74.92851727</v>
      </c>
      <c r="AG12">
        <v>-74.93053467</v>
      </c>
      <c r="AH12">
        <v>-74.930533600000004</v>
      </c>
      <c r="AI12">
        <v>-74.930822950000007</v>
      </c>
      <c r="AJ12">
        <v>-74.930880920000007</v>
      </c>
      <c r="AK12">
        <v>-74.930877580000001</v>
      </c>
      <c r="AO12" t="s">
        <v>55</v>
      </c>
      <c r="AP12" t="s">
        <v>7</v>
      </c>
      <c r="AQ12">
        <v>-74.797864709999999</v>
      </c>
      <c r="AR12">
        <v>-74.927925400000007</v>
      </c>
      <c r="AS12">
        <v>-74.929921840000006</v>
      </c>
      <c r="AT12">
        <v>-74.929921559999997</v>
      </c>
      <c r="AU12">
        <v>-74.930208140000005</v>
      </c>
      <c r="AV12">
        <v>-74.930265449999993</v>
      </c>
      <c r="AW12">
        <v>-74.930262150000004</v>
      </c>
      <c r="AY12" s="2">
        <f t="shared" si="9"/>
        <v>6.8088918559987857</v>
      </c>
      <c r="AZ12" s="2">
        <f t="shared" si="1"/>
        <v>87.02761518191528</v>
      </c>
      <c r="BA12" s="2">
        <f t="shared" si="1"/>
        <v>96.063147044628337</v>
      </c>
      <c r="BB12" s="2">
        <f t="shared" si="1"/>
        <v>95.473729411858287</v>
      </c>
      <c r="BC12" s="2">
        <f t="shared" si="1"/>
        <v>99.585573038000447</v>
      </c>
      <c r="BD12" s="2">
        <f t="shared" si="1"/>
        <v>102.75285613291771</v>
      </c>
      <c r="BE12" s="2">
        <f t="shared" si="1"/>
        <v>102.12850286397284</v>
      </c>
      <c r="BF12" s="2"/>
      <c r="BG12" s="3" t="str">
        <f t="shared" si="10"/>
        <v>cloo.out</v>
      </c>
      <c r="BH12" s="2">
        <f t="shared" si="2"/>
        <v>80.2187233259165</v>
      </c>
      <c r="BI12" s="2">
        <f t="shared" si="11"/>
        <v>9.0355318627130572</v>
      </c>
      <c r="BJ12" s="2">
        <f t="shared" si="12"/>
        <v>-0.58941763277005066</v>
      </c>
      <c r="BK12" s="2">
        <f t="shared" si="13"/>
        <v>3.52242599337211</v>
      </c>
      <c r="BL12" s="2">
        <f t="shared" si="14"/>
        <v>3.1672830949172663</v>
      </c>
      <c r="BM12" s="2">
        <f t="shared" si="15"/>
        <v>-0.62435326894487275</v>
      </c>
      <c r="BO12" s="2">
        <f t="shared" si="3"/>
        <v>1.9678886173253094</v>
      </c>
      <c r="BP12" s="2">
        <f t="shared" si="4"/>
        <v>7.2252510596494659</v>
      </c>
      <c r="BQ12" s="2">
        <f t="shared" si="16"/>
        <v>7.6176578503432637</v>
      </c>
      <c r="BR12" s="2">
        <f t="shared" si="17"/>
        <v>7.604386024519556</v>
      </c>
      <c r="BS12" s="2">
        <f t="shared" si="5"/>
        <v>7.6415157614830207</v>
      </c>
      <c r="BT12" s="2">
        <f t="shared" si="18"/>
        <v>7.6418789904028586</v>
      </c>
      <c r="BU12" s="2">
        <f t="shared" si="19"/>
        <v>7.6414238100555281</v>
      </c>
      <c r="BV12" s="2"/>
      <c r="BW12" s="2" t="str">
        <f t="shared" si="6"/>
        <v>cloo.out</v>
      </c>
      <c r="BX12" s="8">
        <f t="shared" si="20"/>
        <v>5.2573624423241565</v>
      </c>
      <c r="BY12" s="8">
        <f t="shared" si="21"/>
        <v>0.3924067906937978</v>
      </c>
      <c r="BZ12" s="8">
        <f t="shared" si="22"/>
        <v>-1.3271825823707672E-2</v>
      </c>
      <c r="CA12" s="8">
        <f t="shared" si="7"/>
        <v>2.3857911139756993E-2</v>
      </c>
      <c r="CB12" s="8">
        <f t="shared" si="23"/>
        <v>3.6322891983786576E-4</v>
      </c>
      <c r="CC12" s="8">
        <f t="shared" si="24"/>
        <v>-4.5518034733049717E-4</v>
      </c>
    </row>
    <row r="13" spans="1:81" x14ac:dyDescent="0.2">
      <c r="A13" t="s">
        <v>56</v>
      </c>
      <c r="B13" t="s">
        <v>7</v>
      </c>
      <c r="C13">
        <v>-187.66236498157701</v>
      </c>
      <c r="D13">
        <v>-188.16415056840199</v>
      </c>
      <c r="E13">
        <v>-188.18519793300399</v>
      </c>
      <c r="F13">
        <v>-188.18500240577799</v>
      </c>
      <c r="G13">
        <v>-188.18531483953399</v>
      </c>
      <c r="H13">
        <v>-188.18749902770199</v>
      </c>
      <c r="I13">
        <v>-188.187425631216</v>
      </c>
      <c r="K13" s="1">
        <f>627.5095*(C40+C42+C42-C13)</f>
        <v>239.33242549416241</v>
      </c>
      <c r="L13" s="1">
        <f t="shared" ref="L13:Q13" si="32">627.5095*(D40+D42+D42-D13)</f>
        <v>346.92588635715106</v>
      </c>
      <c r="M13" s="1">
        <f t="shared" si="32"/>
        <v>357.0691787063642</v>
      </c>
      <c r="N13" s="1">
        <f t="shared" si="32"/>
        <v>356.97334092115261</v>
      </c>
      <c r="O13" s="1">
        <f t="shared" si="32"/>
        <v>356.54808008993012</v>
      </c>
      <c r="P13" s="1">
        <f t="shared" si="32"/>
        <v>357.82928946019996</v>
      </c>
      <c r="Q13" s="1">
        <f t="shared" si="32"/>
        <v>357.78781618891605</v>
      </c>
      <c r="S13" t="s">
        <v>56</v>
      </c>
      <c r="T13" t="s">
        <v>7</v>
      </c>
      <c r="U13">
        <v>-37.688371920000002</v>
      </c>
      <c r="V13">
        <v>-37.767977930000001</v>
      </c>
      <c r="W13">
        <v>-37.769537409999998</v>
      </c>
      <c r="X13">
        <v>-37.769469180000002</v>
      </c>
      <c r="Y13">
        <v>-37.769970780000001</v>
      </c>
      <c r="Z13">
        <v>-37.770001540000003</v>
      </c>
      <c r="AA13">
        <v>-37.769999910000003</v>
      </c>
      <c r="AC13" t="s">
        <v>56</v>
      </c>
      <c r="AD13" t="s">
        <v>7</v>
      </c>
      <c r="AE13">
        <v>-74.798016730000001</v>
      </c>
      <c r="AF13">
        <v>-74.929234070000007</v>
      </c>
      <c r="AG13">
        <v>-74.931276240000003</v>
      </c>
      <c r="AH13">
        <v>-74.931273719999993</v>
      </c>
      <c r="AI13">
        <v>-74.93156836</v>
      </c>
      <c r="AJ13">
        <v>-74.931626739999999</v>
      </c>
      <c r="AK13">
        <v>-74.931623400000007</v>
      </c>
      <c r="AO13" t="s">
        <v>56</v>
      </c>
      <c r="AP13" t="s">
        <v>7</v>
      </c>
      <c r="AQ13">
        <v>-74.798016730000001</v>
      </c>
      <c r="AR13">
        <v>-74.929234070000007</v>
      </c>
      <c r="AS13">
        <v>-74.931276240000003</v>
      </c>
      <c r="AT13">
        <v>-74.931273719999993</v>
      </c>
      <c r="AU13">
        <v>-74.93156836</v>
      </c>
      <c r="AV13">
        <v>-74.931626739999999</v>
      </c>
      <c r="AW13">
        <v>-74.931623400000007</v>
      </c>
      <c r="AY13" s="2">
        <f t="shared" si="9"/>
        <v>237.17324060578494</v>
      </c>
      <c r="AZ13" s="2">
        <f t="shared" si="1"/>
        <v>337.41468093997662</v>
      </c>
      <c r="BA13" s="2">
        <f t="shared" si="1"/>
        <v>347.08055151141093</v>
      </c>
      <c r="BB13" s="2">
        <f t="shared" si="1"/>
        <v>347.00383394065466</v>
      </c>
      <c r="BC13" s="2">
        <f t="shared" si="1"/>
        <v>346.51535152730622</v>
      </c>
      <c r="BD13" s="2">
        <f t="shared" si="1"/>
        <v>347.79338015108465</v>
      </c>
      <c r="BE13" s="2">
        <f t="shared" si="1"/>
        <v>347.75253776278697</v>
      </c>
      <c r="BF13" s="2"/>
      <c r="BG13" s="3" t="str">
        <f t="shared" si="10"/>
        <v>co2.out</v>
      </c>
      <c r="BH13" s="2">
        <f t="shared" si="2"/>
        <v>100.24144033419168</v>
      </c>
      <c r="BI13" s="2">
        <f t="shared" si="11"/>
        <v>9.6658705714343114</v>
      </c>
      <c r="BJ13" s="2">
        <f t="shared" si="12"/>
        <v>-7.6717570756272835E-2</v>
      </c>
      <c r="BK13" s="2">
        <f t="shared" si="13"/>
        <v>-0.56519998410470862</v>
      </c>
      <c r="BL13" s="2">
        <f t="shared" si="14"/>
        <v>1.2780286237784253</v>
      </c>
      <c r="BM13" s="2">
        <f t="shared" si="15"/>
        <v>-4.084238829767628E-2</v>
      </c>
      <c r="BO13" s="2">
        <f t="shared" si="3"/>
        <v>2.1591848883774674</v>
      </c>
      <c r="BP13" s="2">
        <f t="shared" si="4"/>
        <v>9.5112054171744376</v>
      </c>
      <c r="BQ13" s="2">
        <f t="shared" si="16"/>
        <v>9.988627194953267</v>
      </c>
      <c r="BR13" s="2">
        <f t="shared" si="17"/>
        <v>9.9695069804979539</v>
      </c>
      <c r="BS13" s="2">
        <f t="shared" si="5"/>
        <v>10.032728562623902</v>
      </c>
      <c r="BT13" s="2">
        <f t="shared" si="18"/>
        <v>10.035909309115311</v>
      </c>
      <c r="BU13" s="2">
        <f t="shared" si="19"/>
        <v>10.035278426129082</v>
      </c>
      <c r="BV13" s="2"/>
      <c r="BW13" s="2" t="str">
        <f t="shared" si="6"/>
        <v>co2.out</v>
      </c>
      <c r="BX13" s="8">
        <f t="shared" si="20"/>
        <v>7.3520205287969702</v>
      </c>
      <c r="BY13" s="8">
        <f t="shared" si="21"/>
        <v>0.47742177777882944</v>
      </c>
      <c r="BZ13" s="8">
        <f t="shared" si="22"/>
        <v>-1.9120214455313089E-2</v>
      </c>
      <c r="CA13" s="8">
        <f t="shared" si="7"/>
        <v>4.4101367670634772E-2</v>
      </c>
      <c r="CB13" s="8">
        <f t="shared" si="23"/>
        <v>3.1807464914095362E-3</v>
      </c>
      <c r="CC13" s="8">
        <f t="shared" si="24"/>
        <v>-6.3088298622915318E-4</v>
      </c>
    </row>
    <row r="14" spans="1:81" x14ac:dyDescent="0.2">
      <c r="A14" t="s">
        <v>57</v>
      </c>
      <c r="B14" t="s">
        <v>7</v>
      </c>
      <c r="C14">
        <v>-832.93076296013601</v>
      </c>
      <c r="D14">
        <v>-833.35320106652</v>
      </c>
      <c r="E14">
        <v>-833.37871082402296</v>
      </c>
      <c r="F14">
        <v>-833.377739077407</v>
      </c>
      <c r="G14">
        <v>-833.37917603159701</v>
      </c>
      <c r="H14">
        <v>-833.38165311375496</v>
      </c>
      <c r="I14">
        <v>-833.38156547025505</v>
      </c>
      <c r="K14" s="1">
        <f>627.5095*(C40+C47+C47-C14)</f>
        <v>154.06598192302909</v>
      </c>
      <c r="L14" s="1">
        <f t="shared" ref="L14:Q14" si="33">627.5095*(D40+D47+D47-D14)</f>
        <v>233.73227026392803</v>
      </c>
      <c r="M14" s="1">
        <f t="shared" si="33"/>
        <v>246.44232301728152</v>
      </c>
      <c r="N14" s="1">
        <f t="shared" si="33"/>
        <v>245.9546561328651</v>
      </c>
      <c r="O14" s="1">
        <f t="shared" si="33"/>
        <v>245.93839371585466</v>
      </c>
      <c r="P14" s="1">
        <f t="shared" si="33"/>
        <v>247.30381181629937</v>
      </c>
      <c r="Q14" s="1">
        <f t="shared" si="33"/>
        <v>247.2547697527346</v>
      </c>
      <c r="S14" t="s">
        <v>57</v>
      </c>
      <c r="T14" t="s">
        <v>7</v>
      </c>
      <c r="U14">
        <v>-37.68833635</v>
      </c>
      <c r="V14">
        <v>-37.766180890000001</v>
      </c>
      <c r="W14">
        <v>-37.767620039999997</v>
      </c>
      <c r="X14">
        <v>-37.767556990000003</v>
      </c>
      <c r="Y14">
        <v>-37.768038949999998</v>
      </c>
      <c r="Z14">
        <v>-37.768068669999998</v>
      </c>
      <c r="AA14">
        <v>-37.76806706</v>
      </c>
      <c r="AC14" t="s">
        <v>57</v>
      </c>
      <c r="AD14" t="s">
        <v>7</v>
      </c>
      <c r="AE14">
        <v>-397.5003815</v>
      </c>
      <c r="AF14">
        <v>-397.61583430000002</v>
      </c>
      <c r="AG14">
        <v>-397.61832390000001</v>
      </c>
      <c r="AH14">
        <v>-397.61823550000003</v>
      </c>
      <c r="AI14">
        <v>-397.6188143</v>
      </c>
      <c r="AJ14">
        <v>-397.61894660000002</v>
      </c>
      <c r="AK14">
        <v>-397.61894289999998</v>
      </c>
      <c r="AO14" t="s">
        <v>57</v>
      </c>
      <c r="AP14" t="s">
        <v>7</v>
      </c>
      <c r="AQ14">
        <v>-397.5003815</v>
      </c>
      <c r="AR14">
        <v>-397.61583430000002</v>
      </c>
      <c r="AS14">
        <v>-397.61832390000001</v>
      </c>
      <c r="AT14">
        <v>-397.61823550000003</v>
      </c>
      <c r="AU14">
        <v>-397.6188143</v>
      </c>
      <c r="AV14">
        <v>-397.61894660000002</v>
      </c>
      <c r="AW14">
        <v>-397.61894289999998</v>
      </c>
      <c r="AY14" s="2">
        <f t="shared" si="9"/>
        <v>151.64621116464599</v>
      </c>
      <c r="AZ14" s="2">
        <f t="shared" si="1"/>
        <v>222.9864901062638</v>
      </c>
      <c r="BA14" s="2">
        <f t="shared" si="1"/>
        <v>234.96652968274847</v>
      </c>
      <c r="BB14" s="2">
        <f t="shared" si="1"/>
        <v>234.50725760318886</v>
      </c>
      <c r="BC14" s="2">
        <f t="shared" si="1"/>
        <v>234.38012053270145</v>
      </c>
      <c r="BD14" s="2">
        <f t="shared" si="1"/>
        <v>235.74982452307816</v>
      </c>
      <c r="BE14" s="2">
        <f t="shared" si="1"/>
        <v>235.70048125485712</v>
      </c>
      <c r="BF14" s="2"/>
      <c r="BG14" s="3" t="str">
        <f t="shared" si="10"/>
        <v>cs2.out</v>
      </c>
      <c r="BH14" s="2">
        <f t="shared" si="2"/>
        <v>71.340278941617811</v>
      </c>
      <c r="BI14" s="2">
        <f t="shared" si="11"/>
        <v>11.980039576484671</v>
      </c>
      <c r="BJ14" s="2">
        <f t="shared" si="12"/>
        <v>-0.4592720795596108</v>
      </c>
      <c r="BK14" s="2">
        <f t="shared" si="13"/>
        <v>-0.5864091500470181</v>
      </c>
      <c r="BL14" s="2">
        <f t="shared" si="14"/>
        <v>1.3697039903767063</v>
      </c>
      <c r="BM14" s="2">
        <f t="shared" si="15"/>
        <v>-4.9343268221036851E-2</v>
      </c>
      <c r="BO14" s="2">
        <f t="shared" si="3"/>
        <v>2.4197707583830947</v>
      </c>
      <c r="BP14" s="2">
        <f t="shared" si="4"/>
        <v>10.745780157664228</v>
      </c>
      <c r="BQ14" s="2">
        <f t="shared" si="16"/>
        <v>11.475793334533051</v>
      </c>
      <c r="BR14" s="2">
        <f t="shared" si="17"/>
        <v>11.447398529676235</v>
      </c>
      <c r="BS14" s="2">
        <f t="shared" si="5"/>
        <v>11.558273183153204</v>
      </c>
      <c r="BT14" s="2">
        <f t="shared" si="18"/>
        <v>11.553987293221212</v>
      </c>
      <c r="BU14" s="2">
        <f t="shared" si="19"/>
        <v>11.554288497877479</v>
      </c>
      <c r="BV14" s="2"/>
      <c r="BW14" s="2" t="str">
        <f t="shared" si="6"/>
        <v>cs2.out</v>
      </c>
      <c r="BX14" s="8">
        <f t="shared" si="20"/>
        <v>8.3260093992811335</v>
      </c>
      <c r="BY14" s="8">
        <f t="shared" si="21"/>
        <v>0.73001317686882317</v>
      </c>
      <c r="BZ14" s="8">
        <f t="shared" si="22"/>
        <v>-2.8394804856816336E-2</v>
      </c>
      <c r="CA14" s="8">
        <f t="shared" si="7"/>
        <v>8.2479848620153007E-2</v>
      </c>
      <c r="CB14" s="8">
        <f t="shared" si="23"/>
        <v>-4.2858899319924149E-3</v>
      </c>
      <c r="CC14" s="8">
        <f t="shared" si="24"/>
        <v>3.0120465626737314E-4</v>
      </c>
    </row>
    <row r="15" spans="1:81" x14ac:dyDescent="0.2">
      <c r="A15" t="s">
        <v>58</v>
      </c>
      <c r="B15" t="s">
        <v>7</v>
      </c>
      <c r="C15">
        <v>-272.99103405846898</v>
      </c>
      <c r="D15">
        <v>-273.691253303564</v>
      </c>
      <c r="E15">
        <v>-273.76043363082601</v>
      </c>
      <c r="F15">
        <v>-273.75513023744702</v>
      </c>
      <c r="G15">
        <v>-273.73263177041702</v>
      </c>
      <c r="H15">
        <v>-273.76552001439899</v>
      </c>
      <c r="I15">
        <v>-273.74323590034101</v>
      </c>
      <c r="K15" s="1">
        <f>627.5095*(C43+C43+C42-C15)</f>
        <v>-356.26895256726522</v>
      </c>
      <c r="L15" s="1">
        <f t="shared" ref="L15:Q15" si="34">627.5095*(D43+D43+D42-D15)</f>
        <v>-205.87751883720802</v>
      </c>
      <c r="M15" s="1">
        <f t="shared" si="34"/>
        <v>-166.51427005166408</v>
      </c>
      <c r="N15" s="1">
        <f t="shared" si="34"/>
        <v>-169.94616555322182</v>
      </c>
      <c r="O15" s="1">
        <f t="shared" si="34"/>
        <v>-184.40747152230438</v>
      </c>
      <c r="P15" s="1">
        <f t="shared" si="34"/>
        <v>-163.88763890782636</v>
      </c>
      <c r="Q15" s="1">
        <f t="shared" si="34"/>
        <v>-177.86501564741886</v>
      </c>
      <c r="S15" t="s">
        <v>58</v>
      </c>
      <c r="T15" t="s">
        <v>7</v>
      </c>
      <c r="U15">
        <v>-99.38221222</v>
      </c>
      <c r="V15">
        <v>-99.550359209999996</v>
      </c>
      <c r="W15">
        <v>-99.552811469999995</v>
      </c>
      <c r="X15">
        <v>-99.552885509999996</v>
      </c>
      <c r="Y15">
        <v>-99.553032790000003</v>
      </c>
      <c r="Z15">
        <v>-99.553099739999993</v>
      </c>
      <c r="AA15">
        <v>-99.553096010000004</v>
      </c>
      <c r="AC15" t="s">
        <v>58</v>
      </c>
      <c r="AD15" t="s">
        <v>7</v>
      </c>
      <c r="AE15">
        <v>-74.797768649999995</v>
      </c>
      <c r="AF15">
        <v>-74.928331080000007</v>
      </c>
      <c r="AG15">
        <v>-74.930365359999996</v>
      </c>
      <c r="AH15">
        <v>-74.930365870000003</v>
      </c>
      <c r="AI15">
        <v>-74.930652530000003</v>
      </c>
      <c r="AJ15">
        <v>-74.930710070000003</v>
      </c>
      <c r="AK15">
        <v>-74.930706790000002</v>
      </c>
      <c r="AO15" t="s">
        <v>58</v>
      </c>
      <c r="AP15" t="s">
        <v>7</v>
      </c>
      <c r="AQ15">
        <v>-99.38221222</v>
      </c>
      <c r="AR15">
        <v>-99.550359209999996</v>
      </c>
      <c r="AS15">
        <v>-99.552811469999995</v>
      </c>
      <c r="AT15">
        <v>-99.552885509999996</v>
      </c>
      <c r="AU15">
        <v>-99.553032790000003</v>
      </c>
      <c r="AV15">
        <v>-99.553099739999993</v>
      </c>
      <c r="AW15">
        <v>-99.553096010000004</v>
      </c>
      <c r="AY15" s="2">
        <f t="shared" si="9"/>
        <v>-358.40771829650862</v>
      </c>
      <c r="AZ15" s="2">
        <f t="shared" si="1"/>
        <v>-211.97032232744883</v>
      </c>
      <c r="BA15" s="2">
        <f t="shared" si="1"/>
        <v>-172.91317267602395</v>
      </c>
      <c r="BB15" s="2">
        <f t="shared" si="1"/>
        <v>-176.3343440402088</v>
      </c>
      <c r="BC15" s="2">
        <f t="shared" si="1"/>
        <v>-190.81706690857291</v>
      </c>
      <c r="BD15" s="2">
        <f t="shared" si="1"/>
        <v>-170.29951179023527</v>
      </c>
      <c r="BE15" s="2">
        <f t="shared" si="1"/>
        <v>-184.27626560867651</v>
      </c>
      <c r="BF15" s="2"/>
      <c r="BG15" s="3" t="str">
        <f t="shared" si="10"/>
        <v>f2o.out</v>
      </c>
      <c r="BH15" s="2">
        <f t="shared" si="2"/>
        <v>146.43739596905979</v>
      </c>
      <c r="BI15" s="2">
        <f t="shared" si="11"/>
        <v>39.057149651424879</v>
      </c>
      <c r="BJ15" s="2">
        <f t="shared" si="12"/>
        <v>-3.4211713641848576</v>
      </c>
      <c r="BK15" s="2">
        <f t="shared" si="13"/>
        <v>-17.903894232548964</v>
      </c>
      <c r="BL15" s="2">
        <f t="shared" si="14"/>
        <v>20.51755511833764</v>
      </c>
      <c r="BM15" s="2">
        <f t="shared" si="15"/>
        <v>-13.976753818441239</v>
      </c>
      <c r="BO15" s="2">
        <f t="shared" si="3"/>
        <v>2.1387657292434028</v>
      </c>
      <c r="BP15" s="2">
        <f t="shared" si="4"/>
        <v>6.0928034902408115</v>
      </c>
      <c r="BQ15" s="2">
        <f t="shared" si="16"/>
        <v>6.398902624359863</v>
      </c>
      <c r="BR15" s="2">
        <f t="shared" si="17"/>
        <v>6.3881784869869875</v>
      </c>
      <c r="BS15" s="2">
        <f t="shared" si="5"/>
        <v>6.4095953862685349</v>
      </c>
      <c r="BT15" s="2">
        <f t="shared" si="18"/>
        <v>6.4118728824089146</v>
      </c>
      <c r="BU15" s="2">
        <f t="shared" si="19"/>
        <v>6.4112499612576528</v>
      </c>
      <c r="BV15" s="2"/>
      <c r="BW15" s="2" t="str">
        <f t="shared" si="6"/>
        <v>f2o.out</v>
      </c>
      <c r="BX15" s="8">
        <f t="shared" si="20"/>
        <v>3.9540377609974087</v>
      </c>
      <c r="BY15" s="8">
        <f t="shared" si="21"/>
        <v>0.30609913411905154</v>
      </c>
      <c r="BZ15" s="8">
        <f t="shared" si="22"/>
        <v>-1.0724137372875475E-2</v>
      </c>
      <c r="CA15" s="8">
        <f t="shared" si="7"/>
        <v>1.0692761908671855E-2</v>
      </c>
      <c r="CB15" s="8">
        <f t="shared" si="23"/>
        <v>2.2774961403797533E-3</v>
      </c>
      <c r="CC15" s="8">
        <f t="shared" si="24"/>
        <v>-6.2292115126183489E-4</v>
      </c>
    </row>
    <row r="16" spans="1:81" x14ac:dyDescent="0.2">
      <c r="A16" t="s">
        <v>59</v>
      </c>
      <c r="B16" t="s">
        <v>7</v>
      </c>
      <c r="C16">
        <v>-228.654903698407</v>
      </c>
      <c r="D16">
        <v>-229.24042278332999</v>
      </c>
      <c r="E16">
        <v>-229.26566163463701</v>
      </c>
      <c r="F16">
        <v>-229.265460147288</v>
      </c>
      <c r="G16">
        <v>-229.26627679373499</v>
      </c>
      <c r="H16">
        <v>-229.26934846362499</v>
      </c>
      <c r="I16">
        <v>-229.26909370762601</v>
      </c>
      <c r="K16" s="1">
        <f>627.5095*(C43+C42+C41-C16)</f>
        <v>52.728091162198233</v>
      </c>
      <c r="L16" s="1">
        <f t="shared" ref="L16:Q16" si="35">627.5095*(D43+D42+D41-D16)</f>
        <v>177.66286371552428</v>
      </c>
      <c r="M16" s="1">
        <f t="shared" si="35"/>
        <v>190.10879383227106</v>
      </c>
      <c r="N16" s="1">
        <f t="shared" si="35"/>
        <v>189.94497159060631</v>
      </c>
      <c r="O16" s="1">
        <f t="shared" si="35"/>
        <v>190.02955136655615</v>
      </c>
      <c r="P16" s="1">
        <f t="shared" si="35"/>
        <v>191.85760546255392</v>
      </c>
      <c r="Q16" s="1">
        <f t="shared" si="35"/>
        <v>191.70286552985283</v>
      </c>
      <c r="S16" t="s">
        <v>59</v>
      </c>
      <c r="T16" t="s">
        <v>7</v>
      </c>
      <c r="U16">
        <v>-99.382163009999999</v>
      </c>
      <c r="V16">
        <v>-99.550273559999994</v>
      </c>
      <c r="W16">
        <v>-99.552726399999997</v>
      </c>
      <c r="X16">
        <v>-99.552799359999995</v>
      </c>
      <c r="Y16">
        <v>-99.55294816</v>
      </c>
      <c r="Z16">
        <v>-99.553015849999994</v>
      </c>
      <c r="AA16">
        <v>-99.553012089999996</v>
      </c>
      <c r="AC16" t="s">
        <v>59</v>
      </c>
      <c r="AD16" t="s">
        <v>7</v>
      </c>
      <c r="AE16">
        <v>-54.393875549999997</v>
      </c>
      <c r="AF16">
        <v>-54.489567209999997</v>
      </c>
      <c r="AG16">
        <v>-54.491105349999998</v>
      </c>
      <c r="AH16">
        <v>-54.491071599999998</v>
      </c>
      <c r="AI16">
        <v>-54.49137846</v>
      </c>
      <c r="AJ16">
        <v>-54.491416770000001</v>
      </c>
      <c r="AK16">
        <v>-54.491414730000002</v>
      </c>
      <c r="AO16" t="s">
        <v>59</v>
      </c>
      <c r="AP16" t="s">
        <v>7</v>
      </c>
      <c r="AQ16">
        <v>-74.798161329999999</v>
      </c>
      <c r="AR16">
        <v>-74.929211269999996</v>
      </c>
      <c r="AS16">
        <v>-74.931243960000003</v>
      </c>
      <c r="AT16">
        <v>-74.931239930000004</v>
      </c>
      <c r="AU16">
        <v>-74.931535620000005</v>
      </c>
      <c r="AV16">
        <v>-74.931593680000006</v>
      </c>
      <c r="AW16">
        <v>-74.931590189999994</v>
      </c>
      <c r="AY16" s="2">
        <f t="shared" si="9"/>
        <v>50.642406461577785</v>
      </c>
      <c r="AZ16" s="2">
        <f t="shared" si="1"/>
        <v>170.28771946164298</v>
      </c>
      <c r="BA16" s="2">
        <f t="shared" si="1"/>
        <v>182.34542827601044</v>
      </c>
      <c r="BB16" s="2">
        <f t="shared" si="1"/>
        <v>182.19691726616409</v>
      </c>
      <c r="BC16" s="2">
        <f t="shared" si="1"/>
        <v>182.23789140696701</v>
      </c>
      <c r="BD16" s="2">
        <f t="shared" si="1"/>
        <v>184.06244423523725</v>
      </c>
      <c r="BE16" s="2">
        <f t="shared" si="1"/>
        <v>183.90841198893727</v>
      </c>
      <c r="BF16" s="2"/>
      <c r="BG16" s="3" t="str">
        <f t="shared" si="10"/>
        <v>fno.out</v>
      </c>
      <c r="BH16" s="2">
        <f t="shared" si="2"/>
        <v>119.64531300006519</v>
      </c>
      <c r="BI16" s="2">
        <f t="shared" si="11"/>
        <v>12.057708814367459</v>
      </c>
      <c r="BJ16" s="2">
        <f t="shared" si="12"/>
        <v>-0.14851100984634513</v>
      </c>
      <c r="BK16" s="2">
        <f t="shared" si="13"/>
        <v>-0.10753686904342885</v>
      </c>
      <c r="BL16" s="2">
        <f t="shared" si="14"/>
        <v>1.8245528282702423</v>
      </c>
      <c r="BM16" s="2">
        <f t="shared" si="15"/>
        <v>-0.1540322462999768</v>
      </c>
      <c r="BO16" s="2">
        <f t="shared" si="3"/>
        <v>2.0856847006204475</v>
      </c>
      <c r="BP16" s="2">
        <f t="shared" si="4"/>
        <v>7.3751442538813023</v>
      </c>
      <c r="BQ16" s="2">
        <f t="shared" si="16"/>
        <v>7.7633655562606236</v>
      </c>
      <c r="BR16" s="2">
        <f t="shared" si="17"/>
        <v>7.7480543244422222</v>
      </c>
      <c r="BS16" s="2">
        <f t="shared" si="5"/>
        <v>7.7916599595891398</v>
      </c>
      <c r="BT16" s="2">
        <f t="shared" si="18"/>
        <v>7.7951612273166688</v>
      </c>
      <c r="BU16" s="2">
        <f t="shared" si="19"/>
        <v>7.7944535409155549</v>
      </c>
      <c r="BV16" s="2"/>
      <c r="BW16" s="2" t="str">
        <f t="shared" si="6"/>
        <v>fno.out</v>
      </c>
      <c r="BX16" s="8">
        <f t="shared" si="20"/>
        <v>5.2894595532608548</v>
      </c>
      <c r="BY16" s="8">
        <f t="shared" si="21"/>
        <v>0.38822130237932129</v>
      </c>
      <c r="BZ16" s="8">
        <f t="shared" si="22"/>
        <v>-1.5311231818401438E-2</v>
      </c>
      <c r="CA16" s="8">
        <f t="shared" si="7"/>
        <v>2.8294403328516182E-2</v>
      </c>
      <c r="CB16" s="8">
        <f t="shared" si="23"/>
        <v>3.5012677275290116E-3</v>
      </c>
      <c r="CC16" s="8">
        <f t="shared" si="24"/>
        <v>-7.0768640111396053E-4</v>
      </c>
    </row>
    <row r="17" spans="1:81" x14ac:dyDescent="0.2">
      <c r="A17" t="s">
        <v>60</v>
      </c>
      <c r="B17" t="s">
        <v>7</v>
      </c>
      <c r="C17">
        <v>-248.87817470115601</v>
      </c>
      <c r="D17">
        <v>-249.48320994393299</v>
      </c>
      <c r="E17">
        <v>-249.50810881583399</v>
      </c>
      <c r="F17">
        <v>-249.506591268303</v>
      </c>
      <c r="G17">
        <v>-249.51178274206001</v>
      </c>
      <c r="H17">
        <v>-249.51801672521199</v>
      </c>
      <c r="I17">
        <v>-249.51663143629301</v>
      </c>
      <c r="K17" s="1">
        <f>627.5095*(C43+C42+C42-C17)</f>
        <v>-60.315459403183127</v>
      </c>
      <c r="L17" s="1">
        <f t="shared" ref="L17:Q17" si="36">627.5095*(D43+D42+D42-D17)</f>
        <v>55.080866198938836</v>
      </c>
      <c r="M17" s="1">
        <f t="shared" si="36"/>
        <v>66.976483407097476</v>
      </c>
      <c r="N17" s="1">
        <f t="shared" si="36"/>
        <v>65.966200936497088</v>
      </c>
      <c r="O17" s="1">
        <f t="shared" si="36"/>
        <v>68.79883137782025</v>
      </c>
      <c r="P17" s="1">
        <f t="shared" si="36"/>
        <v>72.597994770405293</v>
      </c>
      <c r="Q17" s="1">
        <f t="shared" si="36"/>
        <v>71.734507627771919</v>
      </c>
      <c r="S17" t="s">
        <v>60</v>
      </c>
      <c r="T17" t="s">
        <v>7</v>
      </c>
      <c r="U17">
        <v>-99.381960230000004</v>
      </c>
      <c r="V17">
        <v>-99.549729319999997</v>
      </c>
      <c r="W17">
        <v>-99.552150839999996</v>
      </c>
      <c r="X17">
        <v>-99.552225269999994</v>
      </c>
      <c r="Y17">
        <v>-99.552371550000004</v>
      </c>
      <c r="Z17">
        <v>-99.552438820000006</v>
      </c>
      <c r="AA17">
        <v>-99.55243514</v>
      </c>
      <c r="AC17" t="s">
        <v>60</v>
      </c>
      <c r="AD17" t="s">
        <v>7</v>
      </c>
      <c r="AE17">
        <v>-74.798034009999995</v>
      </c>
      <c r="AF17">
        <v>-74.928993210000002</v>
      </c>
      <c r="AG17">
        <v>-74.931032950000002</v>
      </c>
      <c r="AH17">
        <v>-74.931028240000003</v>
      </c>
      <c r="AI17">
        <v>-74.931324410000002</v>
      </c>
      <c r="AJ17">
        <v>-74.931383150000002</v>
      </c>
      <c r="AK17">
        <v>-74.931379430000007</v>
      </c>
      <c r="AO17" t="s">
        <v>60</v>
      </c>
      <c r="AP17" t="s">
        <v>7</v>
      </c>
      <c r="AQ17">
        <v>-74.797873879999997</v>
      </c>
      <c r="AR17">
        <v>-74.928179380000003</v>
      </c>
      <c r="AS17">
        <v>-74.930182310000006</v>
      </c>
      <c r="AT17">
        <v>-74.930181820000001</v>
      </c>
      <c r="AU17">
        <v>-74.930468020000006</v>
      </c>
      <c r="AV17">
        <v>-74.930525590000002</v>
      </c>
      <c r="AW17">
        <v>-74.930522319999994</v>
      </c>
      <c r="AY17" s="2">
        <f t="shared" si="9"/>
        <v>-62.558567412069905</v>
      </c>
      <c r="AZ17" s="2">
        <f t="shared" si="1"/>
        <v>47.884016219281818</v>
      </c>
      <c r="BA17" s="2">
        <f t="shared" si="1"/>
        <v>59.451954241618814</v>
      </c>
      <c r="BB17" s="2">
        <f t="shared" si="1"/>
        <v>58.456236266545858</v>
      </c>
      <c r="BC17" s="2">
        <f t="shared" si="1"/>
        <v>61.256700570886068</v>
      </c>
      <c r="BD17" s="2">
        <f t="shared" si="1"/>
        <v>65.053386027588701</v>
      </c>
      <c r="BE17" s="2">
        <f t="shared" si="1"/>
        <v>64.190799597062224</v>
      </c>
      <c r="BF17" s="2"/>
      <c r="BG17" s="3" t="str">
        <f t="shared" si="10"/>
        <v>fo2.out</v>
      </c>
      <c r="BH17" s="2">
        <f t="shared" si="2"/>
        <v>110.44258363135172</v>
      </c>
      <c r="BI17" s="2">
        <f t="shared" si="11"/>
        <v>11.567938022336996</v>
      </c>
      <c r="BJ17" s="2">
        <f t="shared" si="12"/>
        <v>-0.99571797507295656</v>
      </c>
      <c r="BK17" s="2">
        <f t="shared" si="13"/>
        <v>1.8047463292672532</v>
      </c>
      <c r="BL17" s="2">
        <f t="shared" si="14"/>
        <v>3.7966854567026331</v>
      </c>
      <c r="BM17" s="2">
        <f t="shared" si="15"/>
        <v>-0.86258643052647699</v>
      </c>
      <c r="BO17" s="2">
        <f t="shared" si="3"/>
        <v>2.2431080088867787</v>
      </c>
      <c r="BP17" s="2">
        <f t="shared" si="4"/>
        <v>7.1968499796570171</v>
      </c>
      <c r="BQ17" s="2">
        <f t="shared" si="16"/>
        <v>7.5245291654786612</v>
      </c>
      <c r="BR17" s="2">
        <f t="shared" si="17"/>
        <v>7.5099646699512306</v>
      </c>
      <c r="BS17" s="2">
        <f t="shared" si="5"/>
        <v>7.5421308069341819</v>
      </c>
      <c r="BT17" s="2">
        <f t="shared" si="18"/>
        <v>7.5446087428165924</v>
      </c>
      <c r="BU17" s="2">
        <f t="shared" si="19"/>
        <v>7.5437080307096949</v>
      </c>
      <c r="BV17" s="2"/>
      <c r="BW17" s="2" t="str">
        <f t="shared" si="6"/>
        <v>fo2.out</v>
      </c>
      <c r="BX17" s="8">
        <f t="shared" si="20"/>
        <v>4.9537419707702384</v>
      </c>
      <c r="BY17" s="8">
        <f t="shared" si="21"/>
        <v>0.32767918582164413</v>
      </c>
      <c r="BZ17" s="8">
        <f t="shared" si="22"/>
        <v>-1.4564495527430665E-2</v>
      </c>
      <c r="CA17" s="8">
        <f t="shared" si="7"/>
        <v>1.7601641455520678E-2</v>
      </c>
      <c r="CB17" s="8">
        <f t="shared" si="23"/>
        <v>2.4779358824105202E-3</v>
      </c>
      <c r="CC17" s="8">
        <f t="shared" si="24"/>
        <v>-9.0071210689757208E-4</v>
      </c>
    </row>
    <row r="18" spans="1:81" x14ac:dyDescent="0.2">
      <c r="A18" t="s">
        <v>61</v>
      </c>
      <c r="B18" t="s">
        <v>7</v>
      </c>
      <c r="C18">
        <v>-76.040880025082004</v>
      </c>
      <c r="D18">
        <v>-76.266726860700004</v>
      </c>
      <c r="E18">
        <v>-76.271625283795004</v>
      </c>
      <c r="F18">
        <v>-76.271618576053001</v>
      </c>
      <c r="G18">
        <v>-76.271847694255001</v>
      </c>
      <c r="H18">
        <v>-76.272355636539004</v>
      </c>
      <c r="I18">
        <v>-76.272349278948994</v>
      </c>
      <c r="K18" s="1">
        <f>627.5095*(C38+C38+C42-C18)</f>
        <v>154.19318371241832</v>
      </c>
      <c r="L18" s="1">
        <f t="shared" ref="L18:Q18" si="37">627.5095*(D38+D38+D42-D18)</f>
        <v>216.06912544077861</v>
      </c>
      <c r="M18" s="1">
        <f t="shared" si="37"/>
        <v>218.00651276340813</v>
      </c>
      <c r="N18" s="1">
        <f t="shared" si="37"/>
        <v>217.99828753077551</v>
      </c>
      <c r="O18" s="1">
        <f t="shared" si="37"/>
        <v>217.97311699646815</v>
      </c>
      <c r="P18" s="1">
        <f t="shared" si="37"/>
        <v>218.2559930738808</v>
      </c>
      <c r="Q18" s="1">
        <f t="shared" si="37"/>
        <v>218.25382799164856</v>
      </c>
      <c r="S18" t="s">
        <v>61</v>
      </c>
      <c r="T18" t="s">
        <v>7</v>
      </c>
      <c r="U18">
        <v>-74.797215219999998</v>
      </c>
      <c r="V18">
        <v>-74.928334399999997</v>
      </c>
      <c r="W18">
        <v>-74.930340900000004</v>
      </c>
      <c r="X18">
        <v>-74.930340630000003</v>
      </c>
      <c r="Y18">
        <v>-74.930626660000001</v>
      </c>
      <c r="Z18">
        <v>-74.930684889999995</v>
      </c>
      <c r="AA18">
        <v>-74.930681770000007</v>
      </c>
      <c r="AC18" t="s">
        <v>61</v>
      </c>
      <c r="AD18" t="s">
        <v>7</v>
      </c>
      <c r="AE18">
        <v>-0.49929958200000002</v>
      </c>
      <c r="AF18">
        <v>-0.49929958200000002</v>
      </c>
      <c r="AG18">
        <v>-0.49929958200000002</v>
      </c>
      <c r="AH18">
        <v>-0.49929958200000002</v>
      </c>
      <c r="AI18">
        <v>-0.49929958200000002</v>
      </c>
      <c r="AJ18">
        <v>-0.49929958200000002</v>
      </c>
      <c r="AK18">
        <v>-0.49929958200000002</v>
      </c>
      <c r="AO18" t="s">
        <v>61</v>
      </c>
      <c r="AP18" t="s">
        <v>7</v>
      </c>
      <c r="AQ18">
        <v>-0.49929958200000002</v>
      </c>
      <c r="AR18">
        <v>-0.49929958200000002</v>
      </c>
      <c r="AS18">
        <v>-0.49929958200000002</v>
      </c>
      <c r="AT18">
        <v>-0.49929958200000002</v>
      </c>
      <c r="AU18">
        <v>-0.49929958200000002</v>
      </c>
      <c r="AV18">
        <v>-0.49929958200000002</v>
      </c>
      <c r="AW18">
        <v>-0.49929958200000002</v>
      </c>
      <c r="AY18" s="2">
        <f t="shared" si="9"/>
        <v>153.78101790254098</v>
      </c>
      <c r="AZ18" s="2">
        <f t="shared" si="1"/>
        <v>213.22352171556525</v>
      </c>
      <c r="BA18" s="2">
        <f t="shared" si="1"/>
        <v>215.0382309309424</v>
      </c>
      <c r="BB18" s="2">
        <f t="shared" si="1"/>
        <v>215.03419118667779</v>
      </c>
      <c r="BC18" s="2">
        <f t="shared" si="1"/>
        <v>214.99847849277205</v>
      </c>
      <c r="BD18" s="2">
        <f t="shared" si="1"/>
        <v>215.28067722325457</v>
      </c>
      <c r="BE18" s="2">
        <f t="shared" si="1"/>
        <v>215.27864560475874</v>
      </c>
      <c r="BF18" s="2"/>
      <c r="BG18" s="3" t="str">
        <f t="shared" si="10"/>
        <v>h2o.out</v>
      </c>
      <c r="BH18" s="2">
        <f t="shared" si="2"/>
        <v>59.442503813024274</v>
      </c>
      <c r="BI18" s="2">
        <f t="shared" si="11"/>
        <v>1.8147092153771496</v>
      </c>
      <c r="BJ18" s="2">
        <f t="shared" si="12"/>
        <v>-4.0397442646167292E-3</v>
      </c>
      <c r="BK18" s="2">
        <f t="shared" si="13"/>
        <v>-3.9752438170353344E-2</v>
      </c>
      <c r="BL18" s="2">
        <f t="shared" si="14"/>
        <v>0.28219873048251998</v>
      </c>
      <c r="BM18" s="2">
        <f t="shared" si="15"/>
        <v>-2.0316184958346639E-3</v>
      </c>
      <c r="BO18" s="2">
        <f t="shared" si="3"/>
        <v>0.41216580987733664</v>
      </c>
      <c r="BP18" s="2">
        <f t="shared" si="4"/>
        <v>2.8456037252133513</v>
      </c>
      <c r="BQ18" s="2">
        <f t="shared" si="16"/>
        <v>2.9682818324657205</v>
      </c>
      <c r="BR18" s="2">
        <f t="shared" si="17"/>
        <v>2.9640963440977259</v>
      </c>
      <c r="BS18" s="2">
        <f t="shared" si="5"/>
        <v>2.9746385036960987</v>
      </c>
      <c r="BT18" s="2">
        <f t="shared" si="18"/>
        <v>2.9753158506262309</v>
      </c>
      <c r="BU18" s="2">
        <f t="shared" si="19"/>
        <v>2.9751823868898271</v>
      </c>
      <c r="BV18" s="2"/>
      <c r="BW18" s="2" t="str">
        <f t="shared" si="6"/>
        <v>h2o.out</v>
      </c>
      <c r="BX18" s="8">
        <f t="shared" si="20"/>
        <v>2.4334379153360146</v>
      </c>
      <c r="BY18" s="8">
        <f t="shared" si="21"/>
        <v>0.12267810725236927</v>
      </c>
      <c r="BZ18" s="8">
        <f t="shared" si="22"/>
        <v>-4.1854883679945942E-3</v>
      </c>
      <c r="CA18" s="8">
        <f t="shared" si="7"/>
        <v>6.3566712303781969E-3</v>
      </c>
      <c r="CB18" s="8">
        <f t="shared" si="23"/>
        <v>6.7734693013221658E-4</v>
      </c>
      <c r="CC18" s="8">
        <f t="shared" si="24"/>
        <v>-1.3346373640388265E-4</v>
      </c>
    </row>
    <row r="19" spans="1:81" x14ac:dyDescent="0.2">
      <c r="A19" t="s">
        <v>62</v>
      </c>
      <c r="B19" t="s">
        <v>7</v>
      </c>
      <c r="C19">
        <v>-398.69772243542297</v>
      </c>
      <c r="D19">
        <v>-398.87378721838201</v>
      </c>
      <c r="E19">
        <v>-398.87837032280902</v>
      </c>
      <c r="F19">
        <v>-398.87821065207203</v>
      </c>
      <c r="G19">
        <v>-398.87888375041399</v>
      </c>
      <c r="H19">
        <v>-398.87917803259199</v>
      </c>
      <c r="I19">
        <v>-398.87917136403399</v>
      </c>
      <c r="K19" s="1">
        <f>627.5095*(C38+C38+C47-C19)</f>
        <v>125.76892375542674</v>
      </c>
      <c r="L19" s="1">
        <f t="shared" ref="L19:Q19" si="38">627.5095*(D38+D38+D47-D19)</f>
        <v>167.33821713861263</v>
      </c>
      <c r="M19" s="1">
        <f t="shared" si="38"/>
        <v>168.9610222345803</v>
      </c>
      <c r="N19" s="1">
        <f t="shared" si="38"/>
        <v>168.90443924049316</v>
      </c>
      <c r="O19" s="1">
        <f t="shared" si="38"/>
        <v>169.00954604131118</v>
      </c>
      <c r="P19" s="1">
        <f t="shared" si="38"/>
        <v>169.10855585690587</v>
      </c>
      <c r="Q19" s="1">
        <f t="shared" si="38"/>
        <v>169.10688131143831</v>
      </c>
      <c r="S19" t="s">
        <v>62</v>
      </c>
      <c r="T19" t="s">
        <v>7</v>
      </c>
      <c r="U19">
        <v>-397.49930189999998</v>
      </c>
      <c r="V19">
        <v>-397.61365089999998</v>
      </c>
      <c r="W19">
        <v>-397.61607120000002</v>
      </c>
      <c r="X19">
        <v>-397.61598629999997</v>
      </c>
      <c r="Y19">
        <v>-397.61654110000001</v>
      </c>
      <c r="Z19">
        <v>-397.61667139999997</v>
      </c>
      <c r="AA19">
        <v>-397.61666780000002</v>
      </c>
      <c r="AC19" t="s">
        <v>62</v>
      </c>
      <c r="AD19" t="s">
        <v>7</v>
      </c>
      <c r="AE19">
        <v>-0.49934678999999998</v>
      </c>
      <c r="AF19">
        <v>-0.49934678999999998</v>
      </c>
      <c r="AG19">
        <v>-0.49934678999999998</v>
      </c>
      <c r="AH19">
        <v>-0.49934678999999998</v>
      </c>
      <c r="AI19">
        <v>-0.49934678999999998</v>
      </c>
      <c r="AJ19">
        <v>-0.49934678999999998</v>
      </c>
      <c r="AK19">
        <v>-0.49934678999999998</v>
      </c>
      <c r="AO19" t="s">
        <v>62</v>
      </c>
      <c r="AP19" t="s">
        <v>7</v>
      </c>
      <c r="AQ19">
        <v>-0.49934678999999998</v>
      </c>
      <c r="AR19">
        <v>-0.49934678999999998</v>
      </c>
      <c r="AS19">
        <v>-0.49934678999999998</v>
      </c>
      <c r="AT19">
        <v>-0.49934678999999998</v>
      </c>
      <c r="AU19">
        <v>-0.49934678999999998</v>
      </c>
      <c r="AV19">
        <v>-0.49934678999999998</v>
      </c>
      <c r="AW19">
        <v>-0.49934678999999998</v>
      </c>
      <c r="AY19" s="2">
        <f t="shared" si="9"/>
        <v>125.33056193400199</v>
      </c>
      <c r="AZ19" s="2">
        <f t="shared" si="1"/>
        <v>164.05780204072948</v>
      </c>
      <c r="BA19" s="2">
        <f t="shared" si="1"/>
        <v>165.41498236529725</v>
      </c>
      <c r="BB19" s="2">
        <f t="shared" si="1"/>
        <v>165.3680630175428</v>
      </c>
      <c r="BC19" s="2">
        <f t="shared" si="1"/>
        <v>165.44229635093888</v>
      </c>
      <c r="BD19" s="2">
        <f t="shared" si="1"/>
        <v>165.54519672548795</v>
      </c>
      <c r="BE19" s="2">
        <f t="shared" si="1"/>
        <v>165.54327117616398</v>
      </c>
      <c r="BF19" s="2"/>
      <c r="BG19" s="3" t="str">
        <f t="shared" si="10"/>
        <v>h2s.out</v>
      </c>
      <c r="BH19" s="2">
        <f t="shared" si="2"/>
        <v>38.727240106727493</v>
      </c>
      <c r="BI19" s="2">
        <f t="shared" si="11"/>
        <v>1.3571803245677643</v>
      </c>
      <c r="BJ19" s="2">
        <f t="shared" si="12"/>
        <v>-4.6919347754453611E-2</v>
      </c>
      <c r="BK19" s="2">
        <f t="shared" si="13"/>
        <v>2.7313985641626459E-2</v>
      </c>
      <c r="BL19" s="2">
        <f t="shared" si="14"/>
        <v>0.10290037454907974</v>
      </c>
      <c r="BM19" s="2">
        <f t="shared" si="15"/>
        <v>-1.9255493239711541E-3</v>
      </c>
      <c r="BO19" s="2">
        <f t="shared" si="3"/>
        <v>0.43836182142474911</v>
      </c>
      <c r="BP19" s="2">
        <f t="shared" si="4"/>
        <v>3.2804150978831501</v>
      </c>
      <c r="BQ19" s="2">
        <f t="shared" si="16"/>
        <v>3.5460398692830495</v>
      </c>
      <c r="BR19" s="2">
        <f t="shared" si="17"/>
        <v>3.5363762229503664</v>
      </c>
      <c r="BS19" s="2">
        <f t="shared" si="5"/>
        <v>3.5672496903723072</v>
      </c>
      <c r="BT19" s="2">
        <f t="shared" si="18"/>
        <v>3.5633591314179114</v>
      </c>
      <c r="BU19" s="2">
        <f t="shared" si="19"/>
        <v>3.563610135274331</v>
      </c>
      <c r="BV19" s="2"/>
      <c r="BW19" s="2" t="str">
        <f t="shared" si="6"/>
        <v>h2s.out</v>
      </c>
      <c r="BX19" s="8">
        <f t="shared" si="20"/>
        <v>2.842053276458401</v>
      </c>
      <c r="BY19" s="8">
        <f t="shared" si="21"/>
        <v>0.26562477139989937</v>
      </c>
      <c r="BZ19" s="8">
        <f t="shared" si="22"/>
        <v>-9.663646332683129E-3</v>
      </c>
      <c r="CA19" s="8">
        <f t="shared" si="7"/>
        <v>2.120982108925773E-2</v>
      </c>
      <c r="CB19" s="8">
        <f t="shared" si="23"/>
        <v>-3.8905589543958286E-3</v>
      </c>
      <c r="CC19" s="8">
        <f t="shared" si="24"/>
        <v>2.510038564196293E-4</v>
      </c>
    </row>
    <row r="20" spans="1:81" x14ac:dyDescent="0.2">
      <c r="A20" t="s">
        <v>63</v>
      </c>
      <c r="B20" t="s">
        <v>7</v>
      </c>
      <c r="C20">
        <v>-92.886830662598996</v>
      </c>
      <c r="D20">
        <v>-93.189455756003994</v>
      </c>
      <c r="E20">
        <v>-93.202780388568996</v>
      </c>
      <c r="F20">
        <v>-93.202349895018003</v>
      </c>
      <c r="G20">
        <v>-93.202955275633002</v>
      </c>
      <c r="H20">
        <v>-93.204510307429004</v>
      </c>
      <c r="I20">
        <v>-93.204458083489996</v>
      </c>
      <c r="K20" s="1">
        <f>627.5095*(C38+C40+C41-C20)</f>
        <v>192.39809592914048</v>
      </c>
      <c r="L20" s="1">
        <f t="shared" ref="L20:Q20" si="39">627.5095*(D38+D40+D41-D20)</f>
        <v>276.64656972135612</v>
      </c>
      <c r="M20" s="1">
        <f t="shared" si="39"/>
        <v>283.41716665740768</v>
      </c>
      <c r="N20" s="1">
        <f t="shared" si="39"/>
        <v>283.1985212940474</v>
      </c>
      <c r="O20" s="1">
        <f t="shared" si="39"/>
        <v>283.12322681506168</v>
      </c>
      <c r="P20" s="1">
        <f t="shared" si="39"/>
        <v>284.05876943343992</v>
      </c>
      <c r="Q20" s="1">
        <f t="shared" si="39"/>
        <v>284.02808483321536</v>
      </c>
      <c r="S20" t="s">
        <v>63</v>
      </c>
      <c r="T20" t="s">
        <v>7</v>
      </c>
      <c r="U20">
        <v>-0.499370655</v>
      </c>
      <c r="V20">
        <v>-0.499370655</v>
      </c>
      <c r="W20">
        <v>-0.499370655</v>
      </c>
      <c r="X20">
        <v>-0.499370655</v>
      </c>
      <c r="Y20">
        <v>-0.499370655</v>
      </c>
      <c r="Z20">
        <v>-0.499370655</v>
      </c>
      <c r="AA20">
        <v>-0.499370655</v>
      </c>
      <c r="AC20" t="s">
        <v>63</v>
      </c>
      <c r="AD20" t="s">
        <v>7</v>
      </c>
      <c r="AE20">
        <v>-37.688275310000002</v>
      </c>
      <c r="AF20">
        <v>-37.76702564</v>
      </c>
      <c r="AG20">
        <v>-37.768511920000002</v>
      </c>
      <c r="AH20">
        <v>-37.768446859999997</v>
      </c>
      <c r="AI20">
        <v>-37.768937979999997</v>
      </c>
      <c r="AJ20">
        <v>-37.768968260000001</v>
      </c>
      <c r="AK20">
        <v>-37.768966650000003</v>
      </c>
      <c r="AO20" t="s">
        <v>63</v>
      </c>
      <c r="AP20" t="s">
        <v>7</v>
      </c>
      <c r="AQ20">
        <v>-54.393932759999998</v>
      </c>
      <c r="AR20">
        <v>-54.488947189999998</v>
      </c>
      <c r="AS20">
        <v>-54.490409489999998</v>
      </c>
      <c r="AT20">
        <v>-54.490377469999999</v>
      </c>
      <c r="AU20">
        <v>-54.490677599999998</v>
      </c>
      <c r="AV20">
        <v>-54.490715090000002</v>
      </c>
      <c r="AW20">
        <v>-54.49071309</v>
      </c>
      <c r="AY20" s="2">
        <f t="shared" si="9"/>
        <v>191.54849073677715</v>
      </c>
      <c r="AZ20" s="2">
        <f t="shared" si="9"/>
        <v>272.40957412158258</v>
      </c>
      <c r="BA20" s="2">
        <f t="shared" si="9"/>
        <v>278.92064567861513</v>
      </c>
      <c r="BB20" s="2">
        <f t="shared" si="9"/>
        <v>278.71142550794895</v>
      </c>
      <c r="BC20" s="2">
        <f t="shared" si="9"/>
        <v>278.59479070309806</v>
      </c>
      <c r="BD20" s="2">
        <f t="shared" si="9"/>
        <v>279.52806160907568</v>
      </c>
      <c r="BE20" s="2">
        <f t="shared" si="9"/>
        <v>279.49755590051149</v>
      </c>
      <c r="BF20" s="2"/>
      <c r="BG20" s="3" t="str">
        <f t="shared" si="10"/>
        <v>hcn.out</v>
      </c>
      <c r="BH20" s="2">
        <f t="shared" si="2"/>
        <v>80.861083384805426</v>
      </c>
      <c r="BI20" s="2">
        <f t="shared" si="11"/>
        <v>6.511071557032551</v>
      </c>
      <c r="BJ20" s="2">
        <f t="shared" si="12"/>
        <v>-0.20922017066618537</v>
      </c>
      <c r="BK20" s="2">
        <f t="shared" si="13"/>
        <v>-0.32585497551707476</v>
      </c>
      <c r="BL20" s="2">
        <f t="shared" si="14"/>
        <v>0.93327090597762208</v>
      </c>
      <c r="BM20" s="2">
        <f t="shared" si="15"/>
        <v>-3.0505708564191991E-2</v>
      </c>
      <c r="BO20" s="2">
        <f t="shared" si="3"/>
        <v>0.84960519236332743</v>
      </c>
      <c r="BP20" s="2">
        <f t="shared" si="4"/>
        <v>4.236995599773536</v>
      </c>
      <c r="BQ20" s="2">
        <f t="shared" si="16"/>
        <v>4.496520978792546</v>
      </c>
      <c r="BR20" s="2">
        <f t="shared" si="17"/>
        <v>4.4870957860984504</v>
      </c>
      <c r="BS20" s="2">
        <f t="shared" si="5"/>
        <v>4.5284361119636287</v>
      </c>
      <c r="BT20" s="2">
        <f t="shared" si="18"/>
        <v>4.5307078243642422</v>
      </c>
      <c r="BU20" s="2">
        <f t="shared" si="19"/>
        <v>4.5305289327038736</v>
      </c>
      <c r="BV20" s="2"/>
      <c r="BW20" s="2" t="str">
        <f t="shared" ref="BW20:BW37" si="40">A20</f>
        <v>hcn.out</v>
      </c>
      <c r="BX20" s="8">
        <f t="shared" si="20"/>
        <v>3.3873904074102086</v>
      </c>
      <c r="BY20" s="8">
        <f t="shared" si="21"/>
        <v>0.25952537901900996</v>
      </c>
      <c r="BZ20" s="8">
        <f t="shared" si="22"/>
        <v>-9.4251926940955855E-3</v>
      </c>
      <c r="CA20" s="8">
        <f t="shared" si="7"/>
        <v>3.1915133171082744E-2</v>
      </c>
      <c r="CB20" s="8">
        <f t="shared" si="23"/>
        <v>2.2717124006135236E-3</v>
      </c>
      <c r="CC20" s="8">
        <f t="shared" si="24"/>
        <v>-1.78891660368663E-4</v>
      </c>
    </row>
    <row r="21" spans="1:81" x14ac:dyDescent="0.2">
      <c r="A21" t="s">
        <v>64</v>
      </c>
      <c r="B21" t="s">
        <v>7</v>
      </c>
      <c r="C21">
        <v>-113.266636210838</v>
      </c>
      <c r="D21">
        <v>-113.586363298121</v>
      </c>
      <c r="E21">
        <v>-113.5986482978</v>
      </c>
      <c r="F21">
        <v>-113.59874349043599</v>
      </c>
      <c r="G21">
        <v>-113.599352917171</v>
      </c>
      <c r="H21">
        <v>-113.60052800187199</v>
      </c>
      <c r="I21">
        <v>-113.600444612128</v>
      </c>
      <c r="K21" s="1">
        <f>627.5095*(C38+C40+C42-C21)</f>
        <v>177.58145973690097</v>
      </c>
      <c r="L21" s="1">
        <f t="shared" ref="L21:Q21" si="41">627.5095*(D38+D40+D42-D21)</f>
        <v>250.77657574843326</v>
      </c>
      <c r="M21" s="1">
        <f t="shared" si="41"/>
        <v>256.55782057049868</v>
      </c>
      <c r="N21" s="1">
        <f t="shared" si="41"/>
        <v>256.6484283213203</v>
      </c>
      <c r="O21" s="1">
        <f t="shared" si="41"/>
        <v>256.57847778854062</v>
      </c>
      <c r="P21" s="1">
        <f t="shared" si="41"/>
        <v>257.2623276780368</v>
      </c>
      <c r="Q21" s="1">
        <f t="shared" si="41"/>
        <v>257.21275917653207</v>
      </c>
      <c r="S21" t="s">
        <v>64</v>
      </c>
      <c r="T21" t="s">
        <v>7</v>
      </c>
      <c r="U21">
        <v>-74.797842070000002</v>
      </c>
      <c r="V21">
        <v>-74.928289809999995</v>
      </c>
      <c r="W21">
        <v>-74.930298280000002</v>
      </c>
      <c r="X21">
        <v>-74.930297800000005</v>
      </c>
      <c r="Y21">
        <v>-74.930587650000007</v>
      </c>
      <c r="Z21">
        <v>-74.930645310000003</v>
      </c>
      <c r="AA21">
        <v>-74.930642019999993</v>
      </c>
      <c r="AC21" t="s">
        <v>64</v>
      </c>
      <c r="AD21" t="s">
        <v>7</v>
      </c>
      <c r="AE21">
        <v>-37.688185300000001</v>
      </c>
      <c r="AF21">
        <v>-37.7671268</v>
      </c>
      <c r="AG21">
        <v>-37.768622329999999</v>
      </c>
      <c r="AH21">
        <v>-37.768556859999997</v>
      </c>
      <c r="AI21">
        <v>-37.769050780000001</v>
      </c>
      <c r="AJ21">
        <v>-37.769081040000003</v>
      </c>
      <c r="AK21">
        <v>-37.769079439999999</v>
      </c>
      <c r="AO21" t="s">
        <v>64</v>
      </c>
      <c r="AP21" t="s">
        <v>7</v>
      </c>
      <c r="AQ21">
        <v>-0.49936522500000002</v>
      </c>
      <c r="AR21">
        <v>-0.49936522500000002</v>
      </c>
      <c r="AS21">
        <v>-0.49936522500000002</v>
      </c>
      <c r="AT21">
        <v>-0.49936522500000002</v>
      </c>
      <c r="AU21">
        <v>-0.49936522500000002</v>
      </c>
      <c r="AV21">
        <v>-0.49936522500000002</v>
      </c>
      <c r="AW21">
        <v>-0.49936522500000002</v>
      </c>
      <c r="AY21" s="2">
        <f t="shared" si="9"/>
        <v>176.48304075269161</v>
      </c>
      <c r="AZ21" s="2">
        <f t="shared" si="9"/>
        <v>245.72108813232697</v>
      </c>
      <c r="BA21" s="2">
        <f t="shared" si="9"/>
        <v>251.23124885039019</v>
      </c>
      <c r="BB21" s="2">
        <f t="shared" si="9"/>
        <v>251.33236738533702</v>
      </c>
      <c r="BC21" s="2">
        <f t="shared" si="9"/>
        <v>251.22296533028748</v>
      </c>
      <c r="BD21" s="2">
        <f t="shared" si="9"/>
        <v>251.90517150822379</v>
      </c>
      <c r="BE21" s="2">
        <f t="shared" si="9"/>
        <v>251.85591217313001</v>
      </c>
      <c r="BF21" s="2"/>
      <c r="BG21" s="3" t="str">
        <f t="shared" si="10"/>
        <v>hco.out</v>
      </c>
      <c r="BH21" s="2">
        <f t="shared" si="2"/>
        <v>69.238047379635361</v>
      </c>
      <c r="BI21" s="2">
        <f t="shared" si="11"/>
        <v>5.5101607180632186</v>
      </c>
      <c r="BJ21" s="2">
        <f t="shared" si="12"/>
        <v>0.10111853494683487</v>
      </c>
      <c r="BK21" s="2">
        <f t="shared" si="13"/>
        <v>-8.2835201027080529E-3</v>
      </c>
      <c r="BL21" s="2">
        <f t="shared" si="14"/>
        <v>0.68220617793630822</v>
      </c>
      <c r="BM21" s="2">
        <f t="shared" si="15"/>
        <v>-4.9259335093779555E-2</v>
      </c>
      <c r="BO21" s="2">
        <f t="shared" si="3"/>
        <v>1.0984189842093599</v>
      </c>
      <c r="BP21" s="2">
        <f t="shared" si="4"/>
        <v>5.0554876161062907</v>
      </c>
      <c r="BQ21" s="2">
        <f t="shared" si="16"/>
        <v>5.3265717201084897</v>
      </c>
      <c r="BR21" s="2">
        <f t="shared" si="17"/>
        <v>5.3160609359832733</v>
      </c>
      <c r="BS21" s="2">
        <f t="shared" si="5"/>
        <v>5.3555124582531448</v>
      </c>
      <c r="BT21" s="2">
        <f t="shared" si="18"/>
        <v>5.3571561698130097</v>
      </c>
      <c r="BU21" s="2">
        <f t="shared" si="19"/>
        <v>5.3568470034020663</v>
      </c>
      <c r="BV21" s="2"/>
      <c r="BW21" s="2" t="str">
        <f t="shared" si="40"/>
        <v>hco.out</v>
      </c>
      <c r="BX21" s="8">
        <f t="shared" si="20"/>
        <v>3.9570686318969308</v>
      </c>
      <c r="BY21" s="8">
        <f t="shared" si="21"/>
        <v>0.27108410400219896</v>
      </c>
      <c r="BZ21" s="8">
        <f t="shared" si="22"/>
        <v>-1.0510784125216333E-2</v>
      </c>
      <c r="CA21" s="8">
        <f t="shared" si="7"/>
        <v>2.8940738144655143E-2</v>
      </c>
      <c r="CB21" s="8">
        <f t="shared" si="23"/>
        <v>1.6437115598648688E-3</v>
      </c>
      <c r="CC21" s="8">
        <f t="shared" si="24"/>
        <v>-3.0916641094336228E-4</v>
      </c>
    </row>
    <row r="22" spans="1:81" x14ac:dyDescent="0.2">
      <c r="A22" t="s">
        <v>65</v>
      </c>
      <c r="B22" t="s">
        <v>7</v>
      </c>
      <c r="C22">
        <v>-92.870893565445996</v>
      </c>
      <c r="D22">
        <v>-93.166314946498005</v>
      </c>
      <c r="E22">
        <v>-93.179349652113999</v>
      </c>
      <c r="F22">
        <v>-93.179057319904004</v>
      </c>
      <c r="G22">
        <v>-93.179775014610001</v>
      </c>
      <c r="H22">
        <v>-93.180859599222998</v>
      </c>
      <c r="I22">
        <v>-93.180829420758002</v>
      </c>
      <c r="K22" s="1">
        <f>627.5095*(C38+C41+C40-C22)</f>
        <v>182.39741606321033</v>
      </c>
      <c r="L22" s="1">
        <f t="shared" ref="L22:Q22" si="42">627.5095*(D38+D41+D40-D22)</f>
        <v>262.1254919186577</v>
      </c>
      <c r="M22" s="1">
        <f t="shared" si="42"/>
        <v>268.71415693990025</v>
      </c>
      <c r="N22" s="1">
        <f t="shared" si="42"/>
        <v>268.58220913054964</v>
      </c>
      <c r="O22" s="1">
        <f t="shared" si="42"/>
        <v>268.57739281064909</v>
      </c>
      <c r="P22" s="1">
        <f t="shared" si="42"/>
        <v>269.21772535244332</v>
      </c>
      <c r="Q22" s="1">
        <f t="shared" si="42"/>
        <v>269.20087449659309</v>
      </c>
      <c r="S22" t="s">
        <v>65</v>
      </c>
      <c r="T22" t="s">
        <v>7</v>
      </c>
      <c r="U22">
        <v>-0.49936082900000001</v>
      </c>
      <c r="V22">
        <v>-0.49936082900000001</v>
      </c>
      <c r="W22">
        <v>-0.49936082900000001</v>
      </c>
      <c r="X22">
        <v>-0.49936082900000001</v>
      </c>
      <c r="Y22">
        <v>-0.49936082900000001</v>
      </c>
      <c r="Z22">
        <v>-0.49936082900000001</v>
      </c>
      <c r="AA22">
        <v>-0.49936082900000001</v>
      </c>
      <c r="AC22" t="s">
        <v>65</v>
      </c>
      <c r="AD22" t="s">
        <v>7</v>
      </c>
      <c r="AE22">
        <v>-54.39402406</v>
      </c>
      <c r="AF22">
        <v>-54.489629139999998</v>
      </c>
      <c r="AG22">
        <v>-54.49114342</v>
      </c>
      <c r="AH22">
        <v>-54.491109819999998</v>
      </c>
      <c r="AI22">
        <v>-54.49141711</v>
      </c>
      <c r="AJ22">
        <v>-54.491454939999997</v>
      </c>
      <c r="AK22">
        <v>-54.49145291</v>
      </c>
      <c r="AO22" t="s">
        <v>65</v>
      </c>
      <c r="AP22" t="s">
        <v>7</v>
      </c>
      <c r="AQ22">
        <v>-37.68817086</v>
      </c>
      <c r="AR22">
        <v>-37.766349519999999</v>
      </c>
      <c r="AS22">
        <v>-37.767791320000001</v>
      </c>
      <c r="AT22">
        <v>-37.767728099999999</v>
      </c>
      <c r="AU22">
        <v>-37.768212339999998</v>
      </c>
      <c r="AV22">
        <v>-37.768242149999999</v>
      </c>
      <c r="AW22">
        <v>-37.768240560000002</v>
      </c>
      <c r="AY22" s="2">
        <f t="shared" si="9"/>
        <v>181.56222852912589</v>
      </c>
      <c r="AZ22" s="2">
        <f t="shared" si="9"/>
        <v>257.89100384684849</v>
      </c>
      <c r="BA22" s="2">
        <f t="shared" si="9"/>
        <v>264.21543716782509</v>
      </c>
      <c r="BB22" s="2">
        <f t="shared" si="9"/>
        <v>264.09275139868498</v>
      </c>
      <c r="BC22" s="2">
        <f t="shared" si="9"/>
        <v>264.04641905027154</v>
      </c>
      <c r="BD22" s="2">
        <f t="shared" si="9"/>
        <v>264.68456145590244</v>
      </c>
      <c r="BE22" s="2">
        <f t="shared" si="9"/>
        <v>264.66789576680361</v>
      </c>
      <c r="BF22" s="2"/>
      <c r="BG22" s="3" t="str">
        <f t="shared" si="10"/>
        <v>hnc.out</v>
      </c>
      <c r="BH22" s="2">
        <f t="shared" si="2"/>
        <v>76.328775317722602</v>
      </c>
      <c r="BI22" s="2">
        <f t="shared" si="11"/>
        <v>6.3244333209765955</v>
      </c>
      <c r="BJ22" s="2">
        <f t="shared" si="12"/>
        <v>-0.12268576914010509</v>
      </c>
      <c r="BK22" s="2">
        <f t="shared" si="13"/>
        <v>-0.16901811755354856</v>
      </c>
      <c r="BL22" s="2">
        <f t="shared" si="14"/>
        <v>0.63814240563090152</v>
      </c>
      <c r="BM22" s="2">
        <f t="shared" si="15"/>
        <v>-1.6665689098829262E-2</v>
      </c>
      <c r="BO22" s="2">
        <f t="shared" si="3"/>
        <v>0.83518753408444013</v>
      </c>
      <c r="BP22" s="2">
        <f t="shared" si="4"/>
        <v>4.2344880718092099</v>
      </c>
      <c r="BQ22" s="2">
        <f t="shared" si="16"/>
        <v>4.4987197720751624</v>
      </c>
      <c r="BR22" s="2">
        <f t="shared" si="17"/>
        <v>4.4894577318646611</v>
      </c>
      <c r="BS22" s="2">
        <f t="shared" si="5"/>
        <v>4.5309737603775488</v>
      </c>
      <c r="BT22" s="2">
        <f t="shared" si="18"/>
        <v>4.5331638965408843</v>
      </c>
      <c r="BU22" s="2">
        <f t="shared" si="19"/>
        <v>4.5329787297894768</v>
      </c>
      <c r="BV22" s="2"/>
      <c r="BW22" s="2" t="str">
        <f t="shared" si="40"/>
        <v>hnc.out</v>
      </c>
      <c r="BX22" s="8">
        <f t="shared" si="20"/>
        <v>3.3993005377247698</v>
      </c>
      <c r="BY22" s="8">
        <f t="shared" si="21"/>
        <v>0.26423170026595244</v>
      </c>
      <c r="BZ22" s="8">
        <f t="shared" si="22"/>
        <v>-9.2620402105012545E-3</v>
      </c>
      <c r="CA22" s="8">
        <f t="shared" si="7"/>
        <v>3.225398830238646E-2</v>
      </c>
      <c r="CB22" s="8">
        <f t="shared" si="23"/>
        <v>2.1901361633354099E-3</v>
      </c>
      <c r="CC22" s="8">
        <f t="shared" si="24"/>
        <v>-1.8516675140745065E-4</v>
      </c>
    </row>
    <row r="23" spans="1:81" x14ac:dyDescent="0.2">
      <c r="A23" t="s">
        <v>66</v>
      </c>
      <c r="B23" t="s">
        <v>7</v>
      </c>
      <c r="C23">
        <v>-129.81017246531999</v>
      </c>
      <c r="D23">
        <v>-130.188140810291</v>
      </c>
      <c r="E23">
        <v>-130.20260308086401</v>
      </c>
      <c r="F23">
        <v>-130.20217707323101</v>
      </c>
      <c r="G23">
        <v>-130.20291078200799</v>
      </c>
      <c r="H23">
        <v>-130.20474878133001</v>
      </c>
      <c r="I23">
        <v>-130.20466347995901</v>
      </c>
      <c r="K23" s="1">
        <f>627.5095*(C38+C41+C42-C23)</f>
        <v>75.997626800072396</v>
      </c>
      <c r="L23" s="1">
        <f t="shared" ref="L23:Q23" si="43">627.5095*(D38+D41+D42-D23)</f>
        <v>175.27118904297291</v>
      </c>
      <c r="M23" s="1">
        <f t="shared" si="43"/>
        <v>182.41053441160528</v>
      </c>
      <c r="N23" s="1">
        <f t="shared" si="43"/>
        <v>182.15579841539622</v>
      </c>
      <c r="O23" s="1">
        <f t="shared" si="43"/>
        <v>182.27551391035104</v>
      </c>
      <c r="P23" s="1">
        <f t="shared" si="43"/>
        <v>183.37042320067539</v>
      </c>
      <c r="Q23" s="1">
        <f t="shared" si="43"/>
        <v>183.31987157438786</v>
      </c>
      <c r="S23" t="s">
        <v>66</v>
      </c>
      <c r="T23" t="s">
        <v>7</v>
      </c>
      <c r="U23">
        <v>-54.39372917</v>
      </c>
      <c r="V23">
        <v>-54.489140419999998</v>
      </c>
      <c r="W23">
        <v>-54.490646679999998</v>
      </c>
      <c r="X23">
        <v>-54.49061373</v>
      </c>
      <c r="Y23">
        <v>-54.490917269999997</v>
      </c>
      <c r="Z23">
        <v>-54.490955390000003</v>
      </c>
      <c r="AA23">
        <v>-54.490953380000001</v>
      </c>
      <c r="AC23" t="s">
        <v>66</v>
      </c>
      <c r="AD23" t="s">
        <v>7</v>
      </c>
      <c r="AE23">
        <v>-0.499329878</v>
      </c>
      <c r="AF23">
        <v>-0.499329878</v>
      </c>
      <c r="AG23">
        <v>-0.499329878</v>
      </c>
      <c r="AH23">
        <v>-0.499329878</v>
      </c>
      <c r="AI23">
        <v>-0.499329878</v>
      </c>
      <c r="AJ23">
        <v>-0.499329878</v>
      </c>
      <c r="AK23">
        <v>-0.499329878</v>
      </c>
      <c r="AO23" t="s">
        <v>66</v>
      </c>
      <c r="AP23" t="s">
        <v>7</v>
      </c>
      <c r="AQ23">
        <v>-74.797987289999995</v>
      </c>
      <c r="AR23">
        <v>-74.928207749999999</v>
      </c>
      <c r="AS23">
        <v>-74.930205999999998</v>
      </c>
      <c r="AT23">
        <v>-74.93020491</v>
      </c>
      <c r="AU23">
        <v>-74.930493830000003</v>
      </c>
      <c r="AV23">
        <v>-74.93055142</v>
      </c>
      <c r="AW23">
        <v>-74.930548110000004</v>
      </c>
      <c r="AY23" s="2">
        <f t="shared" si="9"/>
        <v>74.75277659151925</v>
      </c>
      <c r="AZ23" s="2">
        <f t="shared" si="9"/>
        <v>170.34546223384967</v>
      </c>
      <c r="BA23" s="2">
        <f t="shared" si="9"/>
        <v>177.22156109213682</v>
      </c>
      <c r="BB23" s="2">
        <f t="shared" si="9"/>
        <v>176.97559767874128</v>
      </c>
      <c r="BC23" s="2">
        <f t="shared" si="9"/>
        <v>177.06423262815323</v>
      </c>
      <c r="BD23" s="2">
        <f t="shared" si="9"/>
        <v>178.15753572946309</v>
      </c>
      <c r="BE23" s="2">
        <f t="shared" si="9"/>
        <v>178.10734665934541</v>
      </c>
      <c r="BF23" s="2"/>
      <c r="BG23" s="3" t="str">
        <f t="shared" si="10"/>
        <v>hno.out</v>
      </c>
      <c r="BH23" s="2">
        <f t="shared" si="2"/>
        <v>95.592685642330423</v>
      </c>
      <c r="BI23" s="2">
        <f t="shared" si="11"/>
        <v>6.8760988582871505</v>
      </c>
      <c r="BJ23" s="2">
        <f t="shared" si="12"/>
        <v>-0.24596341339554328</v>
      </c>
      <c r="BK23" s="2">
        <f t="shared" si="13"/>
        <v>-0.15732846398358902</v>
      </c>
      <c r="BL23" s="2">
        <f t="shared" si="14"/>
        <v>1.0933031013098571</v>
      </c>
      <c r="BM23" s="2">
        <f t="shared" si="15"/>
        <v>-5.0189070117681922E-2</v>
      </c>
      <c r="BO23" s="2">
        <f t="shared" si="3"/>
        <v>1.2448502085531459</v>
      </c>
      <c r="BP23" s="2">
        <f t="shared" si="4"/>
        <v>4.9257268091232334</v>
      </c>
      <c r="BQ23" s="2">
        <f t="shared" si="16"/>
        <v>5.1889733194684595</v>
      </c>
      <c r="BR23" s="2">
        <f t="shared" si="17"/>
        <v>5.180200736654939</v>
      </c>
      <c r="BS23" s="2">
        <f t="shared" si="5"/>
        <v>5.2112812821978025</v>
      </c>
      <c r="BT23" s="2">
        <f t="shared" si="18"/>
        <v>5.2128874712122979</v>
      </c>
      <c r="BU23" s="2">
        <f t="shared" si="19"/>
        <v>5.2125249150424509</v>
      </c>
      <c r="BV23" s="2"/>
      <c r="BW23" s="2" t="str">
        <f t="shared" si="40"/>
        <v>hno.out</v>
      </c>
      <c r="BX23" s="8">
        <f t="shared" si="20"/>
        <v>3.6808766005700875</v>
      </c>
      <c r="BY23" s="8">
        <f t="shared" si="21"/>
        <v>0.26324651034522617</v>
      </c>
      <c r="BZ23" s="8">
        <f t="shared" si="22"/>
        <v>-8.7725828135205575E-3</v>
      </c>
      <c r="CA23" s="8">
        <f t="shared" si="7"/>
        <v>2.2307962729342989E-2</v>
      </c>
      <c r="CB23" s="8">
        <f t="shared" si="23"/>
        <v>1.606189014495385E-3</v>
      </c>
      <c r="CC23" s="8">
        <f t="shared" si="24"/>
        <v>-3.625561698470392E-4</v>
      </c>
    </row>
    <row r="24" spans="1:81" x14ac:dyDescent="0.2">
      <c r="A24" t="s">
        <v>67</v>
      </c>
      <c r="B24" t="s">
        <v>7</v>
      </c>
      <c r="C24">
        <v>-534.88685563285298</v>
      </c>
      <c r="D24">
        <v>-535.26062264277402</v>
      </c>
      <c r="E24">
        <v>-535.27197510170799</v>
      </c>
      <c r="F24">
        <v>-535.271646188055</v>
      </c>
      <c r="G24">
        <v>-535.27241696618898</v>
      </c>
      <c r="H24">
        <v>-535.27364348839399</v>
      </c>
      <c r="I24">
        <v>-535.27360788243902</v>
      </c>
      <c r="K24" s="1">
        <f>627.5095*(C38+C42+C48-C24)</f>
        <v>74.168786464780467</v>
      </c>
      <c r="L24" s="1">
        <f t="shared" ref="L24:Q24" si="44">627.5095*(D38+D42+D48-D24)</f>
        <v>142.8031148849411</v>
      </c>
      <c r="M24" s="1">
        <f t="shared" si="44"/>
        <v>147.35284674544567</v>
      </c>
      <c r="N24" s="1">
        <f t="shared" si="44"/>
        <v>147.17983380885715</v>
      </c>
      <c r="O24" s="1">
        <f t="shared" si="44"/>
        <v>147.23602611360454</v>
      </c>
      <c r="P24" s="1">
        <f t="shared" si="44"/>
        <v>147.855799441822</v>
      </c>
      <c r="Q24" s="1">
        <f t="shared" si="44"/>
        <v>147.8376025179484</v>
      </c>
      <c r="S24" t="s">
        <v>67</v>
      </c>
      <c r="T24" t="s">
        <v>7</v>
      </c>
      <c r="U24">
        <v>-74.797784867432696</v>
      </c>
      <c r="V24">
        <v>-74.927512631387003</v>
      </c>
      <c r="W24">
        <v>-74.929228999756006</v>
      </c>
      <c r="X24">
        <v>-74.928827985770994</v>
      </c>
      <c r="Y24">
        <v>-74.929655009987997</v>
      </c>
      <c r="Z24">
        <v>-74.929717759754993</v>
      </c>
      <c r="AA24">
        <v>-74.929708710848999</v>
      </c>
      <c r="AC24" t="s">
        <v>67</v>
      </c>
      <c r="AD24" t="s">
        <v>7</v>
      </c>
      <c r="AE24">
        <v>-0.49934956899999999</v>
      </c>
      <c r="AF24">
        <v>-0.49934956899999999</v>
      </c>
      <c r="AG24">
        <v>-0.49934956899999999</v>
      </c>
      <c r="AH24">
        <v>-0.49934956899999999</v>
      </c>
      <c r="AI24">
        <v>-0.49934956899999999</v>
      </c>
      <c r="AJ24">
        <v>-0.49934956899999999</v>
      </c>
      <c r="AK24">
        <v>-0.49934956899999999</v>
      </c>
      <c r="AO24" t="s">
        <v>67</v>
      </c>
      <c r="AP24" t="s">
        <v>7</v>
      </c>
      <c r="AQ24">
        <v>-459.47318849999999</v>
      </c>
      <c r="AR24">
        <v>-459.61460879999998</v>
      </c>
      <c r="AS24">
        <v>-459.6172947</v>
      </c>
      <c r="AT24">
        <v>-459.6172229</v>
      </c>
      <c r="AU24">
        <v>-459.61767470000001</v>
      </c>
      <c r="AV24">
        <v>-459.61785450000002</v>
      </c>
      <c r="AW24">
        <v>-459.61785120000002</v>
      </c>
      <c r="AY24" s="2">
        <f t="shared" si="9"/>
        <v>73.125374064376786</v>
      </c>
      <c r="AZ24" s="2">
        <f t="shared" si="9"/>
        <v>137.51973753846559</v>
      </c>
      <c r="BA24" s="2">
        <f t="shared" si="9"/>
        <v>141.88104814475551</v>
      </c>
      <c r="BB24" s="2">
        <f t="shared" si="9"/>
        <v>141.97134697019584</v>
      </c>
      <c r="BC24" s="2">
        <f t="shared" si="9"/>
        <v>141.65254322664961</v>
      </c>
      <c r="BD24" s="2">
        <f t="shared" si="9"/>
        <v>142.26999527923729</v>
      </c>
      <c r="BE24" s="2">
        <f t="shared" si="9"/>
        <v>142.2554012600782</v>
      </c>
      <c r="BF24" s="2"/>
      <c r="BG24" s="3" t="str">
        <f t="shared" si="10"/>
        <v>hocl.out</v>
      </c>
      <c r="BH24" s="2">
        <f t="shared" si="2"/>
        <v>64.394363474088806</v>
      </c>
      <c r="BI24" s="2">
        <f t="shared" si="11"/>
        <v>4.3613106062899192</v>
      </c>
      <c r="BJ24" s="2">
        <f t="shared" si="12"/>
        <v>9.0298825440328301E-2</v>
      </c>
      <c r="BK24" s="2">
        <f t="shared" si="13"/>
        <v>-0.22850491810589801</v>
      </c>
      <c r="BL24" s="2">
        <f t="shared" si="14"/>
        <v>0.6174520525876801</v>
      </c>
      <c r="BM24" s="2">
        <f t="shared" si="15"/>
        <v>-1.4594019159090976E-2</v>
      </c>
      <c r="BO24" s="2">
        <f t="shared" si="3"/>
        <v>1.0434124004036818</v>
      </c>
      <c r="BP24" s="2">
        <f t="shared" si="4"/>
        <v>5.2833773464755041</v>
      </c>
      <c r="BQ24" s="2">
        <f t="shared" si="16"/>
        <v>5.471798600690164</v>
      </c>
      <c r="BR24" s="2">
        <f t="shared" si="17"/>
        <v>5.2084868386613152</v>
      </c>
      <c r="BS24" s="2">
        <f t="shared" si="5"/>
        <v>5.5834828869549256</v>
      </c>
      <c r="BT24" s="2">
        <f t="shared" si="18"/>
        <v>5.5858041625847079</v>
      </c>
      <c r="BU24" s="2">
        <f t="shared" si="19"/>
        <v>5.5822012578701958</v>
      </c>
      <c r="BV24" s="2"/>
      <c r="BW24" s="2" t="str">
        <f t="shared" si="40"/>
        <v>hocl.out</v>
      </c>
      <c r="BX24" s="8">
        <f t="shared" si="20"/>
        <v>4.2399649460718223</v>
      </c>
      <c r="BY24" s="8">
        <f t="shared" si="21"/>
        <v>0.18842125421465994</v>
      </c>
      <c r="BZ24" s="8">
        <f t="shared" si="22"/>
        <v>-0.26331176202884876</v>
      </c>
      <c r="CA24" s="8">
        <f t="shared" si="7"/>
        <v>0.11168428626476157</v>
      </c>
      <c r="CB24" s="8">
        <f t="shared" si="23"/>
        <v>2.3212756297823489E-3</v>
      </c>
      <c r="CC24" s="8">
        <f t="shared" si="24"/>
        <v>-3.6029047145120785E-3</v>
      </c>
    </row>
    <row r="25" spans="1:81" x14ac:dyDescent="0.2">
      <c r="A25" t="s">
        <v>68</v>
      </c>
      <c r="B25" t="s">
        <v>7</v>
      </c>
      <c r="C25">
        <v>-174.761033716138</v>
      </c>
      <c r="D25">
        <v>-175.18927802237499</v>
      </c>
      <c r="E25">
        <v>-175.20196324416199</v>
      </c>
      <c r="F25">
        <v>-175.20176129272201</v>
      </c>
      <c r="G25">
        <v>-175.20236193773101</v>
      </c>
      <c r="H25">
        <v>-175.20391131797999</v>
      </c>
      <c r="I25">
        <v>-175.20384693109801</v>
      </c>
      <c r="K25" s="1">
        <f>627.5095*(C38+C42+C43-C25)</f>
        <v>52.750056963439015</v>
      </c>
      <c r="L25" s="1">
        <f t="shared" ref="L25:Q25" si="45">627.5095*(D38+D42+D43-D25)</f>
        <v>137.05348353969509</v>
      </c>
      <c r="M25" s="1">
        <f t="shared" si="45"/>
        <v>142.42133897614099</v>
      </c>
      <c r="N25" s="1">
        <f t="shared" si="45"/>
        <v>142.24062161162871</v>
      </c>
      <c r="O25" s="1">
        <f t="shared" si="45"/>
        <v>142.3614077833806</v>
      </c>
      <c r="P25" s="1">
        <f t="shared" si="45"/>
        <v>143.25680088185763</v>
      </c>
      <c r="Q25" s="1">
        <f t="shared" si="45"/>
        <v>143.22036795012022</v>
      </c>
      <c r="S25" t="s">
        <v>68</v>
      </c>
      <c r="T25" t="s">
        <v>7</v>
      </c>
      <c r="U25">
        <v>-0.49931153700000003</v>
      </c>
      <c r="V25">
        <v>-0.49931153700000003</v>
      </c>
      <c r="W25">
        <v>-0.49931153700000003</v>
      </c>
      <c r="X25">
        <v>-0.49931153700000003</v>
      </c>
      <c r="Y25">
        <v>-0.49931153700000003</v>
      </c>
      <c r="Z25">
        <v>-0.49931153700000003</v>
      </c>
      <c r="AA25">
        <v>-0.49931153700000003</v>
      </c>
      <c r="AC25" t="s">
        <v>68</v>
      </c>
      <c r="AD25" t="s">
        <v>7</v>
      </c>
      <c r="AE25">
        <v>-74.797380700000005</v>
      </c>
      <c r="AF25">
        <v>-74.928030019999994</v>
      </c>
      <c r="AG25">
        <v>-74.930033620000003</v>
      </c>
      <c r="AH25">
        <v>-74.930025920000006</v>
      </c>
      <c r="AI25">
        <v>-74.930331620000004</v>
      </c>
      <c r="AJ25">
        <v>-74.930391180000001</v>
      </c>
      <c r="AK25">
        <v>-74.930385150000006</v>
      </c>
      <c r="AO25" t="s">
        <v>68</v>
      </c>
      <c r="AP25" t="s">
        <v>7</v>
      </c>
      <c r="AQ25">
        <v>-99.382100109999996</v>
      </c>
      <c r="AR25">
        <v>-99.550074390000006</v>
      </c>
      <c r="AS25">
        <v>-99.552510049999995</v>
      </c>
      <c r="AT25">
        <v>-99.552584370000005</v>
      </c>
      <c r="AU25">
        <v>-99.552731050000006</v>
      </c>
      <c r="AV25">
        <v>-99.552798109999998</v>
      </c>
      <c r="AW25">
        <v>-99.552794419999998</v>
      </c>
      <c r="AY25" s="2">
        <f t="shared" si="9"/>
        <v>51.607240427095093</v>
      </c>
      <c r="AZ25" s="2">
        <f t="shared" si="9"/>
        <v>132.9454649875255</v>
      </c>
      <c r="BA25" s="2">
        <f t="shared" si="9"/>
        <v>138.11988434550324</v>
      </c>
      <c r="BB25" s="2">
        <f t="shared" si="9"/>
        <v>137.95135321548156</v>
      </c>
      <c r="BC25" s="2">
        <f t="shared" si="9"/>
        <v>138.04439091713934</v>
      </c>
      <c r="BD25" s="2">
        <f t="shared" si="9"/>
        <v>138.93718648960893</v>
      </c>
      <c r="BE25" s="2">
        <f t="shared" si="9"/>
        <v>138.90288250184039</v>
      </c>
      <c r="BF25" s="2"/>
      <c r="BG25" s="3" t="str">
        <f t="shared" si="10"/>
        <v>hof.out</v>
      </c>
      <c r="BH25" s="2">
        <f t="shared" si="2"/>
        <v>81.338224560430405</v>
      </c>
      <c r="BI25" s="2">
        <f t="shared" si="11"/>
        <v>5.1744193579777402</v>
      </c>
      <c r="BJ25" s="2">
        <f t="shared" si="12"/>
        <v>-0.16853113002167674</v>
      </c>
      <c r="BK25" s="2">
        <f t="shared" si="13"/>
        <v>-7.5493428363898829E-2</v>
      </c>
      <c r="BL25" s="2">
        <f t="shared" si="14"/>
        <v>0.89279557246959484</v>
      </c>
      <c r="BM25" s="2">
        <f t="shared" si="15"/>
        <v>-3.4303987768538491E-2</v>
      </c>
      <c r="BO25" s="2">
        <f t="shared" si="3"/>
        <v>1.142816536343922</v>
      </c>
      <c r="BP25" s="2">
        <f t="shared" si="4"/>
        <v>4.1080185521695967</v>
      </c>
      <c r="BQ25" s="2">
        <f t="shared" si="16"/>
        <v>4.3014546306377497</v>
      </c>
      <c r="BR25" s="2">
        <f t="shared" si="17"/>
        <v>4.2892683961471505</v>
      </c>
      <c r="BS25" s="2">
        <f t="shared" si="5"/>
        <v>4.3170168662412607</v>
      </c>
      <c r="BT25" s="2">
        <f t="shared" si="18"/>
        <v>4.3196143922486954</v>
      </c>
      <c r="BU25" s="2">
        <f t="shared" si="19"/>
        <v>4.3174854482798253</v>
      </c>
      <c r="BV25" s="2"/>
      <c r="BW25" s="2" t="str">
        <f t="shared" si="40"/>
        <v>hof.out</v>
      </c>
      <c r="BX25" s="8">
        <f t="shared" si="20"/>
        <v>2.9652020158256747</v>
      </c>
      <c r="BY25" s="8">
        <f t="shared" si="21"/>
        <v>0.19343607846815303</v>
      </c>
      <c r="BZ25" s="8">
        <f t="shared" si="22"/>
        <v>-1.218623449059919E-2</v>
      </c>
      <c r="CA25" s="8">
        <f t="shared" si="7"/>
        <v>1.5562235603510999E-2</v>
      </c>
      <c r="CB25" s="8">
        <f t="shared" si="23"/>
        <v>2.5975260074346807E-3</v>
      </c>
      <c r="CC25" s="8">
        <f t="shared" si="24"/>
        <v>-2.1289439688700895E-3</v>
      </c>
    </row>
    <row r="26" spans="1:81" x14ac:dyDescent="0.2">
      <c r="A26" t="s">
        <v>69</v>
      </c>
      <c r="B26" t="s">
        <v>7</v>
      </c>
      <c r="C26">
        <v>-150.17948098741601</v>
      </c>
      <c r="D26">
        <v>-150.552880201715</v>
      </c>
      <c r="E26">
        <v>-150.56336450602601</v>
      </c>
      <c r="F26">
        <v>-150.56321526432501</v>
      </c>
      <c r="G26">
        <v>-150.564084036054</v>
      </c>
      <c r="H26">
        <v>-150.56516614075301</v>
      </c>
      <c r="I26">
        <v>-150.56510544581599</v>
      </c>
      <c r="K26" s="1">
        <f>627.5095*(C38+C42+C42-C26)</f>
        <v>54.594006981352173</v>
      </c>
      <c r="L26" s="1">
        <f t="shared" ref="L26:Q26" si="46">627.5095*(D38+D42+D42-D26)</f>
        <v>129.21537491275436</v>
      </c>
      <c r="M26" s="1">
        <f t="shared" si="46"/>
        <v>133.52153605979746</v>
      </c>
      <c r="N26" s="1">
        <f t="shared" si="46"/>
        <v>133.41985335302186</v>
      </c>
      <c r="O26" s="1">
        <f t="shared" si="46"/>
        <v>133.62712710092291</v>
      </c>
      <c r="P26" s="1">
        <f t="shared" si="46"/>
        <v>134.23443301704415</v>
      </c>
      <c r="Q26" s="1">
        <f t="shared" si="46"/>
        <v>134.19999509925483</v>
      </c>
      <c r="S26" t="s">
        <v>69</v>
      </c>
      <c r="T26" t="s">
        <v>7</v>
      </c>
      <c r="U26">
        <v>-74.797696180000003</v>
      </c>
      <c r="V26">
        <v>-74.926909879999997</v>
      </c>
      <c r="W26">
        <v>-74.928865509999994</v>
      </c>
      <c r="X26">
        <v>-74.92886738</v>
      </c>
      <c r="Y26">
        <v>-74.929148490000003</v>
      </c>
      <c r="Z26">
        <v>-74.929205530000004</v>
      </c>
      <c r="AA26">
        <v>-74.929202349999997</v>
      </c>
      <c r="AC26" t="s">
        <v>69</v>
      </c>
      <c r="AD26" t="s">
        <v>7</v>
      </c>
      <c r="AE26">
        <v>-74.797578470000005</v>
      </c>
      <c r="AF26">
        <v>-74.928305929999993</v>
      </c>
      <c r="AG26">
        <v>-74.930217310000003</v>
      </c>
      <c r="AH26">
        <v>-74.930047729999998</v>
      </c>
      <c r="AI26">
        <v>-74.930714769999994</v>
      </c>
      <c r="AJ26">
        <v>-74.930812799999998</v>
      </c>
      <c r="AK26">
        <v>-74.930754859999993</v>
      </c>
      <c r="AO26" t="s">
        <v>69</v>
      </c>
      <c r="AP26" t="s">
        <v>7</v>
      </c>
      <c r="AQ26">
        <v>-0.49932030700000002</v>
      </c>
      <c r="AR26">
        <v>-0.49932030700000002</v>
      </c>
      <c r="AS26">
        <v>-0.49932030700000002</v>
      </c>
      <c r="AT26">
        <v>-0.49932030700000002</v>
      </c>
      <c r="AU26">
        <v>-0.49932030700000002</v>
      </c>
      <c r="AV26">
        <v>-0.49932030700000002</v>
      </c>
      <c r="AW26">
        <v>-0.49932030700000002</v>
      </c>
      <c r="AY26" s="2">
        <f t="shared" si="9"/>
        <v>53.266790503320841</v>
      </c>
      <c r="AZ26" s="2">
        <f t="shared" si="9"/>
        <v>124.46279742746059</v>
      </c>
      <c r="BA26" s="2">
        <f t="shared" si="9"/>
        <v>128.61521247191735</v>
      </c>
      <c r="BB26" s="2">
        <f t="shared" si="9"/>
        <v>128.62680150499111</v>
      </c>
      <c r="BC26" s="2">
        <f t="shared" si="9"/>
        <v>128.57699088583848</v>
      </c>
      <c r="BD26" s="2">
        <f t="shared" si="9"/>
        <v>129.15871396629285</v>
      </c>
      <c r="BE26" s="2">
        <f t="shared" si="9"/>
        <v>129.15898069735002</v>
      </c>
      <c r="BF26" s="2"/>
      <c r="BG26" s="3" t="str">
        <f t="shared" si="10"/>
        <v>hoo.out</v>
      </c>
      <c r="BH26" s="2">
        <f t="shared" si="2"/>
        <v>71.196006924139738</v>
      </c>
      <c r="BI26" s="2">
        <f t="shared" si="11"/>
        <v>4.1524150444567596</v>
      </c>
      <c r="BJ26" s="2">
        <f t="shared" si="12"/>
        <v>1.1589033073761357E-2</v>
      </c>
      <c r="BK26" s="2">
        <f t="shared" si="13"/>
        <v>-3.8221586078861947E-2</v>
      </c>
      <c r="BL26" s="2">
        <f t="shared" si="14"/>
        <v>0.58172308045436694</v>
      </c>
      <c r="BM26" s="2">
        <f t="shared" si="15"/>
        <v>2.6673105716668033E-4</v>
      </c>
      <c r="BO26" s="2">
        <f t="shared" si="3"/>
        <v>1.3272164780313318</v>
      </c>
      <c r="BP26" s="2">
        <f t="shared" si="4"/>
        <v>4.7525774852937701</v>
      </c>
      <c r="BQ26" s="2">
        <f t="shared" si="16"/>
        <v>4.9063235878801095</v>
      </c>
      <c r="BR26" s="2">
        <f t="shared" si="17"/>
        <v>4.7930518480307569</v>
      </c>
      <c r="BS26" s="2">
        <f t="shared" si="5"/>
        <v>5.0501362150844216</v>
      </c>
      <c r="BT26" s="2">
        <f t="shared" si="18"/>
        <v>5.075719050751303</v>
      </c>
      <c r="BU26" s="2">
        <f t="shared" si="19"/>
        <v>5.0410144019048175</v>
      </c>
      <c r="BV26" s="2"/>
      <c r="BW26" s="2" t="str">
        <f t="shared" si="40"/>
        <v>hoo.out</v>
      </c>
      <c r="BX26" s="8">
        <f t="shared" si="20"/>
        <v>3.4253610072624383</v>
      </c>
      <c r="BY26" s="8">
        <f t="shared" si="21"/>
        <v>0.15374610258633936</v>
      </c>
      <c r="BZ26" s="8">
        <f t="shared" si="22"/>
        <v>-0.11327173984935257</v>
      </c>
      <c r="CA26" s="8">
        <f t="shared" si="7"/>
        <v>0.14381262720431209</v>
      </c>
      <c r="CB26" s="8">
        <f t="shared" si="23"/>
        <v>2.5582835666881465E-2</v>
      </c>
      <c r="CC26" s="8">
        <f t="shared" si="24"/>
        <v>-3.4704648846485497E-2</v>
      </c>
    </row>
    <row r="27" spans="1:81" x14ac:dyDescent="0.2">
      <c r="A27" t="s">
        <v>70</v>
      </c>
      <c r="B27" t="s">
        <v>7</v>
      </c>
      <c r="C27">
        <v>-109.37107861109</v>
      </c>
      <c r="D27">
        <v>-109.699759053723</v>
      </c>
      <c r="E27">
        <v>-109.71403795446901</v>
      </c>
      <c r="F27">
        <v>-109.713649260509</v>
      </c>
      <c r="G27">
        <v>-109.714715097788</v>
      </c>
      <c r="H27">
        <v>-109.71618168856899</v>
      </c>
      <c r="I27">
        <v>-109.716081977537</v>
      </c>
      <c r="K27" s="1">
        <f>627.5095*(C38+C41+C41-C27)</f>
        <v>53.610287744050204</v>
      </c>
      <c r="L27" s="1">
        <f t="shared" ref="L27:Q27" si="47">627.5095*(D38+D41+D41-D27)</f>
        <v>143.74024444285774</v>
      </c>
      <c r="M27" s="1">
        <f t="shared" si="47"/>
        <v>151.10149610454016</v>
      </c>
      <c r="N27" s="1">
        <f t="shared" si="47"/>
        <v>150.89079475478539</v>
      </c>
      <c r="O27" s="1">
        <f t="shared" si="47"/>
        <v>151.21611907251994</v>
      </c>
      <c r="P27" s="1">
        <f t="shared" si="47"/>
        <v>152.09123829221443</v>
      </c>
      <c r="Q27" s="1">
        <f t="shared" si="47"/>
        <v>152.03097152934947</v>
      </c>
      <c r="S27" t="s">
        <v>70</v>
      </c>
      <c r="T27" t="s">
        <v>7</v>
      </c>
      <c r="U27">
        <v>-0.49933477500000001</v>
      </c>
      <c r="V27">
        <v>-0.49933477500000001</v>
      </c>
      <c r="W27">
        <v>-0.49933477500000001</v>
      </c>
      <c r="X27">
        <v>-0.49933477500000001</v>
      </c>
      <c r="Y27">
        <v>-0.49933477500000001</v>
      </c>
      <c r="Z27">
        <v>-0.49933477500000001</v>
      </c>
      <c r="AA27">
        <v>-0.49933477500000001</v>
      </c>
      <c r="AC27" t="s">
        <v>70</v>
      </c>
      <c r="AD27" t="s">
        <v>7</v>
      </c>
      <c r="AE27">
        <v>-54.393802899999997</v>
      </c>
      <c r="AF27">
        <v>-54.489272499999998</v>
      </c>
      <c r="AG27">
        <v>-54.49078583</v>
      </c>
      <c r="AH27">
        <v>-54.490752630000003</v>
      </c>
      <c r="AI27">
        <v>-54.491056739999998</v>
      </c>
      <c r="AJ27">
        <v>-54.491094539999999</v>
      </c>
      <c r="AK27">
        <v>-54.491092530000003</v>
      </c>
      <c r="AO27" t="s">
        <v>70</v>
      </c>
      <c r="AP27" t="s">
        <v>7</v>
      </c>
      <c r="AQ27">
        <v>-54.393751450000003</v>
      </c>
      <c r="AR27">
        <v>-54.488372509999998</v>
      </c>
      <c r="AS27">
        <v>-54.489824560000002</v>
      </c>
      <c r="AT27">
        <v>-54.489793239999997</v>
      </c>
      <c r="AU27">
        <v>-54.490089869999998</v>
      </c>
      <c r="AV27">
        <v>-54.490127049999998</v>
      </c>
      <c r="AW27">
        <v>-54.490125059999997</v>
      </c>
      <c r="AY27" s="2">
        <f t="shared" si="9"/>
        <v>52.829702321590965</v>
      </c>
      <c r="AZ27" s="2">
        <f t="shared" si="9"/>
        <v>139.79610752673671</v>
      </c>
      <c r="BA27" s="2">
        <f t="shared" si="9"/>
        <v>146.89544927329908</v>
      </c>
      <c r="BB27" s="2">
        <f t="shared" si="9"/>
        <v>146.6920270337402</v>
      </c>
      <c r="BC27" s="2">
        <f t="shared" si="9"/>
        <v>146.98387999474866</v>
      </c>
      <c r="BD27" s="2">
        <f t="shared" si="9"/>
        <v>147.85712898011906</v>
      </c>
      <c r="BE27" s="2">
        <f t="shared" si="9"/>
        <v>147.79706939829126</v>
      </c>
      <c r="BF27" s="2"/>
      <c r="BG27" s="3" t="str">
        <f t="shared" si="10"/>
        <v>n2h.out</v>
      </c>
      <c r="BH27" s="2">
        <f t="shared" si="2"/>
        <v>86.966405205145747</v>
      </c>
      <c r="BI27" s="2">
        <f t="shared" si="11"/>
        <v>7.0993417465623736</v>
      </c>
      <c r="BJ27" s="2">
        <f t="shared" si="12"/>
        <v>-0.20342223955887562</v>
      </c>
      <c r="BK27" s="2">
        <f t="shared" si="13"/>
        <v>8.8430721449583416E-2</v>
      </c>
      <c r="BL27" s="2">
        <f t="shared" si="14"/>
        <v>0.8732489853703953</v>
      </c>
      <c r="BM27" s="2">
        <f t="shared" si="15"/>
        <v>-6.0059581827800912E-2</v>
      </c>
      <c r="BO27" s="2">
        <f t="shared" si="3"/>
        <v>0.78058542245923945</v>
      </c>
      <c r="BP27" s="2">
        <f t="shared" si="4"/>
        <v>3.9441369161210389</v>
      </c>
      <c r="BQ27" s="2">
        <f t="shared" si="16"/>
        <v>4.2060468312410819</v>
      </c>
      <c r="BR27" s="2">
        <f t="shared" si="17"/>
        <v>4.1987677210451864</v>
      </c>
      <c r="BS27" s="2">
        <f t="shared" si="5"/>
        <v>4.2322390777712826</v>
      </c>
      <c r="BT27" s="2">
        <f t="shared" si="18"/>
        <v>4.2341093120953701</v>
      </c>
      <c r="BU27" s="2">
        <f t="shared" si="19"/>
        <v>4.2339021310582154</v>
      </c>
      <c r="BV27" s="2"/>
      <c r="BW27" s="2" t="str">
        <f t="shared" si="40"/>
        <v>n2h.out</v>
      </c>
      <c r="BX27" s="8">
        <f t="shared" si="20"/>
        <v>3.1635514936617994</v>
      </c>
      <c r="BY27" s="8">
        <f t="shared" si="21"/>
        <v>0.26190991512004302</v>
      </c>
      <c r="BZ27" s="8">
        <f t="shared" si="22"/>
        <v>-7.2791101958955551E-3</v>
      </c>
      <c r="CA27" s="8">
        <f t="shared" si="7"/>
        <v>2.6192246530200691E-2</v>
      </c>
      <c r="CB27" s="8">
        <f t="shared" si="23"/>
        <v>1.8702343240875052E-3</v>
      </c>
      <c r="CC27" s="8">
        <f t="shared" si="24"/>
        <v>-2.0718103715466896E-4</v>
      </c>
    </row>
    <row r="28" spans="1:81" x14ac:dyDescent="0.2">
      <c r="A28" t="s">
        <v>71</v>
      </c>
      <c r="B28" t="s">
        <v>7</v>
      </c>
      <c r="C28">
        <v>-183.70899463455501</v>
      </c>
      <c r="D28">
        <v>-184.242528052186</v>
      </c>
      <c r="E28">
        <v>-184.269620366368</v>
      </c>
      <c r="F28">
        <v>-184.26885876737799</v>
      </c>
      <c r="G28">
        <v>-184.26903965746101</v>
      </c>
      <c r="H28">
        <v>-184.27285742102299</v>
      </c>
      <c r="I28">
        <v>-184.27262726282899</v>
      </c>
      <c r="K28" s="1">
        <f>627.5095*(C41+C41+C42-C28)</f>
        <v>79.083205365769075</v>
      </c>
      <c r="L28" s="1">
        <f t="shared" ref="L28:Q28" si="48">627.5095*(D41+D41+D42-D28)</f>
        <v>217.91525681220489</v>
      </c>
      <c r="M28" s="1">
        <f t="shared" si="48"/>
        <v>232.18062742791582</v>
      </c>
      <c r="N28" s="1">
        <f t="shared" si="48"/>
        <v>231.73190856842379</v>
      </c>
      <c r="O28" s="1">
        <f t="shared" si="48"/>
        <v>231.33297573098511</v>
      </c>
      <c r="P28" s="1">
        <f t="shared" si="48"/>
        <v>233.64761567565068</v>
      </c>
      <c r="Q28" s="1">
        <f t="shared" si="48"/>
        <v>233.50731644525638</v>
      </c>
      <c r="S28" t="s">
        <v>71</v>
      </c>
      <c r="T28" t="s">
        <v>7</v>
      </c>
      <c r="U28">
        <v>-54.393871230000002</v>
      </c>
      <c r="V28">
        <v>-54.489044909999997</v>
      </c>
      <c r="W28">
        <v>-54.490538430000001</v>
      </c>
      <c r="X28">
        <v>-54.490505769999999</v>
      </c>
      <c r="Y28">
        <v>-54.490808530000002</v>
      </c>
      <c r="Z28">
        <v>-54.49084603</v>
      </c>
      <c r="AA28">
        <v>-54.490844019999997</v>
      </c>
      <c r="AC28" t="s">
        <v>71</v>
      </c>
      <c r="AD28" t="s">
        <v>7</v>
      </c>
      <c r="AE28">
        <v>-54.394193479999998</v>
      </c>
      <c r="AF28">
        <v>-54.490264689999997</v>
      </c>
      <c r="AG28">
        <v>-54.49182484</v>
      </c>
      <c r="AH28">
        <v>-54.491790010000003</v>
      </c>
      <c r="AI28">
        <v>-54.492099279999998</v>
      </c>
      <c r="AJ28">
        <v>-54.492137470000003</v>
      </c>
      <c r="AK28">
        <v>-54.492135429999998</v>
      </c>
      <c r="AO28" t="s">
        <v>71</v>
      </c>
      <c r="AP28" t="s">
        <v>7</v>
      </c>
      <c r="AQ28">
        <v>-74.798292579999995</v>
      </c>
      <c r="AR28">
        <v>-74.92948998</v>
      </c>
      <c r="AS28">
        <v>-74.931533759999994</v>
      </c>
      <c r="AT28">
        <v>-74.931530800000004</v>
      </c>
      <c r="AU28">
        <v>-74.931824550000002</v>
      </c>
      <c r="AV28">
        <v>-74.93188284</v>
      </c>
      <c r="AW28">
        <v>-74.931879539999997</v>
      </c>
      <c r="AY28" s="2">
        <f t="shared" si="9"/>
        <v>76.956098763046199</v>
      </c>
      <c r="AZ28" s="2">
        <f t="shared" si="9"/>
        <v>209.41778671720709</v>
      </c>
      <c r="BA28" s="2">
        <f t="shared" si="9"/>
        <v>223.21977294262518</v>
      </c>
      <c r="BB28" s="2">
        <f t="shared" si="9"/>
        <v>222.78607038546662</v>
      </c>
      <c r="BC28" s="2">
        <f t="shared" si="9"/>
        <v>222.33119507609794</v>
      </c>
      <c r="BD28" s="2">
        <f t="shared" si="9"/>
        <v>224.64280425719443</v>
      </c>
      <c r="BE28" s="2">
        <f t="shared" si="9"/>
        <v>224.50298999880187</v>
      </c>
      <c r="BF28" s="2"/>
      <c r="BG28" s="3" t="str">
        <f t="shared" si="10"/>
        <v>n2o.out</v>
      </c>
      <c r="BH28" s="2">
        <f t="shared" si="2"/>
        <v>132.46168795416088</v>
      </c>
      <c r="BI28" s="2">
        <f t="shared" si="11"/>
        <v>13.801986225418091</v>
      </c>
      <c r="BJ28" s="2">
        <f t="shared" si="12"/>
        <v>-0.43370255715856842</v>
      </c>
      <c r="BK28" s="2">
        <f t="shared" si="13"/>
        <v>-0.88857786652724258</v>
      </c>
      <c r="BL28" s="2">
        <f t="shared" si="14"/>
        <v>2.3116091810964861</v>
      </c>
      <c r="BM28" s="2">
        <f t="shared" si="15"/>
        <v>-0.1398142583925619</v>
      </c>
      <c r="BO28" s="2">
        <f t="shared" si="3"/>
        <v>2.1271066027228756</v>
      </c>
      <c r="BP28" s="2">
        <f t="shared" si="4"/>
        <v>8.4974700949977944</v>
      </c>
      <c r="BQ28" s="2">
        <f t="shared" si="16"/>
        <v>8.9608544852906391</v>
      </c>
      <c r="BR28" s="2">
        <f t="shared" si="17"/>
        <v>8.9458381829571749</v>
      </c>
      <c r="BS28" s="2">
        <f t="shared" si="5"/>
        <v>9.0017806548871704</v>
      </c>
      <c r="BT28" s="2">
        <f t="shared" si="18"/>
        <v>9.0048114184562564</v>
      </c>
      <c r="BU28" s="2">
        <f t="shared" si="19"/>
        <v>9.0043264464545132</v>
      </c>
      <c r="BV28" s="2"/>
      <c r="BW28" s="2" t="str">
        <f t="shared" si="40"/>
        <v>n2o.out</v>
      </c>
      <c r="BX28" s="8">
        <f t="shared" si="20"/>
        <v>6.3703634922749188</v>
      </c>
      <c r="BY28" s="8">
        <f t="shared" si="21"/>
        <v>0.46338439029284473</v>
      </c>
      <c r="BZ28" s="8">
        <f t="shared" si="22"/>
        <v>-1.5016302333464182E-2</v>
      </c>
      <c r="CA28" s="8">
        <f t="shared" si="7"/>
        <v>4.0926169596531281E-2</v>
      </c>
      <c r="CB28" s="8">
        <f t="shared" si="23"/>
        <v>3.0307635690860479E-3</v>
      </c>
      <c r="CC28" s="8">
        <f t="shared" si="24"/>
        <v>-4.8497200174324462E-4</v>
      </c>
    </row>
    <row r="29" spans="1:81" x14ac:dyDescent="0.2">
      <c r="A29" t="s">
        <v>72</v>
      </c>
      <c r="B29" t="s">
        <v>7</v>
      </c>
      <c r="C29">
        <v>-55.492431804052998</v>
      </c>
      <c r="D29">
        <v>-55.666289825221</v>
      </c>
      <c r="E29">
        <v>-55.670222003470002</v>
      </c>
      <c r="F29">
        <v>-55.670140882318996</v>
      </c>
      <c r="G29">
        <v>-55.670717386307999</v>
      </c>
      <c r="H29">
        <v>-55.671006855057001</v>
      </c>
      <c r="I29">
        <v>-55.671000649340002</v>
      </c>
      <c r="K29" s="1">
        <f>627.5095*(C38+C38+C41-C29)</f>
        <v>63.184940623532491</v>
      </c>
      <c r="L29" s="1">
        <f t="shared" ref="L29:Q29" si="49">627.5095*(D38+D38+D41-D29)</f>
        <v>114.22242879885634</v>
      </c>
      <c r="M29" s="1">
        <f t="shared" si="49"/>
        <v>115.89046090280156</v>
      </c>
      <c r="N29" s="1">
        <f t="shared" si="49"/>
        <v>115.85616051126523</v>
      </c>
      <c r="O29" s="1">
        <f t="shared" si="49"/>
        <v>116.04617289100136</v>
      </c>
      <c r="P29" s="1">
        <f t="shared" si="49"/>
        <v>116.20522706696269</v>
      </c>
      <c r="Q29" s="1">
        <f t="shared" si="49"/>
        <v>116.20248434906924</v>
      </c>
      <c r="S29" t="s">
        <v>72</v>
      </c>
      <c r="T29" t="s">
        <v>7</v>
      </c>
      <c r="U29">
        <v>-54.393437220000003</v>
      </c>
      <c r="V29">
        <v>-54.488263480000001</v>
      </c>
      <c r="W29">
        <v>-54.489712330000003</v>
      </c>
      <c r="X29">
        <v>-54.489680989999997</v>
      </c>
      <c r="Y29">
        <v>-54.489978350000001</v>
      </c>
      <c r="Z29">
        <v>-54.490015800000002</v>
      </c>
      <c r="AA29">
        <v>-54.490013869999999</v>
      </c>
      <c r="AC29" t="s">
        <v>72</v>
      </c>
      <c r="AD29" t="s">
        <v>7</v>
      </c>
      <c r="AE29">
        <v>-0.499322777</v>
      </c>
      <c r="AF29">
        <v>-0.499322777</v>
      </c>
      <c r="AG29">
        <v>-0.499322777</v>
      </c>
      <c r="AH29">
        <v>-0.499322777</v>
      </c>
      <c r="AI29">
        <v>-0.499322777</v>
      </c>
      <c r="AJ29">
        <v>-0.499322777</v>
      </c>
      <c r="AK29">
        <v>-0.499322777</v>
      </c>
      <c r="AO29" t="s">
        <v>72</v>
      </c>
      <c r="AP29" t="s">
        <v>7</v>
      </c>
      <c r="AQ29">
        <v>-0.499322777</v>
      </c>
      <c r="AR29">
        <v>-0.499322777</v>
      </c>
      <c r="AS29">
        <v>-0.499322777</v>
      </c>
      <c r="AT29">
        <v>-0.499322777</v>
      </c>
      <c r="AU29">
        <v>-0.499322777</v>
      </c>
      <c r="AV29">
        <v>-0.499322777</v>
      </c>
      <c r="AW29">
        <v>-0.499322777</v>
      </c>
      <c r="AY29" s="2">
        <f t="shared" si="9"/>
        <v>62.969969674036108</v>
      </c>
      <c r="AZ29" s="2">
        <f t="shared" si="9"/>
        <v>112.5631506086896</v>
      </c>
      <c r="BA29" s="2">
        <f t="shared" si="9"/>
        <v>114.12146267655504</v>
      </c>
      <c r="BB29" s="2">
        <f t="shared" si="9"/>
        <v>114.09022453138239</v>
      </c>
      <c r="BC29" s="2">
        <f t="shared" si="9"/>
        <v>114.26539003634625</v>
      </c>
      <c r="BD29" s="2">
        <f t="shared" si="9"/>
        <v>114.42353419552315</v>
      </c>
      <c r="BE29" s="2">
        <f t="shared" si="9"/>
        <v>114.42085114248854</v>
      </c>
      <c r="BF29" s="2"/>
      <c r="BG29" s="3" t="str">
        <f t="shared" si="10"/>
        <v>nh2.out</v>
      </c>
      <c r="BH29" s="2">
        <f t="shared" si="2"/>
        <v>49.593180934653489</v>
      </c>
      <c r="BI29" s="2">
        <f t="shared" si="11"/>
        <v>1.5583120678654439</v>
      </c>
      <c r="BJ29" s="2">
        <f t="shared" si="12"/>
        <v>-3.1238145172650889E-2</v>
      </c>
      <c r="BK29" s="2">
        <f t="shared" si="13"/>
        <v>0.1439273597912063</v>
      </c>
      <c r="BL29" s="2">
        <f t="shared" si="14"/>
        <v>0.15814415917689928</v>
      </c>
      <c r="BM29" s="2">
        <f t="shared" si="15"/>
        <v>-2.6830530346018122E-3</v>
      </c>
      <c r="BO29" s="2">
        <f t="shared" si="3"/>
        <v>0.21497094949638296</v>
      </c>
      <c r="BP29" s="2">
        <f t="shared" si="4"/>
        <v>1.659278190166745</v>
      </c>
      <c r="BQ29" s="2">
        <f t="shared" si="16"/>
        <v>1.7689982262465236</v>
      </c>
      <c r="BR29" s="2">
        <f t="shared" si="17"/>
        <v>1.7659359798828405</v>
      </c>
      <c r="BS29" s="2">
        <f t="shared" si="5"/>
        <v>1.780782854655115</v>
      </c>
      <c r="BT29" s="2">
        <f t="shared" si="18"/>
        <v>1.7816928714395459</v>
      </c>
      <c r="BU29" s="2">
        <f t="shared" si="19"/>
        <v>1.7816332065806932</v>
      </c>
      <c r="BV29" s="2"/>
      <c r="BW29" s="2" t="str">
        <f t="shared" si="40"/>
        <v>nh2.out</v>
      </c>
      <c r="BX29" s="8">
        <f t="shared" si="20"/>
        <v>1.4443072406703621</v>
      </c>
      <c r="BY29" s="8">
        <f t="shared" si="21"/>
        <v>0.10972003607977854</v>
      </c>
      <c r="BZ29" s="8">
        <f t="shared" si="22"/>
        <v>-3.0622463636831299E-3</v>
      </c>
      <c r="CA29" s="8">
        <f t="shared" si="7"/>
        <v>1.1784628408591402E-2</v>
      </c>
      <c r="CB29" s="8">
        <f t="shared" si="23"/>
        <v>9.100167844309226E-4</v>
      </c>
      <c r="CC29" s="8">
        <f t="shared" si="24"/>
        <v>-5.9664858852670477E-5</v>
      </c>
    </row>
    <row r="30" spans="1:81" x14ac:dyDescent="0.2">
      <c r="A30" t="s">
        <v>73</v>
      </c>
      <c r="B30" t="s">
        <v>7</v>
      </c>
      <c r="C30">
        <v>-203.958603766793</v>
      </c>
      <c r="D30">
        <v>-204.51590298484501</v>
      </c>
      <c r="E30">
        <v>-204.54382885409501</v>
      </c>
      <c r="F30">
        <v>-204.542689276283</v>
      </c>
      <c r="G30">
        <v>-204.544885731694</v>
      </c>
      <c r="H30">
        <v>-204.548992165816</v>
      </c>
      <c r="I30">
        <v>-204.548578388506</v>
      </c>
      <c r="K30" s="1">
        <f>627.5095*(C41+C42+C42-C30)</f>
        <v>-17.432918733067002</v>
      </c>
      <c r="L30" s="1">
        <f t="shared" ref="L30:Q30" si="50">627.5095*(D41+D42+D42-D30)</f>
        <v>114.52737684459963</v>
      </c>
      <c r="M30" s="1">
        <f t="shared" si="50"/>
        <v>128.97883858274764</v>
      </c>
      <c r="N30" s="1">
        <f t="shared" si="50"/>
        <v>128.27231445947797</v>
      </c>
      <c r="O30" s="1">
        <f t="shared" si="50"/>
        <v>129.14097298067819</v>
      </c>
      <c r="P30" s="1">
        <f t="shared" si="50"/>
        <v>131.62348412686538</v>
      </c>
      <c r="Q30" s="1">
        <f t="shared" si="50"/>
        <v>131.36863509423014</v>
      </c>
      <c r="S30" t="s">
        <v>73</v>
      </c>
      <c r="T30" t="s">
        <v>7</v>
      </c>
      <c r="U30">
        <v>-54.394025029865197</v>
      </c>
      <c r="V30">
        <v>-54.490066954814999</v>
      </c>
      <c r="W30">
        <v>-54.491627396253001</v>
      </c>
      <c r="X30">
        <v>-54.491592787477003</v>
      </c>
      <c r="Y30">
        <v>-54.491901852710001</v>
      </c>
      <c r="Z30">
        <v>-54.491940485807</v>
      </c>
      <c r="AA30">
        <v>-54.491938427146998</v>
      </c>
      <c r="AC30" t="s">
        <v>73</v>
      </c>
      <c r="AD30" t="s">
        <v>7</v>
      </c>
      <c r="AE30">
        <v>-74.798176056667401</v>
      </c>
      <c r="AF30">
        <v>-74.928926014634001</v>
      </c>
      <c r="AG30">
        <v>-74.930953823517001</v>
      </c>
      <c r="AH30">
        <v>-74.930952083771999</v>
      </c>
      <c r="AI30">
        <v>-74.931243144633996</v>
      </c>
      <c r="AJ30">
        <v>-74.931300952125994</v>
      </c>
      <c r="AK30">
        <v>-74.931297667823998</v>
      </c>
      <c r="AO30" t="s">
        <v>73</v>
      </c>
      <c r="AP30" t="s">
        <v>7</v>
      </c>
      <c r="AQ30">
        <v>-74.798176056667103</v>
      </c>
      <c r="AR30">
        <v>-74.928926014634001</v>
      </c>
      <c r="AS30">
        <v>-74.930953823517001</v>
      </c>
      <c r="AT30">
        <v>-74.930952083771999</v>
      </c>
      <c r="AU30">
        <v>-74.931243144633996</v>
      </c>
      <c r="AV30">
        <v>-74.931300952125994</v>
      </c>
      <c r="AW30">
        <v>-74.931297667823998</v>
      </c>
      <c r="AY30" s="2">
        <f t="shared" si="9"/>
        <v>-19.938095542282813</v>
      </c>
      <c r="AZ30" s="2">
        <f t="shared" si="9"/>
        <v>105.41155632618282</v>
      </c>
      <c r="BA30" s="2">
        <f t="shared" si="9"/>
        <v>119.41117407323209</v>
      </c>
      <c r="BB30" s="2">
        <f t="shared" si="9"/>
        <v>118.7199789189561</v>
      </c>
      <c r="BC30" s="2">
        <f t="shared" si="9"/>
        <v>119.53904727388516</v>
      </c>
      <c r="BD30" s="2">
        <f t="shared" si="9"/>
        <v>122.01908156038306</v>
      </c>
      <c r="BE30" s="2">
        <f t="shared" si="9"/>
        <v>121.76484605759745</v>
      </c>
      <c r="BF30" s="2"/>
      <c r="BG30" s="3" t="str">
        <f t="shared" si="10"/>
        <v>no2.out</v>
      </c>
      <c r="BH30" s="2">
        <f t="shared" si="2"/>
        <v>125.34965186846563</v>
      </c>
      <c r="BI30" s="2">
        <f t="shared" si="11"/>
        <v>13.999617747049271</v>
      </c>
      <c r="BJ30" s="2">
        <f t="shared" si="12"/>
        <v>-0.69119515427598799</v>
      </c>
      <c r="BK30" s="2">
        <f t="shared" si="13"/>
        <v>0.12787320065307028</v>
      </c>
      <c r="BL30" s="2">
        <f t="shared" si="14"/>
        <v>2.4800342864978973</v>
      </c>
      <c r="BM30" s="2">
        <f t="shared" si="15"/>
        <v>-0.25423550278560469</v>
      </c>
      <c r="BO30" s="2">
        <f t="shared" si="3"/>
        <v>2.5051768092158113</v>
      </c>
      <c r="BP30" s="2">
        <f t="shared" si="4"/>
        <v>9.1158205184168111</v>
      </c>
      <c r="BQ30" s="2">
        <f t="shared" si="16"/>
        <v>9.5676645095155521</v>
      </c>
      <c r="BR30" s="2">
        <f t="shared" si="17"/>
        <v>9.5523355405218666</v>
      </c>
      <c r="BS30" s="2">
        <f t="shared" si="5"/>
        <v>9.6019257067930255</v>
      </c>
      <c r="BT30" s="2">
        <f t="shared" si="18"/>
        <v>9.6044025664823209</v>
      </c>
      <c r="BU30" s="2">
        <f t="shared" si="19"/>
        <v>9.6037890366326906</v>
      </c>
      <c r="BV30" s="2"/>
      <c r="BW30" s="2" t="str">
        <f t="shared" si="40"/>
        <v>no2.out</v>
      </c>
      <c r="BX30" s="8">
        <f t="shared" si="20"/>
        <v>6.6106437092009998</v>
      </c>
      <c r="BY30" s="8">
        <f t="shared" si="21"/>
        <v>0.45184399109874107</v>
      </c>
      <c r="BZ30" s="8">
        <f t="shared" si="22"/>
        <v>-1.5328968993685521E-2</v>
      </c>
      <c r="CA30" s="8">
        <f t="shared" si="7"/>
        <v>3.4261197277473343E-2</v>
      </c>
      <c r="CB30" s="8">
        <f t="shared" si="23"/>
        <v>2.476859689295452E-3</v>
      </c>
      <c r="CC30" s="8">
        <f t="shared" si="24"/>
        <v>-6.1352984963036761E-4</v>
      </c>
    </row>
    <row r="31" spans="1:81" x14ac:dyDescent="0.2">
      <c r="A31" t="s">
        <v>74</v>
      </c>
      <c r="B31" t="s">
        <v>7</v>
      </c>
      <c r="C31">
        <v>-224.29169174723501</v>
      </c>
      <c r="D31">
        <v>-224.93169680710301</v>
      </c>
      <c r="E31">
        <v>-224.96894007198799</v>
      </c>
      <c r="F31">
        <v>-224.96645423055099</v>
      </c>
      <c r="G31">
        <v>-224.96847241561801</v>
      </c>
      <c r="H31">
        <v>-224.97587665072601</v>
      </c>
      <c r="I31">
        <v>-224.975044651557</v>
      </c>
      <c r="K31" s="1">
        <f>627.5095*(3*C42-C31)</f>
        <v>-61.565272534811257</v>
      </c>
      <c r="L31" s="1">
        <f t="shared" ref="L31:Q31" si="51">627.5095*(3*D42-D31)</f>
        <v>100.50870307980912</v>
      </c>
      <c r="M31" s="1">
        <f t="shared" si="51"/>
        <v>120.46994649266041</v>
      </c>
      <c r="N31" s="1">
        <f t="shared" si="51"/>
        <v>118.89800919303768</v>
      </c>
      <c r="O31" s="1">
        <f t="shared" si="51"/>
        <v>119.65760634728289</v>
      </c>
      <c r="P31" s="1">
        <f t="shared" si="51"/>
        <v>124.19624662404203</v>
      </c>
      <c r="Q31" s="1">
        <f t="shared" si="51"/>
        <v>123.6796323391854</v>
      </c>
      <c r="S31" t="s">
        <v>74</v>
      </c>
      <c r="T31" t="s">
        <v>7</v>
      </c>
      <c r="U31">
        <v>-74.798293029999996</v>
      </c>
      <c r="V31">
        <v>-74.92957285</v>
      </c>
      <c r="W31">
        <v>-74.931647209999994</v>
      </c>
      <c r="X31">
        <v>-74.931645270000004</v>
      </c>
      <c r="Y31">
        <v>-74.931935699999997</v>
      </c>
      <c r="Z31">
        <v>-74.931993689999999</v>
      </c>
      <c r="AA31">
        <v>-74.931990339999999</v>
      </c>
      <c r="AC31" t="s">
        <v>74</v>
      </c>
      <c r="AD31" t="s">
        <v>7</v>
      </c>
      <c r="AE31">
        <v>-74.797856780000004</v>
      </c>
      <c r="AF31">
        <v>-74.927711540000004</v>
      </c>
      <c r="AG31">
        <v>-74.929703860000004</v>
      </c>
      <c r="AH31">
        <v>-74.929703619999998</v>
      </c>
      <c r="AI31">
        <v>-74.929990059999994</v>
      </c>
      <c r="AJ31">
        <v>-74.930047180000003</v>
      </c>
      <c r="AK31">
        <v>-74.930043830000002</v>
      </c>
      <c r="AO31" t="s">
        <v>74</v>
      </c>
      <c r="AP31" t="s">
        <v>7</v>
      </c>
      <c r="AQ31">
        <v>-74.797856780000004</v>
      </c>
      <c r="AR31">
        <v>-74.927711540000004</v>
      </c>
      <c r="AS31">
        <v>-74.929703860000004</v>
      </c>
      <c r="AT31">
        <v>-74.929703619999998</v>
      </c>
      <c r="AU31">
        <v>-74.929990059999994</v>
      </c>
      <c r="AV31">
        <v>-74.930047180000003</v>
      </c>
      <c r="AW31">
        <v>-74.930043830000002</v>
      </c>
      <c r="AY31" s="2">
        <f t="shared" si="9"/>
        <v>-64.203535826041971</v>
      </c>
      <c r="AZ31" s="2">
        <f t="shared" si="9"/>
        <v>92.056194040447735</v>
      </c>
      <c r="BA31" s="2">
        <f t="shared" si="9"/>
        <v>111.62461650629206</v>
      </c>
      <c r="BB31" s="2">
        <f t="shared" si="9"/>
        <v>110.06624596210283</v>
      </c>
      <c r="BC31" s="2">
        <f t="shared" si="9"/>
        <v>110.79094103796839</v>
      </c>
      <c r="BD31" s="2">
        <f t="shared" si="9"/>
        <v>115.32909294728326</v>
      </c>
      <c r="BE31" s="2">
        <f t="shared" si="9"/>
        <v>114.81331203520442</v>
      </c>
      <c r="BF31" s="2"/>
      <c r="BG31" s="3" t="str">
        <f t="shared" si="10"/>
        <v>o3.out</v>
      </c>
      <c r="BH31" s="2">
        <f t="shared" si="2"/>
        <v>156.25972986648969</v>
      </c>
      <c r="BI31" s="2">
        <f t="shared" si="11"/>
        <v>19.568422465844321</v>
      </c>
      <c r="BJ31" s="2">
        <f t="shared" si="12"/>
        <v>-1.5583705441892306</v>
      </c>
      <c r="BK31" s="2">
        <f t="shared" si="13"/>
        <v>-0.83367546832366202</v>
      </c>
      <c r="BL31" s="2">
        <f t="shared" si="14"/>
        <v>4.5381519093148626</v>
      </c>
      <c r="BM31" s="2">
        <f t="shared" si="15"/>
        <v>-0.51578091207883858</v>
      </c>
      <c r="BO31" s="2">
        <f t="shared" si="3"/>
        <v>2.6382632912307145</v>
      </c>
      <c r="BP31" s="2">
        <f t="shared" si="4"/>
        <v>8.452509039361388</v>
      </c>
      <c r="BQ31" s="2">
        <f t="shared" si="16"/>
        <v>8.8453299863683554</v>
      </c>
      <c r="BR31" s="2">
        <f t="shared" si="17"/>
        <v>8.8317632309348539</v>
      </c>
      <c r="BS31" s="2">
        <f t="shared" si="5"/>
        <v>8.8666653093144987</v>
      </c>
      <c r="BT31" s="2">
        <f t="shared" si="18"/>
        <v>8.8671536767587753</v>
      </c>
      <c r="BU31" s="2">
        <f t="shared" si="19"/>
        <v>8.8663203039809844</v>
      </c>
      <c r="BV31" s="2"/>
      <c r="BW31" s="2" t="str">
        <f t="shared" si="40"/>
        <v>o3.out</v>
      </c>
      <c r="BX31" s="8">
        <f t="shared" si="20"/>
        <v>5.8142457481306735</v>
      </c>
      <c r="BY31" s="8">
        <f t="shared" si="21"/>
        <v>0.39282094700696746</v>
      </c>
      <c r="BZ31" s="8">
        <f t="shared" si="22"/>
        <v>-1.3566755433501498E-2</v>
      </c>
      <c r="CA31" s="8">
        <f t="shared" si="7"/>
        <v>2.1335322946143265E-2</v>
      </c>
      <c r="CB31" s="8">
        <f t="shared" si="23"/>
        <v>4.8836744427660506E-4</v>
      </c>
      <c r="CC31" s="8">
        <f t="shared" si="24"/>
        <v>-8.3337277779094165E-4</v>
      </c>
    </row>
    <row r="32" spans="1:81" x14ac:dyDescent="0.2">
      <c r="A32" t="s">
        <v>75</v>
      </c>
      <c r="B32" t="s">
        <v>7</v>
      </c>
      <c r="C32">
        <v>-608.99165220256202</v>
      </c>
      <c r="D32">
        <v>-609.55797271717597</v>
      </c>
      <c r="E32">
        <v>-609.58317122824496</v>
      </c>
      <c r="F32">
        <v>-609.58241908409605</v>
      </c>
      <c r="G32">
        <v>-609.583398048974</v>
      </c>
      <c r="H32">
        <v>-609.58696575288002</v>
      </c>
      <c r="I32">
        <v>-609.58668391756703</v>
      </c>
      <c r="K32" s="1">
        <f>627.5095*(C42+C48+C42-C32)</f>
        <v>-46.642967780168021</v>
      </c>
      <c r="L32" s="1">
        <f t="shared" ref="L32:Q32" si="52">627.5095*(D42+D48+D42-D32)</f>
        <v>62.975420926214824</v>
      </c>
      <c r="M32" s="1">
        <f t="shared" si="52"/>
        <v>75.077262334385594</v>
      </c>
      <c r="N32" s="1">
        <f t="shared" si="52"/>
        <v>74.634652180209571</v>
      </c>
      <c r="O32" s="1">
        <f t="shared" si="52"/>
        <v>74.652539261845718</v>
      </c>
      <c r="P32" s="1">
        <f t="shared" si="52"/>
        <v>76.705563817433088</v>
      </c>
      <c r="Q32" s="1">
        <f t="shared" si="52"/>
        <v>76.534679998061563</v>
      </c>
      <c r="S32" t="s">
        <v>75</v>
      </c>
      <c r="T32" t="s">
        <v>7</v>
      </c>
      <c r="U32">
        <v>-459.47386</v>
      </c>
      <c r="V32">
        <v>-459.62177739999998</v>
      </c>
      <c r="W32">
        <v>-459.62501270000001</v>
      </c>
      <c r="X32">
        <v>-459.6249224</v>
      </c>
      <c r="Y32">
        <v>-459.62543049999999</v>
      </c>
      <c r="Z32">
        <v>-459.6256085</v>
      </c>
      <c r="AA32">
        <v>-459.62560589999998</v>
      </c>
      <c r="AC32" t="s">
        <v>75</v>
      </c>
      <c r="AD32" t="s">
        <v>7</v>
      </c>
      <c r="AE32">
        <v>-74.797786770000002</v>
      </c>
      <c r="AF32">
        <v>-74.927009909999995</v>
      </c>
      <c r="AG32">
        <v>-74.928969839999993</v>
      </c>
      <c r="AH32">
        <v>-74.92897078</v>
      </c>
      <c r="AI32">
        <v>-74.92925563</v>
      </c>
      <c r="AJ32">
        <v>-74.929313469999997</v>
      </c>
      <c r="AK32">
        <v>-74.929310189999995</v>
      </c>
      <c r="AO32" t="s">
        <v>75</v>
      </c>
      <c r="AP32" t="s">
        <v>7</v>
      </c>
      <c r="AQ32">
        <v>-74.797786770000002</v>
      </c>
      <c r="AR32">
        <v>-74.927009909999995</v>
      </c>
      <c r="AS32">
        <v>-74.928969839999993</v>
      </c>
      <c r="AT32">
        <v>-74.92897078</v>
      </c>
      <c r="AU32">
        <v>-74.92925563</v>
      </c>
      <c r="AV32">
        <v>-74.929313469999997</v>
      </c>
      <c r="AW32">
        <v>-74.929310189999995</v>
      </c>
      <c r="AY32" s="2">
        <f t="shared" si="9"/>
        <v>-48.808528165022288</v>
      </c>
      <c r="AZ32" s="2">
        <f t="shared" si="9"/>
        <v>51.565905145142715</v>
      </c>
      <c r="BA32" s="2">
        <f t="shared" si="9"/>
        <v>62.888279352755383</v>
      </c>
      <c r="BB32" s="2">
        <f t="shared" si="9"/>
        <v>62.47178614392768</v>
      </c>
      <c r="BC32" s="2">
        <f t="shared" si="9"/>
        <v>62.409766166008453</v>
      </c>
      <c r="BD32" s="2">
        <f t="shared" si="9"/>
        <v>64.464247270171455</v>
      </c>
      <c r="BE32" s="2">
        <f t="shared" si="9"/>
        <v>64.293140920849041</v>
      </c>
      <c r="BF32" s="2"/>
      <c r="BG32" s="3" t="str">
        <f t="shared" si="10"/>
        <v>oclo.out</v>
      </c>
      <c r="BH32" s="2">
        <f t="shared" si="2"/>
        <v>100.374433310165</v>
      </c>
      <c r="BI32" s="2">
        <f t="shared" si="11"/>
        <v>11.322374207612668</v>
      </c>
      <c r="BJ32" s="2">
        <f t="shared" si="12"/>
        <v>-0.41649320882770269</v>
      </c>
      <c r="BK32" s="2">
        <f t="shared" si="13"/>
        <v>-0.47851318674693033</v>
      </c>
      <c r="BL32" s="2">
        <f t="shared" si="14"/>
        <v>2.0544811041630027</v>
      </c>
      <c r="BM32" s="2">
        <f t="shared" si="15"/>
        <v>-0.17110634932241453</v>
      </c>
      <c r="BO32" s="2">
        <f t="shared" si="3"/>
        <v>2.1655603848542668</v>
      </c>
      <c r="BP32" s="2">
        <f t="shared" si="4"/>
        <v>11.409515781072109</v>
      </c>
      <c r="BQ32" s="2">
        <f t="shared" si="16"/>
        <v>12.188982981630211</v>
      </c>
      <c r="BR32" s="2">
        <f t="shared" si="17"/>
        <v>12.162866036281891</v>
      </c>
      <c r="BS32" s="2">
        <f t="shared" si="5"/>
        <v>12.242773095837265</v>
      </c>
      <c r="BT32" s="2">
        <f t="shared" si="18"/>
        <v>12.241316547261633</v>
      </c>
      <c r="BU32" s="2">
        <f t="shared" si="19"/>
        <v>12.241539077212522</v>
      </c>
      <c r="BV32" s="2"/>
      <c r="BW32" s="2" t="str">
        <f t="shared" si="40"/>
        <v>oclo.out</v>
      </c>
      <c r="BX32" s="8">
        <f t="shared" si="20"/>
        <v>9.2439553962178422</v>
      </c>
      <c r="BY32" s="8">
        <f t="shared" si="21"/>
        <v>0.77946720055810204</v>
      </c>
      <c r="BZ32" s="8">
        <f t="shared" si="22"/>
        <v>-2.6116945348320542E-2</v>
      </c>
      <c r="CA32" s="8">
        <f t="shared" si="7"/>
        <v>5.3790114207053819E-2</v>
      </c>
      <c r="CB32" s="8">
        <f t="shared" si="23"/>
        <v>-1.456548575632155E-3</v>
      </c>
      <c r="CC32" s="8">
        <f t="shared" si="24"/>
        <v>2.2252995088933858E-4</v>
      </c>
    </row>
    <row r="33" spans="1:81" x14ac:dyDescent="0.2">
      <c r="A33" t="s">
        <v>76</v>
      </c>
      <c r="B33" t="s">
        <v>7</v>
      </c>
      <c r="C33">
        <v>-510.299635077029</v>
      </c>
      <c r="D33">
        <v>-510.76102595810801</v>
      </c>
      <c r="E33">
        <v>-510.78400137764902</v>
      </c>
      <c r="F33">
        <v>-510.78350341163701</v>
      </c>
      <c r="G33">
        <v>-510.78438690026502</v>
      </c>
      <c r="H33">
        <v>-510.78664722746799</v>
      </c>
      <c r="I33">
        <v>-510.78656114628802</v>
      </c>
      <c r="K33" s="1">
        <f>627.5095*(C40+C42+C47-C33)</f>
        <v>198.62635200733834</v>
      </c>
      <c r="L33" s="1">
        <f t="shared" ref="L33:Q33" si="53">627.5095*(D40+D42+D47-D33)</f>
        <v>291.80381389285685</v>
      </c>
      <c r="M33" s="1">
        <f t="shared" si="53"/>
        <v>303.04026226586853</v>
      </c>
      <c r="N33" s="1">
        <f t="shared" si="53"/>
        <v>302.80226924029103</v>
      </c>
      <c r="O33" s="1">
        <f t="shared" si="53"/>
        <v>302.58702634577349</v>
      </c>
      <c r="P33" s="1">
        <f t="shared" si="53"/>
        <v>303.86622116826851</v>
      </c>
      <c r="Q33" s="1">
        <f t="shared" si="53"/>
        <v>303.81747380315545</v>
      </c>
      <c r="S33" t="s">
        <v>76</v>
      </c>
      <c r="T33" t="s">
        <v>7</v>
      </c>
      <c r="U33">
        <v>-74.798038039999994</v>
      </c>
      <c r="V33">
        <v>-74.929079669999993</v>
      </c>
      <c r="W33">
        <v>-74.931115129999995</v>
      </c>
      <c r="X33">
        <v>-74.931112889999994</v>
      </c>
      <c r="Y33">
        <v>-74.931407340000007</v>
      </c>
      <c r="Z33">
        <v>-74.931465739999993</v>
      </c>
      <c r="AA33">
        <v>-74.931462379999999</v>
      </c>
      <c r="AC33" t="s">
        <v>76</v>
      </c>
      <c r="AD33" t="s">
        <v>7</v>
      </c>
      <c r="AE33">
        <v>-37.688391039999999</v>
      </c>
      <c r="AF33">
        <v>-37.767357429999997</v>
      </c>
      <c r="AG33">
        <v>-37.768865230000003</v>
      </c>
      <c r="AH33">
        <v>-37.768799139999999</v>
      </c>
      <c r="AI33">
        <v>-37.769292929999999</v>
      </c>
      <c r="AJ33">
        <v>-37.769323290000003</v>
      </c>
      <c r="AK33">
        <v>-37.769321679999997</v>
      </c>
      <c r="AO33" t="s">
        <v>76</v>
      </c>
      <c r="AP33" t="s">
        <v>7</v>
      </c>
      <c r="AQ33">
        <v>-397.50045560000001</v>
      </c>
      <c r="AR33">
        <v>-397.61634190000001</v>
      </c>
      <c r="AS33">
        <v>-397.618855</v>
      </c>
      <c r="AT33">
        <v>-397.61876569999998</v>
      </c>
      <c r="AU33">
        <v>-397.619349</v>
      </c>
      <c r="AV33">
        <v>-397.61948059999997</v>
      </c>
      <c r="AW33">
        <v>-397.6194769</v>
      </c>
      <c r="AY33" s="2">
        <f t="shared" si="9"/>
        <v>196.25384526446439</v>
      </c>
      <c r="AZ33" s="2">
        <f t="shared" si="9"/>
        <v>281.27922455889052</v>
      </c>
      <c r="BA33" s="2">
        <f t="shared" si="9"/>
        <v>291.89609515193996</v>
      </c>
      <c r="BB33" s="2">
        <f t="shared" si="9"/>
        <v>291.68253107120785</v>
      </c>
      <c r="BC33" s="2">
        <f t="shared" si="9"/>
        <v>291.37627419877037</v>
      </c>
      <c r="BD33" s="2">
        <f t="shared" si="9"/>
        <v>292.65637299835265</v>
      </c>
      <c r="BE33" s="2">
        <f t="shared" si="9"/>
        <v>292.60779674751348</v>
      </c>
      <c r="BF33" s="2"/>
      <c r="BG33" s="3" t="str">
        <f t="shared" si="10"/>
        <v>ocs.out</v>
      </c>
      <c r="BH33" s="2">
        <f t="shared" si="2"/>
        <v>85.025379294426131</v>
      </c>
      <c r="BI33" s="2">
        <f t="shared" si="11"/>
        <v>10.616870593049441</v>
      </c>
      <c r="BJ33" s="2">
        <f t="shared" si="12"/>
        <v>-0.21356408073211242</v>
      </c>
      <c r="BK33" s="2">
        <f t="shared" si="13"/>
        <v>-0.51982095316958521</v>
      </c>
      <c r="BL33" s="2">
        <f t="shared" si="14"/>
        <v>1.2800987995822766</v>
      </c>
      <c r="BM33" s="2">
        <f t="shared" si="15"/>
        <v>-4.8576250839175827E-2</v>
      </c>
      <c r="BO33" s="2">
        <f t="shared" si="3"/>
        <v>2.3725067428739521</v>
      </c>
      <c r="BP33" s="2">
        <f t="shared" si="4"/>
        <v>10.524589333966333</v>
      </c>
      <c r="BQ33" s="2">
        <f t="shared" si="16"/>
        <v>11.144167113928575</v>
      </c>
      <c r="BR33" s="2">
        <f t="shared" si="17"/>
        <v>11.119738169083178</v>
      </c>
      <c r="BS33" s="2">
        <f t="shared" si="5"/>
        <v>11.21075214700312</v>
      </c>
      <c r="BT33" s="2">
        <f t="shared" si="18"/>
        <v>11.209848169915858</v>
      </c>
      <c r="BU33" s="2">
        <f t="shared" si="19"/>
        <v>11.209677055641976</v>
      </c>
      <c r="BV33" s="2"/>
      <c r="BW33" s="2" t="str">
        <f t="shared" si="40"/>
        <v>ocs.out</v>
      </c>
      <c r="BX33" s="8">
        <f t="shared" si="20"/>
        <v>8.1520825910923804</v>
      </c>
      <c r="BY33" s="8">
        <f t="shared" si="21"/>
        <v>0.61957777996224195</v>
      </c>
      <c r="BZ33" s="8">
        <f t="shared" si="22"/>
        <v>-2.4428944845396927E-2</v>
      </c>
      <c r="CA33" s="8">
        <f t="shared" si="7"/>
        <v>6.6585033074545663E-2</v>
      </c>
      <c r="CB33" s="8">
        <f t="shared" si="23"/>
        <v>-9.0397708726186465E-4</v>
      </c>
      <c r="CC33" s="8">
        <f t="shared" si="24"/>
        <v>-1.7111427388272205E-4</v>
      </c>
    </row>
    <row r="34" spans="1:81" x14ac:dyDescent="0.2">
      <c r="A34" t="s">
        <v>77</v>
      </c>
      <c r="B34" t="s">
        <v>7</v>
      </c>
      <c r="C34">
        <v>-869.86922561513904</v>
      </c>
      <c r="D34">
        <v>-870.37322075686598</v>
      </c>
      <c r="E34">
        <v>-870.39993068070498</v>
      </c>
      <c r="F34">
        <v>-870.39879140754704</v>
      </c>
      <c r="G34">
        <v>-870.40031397259304</v>
      </c>
      <c r="H34">
        <v>-870.40385208527596</v>
      </c>
      <c r="I34">
        <v>-870.403560761981</v>
      </c>
      <c r="K34" s="1">
        <f>627.5095*(C47+C47+C42-C34)</f>
        <v>47.153991249018873</v>
      </c>
      <c r="L34" s="1">
        <f t="shared" ref="L34:Q34" si="54">627.5095*(D47+D47+D42-D34)</f>
        <v>145.74457639155335</v>
      </c>
      <c r="M34" s="1">
        <f t="shared" si="54"/>
        <v>158.86261469737241</v>
      </c>
      <c r="N34" s="1">
        <f t="shared" si="54"/>
        <v>158.23091772738434</v>
      </c>
      <c r="O34" s="1">
        <f t="shared" si="54"/>
        <v>158.38285976899286</v>
      </c>
      <c r="P34" s="1">
        <f t="shared" si="54"/>
        <v>160.39588646478569</v>
      </c>
      <c r="Q34" s="1">
        <f t="shared" si="54"/>
        <v>160.21992277159993</v>
      </c>
      <c r="S34" t="s">
        <v>77</v>
      </c>
      <c r="T34" t="s">
        <v>7</v>
      </c>
      <c r="U34">
        <v>-397.49995940000002</v>
      </c>
      <c r="V34">
        <v>-397.61315259999998</v>
      </c>
      <c r="W34">
        <v>-397.6154775</v>
      </c>
      <c r="X34">
        <v>-397.61539579999999</v>
      </c>
      <c r="Y34">
        <v>-397.61594910000002</v>
      </c>
      <c r="Z34">
        <v>-397.61608289999998</v>
      </c>
      <c r="AA34">
        <v>-397.61607900000001</v>
      </c>
      <c r="AC34" t="s">
        <v>77</v>
      </c>
      <c r="AD34" t="s">
        <v>7</v>
      </c>
      <c r="AE34">
        <v>-397.50032110000001</v>
      </c>
      <c r="AF34">
        <v>-397.61819480000003</v>
      </c>
      <c r="AG34">
        <v>-397.62091779999997</v>
      </c>
      <c r="AH34">
        <v>-397.62077599999998</v>
      </c>
      <c r="AI34">
        <v>-397.62146619999999</v>
      </c>
      <c r="AJ34">
        <v>-397.62160230000001</v>
      </c>
      <c r="AK34">
        <v>-397.62159309999998</v>
      </c>
      <c r="AO34" t="s">
        <v>77</v>
      </c>
      <c r="AP34" t="s">
        <v>7</v>
      </c>
      <c r="AQ34">
        <v>-74.797778879999996</v>
      </c>
      <c r="AR34">
        <v>-74.927101019999995</v>
      </c>
      <c r="AS34">
        <v>-74.929070679999995</v>
      </c>
      <c r="AT34">
        <v>-74.929071789999995</v>
      </c>
      <c r="AU34">
        <v>-74.929358379999996</v>
      </c>
      <c r="AV34">
        <v>-74.929415910000003</v>
      </c>
      <c r="AW34">
        <v>-74.92941261</v>
      </c>
      <c r="AY34" s="2">
        <f t="shared" si="9"/>
        <v>44.65748862895834</v>
      </c>
      <c r="AZ34" s="2">
        <f t="shared" si="9"/>
        <v>134.77168172059177</v>
      </c>
      <c r="BA34" s="2">
        <f t="shared" si="9"/>
        <v>147.12882710709144</v>
      </c>
      <c r="BB34" s="2">
        <f t="shared" si="9"/>
        <v>146.55347421507528</v>
      </c>
      <c r="BC34" s="2">
        <f t="shared" si="9"/>
        <v>146.54875223490839</v>
      </c>
      <c r="BD34" s="2">
        <f t="shared" si="9"/>
        <v>148.56348611994355</v>
      </c>
      <c r="BE34" s="2">
        <f t="shared" si="9"/>
        <v>148.39096914054488</v>
      </c>
      <c r="BF34" s="2"/>
      <c r="BG34" s="3" t="str">
        <f t="shared" si="10"/>
        <v>s2o.out</v>
      </c>
      <c r="BH34" s="2">
        <f t="shared" si="2"/>
        <v>90.114193091633439</v>
      </c>
      <c r="BI34" s="2">
        <f t="shared" si="11"/>
        <v>12.357145386499667</v>
      </c>
      <c r="BJ34" s="2">
        <f t="shared" si="12"/>
        <v>-0.57535289201615569</v>
      </c>
      <c r="BK34" s="2">
        <f t="shared" si="13"/>
        <v>-0.58007487218304732</v>
      </c>
      <c r="BL34" s="2">
        <f t="shared" si="14"/>
        <v>2.0147338850351559</v>
      </c>
      <c r="BM34" s="2">
        <f t="shared" si="15"/>
        <v>-0.17251697939866517</v>
      </c>
      <c r="BO34" s="2">
        <f t="shared" si="3"/>
        <v>2.4965026200605323</v>
      </c>
      <c r="BP34" s="2">
        <f t="shared" si="4"/>
        <v>10.97289467096158</v>
      </c>
      <c r="BQ34" s="2">
        <f t="shared" si="16"/>
        <v>11.733787590280969</v>
      </c>
      <c r="BR34" s="2">
        <f t="shared" si="17"/>
        <v>11.677443512309054</v>
      </c>
      <c r="BS34" s="2">
        <f t="shared" si="5"/>
        <v>11.834107534084467</v>
      </c>
      <c r="BT34" s="2">
        <f t="shared" si="18"/>
        <v>11.832400344842142</v>
      </c>
      <c r="BU34" s="2">
        <f t="shared" si="19"/>
        <v>11.828953631055043</v>
      </c>
      <c r="BV34" s="2"/>
      <c r="BW34" s="2" t="str">
        <f t="shared" si="40"/>
        <v>s2o.out</v>
      </c>
      <c r="BX34" s="8">
        <f t="shared" si="20"/>
        <v>8.4763920509010475</v>
      </c>
      <c r="BY34" s="8">
        <f t="shared" si="21"/>
        <v>0.76089291931938874</v>
      </c>
      <c r="BZ34" s="8">
        <f t="shared" si="22"/>
        <v>-5.634407797191443E-2</v>
      </c>
      <c r="CA34" s="8">
        <f t="shared" si="7"/>
        <v>0.10031994380349829</v>
      </c>
      <c r="CB34" s="8">
        <f t="shared" si="23"/>
        <v>-1.7071892423246027E-3</v>
      </c>
      <c r="CC34" s="8">
        <f t="shared" si="24"/>
        <v>-3.4467137870990427E-3</v>
      </c>
    </row>
    <row r="35" spans="1:81" x14ac:dyDescent="0.2">
      <c r="A35" t="s">
        <v>78</v>
      </c>
      <c r="B35" t="s">
        <v>7</v>
      </c>
      <c r="C35">
        <v>-1192.55144015923</v>
      </c>
      <c r="D35">
        <v>-1193.00629763753</v>
      </c>
      <c r="E35">
        <v>-1193.0334396160199</v>
      </c>
      <c r="F35">
        <v>-1193.0316030797701</v>
      </c>
      <c r="G35">
        <v>-1193.0342219328099</v>
      </c>
      <c r="H35">
        <v>-1193.0378327036501</v>
      </c>
      <c r="I35">
        <v>-1193.0374831266899</v>
      </c>
      <c r="K35" s="1">
        <f>627.5095*(3*C47-C35)</f>
        <v>34.650986255465497</v>
      </c>
      <c r="L35" s="1">
        <f t="shared" ref="L35:Q35" si="55">627.5095*(3*D47-D35)</f>
        <v>113.33928341767957</v>
      </c>
      <c r="M35" s="1">
        <f t="shared" si="55"/>
        <v>126.61172335439596</v>
      </c>
      <c r="N35" s="1">
        <f t="shared" si="55"/>
        <v>125.59011514135685</v>
      </c>
      <c r="O35" s="1">
        <f t="shared" si="55"/>
        <v>126.28166389337176</v>
      </c>
      <c r="P35" s="1">
        <f t="shared" si="55"/>
        <v>128.29049175740761</v>
      </c>
      <c r="Q35" s="1">
        <f t="shared" si="55"/>
        <v>128.0786590080489</v>
      </c>
      <c r="S35" t="s">
        <v>78</v>
      </c>
      <c r="T35" t="s">
        <v>7</v>
      </c>
      <c r="U35">
        <v>-397.50013730000001</v>
      </c>
      <c r="V35">
        <v>-397.61488079999998</v>
      </c>
      <c r="W35">
        <v>-397.61738430000003</v>
      </c>
      <c r="X35">
        <v>-397.61729550000001</v>
      </c>
      <c r="Y35">
        <v>-397.61786970000003</v>
      </c>
      <c r="Z35">
        <v>-397.61800310000001</v>
      </c>
      <c r="AA35">
        <v>-397.61799930000001</v>
      </c>
      <c r="AC35" t="s">
        <v>78</v>
      </c>
      <c r="AD35" t="s">
        <v>7</v>
      </c>
      <c r="AE35">
        <v>-397.49993749999999</v>
      </c>
      <c r="AF35">
        <v>-397.61289010000002</v>
      </c>
      <c r="AG35">
        <v>-397.6151969</v>
      </c>
      <c r="AH35">
        <v>-397.61511589999998</v>
      </c>
      <c r="AI35">
        <v>-397.6156666</v>
      </c>
      <c r="AJ35">
        <v>-397.61580070000002</v>
      </c>
      <c r="AK35">
        <v>-397.6157968</v>
      </c>
      <c r="AO35" t="s">
        <v>78</v>
      </c>
      <c r="AP35" t="s">
        <v>7</v>
      </c>
      <c r="AQ35">
        <v>-397.49993749999999</v>
      </c>
      <c r="AR35">
        <v>-397.61289010000002</v>
      </c>
      <c r="AS35">
        <v>-397.6151969</v>
      </c>
      <c r="AT35">
        <v>-397.61511589999998</v>
      </c>
      <c r="AU35">
        <v>-397.6156666</v>
      </c>
      <c r="AV35">
        <v>-397.61580070000002</v>
      </c>
      <c r="AW35">
        <v>-397.6157968</v>
      </c>
      <c r="AY35" s="2">
        <f t="shared" si="9"/>
        <v>32.27147023148067</v>
      </c>
      <c r="AZ35" s="2">
        <f t="shared" si="9"/>
        <v>103.93856359815803</v>
      </c>
      <c r="BA35" s="2">
        <f t="shared" si="9"/>
        <v>116.50436508680374</v>
      </c>
      <c r="BB35" s="2">
        <f t="shared" si="9"/>
        <v>115.50930052569743</v>
      </c>
      <c r="BC35" s="2">
        <f t="shared" si="9"/>
        <v>116.10120076910709</v>
      </c>
      <c r="BD35" s="2">
        <f t="shared" si="9"/>
        <v>118.11498595827319</v>
      </c>
      <c r="BE35" s="2">
        <f t="shared" si="9"/>
        <v>117.90290220505806</v>
      </c>
      <c r="BF35" s="2"/>
      <c r="BG35" s="3" t="str">
        <f t="shared" si="10"/>
        <v>s3.out</v>
      </c>
      <c r="BH35" s="2">
        <f t="shared" si="2"/>
        <v>71.667093366677364</v>
      </c>
      <c r="BI35" s="2">
        <f t="shared" si="11"/>
        <v>12.565801488645718</v>
      </c>
      <c r="BJ35" s="2">
        <f t="shared" si="12"/>
        <v>-0.99506456110631802</v>
      </c>
      <c r="BK35" s="2">
        <f t="shared" si="13"/>
        <v>-0.40316431769664973</v>
      </c>
      <c r="BL35" s="2">
        <f t="shared" si="14"/>
        <v>2.0137851891661001</v>
      </c>
      <c r="BM35" s="2">
        <f t="shared" si="15"/>
        <v>-0.21208375321513984</v>
      </c>
      <c r="BO35" s="2">
        <f t="shared" si="3"/>
        <v>2.3795160239848272</v>
      </c>
      <c r="BP35" s="2">
        <f t="shared" si="4"/>
        <v>9.4007198195215409</v>
      </c>
      <c r="BQ35" s="2">
        <f t="shared" si="16"/>
        <v>10.107358267592218</v>
      </c>
      <c r="BR35" s="2">
        <f t="shared" si="17"/>
        <v>10.08081461565942</v>
      </c>
      <c r="BS35" s="2">
        <f t="shared" si="5"/>
        <v>10.180463124264662</v>
      </c>
      <c r="BT35" s="2">
        <f t="shared" si="18"/>
        <v>10.175505799134413</v>
      </c>
      <c r="BU35" s="2">
        <f t="shared" si="19"/>
        <v>10.175756802990847</v>
      </c>
      <c r="BV35" s="2"/>
      <c r="BW35" s="2" t="str">
        <f t="shared" si="40"/>
        <v>s3.out</v>
      </c>
      <c r="BX35" s="8">
        <f t="shared" si="20"/>
        <v>7.0212037955367137</v>
      </c>
      <c r="BY35" s="8">
        <f t="shared" si="21"/>
        <v>0.70663844807067733</v>
      </c>
      <c r="BZ35" s="8">
        <f t="shared" si="22"/>
        <v>-2.6543651932797729E-2</v>
      </c>
      <c r="CA35" s="8">
        <f t="shared" si="7"/>
        <v>7.310485667244393E-2</v>
      </c>
      <c r="CB35" s="8">
        <f t="shared" si="23"/>
        <v>-4.9573251302490462E-3</v>
      </c>
      <c r="CC35" s="8">
        <f t="shared" si="24"/>
        <v>2.5100385643384016E-4</v>
      </c>
    </row>
    <row r="36" spans="1:81" x14ac:dyDescent="0.2">
      <c r="A36" t="s">
        <v>79</v>
      </c>
      <c r="B36" t="s">
        <v>7</v>
      </c>
      <c r="C36">
        <v>-547.20607478766397</v>
      </c>
      <c r="D36">
        <v>-547.75464752175697</v>
      </c>
      <c r="E36">
        <v>-547.77954062717799</v>
      </c>
      <c r="F36">
        <v>-547.77894332507299</v>
      </c>
      <c r="G36">
        <v>-547.77961619760902</v>
      </c>
      <c r="H36">
        <v>-547.78291397645</v>
      </c>
      <c r="I36">
        <v>-547.78271590789598</v>
      </c>
      <c r="K36" s="1">
        <f>627.5095*(C47+C42+C42-C36)</f>
        <v>71.61965952439526</v>
      </c>
      <c r="L36" s="1">
        <f t="shared" ref="L36:Q36" si="56">627.5095*(D47+D42+D42-D36)</f>
        <v>187.25104473597128</v>
      </c>
      <c r="M36" s="1">
        <f t="shared" si="56"/>
        <v>199.34572899165317</v>
      </c>
      <c r="N36" s="1">
        <f t="shared" si="56"/>
        <v>199.00649603508717</v>
      </c>
      <c r="O36" s="1">
        <f t="shared" si="56"/>
        <v>198.77357237514778</v>
      </c>
      <c r="P36" s="1">
        <f t="shared" si="56"/>
        <v>200.68557981742839</v>
      </c>
      <c r="Q36" s="1">
        <f t="shared" si="56"/>
        <v>200.56744868801783</v>
      </c>
      <c r="S36" t="s">
        <v>79</v>
      </c>
      <c r="T36" t="s">
        <v>7</v>
      </c>
      <c r="U36">
        <v>-397.50042280000002</v>
      </c>
      <c r="V36">
        <v>-397.62103389999999</v>
      </c>
      <c r="W36">
        <v>-397.62400079999998</v>
      </c>
      <c r="X36">
        <v>-397.62389309999998</v>
      </c>
      <c r="Y36">
        <v>-397.62453820000002</v>
      </c>
      <c r="Z36">
        <v>-397.62466740000002</v>
      </c>
      <c r="AA36">
        <v>-397.62466419999998</v>
      </c>
      <c r="AC36" t="s">
        <v>79</v>
      </c>
      <c r="AD36" t="s">
        <v>7</v>
      </c>
      <c r="AE36">
        <v>-74.797786869999996</v>
      </c>
      <c r="AF36">
        <v>-74.927228220000003</v>
      </c>
      <c r="AG36">
        <v>-74.929203099999995</v>
      </c>
      <c r="AH36">
        <v>-74.929204170000006</v>
      </c>
      <c r="AI36">
        <v>-74.929490790000003</v>
      </c>
      <c r="AJ36">
        <v>-74.929548209999993</v>
      </c>
      <c r="AK36">
        <v>-74.929544910000004</v>
      </c>
      <c r="AO36" t="s">
        <v>79</v>
      </c>
      <c r="AP36" t="s">
        <v>7</v>
      </c>
      <c r="AQ36">
        <v>-74.797786869999996</v>
      </c>
      <c r="AR36">
        <v>-74.927228220000003</v>
      </c>
      <c r="AS36">
        <v>-74.929203099999995</v>
      </c>
      <c r="AT36">
        <v>-74.929204170000006</v>
      </c>
      <c r="AU36">
        <v>-74.929490790000003</v>
      </c>
      <c r="AV36">
        <v>-74.929548209999993</v>
      </c>
      <c r="AW36">
        <v>-74.929544910000004</v>
      </c>
      <c r="AY36" s="2">
        <f t="shared" si="9"/>
        <v>69.075146152498931</v>
      </c>
      <c r="AZ36" s="2">
        <f t="shared" si="9"/>
        <v>175.17378354574433</v>
      </c>
      <c r="BA36" s="2">
        <f t="shared" si="9"/>
        <v>186.45417382367037</v>
      </c>
      <c r="BB36" s="2">
        <f t="shared" si="9"/>
        <v>186.14560098119838</v>
      </c>
      <c r="BC36" s="2">
        <f t="shared" si="9"/>
        <v>185.80331496559262</v>
      </c>
      <c r="BD36" s="2">
        <f t="shared" si="9"/>
        <v>187.71956509884154</v>
      </c>
      <c r="BE36" s="2">
        <f t="shared" si="9"/>
        <v>187.60142479266531</v>
      </c>
      <c r="BF36" s="2"/>
      <c r="BG36" s="3" t="str">
        <f t="shared" si="10"/>
        <v>so2.out</v>
      </c>
      <c r="BH36" s="2">
        <f t="shared" si="2"/>
        <v>106.0986373932454</v>
      </c>
      <c r="BI36" s="2">
        <f t="shared" si="11"/>
        <v>11.280390277926045</v>
      </c>
      <c r="BJ36" s="2">
        <f t="shared" si="12"/>
        <v>-0.30857284247198891</v>
      </c>
      <c r="BK36" s="2">
        <f t="shared" si="13"/>
        <v>-0.65085885807775412</v>
      </c>
      <c r="BL36" s="2">
        <f t="shared" si="14"/>
        <v>1.9162501332489228</v>
      </c>
      <c r="BM36" s="2">
        <f t="shared" si="15"/>
        <v>-0.11814030617622961</v>
      </c>
      <c r="BO36" s="2">
        <f t="shared" si="3"/>
        <v>2.5445133718963291</v>
      </c>
      <c r="BP36" s="2">
        <f t="shared" si="4"/>
        <v>12.077261190226949</v>
      </c>
      <c r="BQ36" s="2">
        <f t="shared" si="16"/>
        <v>12.891555167982801</v>
      </c>
      <c r="BR36" s="2">
        <f t="shared" si="17"/>
        <v>12.860895053888783</v>
      </c>
      <c r="BS36" s="2">
        <f t="shared" si="5"/>
        <v>12.97025740955516</v>
      </c>
      <c r="BT36" s="2">
        <f t="shared" si="18"/>
        <v>12.966014718586848</v>
      </c>
      <c r="BU36" s="2">
        <f t="shared" si="19"/>
        <v>12.966023895352521</v>
      </c>
      <c r="BV36" s="2"/>
      <c r="BW36" s="2" t="str">
        <f t="shared" si="40"/>
        <v>so2.out</v>
      </c>
      <c r="BX36" s="8">
        <f t="shared" si="20"/>
        <v>9.5327478183306198</v>
      </c>
      <c r="BY36" s="8">
        <f t="shared" si="21"/>
        <v>0.81429397775585244</v>
      </c>
      <c r="BZ36" s="8">
        <f t="shared" si="22"/>
        <v>-3.0660114094018809E-2</v>
      </c>
      <c r="CA36" s="8">
        <f t="shared" si="7"/>
        <v>7.8702241572358389E-2</v>
      </c>
      <c r="CB36" s="8">
        <f t="shared" si="23"/>
        <v>-4.2426909683115355E-3</v>
      </c>
      <c r="CC36" s="8">
        <f t="shared" si="24"/>
        <v>9.1767656726915448E-6</v>
      </c>
    </row>
    <row r="37" spans="1:81" x14ac:dyDescent="0.2">
      <c r="A37" t="s">
        <v>80</v>
      </c>
      <c r="B37" t="s">
        <v>7</v>
      </c>
      <c r="C37">
        <v>-795.60889963442196</v>
      </c>
      <c r="D37">
        <v>-795.89498068979003</v>
      </c>
      <c r="E37">
        <v>-795.90440715085902</v>
      </c>
      <c r="F37">
        <v>-795.90402101887503</v>
      </c>
      <c r="G37">
        <v>-795.90539902790999</v>
      </c>
      <c r="H37">
        <v>-795.90613095046103</v>
      </c>
      <c r="I37">
        <v>-795.90610261276197</v>
      </c>
      <c r="K37" s="1">
        <f>627.5095*(C38+C47+C47-C37)</f>
        <v>70.369562557084805</v>
      </c>
      <c r="L37" s="1">
        <f t="shared" ref="L37:Q37" si="57">627.5095*(D38+D47+D47-D37)</f>
        <v>112.0620814924162</v>
      </c>
      <c r="M37" s="1">
        <f t="shared" si="57"/>
        <v>115.47100242163327</v>
      </c>
      <c r="N37" s="1">
        <f t="shared" si="57"/>
        <v>115.31592475392134</v>
      </c>
      <c r="O37" s="1">
        <f t="shared" si="57"/>
        <v>115.5461009080521</v>
      </c>
      <c r="P37" s="1">
        <f t="shared" si="57"/>
        <v>115.8340791685271</v>
      </c>
      <c r="Q37" s="1">
        <f t="shared" si="57"/>
        <v>115.82131706928645</v>
      </c>
      <c r="S37" t="s">
        <v>80</v>
      </c>
      <c r="T37" t="s">
        <v>7</v>
      </c>
      <c r="U37">
        <v>-397.49965709999998</v>
      </c>
      <c r="V37">
        <v>-397.61394919999998</v>
      </c>
      <c r="W37">
        <v>-397.61638219999998</v>
      </c>
      <c r="X37">
        <v>-397.61629069999998</v>
      </c>
      <c r="Y37">
        <v>-397.61686500000002</v>
      </c>
      <c r="Z37">
        <v>-397.61699820000001</v>
      </c>
      <c r="AA37">
        <v>-397.61699349999998</v>
      </c>
      <c r="AC37" t="s">
        <v>80</v>
      </c>
      <c r="AD37" t="s">
        <v>7</v>
      </c>
      <c r="AE37">
        <v>-0.49935604099999997</v>
      </c>
      <c r="AF37">
        <v>-0.49935604099999997</v>
      </c>
      <c r="AG37">
        <v>-0.49935604099999997</v>
      </c>
      <c r="AH37">
        <v>-0.49935604099999997</v>
      </c>
      <c r="AI37">
        <v>-0.49935604099999997</v>
      </c>
      <c r="AJ37">
        <v>-0.49935604099999997</v>
      </c>
      <c r="AK37">
        <v>-0.49935604099999997</v>
      </c>
      <c r="AO37" t="s">
        <v>80</v>
      </c>
      <c r="AP37" t="s">
        <v>7</v>
      </c>
      <c r="AQ37">
        <v>-397.49982490000002</v>
      </c>
      <c r="AR37">
        <v>-397.61220500000002</v>
      </c>
      <c r="AS37">
        <v>-397.61445889999999</v>
      </c>
      <c r="AT37">
        <v>-397.61437999999998</v>
      </c>
      <c r="AU37">
        <v>-397.61492349999997</v>
      </c>
      <c r="AV37">
        <v>-397.61505799999998</v>
      </c>
      <c r="AW37">
        <v>-397.61505410000001</v>
      </c>
      <c r="AY37" s="2">
        <f t="shared" si="9"/>
        <v>69.06469545741767</v>
      </c>
      <c r="AZ37" s="2">
        <f t="shared" si="9"/>
        <v>106.34431658504721</v>
      </c>
      <c r="BA37" s="2">
        <f t="shared" si="9"/>
        <v>109.3184361816492</v>
      </c>
      <c r="BB37" s="2">
        <f t="shared" si="9"/>
        <v>109.1830623122446</v>
      </c>
      <c r="BC37" s="2">
        <f t="shared" si="9"/>
        <v>109.34634595361595</v>
      </c>
      <c r="BD37" s="2">
        <f t="shared" si="9"/>
        <v>109.63765001451104</v>
      </c>
      <c r="BE37" s="2">
        <f t="shared" si="9"/>
        <v>109.62526442084103</v>
      </c>
      <c r="BF37" s="2"/>
      <c r="BG37" s="3" t="str">
        <f t="shared" si="10"/>
        <v>ssh.out</v>
      </c>
      <c r="BH37" s="2">
        <f t="shared" si="2"/>
        <v>37.27962112762954</v>
      </c>
      <c r="BI37" s="2">
        <f t="shared" si="11"/>
        <v>2.9741195966019944</v>
      </c>
      <c r="BJ37" s="2">
        <f t="shared" si="12"/>
        <v>-0.13537386940460294</v>
      </c>
      <c r="BK37" s="2">
        <f t="shared" si="13"/>
        <v>2.7909771966747599E-2</v>
      </c>
      <c r="BL37" s="2">
        <f t="shared" si="14"/>
        <v>0.29130406089508654</v>
      </c>
      <c r="BM37" s="2">
        <f t="shared" si="15"/>
        <v>-1.2385593670003914E-2</v>
      </c>
      <c r="BO37" s="2">
        <f t="shared" si="3"/>
        <v>1.3048670996671348</v>
      </c>
      <c r="BP37" s="2">
        <f t="shared" si="4"/>
        <v>5.7177649073689878</v>
      </c>
      <c r="BQ37" s="2">
        <f t="shared" si="16"/>
        <v>6.1525662399840684</v>
      </c>
      <c r="BR37" s="2">
        <f t="shared" si="17"/>
        <v>6.1328624416767354</v>
      </c>
      <c r="BS37" s="2">
        <f t="shared" si="5"/>
        <v>6.1997549544361448</v>
      </c>
      <c r="BT37" s="2">
        <f t="shared" si="18"/>
        <v>6.1964291540160588</v>
      </c>
      <c r="BU37" s="2">
        <f>Q37-BE37</f>
        <v>6.1960526484454164</v>
      </c>
      <c r="BV37" s="2"/>
      <c r="BW37" s="2" t="str">
        <f t="shared" si="40"/>
        <v>ssh.out</v>
      </c>
      <c r="BX37" s="8">
        <f t="shared" si="20"/>
        <v>4.412897807701853</v>
      </c>
      <c r="BY37" s="8">
        <f t="shared" si="21"/>
        <v>0.43480133261508058</v>
      </c>
      <c r="BZ37" s="8">
        <f t="shared" si="22"/>
        <v>-1.9703798307332931E-2</v>
      </c>
      <c r="CA37" s="8">
        <f t="shared" si="7"/>
        <v>4.7188714452076397E-2</v>
      </c>
      <c r="CB37" s="8">
        <f t="shared" si="23"/>
        <v>-3.3258004200860114E-3</v>
      </c>
      <c r="CC37" s="8">
        <f t="shared" si="24"/>
        <v>-3.7650557064239365E-4</v>
      </c>
    </row>
    <row r="38" spans="1:81" x14ac:dyDescent="0.2">
      <c r="A38" t="s">
        <v>18</v>
      </c>
      <c r="C38" s="9">
        <v>-0.49927840299999998</v>
      </c>
      <c r="D38" s="9">
        <v>-0.49927840299999998</v>
      </c>
      <c r="E38" s="9">
        <v>-0.49927840299999998</v>
      </c>
      <c r="F38" s="9">
        <v>-0.49927840299999998</v>
      </c>
      <c r="G38" s="9">
        <v>-0.49927840299999998</v>
      </c>
      <c r="H38" s="9">
        <v>-0.49927840299999998</v>
      </c>
      <c r="I38" s="9">
        <v>-0.49927840299999998</v>
      </c>
      <c r="BW38" s="2"/>
      <c r="BZ38" s="8"/>
    </row>
    <row r="39" spans="1:81" x14ac:dyDescent="0.2">
      <c r="A39" t="s">
        <v>17</v>
      </c>
      <c r="B39" t="s">
        <v>0</v>
      </c>
      <c r="C39" s="9">
        <v>-24.530574000000001</v>
      </c>
      <c r="D39" s="9">
        <v>-24.590192999999999</v>
      </c>
      <c r="E39" s="13">
        <v>-24.591101999999999</v>
      </c>
      <c r="F39">
        <v>-24.591043060000001</v>
      </c>
      <c r="G39" s="9">
        <v>-24.591504910000001</v>
      </c>
      <c r="H39" s="9">
        <v>-24.591504910000001</v>
      </c>
      <c r="I39" s="9">
        <v>-24.591504910000001</v>
      </c>
    </row>
    <row r="40" spans="1:81" x14ac:dyDescent="0.2">
      <c r="A40" t="s">
        <v>9</v>
      </c>
      <c r="B40" t="s">
        <v>0</v>
      </c>
      <c r="C40" s="9">
        <v>-37.687762999999997</v>
      </c>
      <c r="D40" s="9">
        <v>-37.763604999999998</v>
      </c>
      <c r="E40" s="9">
        <v>-37.764865999999998</v>
      </c>
      <c r="F40">
        <v>-37.764810400000002</v>
      </c>
      <c r="G40" s="9">
        <v>-37.765262069999999</v>
      </c>
      <c r="H40" s="9">
        <v>-37.765290219999997</v>
      </c>
      <c r="I40">
        <v>-37.765288730000002</v>
      </c>
    </row>
    <row r="41" spans="1:81" x14ac:dyDescent="0.2">
      <c r="A41" t="s">
        <v>11</v>
      </c>
      <c r="B41" t="s">
        <v>0</v>
      </c>
      <c r="C41" s="9">
        <v>-54.393183389999997</v>
      </c>
      <c r="D41" s="9">
        <v>-54.485708000000002</v>
      </c>
      <c r="E41" s="9">
        <v>-54.486981999999998</v>
      </c>
      <c r="F41">
        <v>-54.486955539999997</v>
      </c>
      <c r="G41" s="9">
        <v>-54.487229239999998</v>
      </c>
      <c r="H41">
        <v>-54.487265239796002</v>
      </c>
      <c r="I41">
        <v>-54.487263404878</v>
      </c>
      <c r="O41"/>
      <c r="P41"/>
      <c r="Q41"/>
      <c r="R41"/>
    </row>
    <row r="42" spans="1:81" x14ac:dyDescent="0.2">
      <c r="A42" t="s">
        <v>12</v>
      </c>
      <c r="B42" t="s">
        <v>0</v>
      </c>
      <c r="C42" s="9">
        <v>-74.796600749999996</v>
      </c>
      <c r="D42" s="9">
        <v>-74.923841999999993</v>
      </c>
      <c r="E42" s="9">
        <v>-74.925652999999997</v>
      </c>
      <c r="F42">
        <v>-74.925659400000001</v>
      </c>
      <c r="G42" s="9">
        <v>-74.925928630000001</v>
      </c>
      <c r="H42">
        <v>-74.925985780578998</v>
      </c>
      <c r="I42">
        <v>-74.925982873267003</v>
      </c>
      <c r="O42"/>
      <c r="P42"/>
      <c r="Q42"/>
      <c r="R42"/>
    </row>
    <row r="43" spans="1:81" x14ac:dyDescent="0.2">
      <c r="A43" t="s">
        <v>10</v>
      </c>
      <c r="B43" t="s">
        <v>0</v>
      </c>
      <c r="C43" s="9">
        <v>-99.381091999999995</v>
      </c>
      <c r="D43" s="9">
        <v>-99.547748999999996</v>
      </c>
      <c r="E43" s="9">
        <v>-99.550068999999993</v>
      </c>
      <c r="F43">
        <v>-99.550148640000003</v>
      </c>
      <c r="G43" s="9">
        <v>-99.550287569999995</v>
      </c>
      <c r="H43" s="9">
        <v>-99.550352899999993</v>
      </c>
      <c r="I43">
        <v>-99.550349479999994</v>
      </c>
      <c r="P43"/>
      <c r="Q43"/>
      <c r="R43"/>
    </row>
    <row r="44" spans="1:81" x14ac:dyDescent="0.2">
      <c r="A44" t="s">
        <v>16</v>
      </c>
      <c r="B44" t="s">
        <v>0</v>
      </c>
      <c r="C44" s="9">
        <v>-241.87415799999999</v>
      </c>
      <c r="D44" s="9">
        <v>-241.92190400000001</v>
      </c>
      <c r="E44" s="9">
        <v>-241.92268999999999</v>
      </c>
      <c r="F44">
        <v>-241.92263919999999</v>
      </c>
      <c r="G44" s="9">
        <v>-241.92309890000001</v>
      </c>
      <c r="H44" s="9">
        <v>-241.92309890000001</v>
      </c>
      <c r="I44" s="9">
        <v>-241.92309890000001</v>
      </c>
      <c r="O44"/>
      <c r="P44"/>
      <c r="Q44"/>
      <c r="R44"/>
    </row>
    <row r="45" spans="1:81" x14ac:dyDescent="0.2">
      <c r="A45" t="s">
        <v>14</v>
      </c>
      <c r="B45" t="s">
        <v>0</v>
      </c>
      <c r="C45" s="9">
        <v>-288.8509363</v>
      </c>
      <c r="D45" s="9">
        <v>-288.91701699999999</v>
      </c>
      <c r="E45" s="9">
        <v>-288.91830499999998</v>
      </c>
      <c r="F45">
        <v>-288.9182308</v>
      </c>
      <c r="G45" s="9">
        <v>-288.91879319999998</v>
      </c>
      <c r="H45" s="9">
        <v>-288.91883652192303</v>
      </c>
      <c r="I45">
        <v>-288.91883406337303</v>
      </c>
      <c r="O45"/>
      <c r="P45"/>
      <c r="Q45"/>
      <c r="R45"/>
    </row>
    <row r="46" spans="1:81" x14ac:dyDescent="0.2">
      <c r="A46" t="s">
        <v>13</v>
      </c>
      <c r="B46" t="s">
        <v>0</v>
      </c>
      <c r="C46" s="9">
        <v>-340.70995749999997</v>
      </c>
      <c r="D46" s="9">
        <v>-340.79514399999999</v>
      </c>
      <c r="E46" s="9">
        <v>-340.79669699999999</v>
      </c>
      <c r="F46">
        <v>-340.7966212</v>
      </c>
      <c r="G46" s="9">
        <v>-340.79708699999998</v>
      </c>
      <c r="H46" s="9">
        <v>-340.7971872</v>
      </c>
      <c r="I46">
        <v>-340.79718300000002</v>
      </c>
      <c r="P46"/>
      <c r="Q46"/>
      <c r="R46"/>
    </row>
    <row r="47" spans="1:81" x14ac:dyDescent="0.2">
      <c r="A47" t="s">
        <v>15</v>
      </c>
      <c r="B47" t="s">
        <v>0</v>
      </c>
      <c r="C47" s="9">
        <v>-397.49874010000002</v>
      </c>
      <c r="D47" s="9">
        <v>-397.60856000000001</v>
      </c>
      <c r="E47" s="9">
        <v>-397.61055699999997</v>
      </c>
      <c r="F47">
        <v>-397.61048749999998</v>
      </c>
      <c r="G47" s="9">
        <v>-397.61099309999997</v>
      </c>
      <c r="H47" s="9">
        <v>-397.61112960000003</v>
      </c>
      <c r="I47">
        <v>-397.61112559999998</v>
      </c>
      <c r="O47"/>
      <c r="P47"/>
      <c r="Q47"/>
      <c r="R47"/>
    </row>
    <row r="48" spans="1:81" x14ac:dyDescent="0.2">
      <c r="A48" t="s">
        <v>8</v>
      </c>
      <c r="B48" t="s">
        <v>0</v>
      </c>
      <c r="C48" s="9">
        <v>-459.472781</v>
      </c>
      <c r="D48" s="9">
        <v>-459.60993100000002</v>
      </c>
      <c r="E48" s="9">
        <v>-459.61222199999997</v>
      </c>
      <c r="F48">
        <v>-459.61216239999999</v>
      </c>
      <c r="G48" s="9">
        <v>-459.61257440000003</v>
      </c>
      <c r="H48" s="9">
        <v>-459.61275610000001</v>
      </c>
      <c r="I48">
        <v>-459.61275239999998</v>
      </c>
      <c r="O48"/>
      <c r="P48"/>
      <c r="Q48"/>
      <c r="R48"/>
    </row>
    <row r="49" spans="1:18" x14ac:dyDescent="0.2">
      <c r="O49"/>
      <c r="P49"/>
      <c r="Q49"/>
      <c r="R49"/>
    </row>
    <row r="50" spans="1:18" x14ac:dyDescent="0.2">
      <c r="O50"/>
      <c r="P50"/>
      <c r="Q50"/>
      <c r="R50"/>
    </row>
    <row r="51" spans="1:18" x14ac:dyDescent="0.2">
      <c r="A51" s="4"/>
      <c r="B51" s="4"/>
      <c r="C51" s="4"/>
      <c r="D51" s="4"/>
      <c r="E51" s="4"/>
      <c r="F51" s="4"/>
      <c r="P51"/>
      <c r="Q51"/>
      <c r="R51"/>
    </row>
    <row r="52" spans="1:18" x14ac:dyDescent="0.2">
      <c r="A52" s="4"/>
      <c r="B52" s="12"/>
      <c r="C52" s="12"/>
      <c r="D52" s="4"/>
      <c r="E52" s="4"/>
      <c r="F52" s="4"/>
      <c r="O52"/>
      <c r="P52"/>
      <c r="Q52"/>
      <c r="R52"/>
    </row>
    <row r="53" spans="1:18" x14ac:dyDescent="0.2">
      <c r="A53" s="4"/>
      <c r="B53" s="12"/>
      <c r="C53" s="12"/>
      <c r="D53" s="4"/>
      <c r="E53" s="4"/>
      <c r="F53" s="4"/>
      <c r="O53"/>
      <c r="P53"/>
      <c r="Q53"/>
      <c r="R53"/>
    </row>
    <row r="54" spans="1:18" x14ac:dyDescent="0.2">
      <c r="A54" s="4"/>
      <c r="B54" s="12"/>
      <c r="C54" s="12"/>
      <c r="D54" s="4"/>
      <c r="E54" s="4"/>
      <c r="F54" s="4"/>
      <c r="O54"/>
      <c r="P54"/>
      <c r="Q54"/>
      <c r="R54"/>
    </row>
    <row r="55" spans="1:18" x14ac:dyDescent="0.2">
      <c r="A55" s="4"/>
      <c r="B55" s="12"/>
      <c r="C55" s="12"/>
      <c r="D55" s="4"/>
      <c r="E55" s="4"/>
      <c r="F55" s="4"/>
      <c r="O55"/>
      <c r="P55"/>
      <c r="Q55"/>
      <c r="R55"/>
    </row>
    <row r="56" spans="1:18" x14ac:dyDescent="0.2">
      <c r="A56" s="4"/>
      <c r="B56" s="12"/>
      <c r="C56" s="12"/>
      <c r="D56" s="4"/>
      <c r="E56" s="4"/>
      <c r="F56" s="4"/>
      <c r="O56"/>
      <c r="P56"/>
      <c r="Q56"/>
      <c r="R56"/>
    </row>
    <row r="57" spans="1:18" x14ac:dyDescent="0.2">
      <c r="A57" s="4"/>
      <c r="B57" s="12"/>
      <c r="C57" s="12"/>
      <c r="D57" s="4"/>
      <c r="E57" s="4"/>
      <c r="F57" s="4"/>
      <c r="O57"/>
      <c r="P57"/>
      <c r="Q57"/>
      <c r="R57"/>
    </row>
    <row r="58" spans="1:18" x14ac:dyDescent="0.2">
      <c r="A58" s="4"/>
      <c r="B58" s="12"/>
      <c r="C58" s="12"/>
      <c r="D58" s="4"/>
      <c r="E58" s="4"/>
      <c r="F58" s="4"/>
      <c r="O58"/>
      <c r="P58"/>
      <c r="Q58"/>
      <c r="R58"/>
    </row>
    <row r="59" spans="1:18" x14ac:dyDescent="0.2">
      <c r="A59" s="4"/>
      <c r="B59" s="12"/>
      <c r="C59" s="12"/>
      <c r="D59" s="4"/>
      <c r="E59" s="4"/>
      <c r="F59" s="4"/>
      <c r="O59"/>
      <c r="P59"/>
      <c r="Q59"/>
      <c r="R59"/>
    </row>
    <row r="60" spans="1:18" x14ac:dyDescent="0.2">
      <c r="K60"/>
      <c r="P60"/>
      <c r="Q60"/>
      <c r="R60"/>
    </row>
    <row r="61" spans="1:18" x14ac:dyDescent="0.2">
      <c r="K61"/>
      <c r="P61"/>
      <c r="Q61"/>
      <c r="R61"/>
    </row>
    <row r="62" spans="1:18" x14ac:dyDescent="0.2">
      <c r="G62" s="1"/>
      <c r="K62"/>
      <c r="P62"/>
      <c r="Q62"/>
      <c r="R62"/>
    </row>
    <row r="63" spans="1:18" x14ac:dyDescent="0.2">
      <c r="G63" s="1"/>
      <c r="K63"/>
      <c r="O63"/>
      <c r="P63"/>
      <c r="Q63"/>
      <c r="R63"/>
    </row>
    <row r="64" spans="1:18" x14ac:dyDescent="0.2">
      <c r="G64" s="1"/>
      <c r="K64"/>
      <c r="P64"/>
      <c r="Q64"/>
      <c r="R64"/>
    </row>
    <row r="65" spans="2:19" x14ac:dyDescent="0.2">
      <c r="G65" s="1"/>
      <c r="K65"/>
      <c r="O65"/>
      <c r="P65"/>
      <c r="Q65"/>
      <c r="R65"/>
    </row>
    <row r="66" spans="2:19" x14ac:dyDescent="0.2">
      <c r="G66" s="1"/>
      <c r="K66"/>
      <c r="O66"/>
      <c r="P66"/>
      <c r="Q66"/>
      <c r="R66"/>
    </row>
    <row r="67" spans="2:19" x14ac:dyDescent="0.2">
      <c r="G67" s="1"/>
      <c r="K67"/>
      <c r="O67"/>
      <c r="P67"/>
      <c r="Q67"/>
      <c r="R67"/>
    </row>
    <row r="68" spans="2:19" x14ac:dyDescent="0.2">
      <c r="G68" s="1"/>
      <c r="K68"/>
      <c r="P68"/>
      <c r="Q68"/>
      <c r="R68"/>
    </row>
    <row r="69" spans="2:19" x14ac:dyDescent="0.2">
      <c r="G69" s="1"/>
      <c r="K69"/>
      <c r="O69"/>
      <c r="P69"/>
      <c r="Q69"/>
      <c r="R69"/>
    </row>
    <row r="70" spans="2:19" x14ac:dyDescent="0.2">
      <c r="G70" s="1"/>
      <c r="K70"/>
      <c r="O70"/>
      <c r="P70"/>
      <c r="Q70"/>
      <c r="R70"/>
    </row>
    <row r="71" spans="2:19" x14ac:dyDescent="0.2">
      <c r="G71" s="1"/>
      <c r="K71"/>
      <c r="O71"/>
      <c r="P71"/>
      <c r="Q71"/>
      <c r="R71"/>
    </row>
    <row r="72" spans="2:19" x14ac:dyDescent="0.2">
      <c r="G72" s="1"/>
      <c r="K72"/>
      <c r="O72"/>
      <c r="P72"/>
      <c r="Q72"/>
      <c r="R72"/>
    </row>
    <row r="73" spans="2:19" x14ac:dyDescent="0.2">
      <c r="G73" s="1"/>
      <c r="K73"/>
      <c r="O73"/>
      <c r="P73"/>
      <c r="Q73"/>
      <c r="R73"/>
    </row>
    <row r="74" spans="2:19" x14ac:dyDescent="0.2">
      <c r="G74" s="1"/>
      <c r="K74"/>
      <c r="O74"/>
      <c r="P74"/>
      <c r="Q74"/>
      <c r="R74"/>
    </row>
    <row r="75" spans="2:19" x14ac:dyDescent="0.2">
      <c r="G75" s="1"/>
      <c r="I75" s="1"/>
      <c r="J75" s="1"/>
      <c r="K75"/>
    </row>
    <row r="76" spans="2:19" x14ac:dyDescent="0.2">
      <c r="G76" s="1"/>
      <c r="I76" s="1"/>
      <c r="J76" s="1"/>
      <c r="K76"/>
    </row>
    <row r="77" spans="2:19" x14ac:dyDescent="0.2">
      <c r="G77" s="1"/>
      <c r="I77" s="1"/>
      <c r="J77" s="1"/>
      <c r="K77"/>
    </row>
    <row r="78" spans="2:19" x14ac:dyDescent="0.2">
      <c r="B78" t="s">
        <v>16</v>
      </c>
      <c r="C78" t="s">
        <v>0</v>
      </c>
      <c r="D78" t="s">
        <v>5</v>
      </c>
      <c r="E78" t="s">
        <v>1</v>
      </c>
      <c r="G78" s="1" t="s">
        <v>2</v>
      </c>
      <c r="H78" s="1">
        <v>-241.93316617368001</v>
      </c>
      <c r="I78" s="1"/>
      <c r="J78" s="1"/>
      <c r="K78"/>
    </row>
    <row r="79" spans="2:19" x14ac:dyDescent="0.2">
      <c r="B79" t="s">
        <v>17</v>
      </c>
      <c r="C79" t="s">
        <v>0</v>
      </c>
      <c r="D79" t="s">
        <v>5</v>
      </c>
      <c r="E79" t="s">
        <v>1</v>
      </c>
      <c r="G79" s="1" t="s">
        <v>2</v>
      </c>
      <c r="H79">
        <v>-24.600054115637001</v>
      </c>
      <c r="I79" s="1"/>
      <c r="J79" s="1"/>
      <c r="K79" s="11"/>
      <c r="L79" s="10"/>
      <c r="M79" s="10"/>
      <c r="N79" s="10"/>
      <c r="O79" s="10"/>
      <c r="P79" s="10"/>
      <c r="Q79" s="10"/>
      <c r="R79" s="10"/>
      <c r="S79" s="11"/>
    </row>
    <row r="80" spans="2:19" x14ac:dyDescent="0.2">
      <c r="B80" t="s">
        <v>8</v>
      </c>
      <c r="C80" t="s">
        <v>0</v>
      </c>
      <c r="D80" t="s">
        <v>5</v>
      </c>
      <c r="E80" t="s">
        <v>1</v>
      </c>
      <c r="G80" s="1" t="s">
        <v>2</v>
      </c>
      <c r="H80">
        <v>-459.69226568516001</v>
      </c>
      <c r="I80" s="1"/>
      <c r="J80" s="1"/>
      <c r="K80"/>
    </row>
    <row r="81" spans="2:21" x14ac:dyDescent="0.2">
      <c r="B81" t="s">
        <v>9</v>
      </c>
      <c r="C81" t="s">
        <v>0</v>
      </c>
      <c r="D81" t="s">
        <v>5</v>
      </c>
      <c r="E81" t="s">
        <v>1</v>
      </c>
      <c r="G81" s="1" t="s">
        <v>2</v>
      </c>
      <c r="H81">
        <v>-37.785770468749</v>
      </c>
      <c r="I81" s="1"/>
      <c r="J81" s="1"/>
      <c r="K81"/>
    </row>
    <row r="82" spans="2:21" x14ac:dyDescent="0.2">
      <c r="B82" t="s">
        <v>10</v>
      </c>
      <c r="C82" t="s">
        <v>0</v>
      </c>
      <c r="D82" t="s">
        <v>5</v>
      </c>
      <c r="E82" t="s">
        <v>1</v>
      </c>
      <c r="G82" s="1" t="s">
        <v>2</v>
      </c>
      <c r="H82">
        <v>-99.655562964983005</v>
      </c>
      <c r="I82" s="1"/>
      <c r="J82" s="1"/>
      <c r="K82"/>
      <c r="T82" s="11"/>
      <c r="U82" s="10"/>
    </row>
    <row r="83" spans="2:21" x14ac:dyDescent="0.2">
      <c r="B83" t="s">
        <v>11</v>
      </c>
      <c r="C83" t="s">
        <v>0</v>
      </c>
      <c r="D83" t="s">
        <v>5</v>
      </c>
      <c r="E83" t="s">
        <v>1</v>
      </c>
      <c r="G83" s="1" t="s">
        <v>2</v>
      </c>
      <c r="H83">
        <v>-54.524953700186998</v>
      </c>
      <c r="I83" s="1"/>
      <c r="J83" s="1"/>
      <c r="K83"/>
    </row>
    <row r="84" spans="2:21" x14ac:dyDescent="0.2">
      <c r="B84" t="s">
        <v>12</v>
      </c>
      <c r="C84" t="s">
        <v>0</v>
      </c>
      <c r="D84" t="s">
        <v>5</v>
      </c>
      <c r="E84" t="s">
        <v>1</v>
      </c>
      <c r="G84" s="1" t="s">
        <v>2</v>
      </c>
      <c r="H84">
        <v>-74.996122963025002</v>
      </c>
      <c r="I84" s="1"/>
      <c r="J84" s="1"/>
      <c r="K84"/>
    </row>
    <row r="85" spans="2:21" x14ac:dyDescent="0.2">
      <c r="B85" t="s">
        <v>13</v>
      </c>
      <c r="C85" t="s">
        <v>0</v>
      </c>
      <c r="D85" t="s">
        <v>5</v>
      </c>
      <c r="E85" t="s">
        <v>1</v>
      </c>
      <c r="G85" s="1" t="s">
        <v>2</v>
      </c>
      <c r="H85">
        <v>-340.82537957731802</v>
      </c>
      <c r="I85" s="1"/>
      <c r="J85" s="1"/>
      <c r="K85"/>
    </row>
    <row r="86" spans="2:21" x14ac:dyDescent="0.2">
      <c r="B86" t="s">
        <v>14</v>
      </c>
      <c r="C86" t="s">
        <v>0</v>
      </c>
      <c r="D86" t="s">
        <v>5</v>
      </c>
      <c r="E86" t="s">
        <v>1</v>
      </c>
      <c r="G86" s="1" t="s">
        <v>2</v>
      </c>
      <c r="H86">
        <v>-288.93603088270999</v>
      </c>
      <c r="I86" s="1"/>
      <c r="J86" s="1"/>
      <c r="K86"/>
    </row>
    <row r="87" spans="2:21" x14ac:dyDescent="0.2">
      <c r="B87" t="s">
        <v>15</v>
      </c>
      <c r="C87" t="s">
        <v>0</v>
      </c>
      <c r="D87" t="s">
        <v>5</v>
      </c>
      <c r="E87" t="s">
        <v>1</v>
      </c>
      <c r="G87" s="1" t="s">
        <v>2</v>
      </c>
      <c r="H87">
        <v>-397.66526789324797</v>
      </c>
      <c r="I87" s="1"/>
      <c r="J87" s="1"/>
      <c r="K87"/>
    </row>
    <row r="88" spans="2:21" x14ac:dyDescent="0.2">
      <c r="G88" s="1"/>
      <c r="I88" s="1"/>
      <c r="J88" s="1"/>
      <c r="K88"/>
    </row>
    <row r="89" spans="2:21" x14ac:dyDescent="0.2">
      <c r="H89" t="s">
        <v>16</v>
      </c>
      <c r="I89" s="1"/>
      <c r="J89" s="1"/>
      <c r="K89"/>
    </row>
    <row r="90" spans="2:21" x14ac:dyDescent="0.2">
      <c r="H90" t="s">
        <v>17</v>
      </c>
      <c r="I90" s="1"/>
      <c r="J90" s="1"/>
      <c r="K90"/>
    </row>
    <row r="91" spans="2:21" x14ac:dyDescent="0.2">
      <c r="I91" s="1"/>
      <c r="J91" s="1"/>
      <c r="K91"/>
    </row>
    <row r="92" spans="2:21" x14ac:dyDescent="0.2">
      <c r="I92" s="1"/>
      <c r="J92" s="1"/>
      <c r="K92"/>
    </row>
    <row r="93" spans="2:21" x14ac:dyDescent="0.2">
      <c r="I93" s="1"/>
      <c r="J93" s="1"/>
      <c r="K93"/>
    </row>
    <row r="101" spans="1:18" x14ac:dyDescent="0.2">
      <c r="A101" t="s">
        <v>18</v>
      </c>
      <c r="B101" t="s">
        <v>7</v>
      </c>
      <c r="C101">
        <v>-0.49999453515890502</v>
      </c>
      <c r="D101">
        <v>-0.49999453515890502</v>
      </c>
      <c r="E101">
        <v>-0.49999453515890502</v>
      </c>
      <c r="G101">
        <v>-0.49999453515890502</v>
      </c>
      <c r="H101">
        <v>-0.49999453515890502</v>
      </c>
    </row>
    <row r="102" spans="1:18" x14ac:dyDescent="0.2">
      <c r="A102" t="s">
        <v>17</v>
      </c>
      <c r="B102" t="s">
        <v>7</v>
      </c>
      <c r="C102">
        <v>-24.5331241556766</v>
      </c>
      <c r="D102">
        <v>-24.600054115637001</v>
      </c>
      <c r="E102" s="10">
        <v>-24.601552008494</v>
      </c>
      <c r="F102" s="10"/>
      <c r="G102" s="1">
        <v>-24.601948676073999</v>
      </c>
      <c r="H102" s="1">
        <v>-24.601948676073999</v>
      </c>
    </row>
    <row r="103" spans="1:18" x14ac:dyDescent="0.2">
      <c r="A103" t="s">
        <v>9</v>
      </c>
      <c r="B103" t="s">
        <v>7</v>
      </c>
      <c r="C103">
        <v>-37.693676645299398</v>
      </c>
      <c r="D103">
        <v>-37.785770468749</v>
      </c>
      <c r="E103" s="1">
        <v>-37.788236631876998</v>
      </c>
      <c r="F103" s="1"/>
      <c r="G103" s="1">
        <v>-37.788678055108001</v>
      </c>
      <c r="H103">
        <v>-37.788719968388001</v>
      </c>
      <c r="K103"/>
      <c r="L103"/>
      <c r="P103"/>
      <c r="Q103"/>
      <c r="R103"/>
    </row>
    <row r="104" spans="1:18" x14ac:dyDescent="0.2">
      <c r="A104" t="s">
        <v>11</v>
      </c>
      <c r="B104" t="s">
        <v>7</v>
      </c>
      <c r="C104">
        <v>-54.404441739152801</v>
      </c>
      <c r="D104">
        <v>-54.524953700186998</v>
      </c>
      <c r="E104" s="1">
        <v>-54.527942976045999</v>
      </c>
      <c r="F104" s="1"/>
      <c r="G104" s="1">
        <v>-54.528253798106</v>
      </c>
      <c r="H104">
        <v>-54.528308729693997</v>
      </c>
      <c r="K104"/>
      <c r="L104"/>
      <c r="P104"/>
      <c r="Q104"/>
      <c r="R104"/>
    </row>
    <row r="105" spans="1:18" x14ac:dyDescent="0.2">
      <c r="A105" t="s">
        <v>12</v>
      </c>
      <c r="B105" t="s">
        <v>7</v>
      </c>
      <c r="C105">
        <v>-74.818781143975599</v>
      </c>
      <c r="D105">
        <v>-74.996122963025002</v>
      </c>
      <c r="E105" s="1">
        <v>-75.000108681098993</v>
      </c>
      <c r="F105" s="1"/>
      <c r="G105" s="1">
        <v>-75.000411125927002</v>
      </c>
      <c r="H105">
        <v>-75.000490879104007</v>
      </c>
      <c r="K105"/>
      <c r="L105"/>
      <c r="P105"/>
      <c r="Q105"/>
      <c r="R105"/>
    </row>
    <row r="106" spans="1:18" x14ac:dyDescent="0.2">
      <c r="A106" t="s">
        <v>10</v>
      </c>
      <c r="B106" t="s">
        <v>7</v>
      </c>
      <c r="C106">
        <v>-99.416045633030194</v>
      </c>
      <c r="D106">
        <v>-99.655562964983005</v>
      </c>
      <c r="E106" s="1">
        <v>-99.660627457903999</v>
      </c>
      <c r="F106" s="1"/>
      <c r="G106" s="1">
        <v>-99.660799668116994</v>
      </c>
      <c r="H106">
        <v>-99.660900878207002</v>
      </c>
      <c r="K106"/>
      <c r="L106"/>
      <c r="P106"/>
      <c r="Q106"/>
      <c r="R106"/>
    </row>
    <row r="107" spans="1:18" x14ac:dyDescent="0.2">
      <c r="A107" t="s">
        <v>16</v>
      </c>
      <c r="B107" t="s">
        <v>7</v>
      </c>
      <c r="C107">
        <v>-241.88074103140301</v>
      </c>
      <c r="D107" s="1">
        <v>-241.93316617368001</v>
      </c>
      <c r="E107" s="1">
        <v>-241.93447798339099</v>
      </c>
      <c r="F107" s="1"/>
      <c r="G107" s="1">
        <v>-241.93491564609201</v>
      </c>
      <c r="H107" s="1">
        <v>-241.93491564609201</v>
      </c>
      <c r="K107"/>
      <c r="L107"/>
      <c r="P107"/>
      <c r="Q107"/>
      <c r="R107"/>
    </row>
    <row r="108" spans="1:18" x14ac:dyDescent="0.2">
      <c r="A108" t="s">
        <v>14</v>
      </c>
      <c r="B108" t="s">
        <v>7</v>
      </c>
      <c r="C108">
        <v>-288.85881438239397</v>
      </c>
      <c r="D108">
        <v>-288.93603088270999</v>
      </c>
      <c r="E108" s="1">
        <v>-288.93896999996002</v>
      </c>
      <c r="F108" s="1"/>
      <c r="G108" s="1">
        <v>-288.93964246618901</v>
      </c>
      <c r="H108">
        <v>-288.93971673076697</v>
      </c>
      <c r="K108"/>
      <c r="L108"/>
      <c r="P108"/>
      <c r="Q108"/>
      <c r="R108"/>
    </row>
    <row r="109" spans="1:18" x14ac:dyDescent="0.2">
      <c r="A109" t="s">
        <v>13</v>
      </c>
      <c r="B109" t="s">
        <v>7</v>
      </c>
      <c r="C109">
        <v>-340.71915358430402</v>
      </c>
      <c r="D109">
        <v>-340.82537957731802</v>
      </c>
      <c r="E109" s="1">
        <v>-340.83013931101698</v>
      </c>
      <c r="F109" s="1"/>
      <c r="G109" s="1">
        <v>-340.830820377892</v>
      </c>
      <c r="H109">
        <v>-340.83098259930398</v>
      </c>
      <c r="K109"/>
      <c r="L109"/>
      <c r="P109"/>
      <c r="Q109"/>
      <c r="R109"/>
    </row>
    <row r="110" spans="1:18" x14ac:dyDescent="0.2">
      <c r="A110" t="s">
        <v>15</v>
      </c>
      <c r="B110" t="s">
        <v>7</v>
      </c>
      <c r="C110">
        <v>-397.51315980540301</v>
      </c>
      <c r="D110">
        <v>-397.66526789324797</v>
      </c>
      <c r="E110" s="1">
        <v>-397.67136955838401</v>
      </c>
      <c r="F110" s="1"/>
      <c r="G110" s="1">
        <v>-397.67212726905802</v>
      </c>
      <c r="H110">
        <v>-397.67232559553702</v>
      </c>
      <c r="K110"/>
      <c r="L110"/>
      <c r="P110"/>
      <c r="Q110"/>
      <c r="R110"/>
    </row>
    <row r="111" spans="1:18" x14ac:dyDescent="0.2">
      <c r="A111" t="s">
        <v>8</v>
      </c>
      <c r="B111" t="s">
        <v>7</v>
      </c>
      <c r="C111">
        <v>-459.489712591917</v>
      </c>
      <c r="D111">
        <v>-459.69226568516001</v>
      </c>
      <c r="E111" s="1">
        <v>-459.69994285387401</v>
      </c>
      <c r="F111" s="1"/>
      <c r="G111" s="1">
        <v>-459.70061295559202</v>
      </c>
      <c r="H111">
        <v>-459.700871407921</v>
      </c>
      <c r="K111"/>
      <c r="L111"/>
      <c r="P111"/>
      <c r="Q111"/>
      <c r="R111"/>
    </row>
    <row r="112" spans="1:18" x14ac:dyDescent="0.2">
      <c r="H112" s="1"/>
      <c r="K112"/>
      <c r="L112"/>
      <c r="P112"/>
      <c r="Q112"/>
      <c r="R112"/>
    </row>
    <row r="113" spans="8:18" x14ac:dyDescent="0.2">
      <c r="H113" s="1"/>
      <c r="K113"/>
      <c r="L113"/>
      <c r="P113"/>
      <c r="Q113"/>
      <c r="R113"/>
    </row>
    <row r="114" spans="8:18" x14ac:dyDescent="0.2">
      <c r="H114" s="1"/>
      <c r="K114"/>
      <c r="L114"/>
      <c r="P114"/>
      <c r="Q114"/>
      <c r="R114"/>
    </row>
    <row r="115" spans="8:18" x14ac:dyDescent="0.2">
      <c r="H115" s="1"/>
      <c r="K115"/>
      <c r="L115"/>
      <c r="P115"/>
      <c r="Q115"/>
      <c r="R115"/>
    </row>
    <row r="116" spans="8:18" x14ac:dyDescent="0.2">
      <c r="H116" s="1"/>
      <c r="K116"/>
      <c r="L116"/>
      <c r="P116"/>
      <c r="Q116"/>
      <c r="R116"/>
    </row>
    <row r="117" spans="8:18" x14ac:dyDescent="0.2">
      <c r="H117" s="1"/>
      <c r="K117"/>
      <c r="L117"/>
      <c r="P117"/>
      <c r="Q117"/>
      <c r="R117"/>
    </row>
    <row r="118" spans="8:18" x14ac:dyDescent="0.2">
      <c r="H118" s="1"/>
      <c r="K118"/>
      <c r="L118"/>
      <c r="P118"/>
      <c r="Q118"/>
      <c r="R118"/>
    </row>
    <row r="119" spans="8:18" x14ac:dyDescent="0.2">
      <c r="H119" s="1"/>
      <c r="K119"/>
      <c r="L119"/>
      <c r="P119"/>
      <c r="Q119"/>
      <c r="R119"/>
    </row>
    <row r="120" spans="8:18" x14ac:dyDescent="0.2">
      <c r="H120" s="1"/>
      <c r="K120"/>
      <c r="L120"/>
      <c r="P120"/>
      <c r="Q120"/>
      <c r="R120"/>
    </row>
    <row r="121" spans="8:18" x14ac:dyDescent="0.2">
      <c r="H121" s="1"/>
      <c r="K121"/>
      <c r="L121"/>
      <c r="P121"/>
      <c r="Q121"/>
      <c r="R121"/>
    </row>
    <row r="122" spans="8:18" x14ac:dyDescent="0.2">
      <c r="H122" s="1"/>
      <c r="K122"/>
      <c r="L122"/>
      <c r="P122"/>
      <c r="Q122"/>
      <c r="R122"/>
    </row>
    <row r="123" spans="8:18" x14ac:dyDescent="0.2">
      <c r="H123" s="1"/>
      <c r="K123"/>
      <c r="L123"/>
      <c r="P123"/>
      <c r="Q123"/>
      <c r="R123"/>
    </row>
    <row r="124" spans="8:18" x14ac:dyDescent="0.2">
      <c r="H124" s="1"/>
      <c r="K124"/>
      <c r="L124"/>
      <c r="P124"/>
      <c r="Q124"/>
      <c r="R124"/>
    </row>
    <row r="125" spans="8:18" x14ac:dyDescent="0.2">
      <c r="H125" s="1"/>
      <c r="K125"/>
      <c r="L125"/>
      <c r="P125"/>
      <c r="Q125"/>
      <c r="R125"/>
    </row>
    <row r="126" spans="8:18" x14ac:dyDescent="0.2">
      <c r="H126" s="1"/>
      <c r="K126"/>
      <c r="L126"/>
      <c r="P126"/>
      <c r="Q126"/>
      <c r="R126"/>
    </row>
    <row r="127" spans="8:18" x14ac:dyDescent="0.2">
      <c r="H127" s="1"/>
      <c r="K127"/>
      <c r="L127"/>
      <c r="P127"/>
      <c r="Q127"/>
      <c r="R127"/>
    </row>
    <row r="128" spans="8:18" x14ac:dyDescent="0.2">
      <c r="H128" s="1"/>
      <c r="K128"/>
      <c r="L128"/>
      <c r="P128"/>
      <c r="Q128"/>
      <c r="R128"/>
    </row>
    <row r="129" spans="8:18" x14ac:dyDescent="0.2">
      <c r="H129" s="1"/>
      <c r="K129"/>
      <c r="L129"/>
      <c r="P129"/>
      <c r="Q129"/>
      <c r="R129"/>
    </row>
    <row r="130" spans="8:18" x14ac:dyDescent="0.2">
      <c r="H130" s="1"/>
      <c r="K130"/>
      <c r="L130"/>
      <c r="P130"/>
      <c r="Q130"/>
      <c r="R130"/>
    </row>
    <row r="131" spans="8:18" x14ac:dyDescent="0.2">
      <c r="H131" s="1"/>
      <c r="K131"/>
      <c r="L131"/>
      <c r="P131"/>
      <c r="Q131"/>
      <c r="R131"/>
    </row>
    <row r="132" spans="8:18" x14ac:dyDescent="0.2">
      <c r="H132" s="1"/>
      <c r="K132"/>
      <c r="L132"/>
      <c r="P132"/>
      <c r="Q132"/>
      <c r="R132"/>
    </row>
    <row r="133" spans="8:18" x14ac:dyDescent="0.2">
      <c r="H133" s="1"/>
      <c r="K133"/>
      <c r="L133"/>
      <c r="P133"/>
      <c r="Q133"/>
      <c r="R133"/>
    </row>
    <row r="134" spans="8:18" x14ac:dyDescent="0.2">
      <c r="K134"/>
      <c r="L134"/>
      <c r="P134"/>
      <c r="Q134"/>
      <c r="R134"/>
    </row>
    <row r="135" spans="8:18" x14ac:dyDescent="0.2">
      <c r="H135" s="1"/>
      <c r="K135"/>
      <c r="L135"/>
      <c r="P135"/>
      <c r="Q135"/>
      <c r="R135"/>
    </row>
    <row r="136" spans="8:18" x14ac:dyDescent="0.2">
      <c r="H136" s="1"/>
      <c r="K136"/>
      <c r="L136"/>
      <c r="P136"/>
      <c r="Q136"/>
      <c r="R136"/>
    </row>
    <row r="137" spans="8:18" x14ac:dyDescent="0.2">
      <c r="P137"/>
      <c r="Q137"/>
      <c r="R137"/>
    </row>
    <row r="138" spans="8:18" x14ac:dyDescent="0.2">
      <c r="P138"/>
      <c r="Q138"/>
      <c r="R138"/>
    </row>
    <row r="140" spans="8:18" x14ac:dyDescent="0.2">
      <c r="P140"/>
      <c r="Q140"/>
      <c r="R140"/>
    </row>
    <row r="141" spans="8:18" x14ac:dyDescent="0.2">
      <c r="P141"/>
      <c r="Q141"/>
      <c r="R141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9B74D1-3253-4942-A752-EA8F414E2CF6}">
  <dimension ref="A1:CC141"/>
  <sheetViews>
    <sheetView topLeftCell="K1" zoomScale="110" zoomScaleNormal="110" workbookViewId="0">
      <selection activeCell="S24" sqref="S24"/>
    </sheetView>
  </sheetViews>
  <sheetFormatPr baseColWidth="10" defaultRowHeight="16" x14ac:dyDescent="0.2"/>
  <cols>
    <col min="1" max="2" width="11" bestFit="1" customWidth="1"/>
    <col min="3" max="3" width="11.6640625" bestFit="1" customWidth="1"/>
    <col min="4" max="5" width="12.1640625" bestFit="1" customWidth="1"/>
    <col min="6" max="6" width="12.1640625" customWidth="1"/>
    <col min="7" max="8" width="11.6640625" bestFit="1" customWidth="1"/>
    <col min="9" max="9" width="16" bestFit="1" customWidth="1"/>
    <col min="11" max="13" width="11" style="1" bestFit="1" customWidth="1"/>
    <col min="14" max="14" width="11" style="1" customWidth="1"/>
    <col min="15" max="16" width="11" style="1" bestFit="1" customWidth="1"/>
    <col min="17" max="17" width="16" style="1" bestFit="1" customWidth="1"/>
    <col min="18" max="18" width="10.83203125" style="1"/>
    <col min="19" max="19" width="11" bestFit="1" customWidth="1"/>
    <col min="27" max="27" width="16" bestFit="1" customWidth="1"/>
    <col min="31" max="31" width="12.83203125" bestFit="1" customWidth="1"/>
    <col min="37" max="37" width="16" bestFit="1" customWidth="1"/>
    <col min="76" max="80" width="10.83203125" style="6"/>
  </cols>
  <sheetData>
    <row r="1" spans="1:81" x14ac:dyDescent="0.2">
      <c r="C1" t="s">
        <v>46</v>
      </c>
      <c r="K1" s="1" t="s">
        <v>19</v>
      </c>
      <c r="S1" t="s">
        <v>81</v>
      </c>
      <c r="AC1" t="s">
        <v>82</v>
      </c>
      <c r="AO1" t="s">
        <v>83</v>
      </c>
      <c r="AY1" t="s">
        <v>21</v>
      </c>
      <c r="BO1" t="s">
        <v>27</v>
      </c>
      <c r="BX1" s="6" t="s">
        <v>28</v>
      </c>
    </row>
    <row r="2" spans="1:81" x14ac:dyDescent="0.2">
      <c r="K2" s="1" t="s">
        <v>20</v>
      </c>
      <c r="U2" s="4"/>
      <c r="V2" s="4"/>
      <c r="W2" s="4"/>
      <c r="X2" s="4"/>
      <c r="Y2" s="4"/>
      <c r="Z2" s="4"/>
    </row>
    <row r="3" spans="1:81" x14ac:dyDescent="0.2">
      <c r="C3" t="s">
        <v>22</v>
      </c>
      <c r="D3" t="s">
        <v>5</v>
      </c>
      <c r="E3" t="s">
        <v>6</v>
      </c>
      <c r="F3" t="s">
        <v>34</v>
      </c>
      <c r="G3" t="s">
        <v>3</v>
      </c>
      <c r="H3" t="s">
        <v>4</v>
      </c>
      <c r="I3" t="s">
        <v>42</v>
      </c>
      <c r="K3" t="s">
        <v>22</v>
      </c>
      <c r="L3" t="s">
        <v>5</v>
      </c>
      <c r="M3" t="s">
        <v>6</v>
      </c>
      <c r="N3" t="s">
        <v>34</v>
      </c>
      <c r="O3" t="s">
        <v>3</v>
      </c>
      <c r="P3" t="s">
        <v>4</v>
      </c>
      <c r="Q3" t="s">
        <v>42</v>
      </c>
      <c r="R3"/>
      <c r="U3" t="s">
        <v>22</v>
      </c>
      <c r="V3" t="s">
        <v>5</v>
      </c>
      <c r="W3" t="s">
        <v>6</v>
      </c>
      <c r="X3" t="s">
        <v>34</v>
      </c>
      <c r="Y3" t="s">
        <v>3</v>
      </c>
      <c r="Z3" t="s">
        <v>4</v>
      </c>
      <c r="AA3" t="s">
        <v>42</v>
      </c>
      <c r="AE3" t="s">
        <v>22</v>
      </c>
      <c r="AF3" t="s">
        <v>5</v>
      </c>
      <c r="AG3" t="s">
        <v>6</v>
      </c>
      <c r="AH3" t="s">
        <v>34</v>
      </c>
      <c r="AI3" t="s">
        <v>3</v>
      </c>
      <c r="AJ3" t="s">
        <v>4</v>
      </c>
      <c r="AK3" t="s">
        <v>42</v>
      </c>
      <c r="AQ3" t="s">
        <v>22</v>
      </c>
      <c r="AR3" t="s">
        <v>5</v>
      </c>
      <c r="AS3" t="s">
        <v>6</v>
      </c>
      <c r="AT3" t="s">
        <v>34</v>
      </c>
      <c r="AU3" t="s">
        <v>3</v>
      </c>
      <c r="AV3" t="s">
        <v>4</v>
      </c>
      <c r="AW3" t="s">
        <v>39</v>
      </c>
      <c r="AY3" t="s">
        <v>22</v>
      </c>
      <c r="AZ3" t="s">
        <v>5</v>
      </c>
      <c r="BA3" t="s">
        <v>6</v>
      </c>
      <c r="BB3" t="s">
        <v>34</v>
      </c>
      <c r="BC3" t="s">
        <v>3</v>
      </c>
      <c r="BD3" t="s">
        <v>4</v>
      </c>
      <c r="BE3" t="s">
        <v>39</v>
      </c>
      <c r="BH3" t="s">
        <v>23</v>
      </c>
      <c r="BI3" s="5" t="s">
        <v>24</v>
      </c>
      <c r="BJ3" s="5" t="s">
        <v>35</v>
      </c>
      <c r="BK3" t="s">
        <v>25</v>
      </c>
      <c r="BL3" s="5" t="s">
        <v>26</v>
      </c>
      <c r="BM3" t="s">
        <v>44</v>
      </c>
      <c r="BO3" t="s">
        <v>22</v>
      </c>
      <c r="BP3" t="s">
        <v>5</v>
      </c>
      <c r="BQ3" t="s">
        <v>6</v>
      </c>
      <c r="BR3" t="s">
        <v>34</v>
      </c>
      <c r="BS3" t="s">
        <v>3</v>
      </c>
      <c r="BT3" t="s">
        <v>4</v>
      </c>
      <c r="BU3" t="s">
        <v>39</v>
      </c>
      <c r="BX3" s="6" t="s">
        <v>23</v>
      </c>
      <c r="BY3" s="7" t="s">
        <v>24</v>
      </c>
      <c r="BZ3" s="7" t="s">
        <v>35</v>
      </c>
      <c r="CA3" s="6" t="s">
        <v>25</v>
      </c>
      <c r="CB3" s="7" t="s">
        <v>26</v>
      </c>
      <c r="CC3" s="7" t="s">
        <v>84</v>
      </c>
    </row>
    <row r="4" spans="1:81" x14ac:dyDescent="0.2">
      <c r="A4" t="s">
        <v>47</v>
      </c>
      <c r="B4" t="s">
        <v>7</v>
      </c>
      <c r="C4">
        <v>-76.177800282237001</v>
      </c>
      <c r="D4">
        <v>-76.455643812746999</v>
      </c>
      <c r="E4">
        <v>-76.470852750548005</v>
      </c>
      <c r="F4">
        <v>-76.470104483515996</v>
      </c>
      <c r="G4">
        <v>-76.472320366171004</v>
      </c>
      <c r="H4">
        <v>-76.473579580876006</v>
      </c>
      <c r="I4">
        <v>-76.473488232912999</v>
      </c>
      <c r="K4" s="1">
        <f>627.5095*(C40+C40+C38-C4)</f>
        <v>184.71901220168982</v>
      </c>
      <c r="L4" s="1">
        <f t="shared" ref="L4:P4" si="0">627.5095*(D40+D40+D38-D4)</f>
        <v>248.82508811225065</v>
      </c>
      <c r="M4" s="1">
        <f t="shared" si="0"/>
        <v>255.64293979929798</v>
      </c>
      <c r="N4" s="1">
        <f t="shared" si="0"/>
        <v>255.29292313773604</v>
      </c>
      <c r="O4" s="1">
        <f t="shared" si="0"/>
        <v>255.93361200327902</v>
      </c>
      <c r="P4" s="1">
        <f t="shared" si="0"/>
        <v>256.67670543051008</v>
      </c>
      <c r="Q4" s="1">
        <f>627.5095*(I40+I40+I38-I4)</f>
        <v>256.62160509955288</v>
      </c>
      <c r="S4" t="s">
        <v>47</v>
      </c>
      <c r="T4" t="s">
        <v>7</v>
      </c>
      <c r="U4">
        <v>-37.691936550000001</v>
      </c>
      <c r="V4">
        <v>-37.780824959999997</v>
      </c>
      <c r="W4">
        <v>-37.783062409999999</v>
      </c>
      <c r="X4">
        <v>-37.782964409999998</v>
      </c>
      <c r="Y4">
        <v>-37.783555357175999</v>
      </c>
      <c r="Z4">
        <v>-37.783594260026</v>
      </c>
      <c r="AA4">
        <v>-37.783592458737999</v>
      </c>
      <c r="AC4" t="s">
        <v>47</v>
      </c>
      <c r="AD4" t="s">
        <v>7</v>
      </c>
      <c r="AE4">
        <v>-37.691963999999999</v>
      </c>
      <c r="AF4">
        <v>-37.781101909999997</v>
      </c>
      <c r="AG4">
        <v>-37.783354950000003</v>
      </c>
      <c r="AH4">
        <v>-37.783256420000001</v>
      </c>
      <c r="AI4">
        <v>-37.783844100000003</v>
      </c>
      <c r="AJ4">
        <v>-37.783883279999998</v>
      </c>
      <c r="AK4">
        <v>-37.783881469999997</v>
      </c>
      <c r="AO4" t="s">
        <v>47</v>
      </c>
      <c r="AP4" t="s">
        <v>7</v>
      </c>
      <c r="AQ4">
        <v>-0.49983260200000001</v>
      </c>
      <c r="AR4">
        <v>-0.49983260200000001</v>
      </c>
      <c r="AS4">
        <v>-0.49983260200000001</v>
      </c>
      <c r="AT4">
        <v>-0.49983260200000001</v>
      </c>
      <c r="AU4">
        <v>-0.49983260200000001</v>
      </c>
      <c r="AV4">
        <v>-0.49983260200000001</v>
      </c>
      <c r="AW4">
        <v>-0.49983260200000001</v>
      </c>
      <c r="AY4" s="2">
        <f>627.5095*(U4+AE4+AQ4-C4)</f>
        <v>184.5299178614614</v>
      </c>
      <c r="AZ4" s="2">
        <f t="shared" ref="AZ4:BE19" si="1">627.5095*(V4+AF4+AR4-D4)</f>
        <v>247.16616571998424</v>
      </c>
      <c r="BA4" s="2">
        <f t="shared" si="1"/>
        <v>253.89209354036393</v>
      </c>
      <c r="BB4" s="2">
        <f t="shared" si="1"/>
        <v>253.54587331128349</v>
      </c>
      <c r="BC4" s="2">
        <f t="shared" si="1"/>
        <v>254.19676097827741</v>
      </c>
      <c r="BD4" s="2">
        <f t="shared" si="1"/>
        <v>254.93793243804623</v>
      </c>
      <c r="BE4" s="2">
        <f t="shared" si="1"/>
        <v>254.88287684098597</v>
      </c>
      <c r="BF4" s="2"/>
      <c r="BG4" s="3" t="str">
        <f>AC4</f>
        <v>cch.out</v>
      </c>
      <c r="BH4" s="2">
        <f t="shared" ref="BH4:BJ37" si="2">AZ4-AY4</f>
        <v>62.636247858522836</v>
      </c>
      <c r="BI4" s="2">
        <f>BA4-AZ4</f>
        <v>6.7259278203796953</v>
      </c>
      <c r="BJ4" s="2">
        <f>BB4-BA4</f>
        <v>-0.34622022908044414</v>
      </c>
      <c r="BK4" s="2">
        <f t="shared" ref="BK4:BK37" si="3">BC4-BA4</f>
        <v>0.30466743791347994</v>
      </c>
      <c r="BL4" s="2">
        <f>BD4-BC4</f>
        <v>0.74117145976882171</v>
      </c>
      <c r="BM4" s="2">
        <f>BE4-BD4</f>
        <v>-5.5055597060260197E-2</v>
      </c>
      <c r="BO4" s="2">
        <f t="shared" ref="BO4:BR37" si="4">K4-AY4</f>
        <v>0.1890943402284222</v>
      </c>
      <c r="BP4" s="2">
        <f t="shared" si="4"/>
        <v>1.6589223922664189</v>
      </c>
      <c r="BQ4" s="2">
        <f>M4-BA4</f>
        <v>1.7508462589340468</v>
      </c>
      <c r="BR4" s="2">
        <f>N4-BB4</f>
        <v>1.7470498264525531</v>
      </c>
      <c r="BS4" s="2">
        <f t="shared" ref="BS4:BU37" si="5">O4-BC4</f>
        <v>1.7368510250016129</v>
      </c>
      <c r="BT4" s="2">
        <f t="shared" si="5"/>
        <v>1.7387729924638506</v>
      </c>
      <c r="BU4" s="2">
        <f t="shared" si="5"/>
        <v>1.7387282585669084</v>
      </c>
      <c r="BV4" s="2"/>
      <c r="BW4" s="2" t="str">
        <f t="shared" ref="BW4:BW37" si="6">A4</f>
        <v>cch.out</v>
      </c>
      <c r="BX4" s="8">
        <f>BP4-BO4</f>
        <v>1.4698280520379967</v>
      </c>
      <c r="BY4" s="8">
        <f>BQ4-BP4</f>
        <v>9.1923866667627863E-2</v>
      </c>
      <c r="BZ4" s="8">
        <f>BR4-BQ4</f>
        <v>-3.796432481493639E-3</v>
      </c>
      <c r="CA4" s="8">
        <f t="shared" ref="CA4:CA37" si="7">BS4-BQ4</f>
        <v>-1.3995233932433848E-2</v>
      </c>
      <c r="CB4" s="8">
        <f>BT4-BS4</f>
        <v>1.921967462237717E-3</v>
      </c>
      <c r="CC4" s="8">
        <f>BU4-BT4</f>
        <v>-4.4733896942261708E-5</v>
      </c>
    </row>
    <row r="5" spans="1:81" x14ac:dyDescent="0.2">
      <c r="A5" t="s">
        <v>48</v>
      </c>
      <c r="B5" t="s">
        <v>7</v>
      </c>
      <c r="C5">
        <v>-956.80824872810695</v>
      </c>
      <c r="D5">
        <v>-957.37058978916104</v>
      </c>
      <c r="E5">
        <v>-957.40104678978196</v>
      </c>
      <c r="F5">
        <v>-957.39978227629297</v>
      </c>
      <c r="G5">
        <v>-957.40231460167297</v>
      </c>
      <c r="H5">
        <v>-957.40431717353795</v>
      </c>
      <c r="I5">
        <v>-957.40422259350601</v>
      </c>
      <c r="K5" s="1">
        <f>627.5095*(C40+C48+C48-C5)</f>
        <v>90.674952134492756</v>
      </c>
      <c r="L5" s="1">
        <f t="shared" ref="L5:Q5" si="8">627.5095*(D40+D48+D48-D5)</f>
        <v>157.40121312908965</v>
      </c>
      <c r="M5" s="1">
        <f t="shared" si="8"/>
        <v>167.41312759122295</v>
      </c>
      <c r="N5" s="1">
        <f t="shared" si="8"/>
        <v>166.93818228659779</v>
      </c>
      <c r="O5" s="1">
        <f t="shared" si="8"/>
        <v>167.01893358505333</v>
      </c>
      <c r="P5" s="1">
        <f t="shared" si="8"/>
        <v>168.01570849567361</v>
      </c>
      <c r="Q5" s="1">
        <f t="shared" si="8"/>
        <v>167.95483377903821</v>
      </c>
      <c r="S5" t="s">
        <v>48</v>
      </c>
      <c r="T5" t="s">
        <v>7</v>
      </c>
      <c r="U5">
        <v>-37.691932309999999</v>
      </c>
      <c r="V5">
        <v>-37.780683539999998</v>
      </c>
      <c r="W5">
        <v>-37.782911609999999</v>
      </c>
      <c r="X5">
        <v>-37.782813969999999</v>
      </c>
      <c r="Y5">
        <v>-37.783405331725</v>
      </c>
      <c r="Z5">
        <v>-37.783444123358997</v>
      </c>
      <c r="AA5">
        <v>-37.783442318044003</v>
      </c>
      <c r="AC5" t="s">
        <v>48</v>
      </c>
      <c r="AD5" t="s">
        <v>7</v>
      </c>
      <c r="AE5">
        <v>-459.48612300000002</v>
      </c>
      <c r="AF5">
        <v>-459.67226019999998</v>
      </c>
      <c r="AG5">
        <v>-459.67857470000001</v>
      </c>
      <c r="AH5">
        <v>-459.6783623</v>
      </c>
      <c r="AI5">
        <v>-459.67926349999999</v>
      </c>
      <c r="AJ5">
        <v>-459.67945909999997</v>
      </c>
      <c r="AK5">
        <v>-459.67946139999998</v>
      </c>
      <c r="AO5" t="s">
        <v>48</v>
      </c>
      <c r="AP5" t="s">
        <v>7</v>
      </c>
      <c r="AQ5">
        <v>-459.48612300000002</v>
      </c>
      <c r="AR5">
        <v>-459.67226019999998</v>
      </c>
      <c r="AS5">
        <v>-459.67857470000001</v>
      </c>
      <c r="AT5">
        <v>-459.6783623</v>
      </c>
      <c r="AU5">
        <v>-459.67926349999999</v>
      </c>
      <c r="AV5">
        <v>-459.67945909999997</v>
      </c>
      <c r="AW5">
        <v>-459.67946139999998</v>
      </c>
      <c r="AY5" s="2">
        <f t="shared" ref="AY5:BE37" si="9">627.5095*(U5+AE5+AQ5-C5)</f>
        <v>90.405556031073729</v>
      </c>
      <c r="AZ5" s="2">
        <f t="shared" si="1"/>
        <v>153.98195151419034</v>
      </c>
      <c r="BA5" s="2">
        <f t="shared" si="1"/>
        <v>163.77105617811551</v>
      </c>
      <c r="BB5" s="2">
        <f t="shared" si="1"/>
        <v>163.30539801403836</v>
      </c>
      <c r="BC5" s="2">
        <f t="shared" si="1"/>
        <v>163.39234802391434</v>
      </c>
      <c r="BD5" s="2">
        <f t="shared" si="1"/>
        <v>164.37915705839606</v>
      </c>
      <c r="BE5" s="2">
        <f t="shared" si="1"/>
        <v>164.31805349847178</v>
      </c>
      <c r="BF5" s="2"/>
      <c r="BG5" s="3" t="str">
        <f t="shared" ref="BG5:BG37" si="10">AC5</f>
        <v>ccl2.out</v>
      </c>
      <c r="BH5" s="2">
        <f t="shared" si="2"/>
        <v>63.576395483116613</v>
      </c>
      <c r="BI5" s="2">
        <f t="shared" si="2"/>
        <v>9.7891046639251726</v>
      </c>
      <c r="BJ5" s="2">
        <f t="shared" si="2"/>
        <v>-0.46565816407715488</v>
      </c>
      <c r="BK5" s="2">
        <f t="shared" si="3"/>
        <v>-0.37870815420117765</v>
      </c>
      <c r="BL5" s="2">
        <f t="shared" ref="BL5:BL37" si="11">BD5-BC5</f>
        <v>0.9868090344817233</v>
      </c>
      <c r="BM5" s="2">
        <f t="shared" ref="BM5:BM37" si="12">BE5-BD5</f>
        <v>-6.1103559924276851E-2</v>
      </c>
      <c r="BO5" s="2">
        <f t="shared" si="4"/>
        <v>0.26939610341902664</v>
      </c>
      <c r="BP5" s="2">
        <f t="shared" si="4"/>
        <v>3.4192616148993125</v>
      </c>
      <c r="BQ5" s="2">
        <f t="shared" si="4"/>
        <v>3.6420714131074305</v>
      </c>
      <c r="BR5" s="2">
        <f t="shared" si="4"/>
        <v>3.6327842725594337</v>
      </c>
      <c r="BS5" s="2">
        <f t="shared" si="5"/>
        <v>3.6265855611389952</v>
      </c>
      <c r="BT5" s="2">
        <f t="shared" si="5"/>
        <v>3.6365514372775465</v>
      </c>
      <c r="BU5" s="2">
        <f t="shared" si="5"/>
        <v>3.6367802805664269</v>
      </c>
      <c r="BV5" s="2"/>
      <c r="BW5" s="2" t="str">
        <f t="shared" si="6"/>
        <v>ccl2.out</v>
      </c>
      <c r="BX5" s="8">
        <f t="shared" ref="BX5:BZ37" si="13">BP5-BO5</f>
        <v>3.1498655114802858</v>
      </c>
      <c r="BY5" s="8">
        <f t="shared" si="13"/>
        <v>0.22280979820811808</v>
      </c>
      <c r="BZ5" s="8">
        <f t="shared" si="13"/>
        <v>-9.2871405479968416E-3</v>
      </c>
      <c r="CA5" s="8">
        <f t="shared" si="7"/>
        <v>-1.5485851968435327E-2</v>
      </c>
      <c r="CB5" s="8">
        <f t="shared" ref="CB5:CB37" si="14">BT5-BS5</f>
        <v>9.9658761385512662E-3</v>
      </c>
      <c r="CC5" s="8">
        <f t="shared" ref="CC5:CC37" si="15">BU5-BT5</f>
        <v>2.2884328888039818E-4</v>
      </c>
    </row>
    <row r="6" spans="1:81" x14ac:dyDescent="0.2">
      <c r="A6" t="s">
        <v>49</v>
      </c>
      <c r="B6" t="s">
        <v>7</v>
      </c>
      <c r="C6">
        <v>-236.758678206311</v>
      </c>
      <c r="D6">
        <v>-237.41364882878599</v>
      </c>
      <c r="E6">
        <v>-237.43823199738799</v>
      </c>
      <c r="F6">
        <v>-237.437932889205</v>
      </c>
      <c r="G6">
        <v>-237.438638516189</v>
      </c>
      <c r="H6">
        <v>-237.439756434873</v>
      </c>
      <c r="I6">
        <v>-237.439685401937</v>
      </c>
      <c r="K6" s="1">
        <f>627.5095*(C40+C43+C43-C6)</f>
        <v>158.82843149760944</v>
      </c>
      <c r="L6" s="1">
        <f t="shared" ref="L6:Q6" si="16">627.5095*(D40+D43+D43-D6)</f>
        <v>242.90379993556931</v>
      </c>
      <c r="M6" s="1">
        <f t="shared" si="16"/>
        <v>251.47631301444321</v>
      </c>
      <c r="N6" s="1">
        <f t="shared" si="16"/>
        <v>251.38484209481985</v>
      </c>
      <c r="O6" s="1">
        <f t="shared" si="16"/>
        <v>251.12971366484015</v>
      </c>
      <c r="P6" s="1">
        <f t="shared" si="16"/>
        <v>251.71468347002738</v>
      </c>
      <c r="Q6" s="1">
        <f t="shared" si="16"/>
        <v>251.67272634247479</v>
      </c>
      <c r="S6" t="s">
        <v>49</v>
      </c>
      <c r="T6" t="s">
        <v>7</v>
      </c>
      <c r="U6">
        <v>-37.691957279999997</v>
      </c>
      <c r="V6">
        <v>-37.78120758</v>
      </c>
      <c r="W6">
        <v>-37.783468190000001</v>
      </c>
      <c r="X6">
        <v>-37.783369399999998</v>
      </c>
      <c r="Y6">
        <v>-37.783954748665003</v>
      </c>
      <c r="Z6">
        <v>-37.783994103261001</v>
      </c>
      <c r="AA6">
        <v>-37.783992292995002</v>
      </c>
      <c r="AC6" t="s">
        <v>49</v>
      </c>
      <c r="AD6" t="s">
        <v>7</v>
      </c>
      <c r="AE6">
        <v>-99.407321550000006</v>
      </c>
      <c r="AF6">
        <v>-99.625412179999998</v>
      </c>
      <c r="AG6">
        <v>-99.629833410000003</v>
      </c>
      <c r="AH6">
        <v>-99.629802269999999</v>
      </c>
      <c r="AI6">
        <v>-99.630057570000005</v>
      </c>
      <c r="AJ6">
        <v>-99.630138790000004</v>
      </c>
      <c r="AK6">
        <v>-99.630137379999994</v>
      </c>
      <c r="AO6" t="s">
        <v>49</v>
      </c>
      <c r="AP6" t="s">
        <v>7</v>
      </c>
      <c r="AQ6">
        <v>-99.407321550000006</v>
      </c>
      <c r="AR6">
        <v>-99.625412179999998</v>
      </c>
      <c r="AS6">
        <v>-99.629833410000003</v>
      </c>
      <c r="AT6">
        <v>-99.629802269999999</v>
      </c>
      <c r="AU6">
        <v>-99.630057570000005</v>
      </c>
      <c r="AV6">
        <v>-99.630138790000004</v>
      </c>
      <c r="AW6">
        <v>-99.630137379999994</v>
      </c>
      <c r="AY6" s="2">
        <f t="shared" si="9"/>
        <v>158.18123074949909</v>
      </c>
      <c r="AZ6" s="2">
        <f t="shared" si="1"/>
        <v>239.46822307363985</v>
      </c>
      <c r="BA6" s="2">
        <f t="shared" si="1"/>
        <v>247.92711300733313</v>
      </c>
      <c r="BB6" s="2">
        <f t="shared" si="1"/>
        <v>247.84049273615821</v>
      </c>
      <c r="BC6" s="2">
        <f t="shared" si="1"/>
        <v>247.59556217325053</v>
      </c>
      <c r="BD6" s="2">
        <f t="shared" si="1"/>
        <v>248.17043874167194</v>
      </c>
      <c r="BE6" s="2">
        <f t="shared" si="1"/>
        <v>248.12877043542107</v>
      </c>
      <c r="BF6" s="2"/>
      <c r="BG6" s="3" t="str">
        <f t="shared" si="10"/>
        <v>cf2.out</v>
      </c>
      <c r="BH6" s="2">
        <f t="shared" si="2"/>
        <v>81.286992324140755</v>
      </c>
      <c r="BI6" s="2">
        <f t="shared" si="2"/>
        <v>8.4588899336932855</v>
      </c>
      <c r="BJ6" s="2">
        <f t="shared" si="2"/>
        <v>-8.6620271174922436E-2</v>
      </c>
      <c r="BK6" s="2">
        <f t="shared" si="3"/>
        <v>-0.33155083408260566</v>
      </c>
      <c r="BL6" s="2">
        <f t="shared" si="11"/>
        <v>0.57487656842141632</v>
      </c>
      <c r="BM6" s="2">
        <f t="shared" si="12"/>
        <v>-4.1668306250869591E-2</v>
      </c>
      <c r="BO6" s="2">
        <f t="shared" si="4"/>
        <v>0.64720074811035033</v>
      </c>
      <c r="BP6" s="2">
        <f t="shared" si="4"/>
        <v>3.4355768619294622</v>
      </c>
      <c r="BQ6" s="2">
        <f t="shared" si="4"/>
        <v>3.5492000071100733</v>
      </c>
      <c r="BR6" s="2">
        <f t="shared" si="4"/>
        <v>3.5443493586616341</v>
      </c>
      <c r="BS6" s="2">
        <f t="shared" si="5"/>
        <v>3.5341514915896255</v>
      </c>
      <c r="BT6" s="2">
        <f t="shared" si="5"/>
        <v>3.5442447283554372</v>
      </c>
      <c r="BU6" s="2">
        <f t="shared" si="5"/>
        <v>3.5439559070537143</v>
      </c>
      <c r="BV6" s="2"/>
      <c r="BW6" s="2" t="str">
        <f t="shared" si="6"/>
        <v>cf2.out</v>
      </c>
      <c r="BX6" s="8">
        <f t="shared" si="13"/>
        <v>2.7883761138191119</v>
      </c>
      <c r="BY6" s="8">
        <f t="shared" si="13"/>
        <v>0.11362314518061112</v>
      </c>
      <c r="BZ6" s="8">
        <f t="shared" si="13"/>
        <v>-4.8506484484391876E-3</v>
      </c>
      <c r="CA6" s="8">
        <f t="shared" si="7"/>
        <v>-1.5048515520447836E-2</v>
      </c>
      <c r="CB6" s="8">
        <f t="shared" si="14"/>
        <v>1.0093236765811753E-2</v>
      </c>
      <c r="CC6" s="8">
        <f t="shared" si="15"/>
        <v>-2.8882130172291909E-4</v>
      </c>
    </row>
    <row r="7" spans="1:81" x14ac:dyDescent="0.2">
      <c r="A7" t="s">
        <v>50</v>
      </c>
      <c r="B7" t="s">
        <v>7</v>
      </c>
      <c r="C7">
        <v>-38.893240468568003</v>
      </c>
      <c r="D7">
        <v>-39.058927280394002</v>
      </c>
      <c r="E7">
        <v>-39.063970808317002</v>
      </c>
      <c r="F7">
        <v>-39.063750090178999</v>
      </c>
      <c r="G7">
        <v>-39.064795214120998</v>
      </c>
      <c r="H7">
        <v>-39.064999267654997</v>
      </c>
      <c r="I7">
        <v>-39.064993535554002</v>
      </c>
      <c r="K7" s="1">
        <f>627.5095*(C40+C38+C38-C7)</f>
        <v>126.63759591496493</v>
      </c>
      <c r="L7" s="1">
        <f t="shared" ref="L7:Q7" si="17">627.5095*(D40+D38+D38-D7)</f>
        <v>175.48595486149063</v>
      </c>
      <c r="M7" s="1">
        <f t="shared" si="17"/>
        <v>177.2878659126919</v>
      </c>
      <c r="N7" s="1">
        <f t="shared" si="17"/>
        <v>177.20912718905291</v>
      </c>
      <c r="O7" s="1">
        <f t="shared" si="17"/>
        <v>177.49005311565494</v>
      </c>
      <c r="P7" s="1">
        <f t="shared" si="17"/>
        <v>177.59456076539914</v>
      </c>
      <c r="Q7" s="1">
        <f t="shared" si="17"/>
        <v>177.59207450938771</v>
      </c>
      <c r="S7" t="s">
        <v>50</v>
      </c>
      <c r="T7" t="s">
        <v>7</v>
      </c>
      <c r="U7">
        <v>-37.691904170000001</v>
      </c>
      <c r="V7">
        <v>-37.780779219999999</v>
      </c>
      <c r="W7">
        <v>-37.7830127</v>
      </c>
      <c r="X7">
        <v>-37.782914849999997</v>
      </c>
      <c r="Y7">
        <v>-37.783503915277002</v>
      </c>
      <c r="Z7">
        <v>-37.783542772434998</v>
      </c>
      <c r="AA7">
        <v>-37.783540972777999</v>
      </c>
      <c r="AC7" t="s">
        <v>50</v>
      </c>
      <c r="AD7" t="s">
        <v>7</v>
      </c>
      <c r="AE7">
        <v>-0.49982833199999999</v>
      </c>
      <c r="AF7">
        <v>-0.49982833199999999</v>
      </c>
      <c r="AG7">
        <v>-0.49982833199999999</v>
      </c>
      <c r="AH7">
        <v>-0.49982833199999999</v>
      </c>
      <c r="AI7">
        <v>-0.49982833199999999</v>
      </c>
      <c r="AJ7">
        <v>-0.49982833199999999</v>
      </c>
      <c r="AK7">
        <v>-0.49982833199999999</v>
      </c>
      <c r="AO7" t="s">
        <v>50</v>
      </c>
      <c r="AP7" t="s">
        <v>7</v>
      </c>
      <c r="AQ7">
        <v>-0.49982833199999999</v>
      </c>
      <c r="AR7">
        <v>-0.49982833199999999</v>
      </c>
      <c r="AS7">
        <v>-0.49982833199999999</v>
      </c>
      <c r="AT7">
        <v>-0.49982833199999999</v>
      </c>
      <c r="AU7">
        <v>-0.49982833199999999</v>
      </c>
      <c r="AV7">
        <v>-0.49982833199999999</v>
      </c>
      <c r="AW7">
        <v>-0.49982833199999999</v>
      </c>
      <c r="AY7" s="2">
        <f t="shared" si="9"/>
        <v>126.55588664794971</v>
      </c>
      <c r="AZ7" s="2">
        <f t="shared" si="1"/>
        <v>174.75599690550249</v>
      </c>
      <c r="BA7" s="2">
        <f t="shared" si="1"/>
        <v>176.51932867263969</v>
      </c>
      <c r="BB7" s="2">
        <f t="shared" si="1"/>
        <v>176.44222774879745</v>
      </c>
      <c r="BC7" s="2">
        <f t="shared" si="1"/>
        <v>176.72840889363877</v>
      </c>
      <c r="BD7" s="2">
        <f t="shared" si="1"/>
        <v>176.83207118894595</v>
      </c>
      <c r="BE7" s="2">
        <f t="shared" si="1"/>
        <v>176.82960354298066</v>
      </c>
      <c r="BF7" s="2"/>
      <c r="BG7" s="3" t="str">
        <f t="shared" si="10"/>
        <v>ch2-sing.out</v>
      </c>
      <c r="BH7" s="2">
        <f t="shared" si="2"/>
        <v>48.20011025755278</v>
      </c>
      <c r="BI7" s="2">
        <f t="shared" si="2"/>
        <v>1.7633317671372026</v>
      </c>
      <c r="BJ7" s="2">
        <f t="shared" si="2"/>
        <v>-7.7100923842237989E-2</v>
      </c>
      <c r="BK7" s="2">
        <f t="shared" si="3"/>
        <v>0.20908022099908408</v>
      </c>
      <c r="BL7" s="2">
        <f t="shared" si="11"/>
        <v>0.10366229530717419</v>
      </c>
      <c r="BM7" s="2">
        <f t="shared" si="12"/>
        <v>-2.4676459652823723E-3</v>
      </c>
      <c r="BO7" s="2">
        <f t="shared" si="4"/>
        <v>8.1709267015227738E-2</v>
      </c>
      <c r="BP7" s="2">
        <f t="shared" si="4"/>
        <v>0.72995795598814084</v>
      </c>
      <c r="BQ7" s="2">
        <f t="shared" si="4"/>
        <v>0.76853724005221125</v>
      </c>
      <c r="BR7" s="2">
        <f t="shared" si="4"/>
        <v>0.76689944025545742</v>
      </c>
      <c r="BS7" s="2">
        <f t="shared" si="5"/>
        <v>0.76164422201617299</v>
      </c>
      <c r="BT7" s="2">
        <f t="shared" si="5"/>
        <v>0.76248957645319138</v>
      </c>
      <c r="BU7" s="2">
        <f t="shared" si="5"/>
        <v>0.76247096640705081</v>
      </c>
      <c r="BV7" s="2"/>
      <c r="BW7" s="2" t="str">
        <f t="shared" si="6"/>
        <v>ch2-sing.out</v>
      </c>
      <c r="BX7" s="8">
        <f t="shared" si="13"/>
        <v>0.6482486889729131</v>
      </c>
      <c r="BY7" s="8">
        <f t="shared" si="13"/>
        <v>3.8579284064070407E-2</v>
      </c>
      <c r="BZ7" s="8">
        <f t="shared" si="13"/>
        <v>-1.6377997967538249E-3</v>
      </c>
      <c r="CA7" s="8">
        <f t="shared" si="7"/>
        <v>-6.8930180360382565E-3</v>
      </c>
      <c r="CB7" s="8">
        <f t="shared" si="14"/>
        <v>8.4535443701838631E-4</v>
      </c>
      <c r="CC7" s="8">
        <f t="shared" si="15"/>
        <v>-1.8610046140565828E-5</v>
      </c>
    </row>
    <row r="8" spans="1:81" x14ac:dyDescent="0.2">
      <c r="A8" t="s">
        <v>51</v>
      </c>
      <c r="B8" t="s">
        <v>7</v>
      </c>
      <c r="C8">
        <v>-38.938037686777001</v>
      </c>
      <c r="D8">
        <v>-39.075999247233</v>
      </c>
      <c r="E8">
        <v>-39.079564924906002</v>
      </c>
      <c r="F8">
        <v>-39.079472484652001</v>
      </c>
      <c r="G8">
        <v>-39.080080479026002</v>
      </c>
      <c r="H8">
        <v>-39.080160348276003</v>
      </c>
      <c r="I8">
        <v>-39.080159574919001</v>
      </c>
      <c r="K8" s="1">
        <f>627.5095*(C40+C38+C38-C8)</f>
        <v>154.74827591468443</v>
      </c>
      <c r="L8" s="1">
        <f>627.5095*(D40+D38+D38-D8)</f>
        <v>186.19877623664672</v>
      </c>
      <c r="M8" s="1">
        <f t="shared" ref="M8:Q8" si="18">627.5095*(E40+E38+E38-E8)</f>
        <v>187.07332221639692</v>
      </c>
      <c r="N8" s="1">
        <f t="shared" si="18"/>
        <v>187.07507908360918</v>
      </c>
      <c r="O8" s="1">
        <f t="shared" si="18"/>
        <v>187.08170205356109</v>
      </c>
      <c r="P8" s="1">
        <f t="shared" si="18"/>
        <v>187.10828288534623</v>
      </c>
      <c r="Q8" s="1">
        <f t="shared" si="18"/>
        <v>187.10890828829858</v>
      </c>
      <c r="S8" t="s">
        <v>51</v>
      </c>
      <c r="T8" t="s">
        <v>7</v>
      </c>
      <c r="U8">
        <v>-37.691908310000002</v>
      </c>
      <c r="V8">
        <v>-37.780798449999999</v>
      </c>
      <c r="W8">
        <v>-37.783033519999996</v>
      </c>
      <c r="X8">
        <v>-37.782935620000003</v>
      </c>
      <c r="Y8">
        <v>-37.783524606436998</v>
      </c>
      <c r="Z8">
        <v>-37.783563489041001</v>
      </c>
      <c r="AA8">
        <v>-37.783561689934999</v>
      </c>
      <c r="AC8" t="s">
        <v>51</v>
      </c>
      <c r="AD8" t="s">
        <v>7</v>
      </c>
      <c r="AE8">
        <v>-0.49982843100000002</v>
      </c>
      <c r="AF8">
        <v>-0.49982843100000002</v>
      </c>
      <c r="AG8">
        <v>-0.49982843100000002</v>
      </c>
      <c r="AH8">
        <v>-0.49982843100000002</v>
      </c>
      <c r="AI8">
        <v>-0.49982843100000002</v>
      </c>
      <c r="AJ8">
        <v>-0.49982843100000002</v>
      </c>
      <c r="AK8">
        <v>-0.49982843100000002</v>
      </c>
      <c r="AO8" t="s">
        <v>51</v>
      </c>
      <c r="AP8" t="s">
        <v>7</v>
      </c>
      <c r="AQ8">
        <v>-0.49982843100000002</v>
      </c>
      <c r="AR8">
        <v>-0.49982843100000002</v>
      </c>
      <c r="AS8">
        <v>-0.49982843100000002</v>
      </c>
      <c r="AT8">
        <v>-0.49982843100000002</v>
      </c>
      <c r="AU8">
        <v>-0.49982843100000002</v>
      </c>
      <c r="AV8">
        <v>-0.49982843100000002</v>
      </c>
      <c r="AW8">
        <v>-0.49982843100000002</v>
      </c>
      <c r="AY8" s="2">
        <f t="shared" si="9"/>
        <v>154.66384451146035</v>
      </c>
      <c r="AZ8" s="2">
        <f t="shared" si="1"/>
        <v>185.45662702609602</v>
      </c>
      <c r="BA8" s="2">
        <f t="shared" si="1"/>
        <v>186.29159598167931</v>
      </c>
      <c r="BB8" s="2">
        <f t="shared" si="1"/>
        <v>186.29502202415699</v>
      </c>
      <c r="BC8" s="2">
        <f t="shared" si="1"/>
        <v>186.30694968520348</v>
      </c>
      <c r="BD8" s="2">
        <f t="shared" si="1"/>
        <v>186.33266919494096</v>
      </c>
      <c r="BE8" s="2">
        <f t="shared" si="1"/>
        <v>186.33331286218333</v>
      </c>
      <c r="BF8" s="2"/>
      <c r="BG8" s="3" t="str">
        <f t="shared" si="10"/>
        <v>ch2-trip.out</v>
      </c>
      <c r="BH8" s="2">
        <f t="shared" si="2"/>
        <v>30.792782514635661</v>
      </c>
      <c r="BI8" s="2">
        <f t="shared" si="2"/>
        <v>0.83496895558329243</v>
      </c>
      <c r="BJ8" s="2">
        <f t="shared" si="2"/>
        <v>3.4260424776846321E-3</v>
      </c>
      <c r="BK8" s="2">
        <f t="shared" si="3"/>
        <v>1.5353703524169759E-2</v>
      </c>
      <c r="BL8" s="2">
        <f t="shared" si="11"/>
        <v>2.5719509737484714E-2</v>
      </c>
      <c r="BM8" s="2">
        <f t="shared" si="12"/>
        <v>6.4366724237174822E-4</v>
      </c>
      <c r="BO8" s="2">
        <f t="shared" si="4"/>
        <v>8.4431403224073165E-2</v>
      </c>
      <c r="BP8" s="2">
        <f t="shared" si="4"/>
        <v>0.74214921055070704</v>
      </c>
      <c r="BQ8" s="2">
        <f t="shared" si="4"/>
        <v>0.78172623471760971</v>
      </c>
      <c r="BR8" s="2">
        <f t="shared" si="4"/>
        <v>0.78005705945219006</v>
      </c>
      <c r="BS8" s="2">
        <f t="shared" si="5"/>
        <v>0.77475236835761052</v>
      </c>
      <c r="BT8" s="2">
        <f t="shared" si="5"/>
        <v>0.77561369040526529</v>
      </c>
      <c r="BU8" s="2">
        <f t="shared" si="5"/>
        <v>0.77559542611524535</v>
      </c>
      <c r="BV8" s="2"/>
      <c r="BW8" s="2" t="str">
        <f t="shared" si="6"/>
        <v>ch2-trip.out</v>
      </c>
      <c r="BX8" s="8">
        <f t="shared" si="13"/>
        <v>0.65771780732663387</v>
      </c>
      <c r="BY8" s="8">
        <f t="shared" si="13"/>
        <v>3.9577024166902675E-2</v>
      </c>
      <c r="BZ8" s="8">
        <f t="shared" si="13"/>
        <v>-1.6691752654196534E-3</v>
      </c>
      <c r="CA8" s="8">
        <f t="shared" si="7"/>
        <v>-6.9738663599991924E-3</v>
      </c>
      <c r="CB8" s="8">
        <f t="shared" si="14"/>
        <v>8.6132204765476672E-4</v>
      </c>
      <c r="CC8" s="8">
        <f t="shared" si="15"/>
        <v>-1.8264290019942564E-5</v>
      </c>
    </row>
    <row r="9" spans="1:81" x14ac:dyDescent="0.2">
      <c r="A9" t="s">
        <v>52</v>
      </c>
      <c r="B9" t="s">
        <v>7</v>
      </c>
      <c r="C9">
        <v>-993.78049396124402</v>
      </c>
      <c r="D9">
        <v>-994.44662092509498</v>
      </c>
      <c r="E9">
        <v>-994.47891636296004</v>
      </c>
      <c r="F9">
        <v>-994.47752704868003</v>
      </c>
      <c r="G9">
        <v>-994.47942872789702</v>
      </c>
      <c r="H9">
        <v>-994.48192447029396</v>
      </c>
      <c r="I9">
        <v>-994.48185170444197</v>
      </c>
      <c r="K9" s="1">
        <f>627.5095*(C48+C48+C42-C9)</f>
        <v>-2.7775131437383118</v>
      </c>
      <c r="L9" s="1">
        <f t="shared" ref="L9:Q9" si="19">627.5095*(D48+D48+D42-D9)</f>
        <v>82.201814967912782</v>
      </c>
      <c r="M9" s="1">
        <f t="shared" si="19"/>
        <v>92.577959314825719</v>
      </c>
      <c r="N9" s="1">
        <f t="shared" si="19"/>
        <v>92.002461391602509</v>
      </c>
      <c r="O9" s="1">
        <f t="shared" si="19"/>
        <v>91.800465592226089</v>
      </c>
      <c r="P9" s="1">
        <f t="shared" si="19"/>
        <v>93.090747096938685</v>
      </c>
      <c r="Q9" s="1">
        <f t="shared" si="19"/>
        <v>93.043375115267196</v>
      </c>
      <c r="S9" t="s">
        <v>52</v>
      </c>
      <c r="T9" t="s">
        <v>7</v>
      </c>
      <c r="U9">
        <v>-74.813350200000002</v>
      </c>
      <c r="V9">
        <v>-74.977111640000004</v>
      </c>
      <c r="W9">
        <v>-74.980589069999994</v>
      </c>
      <c r="X9">
        <v>-74.980527260000002</v>
      </c>
      <c r="Y9">
        <v>-74.980942698188997</v>
      </c>
      <c r="Z9">
        <v>-74.981010204192998</v>
      </c>
      <c r="AA9">
        <v>-74.981008621005003</v>
      </c>
      <c r="AC9" t="s">
        <v>52</v>
      </c>
      <c r="AD9" t="s">
        <v>7</v>
      </c>
      <c r="AE9">
        <v>-459.48609140000002</v>
      </c>
      <c r="AF9">
        <v>-459.67216960000002</v>
      </c>
      <c r="AG9">
        <v>-459.6784796</v>
      </c>
      <c r="AH9">
        <v>-459.6782675</v>
      </c>
      <c r="AI9">
        <v>-459.67916839999998</v>
      </c>
      <c r="AJ9">
        <v>-459.67936370000001</v>
      </c>
      <c r="AK9">
        <v>-459.67936600000002</v>
      </c>
      <c r="AO9" t="s">
        <v>52</v>
      </c>
      <c r="AP9" t="s">
        <v>7</v>
      </c>
      <c r="AQ9">
        <v>-459.48609140000002</v>
      </c>
      <c r="AR9">
        <v>-459.67216960000002</v>
      </c>
      <c r="AS9">
        <v>-459.6784796</v>
      </c>
      <c r="AT9">
        <v>-459.6782675</v>
      </c>
      <c r="AU9">
        <v>-459.67916839999998</v>
      </c>
      <c r="AV9">
        <v>-459.67936370000001</v>
      </c>
      <c r="AW9">
        <v>-459.67936600000002</v>
      </c>
      <c r="AY9" s="2">
        <f t="shared" si="9"/>
        <v>-3.1620446902376877</v>
      </c>
      <c r="AZ9" s="2">
        <f t="shared" si="1"/>
        <v>78.54541751282737</v>
      </c>
      <c r="BA9" s="2">
        <f t="shared" si="1"/>
        <v>88.70982132926116</v>
      </c>
      <c r="BB9" s="2">
        <f t="shared" si="1"/>
        <v>88.142989312187524</v>
      </c>
      <c r="BC9" s="2">
        <f t="shared" si="1"/>
        <v>87.944973059497528</v>
      </c>
      <c r="BD9" s="2">
        <f t="shared" si="1"/>
        <v>89.223609253560568</v>
      </c>
      <c r="BE9" s="2">
        <f t="shared" si="1"/>
        <v>89.176054911894965</v>
      </c>
      <c r="BF9" s="2"/>
      <c r="BG9" s="3" t="str">
        <f t="shared" si="10"/>
        <v>cl2o.out</v>
      </c>
      <c r="BH9" s="2">
        <f t="shared" si="2"/>
        <v>81.707462203065063</v>
      </c>
      <c r="BI9" s="2">
        <f t="shared" si="2"/>
        <v>10.16440381643379</v>
      </c>
      <c r="BJ9" s="2">
        <f t="shared" si="2"/>
        <v>-0.56683201707363651</v>
      </c>
      <c r="BK9" s="2">
        <f t="shared" si="3"/>
        <v>-0.76484826976363252</v>
      </c>
      <c r="BL9" s="2">
        <f t="shared" si="11"/>
        <v>1.27863619406304</v>
      </c>
      <c r="BM9" s="2">
        <f t="shared" si="12"/>
        <v>-4.7554341665602351E-2</v>
      </c>
      <c r="BO9" s="2">
        <f t="shared" si="4"/>
        <v>0.38453154649937593</v>
      </c>
      <c r="BP9" s="2">
        <f t="shared" si="4"/>
        <v>3.6563974550854113</v>
      </c>
      <c r="BQ9" s="2">
        <f t="shared" si="4"/>
        <v>3.8681379855645588</v>
      </c>
      <c r="BR9" s="2">
        <f t="shared" si="4"/>
        <v>3.859472079414985</v>
      </c>
      <c r="BS9" s="2">
        <f t="shared" si="5"/>
        <v>3.8554925327285616</v>
      </c>
      <c r="BT9" s="2">
        <f t="shared" si="5"/>
        <v>3.8671378433781172</v>
      </c>
      <c r="BU9" s="2">
        <f t="shared" si="5"/>
        <v>3.8673202033722305</v>
      </c>
      <c r="BV9" s="2"/>
      <c r="BW9" s="2" t="str">
        <f t="shared" si="6"/>
        <v>cl2o.out</v>
      </c>
      <c r="BX9" s="8">
        <f t="shared" si="13"/>
        <v>3.2718659085860353</v>
      </c>
      <c r="BY9" s="8">
        <f t="shared" si="13"/>
        <v>0.21174053047914754</v>
      </c>
      <c r="BZ9" s="8">
        <f t="shared" si="13"/>
        <v>-8.6659061495737433E-3</v>
      </c>
      <c r="CA9" s="8">
        <f t="shared" si="7"/>
        <v>-1.2645452835997162E-2</v>
      </c>
      <c r="CB9" s="8">
        <f t="shared" si="14"/>
        <v>1.164531064955554E-2</v>
      </c>
      <c r="CC9" s="8">
        <f t="shared" si="15"/>
        <v>1.823599941133125E-4</v>
      </c>
    </row>
    <row r="10" spans="1:81" x14ac:dyDescent="0.2">
      <c r="A10" t="s">
        <v>53</v>
      </c>
      <c r="B10" t="s">
        <v>7</v>
      </c>
      <c r="C10">
        <v>-551.83115340711799</v>
      </c>
      <c r="D10">
        <v>-552.37915508255196</v>
      </c>
      <c r="E10">
        <v>-552.40877140548503</v>
      </c>
      <c r="F10">
        <v>-552.40767330500796</v>
      </c>
      <c r="G10">
        <v>-552.40871271804303</v>
      </c>
      <c r="H10">
        <v>-552.41117630443898</v>
      </c>
      <c r="I10">
        <v>-552.41113161557098</v>
      </c>
      <c r="K10" s="1">
        <f>627.5095*(C48+C40+C41-C10)</f>
        <v>158.2649033726629</v>
      </c>
      <c r="L10" s="1">
        <f t="shared" ref="L10:Q10" si="20">627.5095*(D48+D40+D41-D10)</f>
        <v>260.4685775906475</v>
      </c>
      <c r="M10" s="1">
        <f t="shared" si="20"/>
        <v>272.21764060270795</v>
      </c>
      <c r="N10" s="1">
        <f t="shared" si="20"/>
        <v>271.76236333578947</v>
      </c>
      <c r="O10" s="1">
        <f t="shared" si="20"/>
        <v>271.19728038542763</v>
      </c>
      <c r="P10" s="1">
        <f t="shared" si="20"/>
        <v>272.57213397727162</v>
      </c>
      <c r="Q10" s="1">
        <f t="shared" si="20"/>
        <v>272.54473932965391</v>
      </c>
      <c r="S10" t="s">
        <v>53</v>
      </c>
      <c r="T10" t="s">
        <v>7</v>
      </c>
      <c r="U10">
        <v>-459.48615869999998</v>
      </c>
      <c r="V10">
        <v>-459.67289959999999</v>
      </c>
      <c r="W10">
        <v>-459.6792524</v>
      </c>
      <c r="X10">
        <v>-459.67903860000001</v>
      </c>
      <c r="Y10">
        <v>-459.67994003458801</v>
      </c>
      <c r="Z10">
        <v>-459.68013746186</v>
      </c>
      <c r="AA10">
        <v>-459.68013979972397</v>
      </c>
      <c r="AC10" t="s">
        <v>53</v>
      </c>
      <c r="AD10" t="s">
        <v>7</v>
      </c>
      <c r="AE10">
        <v>-37.691959920000002</v>
      </c>
      <c r="AF10">
        <v>-37.781085269999998</v>
      </c>
      <c r="AG10">
        <v>-37.783339159999997</v>
      </c>
      <c r="AH10">
        <v>-37.783240630000002</v>
      </c>
      <c r="AI10">
        <v>-37.783828069999998</v>
      </c>
      <c r="AJ10">
        <v>-37.783867260000001</v>
      </c>
      <c r="AK10">
        <v>-37.78386545</v>
      </c>
      <c r="AO10" t="s">
        <v>53</v>
      </c>
      <c r="AP10" t="s">
        <v>7</v>
      </c>
      <c r="AQ10">
        <v>-54.401408500000002</v>
      </c>
      <c r="AR10">
        <v>-54.51594403</v>
      </c>
      <c r="AS10">
        <v>-54.518581939999997</v>
      </c>
      <c r="AT10">
        <v>-54.518508500000003</v>
      </c>
      <c r="AU10">
        <v>-54.518945530000003</v>
      </c>
      <c r="AV10">
        <v>-54.518995240000002</v>
      </c>
      <c r="AW10">
        <v>-54.51899384</v>
      </c>
      <c r="AY10" s="2">
        <f t="shared" si="9"/>
        <v>157.89788561629069</v>
      </c>
      <c r="AZ10" s="2">
        <f t="shared" si="1"/>
        <v>256.79331720008111</v>
      </c>
      <c r="BA10" s="2">
        <f t="shared" si="1"/>
        <v>268.32174787198494</v>
      </c>
      <c r="BB10" s="2">
        <f t="shared" si="1"/>
        <v>267.8747537304028</v>
      </c>
      <c r="BC10" s="2">
        <f t="shared" si="1"/>
        <v>267.3184718593389</v>
      </c>
      <c r="BD10" s="2">
        <f t="shared" si="1"/>
        <v>268.68472264352818</v>
      </c>
      <c r="BE10" s="2">
        <f t="shared" si="1"/>
        <v>268.6572272279821</v>
      </c>
      <c r="BF10" s="2"/>
      <c r="BG10" s="3" t="str">
        <f t="shared" si="10"/>
        <v>clcn.out</v>
      </c>
      <c r="BH10" s="2">
        <f t="shared" si="2"/>
        <v>98.895431583790412</v>
      </c>
      <c r="BI10" s="2">
        <f t="shared" si="2"/>
        <v>11.528430671903834</v>
      </c>
      <c r="BJ10" s="2">
        <f t="shared" si="2"/>
        <v>-0.44699414158213813</v>
      </c>
      <c r="BK10" s="2">
        <f t="shared" si="3"/>
        <v>-1.0032760126460403</v>
      </c>
      <c r="BL10" s="2">
        <f t="shared" si="11"/>
        <v>1.3662507841892761</v>
      </c>
      <c r="BM10" s="2">
        <f t="shared" si="12"/>
        <v>-2.749541554607049E-2</v>
      </c>
      <c r="BO10" s="2">
        <f t="shared" si="4"/>
        <v>0.36701775637220635</v>
      </c>
      <c r="BP10" s="2">
        <f t="shared" si="4"/>
        <v>3.6752603905663932</v>
      </c>
      <c r="BQ10" s="2">
        <f t="shared" si="4"/>
        <v>3.8958927307230056</v>
      </c>
      <c r="BR10" s="2">
        <f t="shared" si="4"/>
        <v>3.8876096053866718</v>
      </c>
      <c r="BS10" s="2">
        <f t="shared" si="5"/>
        <v>3.8788085260887328</v>
      </c>
      <c r="BT10" s="2">
        <f t="shared" si="5"/>
        <v>3.8874113337434437</v>
      </c>
      <c r="BU10" s="2">
        <f t="shared" si="5"/>
        <v>3.8875121016718026</v>
      </c>
      <c r="BV10" s="2"/>
      <c r="BW10" s="2" t="str">
        <f t="shared" si="6"/>
        <v>clcn.out</v>
      </c>
      <c r="BX10" s="8">
        <f t="shared" si="13"/>
        <v>3.3082426341941868</v>
      </c>
      <c r="BY10" s="8">
        <f t="shared" si="13"/>
        <v>0.22063234015661237</v>
      </c>
      <c r="BZ10" s="8">
        <f t="shared" si="13"/>
        <v>-8.2831253363337964E-3</v>
      </c>
      <c r="CA10" s="8">
        <f t="shared" si="7"/>
        <v>-1.7084204634272737E-2</v>
      </c>
      <c r="CB10" s="8">
        <f t="shared" si="14"/>
        <v>8.6028076547108867E-3</v>
      </c>
      <c r="CC10" s="8">
        <f t="shared" si="15"/>
        <v>1.0076792835889137E-4</v>
      </c>
    </row>
    <row r="11" spans="1:81" x14ac:dyDescent="0.2">
      <c r="A11" t="s">
        <v>54</v>
      </c>
      <c r="B11" t="s">
        <v>7</v>
      </c>
      <c r="C11">
        <v>-588.76975390753603</v>
      </c>
      <c r="D11">
        <v>-589.42239003714894</v>
      </c>
      <c r="E11">
        <v>-589.46024686777605</v>
      </c>
      <c r="F11">
        <v>-589.458767740084</v>
      </c>
      <c r="G11">
        <v>-589.46089539581101</v>
      </c>
      <c r="H11">
        <v>-589.46467872797405</v>
      </c>
      <c r="I11">
        <v>-589.464340029043</v>
      </c>
      <c r="K11" s="1">
        <f>627.5095*(C48+C42+C41-C11)</f>
        <v>43.700048688202138</v>
      </c>
      <c r="L11" s="1">
        <f t="shared" ref="L11:Q11" si="21">627.5095*(D48+D42+D41-D11)</f>
        <v>164.6892640768128</v>
      </c>
      <c r="M11" s="1">
        <f t="shared" si="21"/>
        <v>180.81991700070225</v>
      </c>
      <c r="N11" s="1">
        <f t="shared" si="21"/>
        <v>180.10330259999267</v>
      </c>
      <c r="O11" s="1">
        <f t="shared" si="21"/>
        <v>180.33409163765438</v>
      </c>
      <c r="P11" s="1">
        <f t="shared" si="21"/>
        <v>182.52113563609547</v>
      </c>
      <c r="Q11" s="1">
        <f t="shared" si="21"/>
        <v>182.30906101063573</v>
      </c>
      <c r="S11" t="s">
        <v>54</v>
      </c>
      <c r="T11" t="s">
        <v>7</v>
      </c>
      <c r="U11">
        <v>-459.4860645</v>
      </c>
      <c r="V11">
        <v>-459.6714561</v>
      </c>
      <c r="W11">
        <v>-459.67772000000002</v>
      </c>
      <c r="X11">
        <v>-459.6775098</v>
      </c>
      <c r="Y11">
        <v>-459.67841082701199</v>
      </c>
      <c r="Z11">
        <v>-459.67860390038902</v>
      </c>
      <c r="AA11">
        <v>-459.67860611675297</v>
      </c>
      <c r="AC11" t="s">
        <v>54</v>
      </c>
      <c r="AD11" t="s">
        <v>7</v>
      </c>
      <c r="AE11">
        <v>-54.401370880000002</v>
      </c>
      <c r="AF11">
        <v>-54.515850049999997</v>
      </c>
      <c r="AG11">
        <v>-54.518489799999998</v>
      </c>
      <c r="AH11">
        <v>-54.518416389999999</v>
      </c>
      <c r="AI11">
        <v>-54.518850880000002</v>
      </c>
      <c r="AJ11">
        <v>-54.518900410000001</v>
      </c>
      <c r="AK11">
        <v>-54.518899009999998</v>
      </c>
      <c r="AO11" t="s">
        <v>54</v>
      </c>
      <c r="AP11" t="s">
        <v>7</v>
      </c>
      <c r="AQ11">
        <v>-74.813357730000007</v>
      </c>
      <c r="AR11">
        <v>-74.978123600000004</v>
      </c>
      <c r="AS11">
        <v>-74.981632419999997</v>
      </c>
      <c r="AT11">
        <v>-74.981564719999994</v>
      </c>
      <c r="AU11">
        <v>-74.981988950000002</v>
      </c>
      <c r="AV11">
        <v>-74.982057990000001</v>
      </c>
      <c r="AW11">
        <v>-74.982055509999995</v>
      </c>
      <c r="AY11" s="2">
        <f t="shared" si="9"/>
        <v>43.273555581465942</v>
      </c>
      <c r="AZ11" s="2">
        <f t="shared" si="1"/>
        <v>161.24502130866242</v>
      </c>
      <c r="BA11" s="2">
        <f t="shared" si="1"/>
        <v>177.21159932362372</v>
      </c>
      <c r="BB11" s="2">
        <f t="shared" si="1"/>
        <v>176.50388300762023</v>
      </c>
      <c r="BC11" s="2">
        <f t="shared" si="1"/>
        <v>176.73474922142827</v>
      </c>
      <c r="BD11" s="2">
        <f t="shared" si="1"/>
        <v>178.91326691562881</v>
      </c>
      <c r="BE11" s="2">
        <f t="shared" si="1"/>
        <v>178.7017740662229</v>
      </c>
      <c r="BF11" s="2"/>
      <c r="BG11" s="3" t="str">
        <f t="shared" si="10"/>
        <v>clno.out</v>
      </c>
      <c r="BH11" s="2">
        <f t="shared" si="2"/>
        <v>117.97146572719647</v>
      </c>
      <c r="BI11" s="2">
        <f t="shared" si="2"/>
        <v>15.9665780149613</v>
      </c>
      <c r="BJ11" s="2">
        <f t="shared" si="2"/>
        <v>-0.70771631600348428</v>
      </c>
      <c r="BK11" s="2">
        <f t="shared" si="3"/>
        <v>-0.4768501021954421</v>
      </c>
      <c r="BL11" s="2">
        <f t="shared" si="11"/>
        <v>2.1785176942005364</v>
      </c>
      <c r="BM11" s="2">
        <f t="shared" si="12"/>
        <v>-0.21149284940591428</v>
      </c>
      <c r="BO11" s="2">
        <f t="shared" si="4"/>
        <v>0.42649310673619567</v>
      </c>
      <c r="BP11" s="2">
        <f t="shared" si="4"/>
        <v>3.4442427681503887</v>
      </c>
      <c r="BQ11" s="2">
        <f t="shared" si="4"/>
        <v>3.6083176770785315</v>
      </c>
      <c r="BR11" s="2">
        <f t="shared" si="4"/>
        <v>3.5994195923724419</v>
      </c>
      <c r="BS11" s="2">
        <f t="shared" si="5"/>
        <v>3.5993424162261078</v>
      </c>
      <c r="BT11" s="2">
        <f t="shared" si="5"/>
        <v>3.6078687204666551</v>
      </c>
      <c r="BU11" s="2">
        <f t="shared" si="5"/>
        <v>3.6072869444128344</v>
      </c>
      <c r="BV11" s="2"/>
      <c r="BW11" s="2" t="str">
        <f t="shared" si="6"/>
        <v>clno.out</v>
      </c>
      <c r="BX11" s="8">
        <f t="shared" si="13"/>
        <v>3.017749661414193</v>
      </c>
      <c r="BY11" s="8">
        <f t="shared" si="13"/>
        <v>0.1640749089281428</v>
      </c>
      <c r="BZ11" s="8">
        <f t="shared" si="13"/>
        <v>-8.8980847060895485E-3</v>
      </c>
      <c r="CA11" s="8">
        <f t="shared" si="7"/>
        <v>-8.9752608524236166E-3</v>
      </c>
      <c r="CB11" s="8">
        <f t="shared" si="14"/>
        <v>8.5263042405472333E-3</v>
      </c>
      <c r="CC11" s="8">
        <f t="shared" si="15"/>
        <v>-5.8177605382070396E-4</v>
      </c>
    </row>
    <row r="12" spans="1:81" x14ac:dyDescent="0.2">
      <c r="A12" t="s">
        <v>55</v>
      </c>
      <c r="B12" t="s">
        <v>7</v>
      </c>
      <c r="C12">
        <v>-609.11209840556</v>
      </c>
      <c r="D12">
        <v>-609.77292436581502</v>
      </c>
      <c r="E12">
        <v>-609.80958823516301</v>
      </c>
      <c r="F12">
        <v>-609.80693750350099</v>
      </c>
      <c r="G12" t="s">
        <v>104</v>
      </c>
      <c r="H12" t="s">
        <v>104</v>
      </c>
      <c r="I12" t="s">
        <v>104</v>
      </c>
      <c r="K12" s="1">
        <f>627.5095*(C48+C42+C42-C12)</f>
        <v>0.10353000625703583</v>
      </c>
      <c r="L12" s="1">
        <f t="shared" ref="L12:Q12" si="22">627.5095*(D48+D42+D42-D12)</f>
        <v>95.274369427917179</v>
      </c>
      <c r="M12" s="1">
        <f t="shared" si="22"/>
        <v>110.10798451298682</v>
      </c>
      <c r="N12" s="1">
        <f t="shared" si="22"/>
        <v>108.64906780824734</v>
      </c>
      <c r="O12" s="1" t="e">
        <f t="shared" si="22"/>
        <v>#VALUE!</v>
      </c>
      <c r="P12" s="1" t="e">
        <f t="shared" si="22"/>
        <v>#VALUE!</v>
      </c>
      <c r="Q12" s="1" t="e">
        <f t="shared" si="22"/>
        <v>#VALUE!</v>
      </c>
      <c r="S12" t="s">
        <v>55</v>
      </c>
      <c r="T12" t="s">
        <v>7</v>
      </c>
      <c r="U12">
        <v>-459.48605750000002</v>
      </c>
      <c r="V12">
        <v>-459.671199</v>
      </c>
      <c r="W12">
        <v>-459.6774441</v>
      </c>
      <c r="X12">
        <v>-459.67723469999999</v>
      </c>
      <c r="Y12">
        <v>-459.67813546199699</v>
      </c>
      <c r="Z12">
        <v>-459.67832761182501</v>
      </c>
      <c r="AA12">
        <v>-459.67832980886197</v>
      </c>
      <c r="AC12" t="s">
        <v>55</v>
      </c>
      <c r="AD12" t="s">
        <v>7</v>
      </c>
      <c r="AE12">
        <v>-74.813332419999995</v>
      </c>
      <c r="AF12">
        <v>-74.977854057810006</v>
      </c>
      <c r="AG12">
        <v>-74.981346362435005</v>
      </c>
      <c r="AH12">
        <v>-74.981239126534007</v>
      </c>
      <c r="AI12">
        <v>-74.981737150000001</v>
      </c>
      <c r="AJ12">
        <v>-74.981812059999996</v>
      </c>
      <c r="AK12">
        <v>-74.981799390000006</v>
      </c>
      <c r="AO12" t="s">
        <v>55</v>
      </c>
      <c r="AP12" t="s">
        <v>7</v>
      </c>
      <c r="AQ12">
        <v>-74.813262750000007</v>
      </c>
      <c r="AR12">
        <v>-74.977676599999995</v>
      </c>
      <c r="AS12">
        <v>-74.981175280000002</v>
      </c>
      <c r="AT12">
        <v>-74.981108910000003</v>
      </c>
      <c r="AU12">
        <v>-74.981531039999993</v>
      </c>
      <c r="AV12">
        <v>-74.98159905</v>
      </c>
      <c r="AW12">
        <v>-74.981596749999994</v>
      </c>
      <c r="AY12" s="2">
        <f t="shared" si="9"/>
        <v>-0.3478062016733876</v>
      </c>
      <c r="AZ12" s="2">
        <f t="shared" si="1"/>
        <v>91.738568122898045</v>
      </c>
      <c r="BA12" s="2">
        <f t="shared" si="1"/>
        <v>106.43972560048037</v>
      </c>
      <c r="BB12" s="2">
        <f t="shared" si="1"/>
        <v>105.0167061421019</v>
      </c>
      <c r="BC12" s="2" t="e">
        <f t="shared" si="1"/>
        <v>#VALUE!</v>
      </c>
      <c r="BD12" s="2" t="e">
        <f t="shared" si="1"/>
        <v>#VALUE!</v>
      </c>
      <c r="BE12" s="2" t="e">
        <f t="shared" si="1"/>
        <v>#VALUE!</v>
      </c>
      <c r="BF12" s="2"/>
      <c r="BG12" s="3" t="str">
        <f t="shared" si="10"/>
        <v>cloo.out</v>
      </c>
      <c r="BH12" s="2">
        <f t="shared" si="2"/>
        <v>92.086374324571437</v>
      </c>
      <c r="BI12" s="2">
        <f t="shared" si="2"/>
        <v>14.701157477582328</v>
      </c>
      <c r="BJ12" s="2">
        <f t="shared" si="2"/>
        <v>-1.4230194583784765</v>
      </c>
      <c r="BK12" s="2" t="e">
        <f t="shared" si="3"/>
        <v>#VALUE!</v>
      </c>
      <c r="BL12" s="2" t="e">
        <f t="shared" si="11"/>
        <v>#VALUE!</v>
      </c>
      <c r="BM12" s="2" t="e">
        <f t="shared" si="12"/>
        <v>#VALUE!</v>
      </c>
      <c r="BO12" s="2">
        <f t="shared" si="4"/>
        <v>0.45133620793042345</v>
      </c>
      <c r="BP12" s="2">
        <f t="shared" si="4"/>
        <v>3.5358013050191346</v>
      </c>
      <c r="BQ12" s="2">
        <f t="shared" si="4"/>
        <v>3.6682589125064453</v>
      </c>
      <c r="BR12" s="2">
        <f t="shared" si="4"/>
        <v>3.6323616661454423</v>
      </c>
      <c r="BS12" s="2" t="e">
        <f t="shared" si="5"/>
        <v>#VALUE!</v>
      </c>
      <c r="BT12" s="2" t="e">
        <f t="shared" si="5"/>
        <v>#VALUE!</v>
      </c>
      <c r="BU12" s="2" t="e">
        <f t="shared" si="5"/>
        <v>#VALUE!</v>
      </c>
      <c r="BV12" s="2"/>
      <c r="BW12" s="2" t="str">
        <f t="shared" si="6"/>
        <v>cloo.out</v>
      </c>
      <c r="BX12" s="8">
        <f t="shared" si="13"/>
        <v>3.0844650970887111</v>
      </c>
      <c r="BY12" s="8">
        <f t="shared" si="13"/>
        <v>0.13245760748731072</v>
      </c>
      <c r="BZ12" s="8">
        <f t="shared" si="13"/>
        <v>-3.5897246361002999E-2</v>
      </c>
      <c r="CA12" s="8" t="e">
        <f t="shared" si="7"/>
        <v>#VALUE!</v>
      </c>
      <c r="CB12" s="8" t="e">
        <f t="shared" si="14"/>
        <v>#VALUE!</v>
      </c>
      <c r="CC12" s="8" t="e">
        <f t="shared" si="15"/>
        <v>#VALUE!</v>
      </c>
    </row>
    <row r="13" spans="1:81" x14ac:dyDescent="0.2">
      <c r="A13" t="s">
        <v>56</v>
      </c>
      <c r="B13" t="s">
        <v>7</v>
      </c>
      <c r="C13">
        <v>-187.70891799734801</v>
      </c>
      <c r="D13">
        <v>-188.310662957441</v>
      </c>
      <c r="E13">
        <v>-188.34052068742699</v>
      </c>
      <c r="F13">
        <v>-188.33994615698001</v>
      </c>
      <c r="G13">
        <v>-188.34023519855899</v>
      </c>
      <c r="H13">
        <v>-188.34230974105299</v>
      </c>
      <c r="I13">
        <v>-188.342240482851</v>
      </c>
      <c r="K13" s="1">
        <f>627.5095*(C40+C42+C42-C13)</f>
        <v>245.44568314035868</v>
      </c>
      <c r="L13" s="1">
        <f t="shared" ref="L13:Q13" si="23">627.5095*(D40+D42+D42-D13)</f>
        <v>363.93414797080806</v>
      </c>
      <c r="M13" s="1">
        <f t="shared" si="23"/>
        <v>377.00249138145847</v>
      </c>
      <c r="N13" s="1">
        <f t="shared" si="23"/>
        <v>376.7767822089254</v>
      </c>
      <c r="O13" s="1">
        <f t="shared" si="23"/>
        <v>376.05943943972409</v>
      </c>
      <c r="P13" s="1">
        <f t="shared" si="23"/>
        <v>377.25869571915575</v>
      </c>
      <c r="Q13" s="1">
        <f t="shared" si="23"/>
        <v>377.21819587451267</v>
      </c>
      <c r="S13" t="s">
        <v>56</v>
      </c>
      <c r="T13" t="s">
        <v>7</v>
      </c>
      <c r="U13">
        <v>-37.692003579999998</v>
      </c>
      <c r="V13">
        <v>-37.7814379</v>
      </c>
      <c r="W13">
        <v>-37.783711699999998</v>
      </c>
      <c r="X13">
        <v>-37.783612480000002</v>
      </c>
      <c r="Y13">
        <v>-37.784196356046998</v>
      </c>
      <c r="Z13">
        <v>-37.784235859443001</v>
      </c>
      <c r="AA13">
        <v>-37.784234048971001</v>
      </c>
      <c r="AC13" t="s">
        <v>56</v>
      </c>
      <c r="AD13" t="s">
        <v>7</v>
      </c>
      <c r="AE13">
        <v>-74.813369039999998</v>
      </c>
      <c r="AF13">
        <v>-74.978211470000005</v>
      </c>
      <c r="AG13">
        <v>-74.981723369999997</v>
      </c>
      <c r="AH13">
        <v>-74.981660719999994</v>
      </c>
      <c r="AI13">
        <v>-74.982075820000006</v>
      </c>
      <c r="AJ13">
        <v>-74.982144559999995</v>
      </c>
      <c r="AK13">
        <v>-74.982143030000003</v>
      </c>
      <c r="AO13" t="s">
        <v>56</v>
      </c>
      <c r="AP13" t="s">
        <v>7</v>
      </c>
      <c r="AQ13">
        <v>-74.813369039999998</v>
      </c>
      <c r="AR13">
        <v>-74.978211470000005</v>
      </c>
      <c r="AS13">
        <v>-74.981723369999997</v>
      </c>
      <c r="AT13">
        <v>-74.981660719999994</v>
      </c>
      <c r="AU13">
        <v>-74.982075820000006</v>
      </c>
      <c r="AV13">
        <v>-74.982144559999995</v>
      </c>
      <c r="AW13">
        <v>-74.982143030000003</v>
      </c>
      <c r="AY13" s="2">
        <f t="shared" si="9"/>
        <v>244.83935836108068</v>
      </c>
      <c r="AZ13" s="2">
        <f t="shared" si="1"/>
        <v>359.4387703143434</v>
      </c>
      <c r="BA13" s="2">
        <f t="shared" si="1"/>
        <v>372.34044720179008</v>
      </c>
      <c r="BB13" s="2">
        <f t="shared" si="1"/>
        <v>372.12081232120238</v>
      </c>
      <c r="BC13" s="2">
        <f t="shared" si="1"/>
        <v>371.41484250468483</v>
      </c>
      <c r="BD13" s="2">
        <f t="shared" si="1"/>
        <v>372.60557886549879</v>
      </c>
      <c r="BE13" s="2">
        <f t="shared" si="1"/>
        <v>372.56517495324522</v>
      </c>
      <c r="BF13" s="2"/>
      <c r="BG13" s="3" t="str">
        <f t="shared" si="10"/>
        <v>co2.out</v>
      </c>
      <c r="BH13" s="2">
        <f t="shared" si="2"/>
        <v>114.59941195326272</v>
      </c>
      <c r="BI13" s="2">
        <f t="shared" si="2"/>
        <v>12.901676887446683</v>
      </c>
      <c r="BJ13" s="2">
        <f t="shared" si="2"/>
        <v>-0.21963488058770508</v>
      </c>
      <c r="BK13" s="2">
        <f t="shared" si="3"/>
        <v>-0.92560469710525695</v>
      </c>
      <c r="BL13" s="2">
        <f t="shared" si="11"/>
        <v>1.1907363608139576</v>
      </c>
      <c r="BM13" s="2">
        <f t="shared" si="12"/>
        <v>-4.0403912253566432E-2</v>
      </c>
      <c r="BO13" s="2">
        <f t="shared" si="4"/>
        <v>0.60632477927799755</v>
      </c>
      <c r="BP13" s="2">
        <f t="shared" si="4"/>
        <v>4.4953776564646546</v>
      </c>
      <c r="BQ13" s="2">
        <f t="shared" si="4"/>
        <v>4.6620441796683849</v>
      </c>
      <c r="BR13" s="2">
        <f t="shared" si="4"/>
        <v>4.6559698877230176</v>
      </c>
      <c r="BS13" s="2">
        <f t="shared" si="5"/>
        <v>4.6445969350392602</v>
      </c>
      <c r="BT13" s="2">
        <f t="shared" si="5"/>
        <v>4.653116853656968</v>
      </c>
      <c r="BU13" s="2">
        <f t="shared" si="5"/>
        <v>4.6530209212674549</v>
      </c>
      <c r="BV13" s="2"/>
      <c r="BW13" s="2" t="str">
        <f t="shared" si="6"/>
        <v>co2.out</v>
      </c>
      <c r="BX13" s="8">
        <f t="shared" si="13"/>
        <v>3.889052877186657</v>
      </c>
      <c r="BY13" s="8">
        <f t="shared" si="13"/>
        <v>0.16666652320373032</v>
      </c>
      <c r="BZ13" s="8">
        <f t="shared" si="13"/>
        <v>-6.0742919453673494E-3</v>
      </c>
      <c r="CA13" s="8">
        <f t="shared" si="7"/>
        <v>-1.7447244629124725E-2</v>
      </c>
      <c r="CB13" s="8">
        <f t="shared" si="14"/>
        <v>8.5199186177078445E-3</v>
      </c>
      <c r="CC13" s="8">
        <f t="shared" si="15"/>
        <v>-9.5932389513109229E-5</v>
      </c>
    </row>
    <row r="14" spans="1:81" x14ac:dyDescent="0.2">
      <c r="A14" t="s">
        <v>57</v>
      </c>
      <c r="B14" t="s">
        <v>7</v>
      </c>
      <c r="C14">
        <v>-832.96735236103598</v>
      </c>
      <c r="D14">
        <v>-833.48075440530795</v>
      </c>
      <c r="E14">
        <v>-833.51688747788103</v>
      </c>
      <c r="F14">
        <v>-833.51524579408101</v>
      </c>
      <c r="G14">
        <v>-833.51722469735103</v>
      </c>
      <c r="H14">
        <v>-833.52046422470096</v>
      </c>
      <c r="I14">
        <v>-833.52037398142897</v>
      </c>
      <c r="K14" s="1">
        <f>627.5095*(C40+C47+C47-C14)</f>
        <v>160.51427010980953</v>
      </c>
      <c r="L14" s="1">
        <f t="shared" ref="L14:Q14" si="24">627.5095*(D40+D47+D47-D14)</f>
        <v>250.24037527304597</v>
      </c>
      <c r="M14" s="1">
        <f t="shared" si="24"/>
        <v>265.29751126595414</v>
      </c>
      <c r="N14" s="1">
        <f t="shared" si="24"/>
        <v>264.57722837677858</v>
      </c>
      <c r="O14" s="1">
        <f t="shared" si="24"/>
        <v>264.164994337932</v>
      </c>
      <c r="P14" s="1">
        <f t="shared" si="24"/>
        <v>265.99344240622742</v>
      </c>
      <c r="Q14" s="1">
        <f t="shared" si="24"/>
        <v>265.94005811986671</v>
      </c>
      <c r="S14" t="s">
        <v>57</v>
      </c>
      <c r="T14" t="s">
        <v>7</v>
      </c>
      <c r="U14">
        <v>-37.691958309999997</v>
      </c>
      <c r="V14">
        <v>-37.780920559999998</v>
      </c>
      <c r="W14">
        <v>-37.783161290000002</v>
      </c>
      <c r="X14">
        <v>-37.783063230000003</v>
      </c>
      <c r="Y14">
        <v>-37.783654237934002</v>
      </c>
      <c r="Z14">
        <v>-37.783693267731998</v>
      </c>
      <c r="AA14">
        <v>-37.783691461674998</v>
      </c>
      <c r="AC14" t="s">
        <v>57</v>
      </c>
      <c r="AD14" t="s">
        <v>7</v>
      </c>
      <c r="AE14">
        <v>-397.51003800000001</v>
      </c>
      <c r="AF14">
        <v>-397.6537323</v>
      </c>
      <c r="AG14">
        <v>-397.65890880000001</v>
      </c>
      <c r="AH14">
        <v>-397.65870089999999</v>
      </c>
      <c r="AI14">
        <v>-397.65971960000002</v>
      </c>
      <c r="AJ14">
        <v>-397.6598755</v>
      </c>
      <c r="AK14">
        <v>-397.65987360000003</v>
      </c>
      <c r="AO14" t="s">
        <v>57</v>
      </c>
      <c r="AP14" t="s">
        <v>7</v>
      </c>
      <c r="AQ14">
        <v>-397.51003800000001</v>
      </c>
      <c r="AR14">
        <v>-397.6537323</v>
      </c>
      <c r="AS14">
        <v>-397.65890880000001</v>
      </c>
      <c r="AT14">
        <v>-397.65870089999999</v>
      </c>
      <c r="AU14">
        <v>-397.65971960000002</v>
      </c>
      <c r="AV14">
        <v>-397.6598755</v>
      </c>
      <c r="AW14">
        <v>-397.65987360000003</v>
      </c>
      <c r="AY14" s="2">
        <f t="shared" si="9"/>
        <v>160.21450254653877</v>
      </c>
      <c r="AZ14" s="2">
        <f t="shared" si="1"/>
        <v>246.21542893854922</v>
      </c>
      <c r="BA14" s="2">
        <f t="shared" si="1"/>
        <v>260.98659002688049</v>
      </c>
      <c r="BB14" s="2">
        <f t="shared" si="1"/>
        <v>260.27886987815856</v>
      </c>
      <c r="BC14" s="2">
        <f t="shared" si="1"/>
        <v>259.87129953112594</v>
      </c>
      <c r="BD14" s="2">
        <f t="shared" si="1"/>
        <v>261.68398468760296</v>
      </c>
      <c r="BE14" s="2">
        <f t="shared" si="1"/>
        <v>261.63087403115691</v>
      </c>
      <c r="BF14" s="2"/>
      <c r="BG14" s="3" t="str">
        <f t="shared" si="10"/>
        <v>cs2.out</v>
      </c>
      <c r="BH14" s="2">
        <f t="shared" si="2"/>
        <v>86.000926392010456</v>
      </c>
      <c r="BI14" s="2">
        <f t="shared" si="2"/>
        <v>14.771161088331269</v>
      </c>
      <c r="BJ14" s="2">
        <f t="shared" si="2"/>
        <v>-0.70772014872193267</v>
      </c>
      <c r="BK14" s="2">
        <f t="shared" si="3"/>
        <v>-1.1152904957545502</v>
      </c>
      <c r="BL14" s="2">
        <f t="shared" si="11"/>
        <v>1.8126851564770163</v>
      </c>
      <c r="BM14" s="2">
        <f t="shared" si="12"/>
        <v>-5.3110656446051507E-2</v>
      </c>
      <c r="BO14" s="2">
        <f t="shared" si="4"/>
        <v>0.29976756327076259</v>
      </c>
      <c r="BP14" s="2">
        <f t="shared" si="4"/>
        <v>4.0249463344967467</v>
      </c>
      <c r="BQ14" s="2">
        <f t="shared" si="4"/>
        <v>4.3109212390736502</v>
      </c>
      <c r="BR14" s="2">
        <f t="shared" si="4"/>
        <v>4.2983584986200185</v>
      </c>
      <c r="BS14" s="2">
        <f t="shared" si="5"/>
        <v>4.2936948068060588</v>
      </c>
      <c r="BT14" s="2">
        <f t="shared" si="5"/>
        <v>4.3094577186244578</v>
      </c>
      <c r="BU14" s="2">
        <f t="shared" si="5"/>
        <v>4.3091840887097987</v>
      </c>
      <c r="BV14" s="2"/>
      <c r="BW14" s="2" t="str">
        <f t="shared" si="6"/>
        <v>cs2.out</v>
      </c>
      <c r="BX14" s="8">
        <f t="shared" si="13"/>
        <v>3.7251787712259841</v>
      </c>
      <c r="BY14" s="8">
        <f t="shared" si="13"/>
        <v>0.28597490457690355</v>
      </c>
      <c r="BZ14" s="8">
        <f t="shared" si="13"/>
        <v>-1.2562740453631704E-2</v>
      </c>
      <c r="CA14" s="8">
        <f t="shared" si="7"/>
        <v>-1.7226432267591463E-2</v>
      </c>
      <c r="CB14" s="8">
        <f t="shared" si="14"/>
        <v>1.5762911818399061E-2</v>
      </c>
      <c r="CC14" s="8">
        <f t="shared" si="15"/>
        <v>-2.7362991465906816E-4</v>
      </c>
    </row>
    <row r="15" spans="1:81" x14ac:dyDescent="0.2">
      <c r="A15" t="s">
        <v>58</v>
      </c>
      <c r="B15" t="s">
        <v>7</v>
      </c>
      <c r="C15">
        <v>-273.06104296786998</v>
      </c>
      <c r="D15">
        <v>-273.90365419037198</v>
      </c>
      <c r="E15">
        <v>-273.98267684507402</v>
      </c>
      <c r="F15">
        <v>-273.97708794554802</v>
      </c>
      <c r="G15">
        <v>-274.01657688724202</v>
      </c>
      <c r="H15">
        <v>-274.08188416734998</v>
      </c>
      <c r="I15">
        <v>-274.04815338228002</v>
      </c>
      <c r="K15" s="1">
        <f>627.5095*(C43+C43+C42-C15)</f>
        <v>-354.98039356037503</v>
      </c>
      <c r="L15" s="1">
        <f t="shared" ref="L15:Q15" si="25">627.5095*(D43+D43+D42-D15)</f>
        <v>-200.03233887376376</v>
      </c>
      <c r="M15" s="1">
        <f t="shared" si="25"/>
        <v>-158.08793804301206</v>
      </c>
      <c r="N15" s="1">
        <f t="shared" si="25"/>
        <v>-161.5210422200974</v>
      </c>
      <c r="O15" s="1">
        <f t="shared" si="25"/>
        <v>-137.32628286747854</v>
      </c>
      <c r="P15" s="1">
        <f t="shared" si="25"/>
        <v>-96.477841569680507</v>
      </c>
      <c r="Q15" s="1">
        <f t="shared" si="25"/>
        <v>-117.64179879910489</v>
      </c>
      <c r="S15" t="s">
        <v>58</v>
      </c>
      <c r="T15" t="s">
        <v>7</v>
      </c>
      <c r="U15">
        <v>-99.407257079999994</v>
      </c>
      <c r="V15">
        <v>-99.625037590000005</v>
      </c>
      <c r="W15">
        <v>-99.629448300000007</v>
      </c>
      <c r="X15">
        <v>-99.629417419999996</v>
      </c>
      <c r="Y15">
        <v>-99.629673452692003</v>
      </c>
      <c r="Z15">
        <v>-99.629753533332007</v>
      </c>
      <c r="AA15">
        <v>-99.629752180715002</v>
      </c>
      <c r="AC15" t="s">
        <v>58</v>
      </c>
      <c r="AD15" t="s">
        <v>7</v>
      </c>
      <c r="AE15">
        <v>-74.813277959999994</v>
      </c>
      <c r="AF15">
        <v>-74.977622299999993</v>
      </c>
      <c r="AG15">
        <v>-74.981128049999995</v>
      </c>
      <c r="AH15">
        <v>-74.981065830000006</v>
      </c>
      <c r="AI15">
        <v>-74.981478429999996</v>
      </c>
      <c r="AJ15">
        <v>-74.981546059999999</v>
      </c>
      <c r="AK15">
        <v>-74.981544529999994</v>
      </c>
      <c r="AO15" t="s">
        <v>58</v>
      </c>
      <c r="AP15" t="s">
        <v>7</v>
      </c>
      <c r="AQ15">
        <v>-99.407257079999994</v>
      </c>
      <c r="AR15">
        <v>-99.625037590000005</v>
      </c>
      <c r="AS15">
        <v>-99.629448300000007</v>
      </c>
      <c r="AT15">
        <v>-99.629417419999996</v>
      </c>
      <c r="AU15">
        <v>-99.629673449999999</v>
      </c>
      <c r="AV15">
        <v>-99.629753530000002</v>
      </c>
      <c r="AW15">
        <v>-99.629752179999997</v>
      </c>
      <c r="AY15" s="2">
        <f t="shared" si="9"/>
        <v>-355.64047707852069</v>
      </c>
      <c r="AZ15" s="2">
        <f t="shared" si="1"/>
        <v>-203.34024265280885</v>
      </c>
      <c r="BA15" s="2">
        <f t="shared" si="1"/>
        <v>-161.48819239520222</v>
      </c>
      <c r="BB15" s="2">
        <f t="shared" si="1"/>
        <v>-164.91748131449725</v>
      </c>
      <c r="BC15" s="2">
        <f t="shared" si="1"/>
        <v>-140.71802988008992</v>
      </c>
      <c r="BD15" s="2">
        <f t="shared" si="1"/>
        <v>-99.880031983793785</v>
      </c>
      <c r="BE15" s="2">
        <f t="shared" si="1"/>
        <v>-121.04376405026639</v>
      </c>
      <c r="BF15" s="2"/>
      <c r="BG15" s="3" t="str">
        <f t="shared" si="10"/>
        <v>f2o.out</v>
      </c>
      <c r="BH15" s="2">
        <f t="shared" si="2"/>
        <v>152.30023442571184</v>
      </c>
      <c r="BI15" s="2">
        <f t="shared" si="2"/>
        <v>41.852050257606635</v>
      </c>
      <c r="BJ15" s="2">
        <f t="shared" si="2"/>
        <v>-3.4292889192950327</v>
      </c>
      <c r="BK15" s="2">
        <f t="shared" si="3"/>
        <v>20.770162515112304</v>
      </c>
      <c r="BL15" s="2">
        <f t="shared" si="11"/>
        <v>40.83799789629613</v>
      </c>
      <c r="BM15" s="2">
        <f t="shared" si="12"/>
        <v>-21.163732066472605</v>
      </c>
      <c r="BO15" s="2">
        <f t="shared" si="4"/>
        <v>0.66008351814565458</v>
      </c>
      <c r="BP15" s="2">
        <f t="shared" si="4"/>
        <v>3.3079037790450911</v>
      </c>
      <c r="BQ15" s="2">
        <f t="shared" si="4"/>
        <v>3.40025435219016</v>
      </c>
      <c r="BR15" s="2">
        <f t="shared" si="4"/>
        <v>3.3964390943998524</v>
      </c>
      <c r="BS15" s="2">
        <f t="shared" si="5"/>
        <v>3.3917470126113756</v>
      </c>
      <c r="BT15" s="2">
        <f t="shared" si="5"/>
        <v>3.4021904141132779</v>
      </c>
      <c r="BU15" s="2">
        <f t="shared" si="5"/>
        <v>3.4019652511614993</v>
      </c>
      <c r="BV15" s="2"/>
      <c r="BW15" s="2" t="str">
        <f t="shared" si="6"/>
        <v>f2o.out</v>
      </c>
      <c r="BX15" s="8">
        <f t="shared" si="13"/>
        <v>2.6478202608994366</v>
      </c>
      <c r="BY15" s="8">
        <f t="shared" si="13"/>
        <v>9.2350573145068893E-2</v>
      </c>
      <c r="BZ15" s="8">
        <f t="shared" si="13"/>
        <v>-3.815257790307669E-3</v>
      </c>
      <c r="CA15" s="8">
        <f t="shared" si="7"/>
        <v>-8.5073395787844674E-3</v>
      </c>
      <c r="CB15" s="8">
        <f t="shared" si="14"/>
        <v>1.0443401501902372E-2</v>
      </c>
      <c r="CC15" s="8">
        <f t="shared" si="15"/>
        <v>-2.2516295177865686E-4</v>
      </c>
    </row>
    <row r="16" spans="1:81" x14ac:dyDescent="0.2">
      <c r="A16" t="s">
        <v>59</v>
      </c>
      <c r="B16" t="s">
        <v>7</v>
      </c>
      <c r="C16">
        <v>-228.71057175480999</v>
      </c>
      <c r="D16">
        <v>-229.41518890927699</v>
      </c>
      <c r="E16">
        <v>-229.45053669457599</v>
      </c>
      <c r="F16">
        <v>-229.44978253158601</v>
      </c>
      <c r="G16">
        <v>-229.45064668317201</v>
      </c>
      <c r="H16">
        <v>-229.45368335041499</v>
      </c>
      <c r="I16">
        <v>-229.45342179672301</v>
      </c>
      <c r="K16" s="1">
        <f>627.5095*(C43+C42+C41-C16)</f>
        <v>56.19241197716741</v>
      </c>
      <c r="L16" s="1">
        <f t="shared" ref="L16:Q16" si="26">627.5095*(D43+D42+D41-D16)</f>
        <v>189.41180311695771</v>
      </c>
      <c r="M16" s="1">
        <f t="shared" si="26"/>
        <v>205.09124826650893</v>
      </c>
      <c r="N16" s="1">
        <f t="shared" si="26"/>
        <v>204.7183927955636</v>
      </c>
      <c r="O16" s="1">
        <f t="shared" si="26"/>
        <v>204.56151641580783</v>
      </c>
      <c r="P16" s="1">
        <f t="shared" si="26"/>
        <v>206.35168266850388</v>
      </c>
      <c r="Q16" s="1">
        <f t="shared" si="26"/>
        <v>206.19008819478651</v>
      </c>
      <c r="S16" t="s">
        <v>59</v>
      </c>
      <c r="T16" t="s">
        <v>7</v>
      </c>
      <c r="U16">
        <v>-99.407263599999993</v>
      </c>
      <c r="V16">
        <v>-99.624879149999998</v>
      </c>
      <c r="W16">
        <v>-99.629283819999998</v>
      </c>
      <c r="X16">
        <v>-99.629253009999999</v>
      </c>
      <c r="Y16">
        <v>-99.629509495424003</v>
      </c>
      <c r="Z16">
        <v>-99.629589567926004</v>
      </c>
      <c r="AA16">
        <v>-99.629588178145994</v>
      </c>
      <c r="AC16" t="s">
        <v>59</v>
      </c>
      <c r="AD16" t="s">
        <v>7</v>
      </c>
      <c r="AE16">
        <v>-54.401362669999997</v>
      </c>
      <c r="AF16">
        <v>-54.516021369999997</v>
      </c>
      <c r="AG16">
        <v>-54.518673640000003</v>
      </c>
      <c r="AH16">
        <v>-54.518599899999998</v>
      </c>
      <c r="AI16">
        <v>-54.519032629999998</v>
      </c>
      <c r="AJ16">
        <v>-54.519082400000002</v>
      </c>
      <c r="AK16">
        <v>-54.519081010000001</v>
      </c>
      <c r="AO16" t="s">
        <v>59</v>
      </c>
      <c r="AP16" t="s">
        <v>7</v>
      </c>
      <c r="AQ16">
        <v>-74.813349049999999</v>
      </c>
      <c r="AR16">
        <v>-74.978152050000006</v>
      </c>
      <c r="AS16">
        <v>-74.981663190000006</v>
      </c>
      <c r="AT16">
        <v>-74.981596809999999</v>
      </c>
      <c r="AU16">
        <v>-74.982018519999997</v>
      </c>
      <c r="AV16">
        <v>-74.982087410000005</v>
      </c>
      <c r="AW16">
        <v>-74.982085179999999</v>
      </c>
      <c r="AY16" s="2">
        <f t="shared" si="9"/>
        <v>55.595104509405914</v>
      </c>
      <c r="AZ16" s="2">
        <f t="shared" si="1"/>
        <v>185.82836619153059</v>
      </c>
      <c r="BA16" s="2">
        <f t="shared" si="1"/>
        <v>201.37786667386027</v>
      </c>
      <c r="BB16" s="2">
        <f t="shared" si="1"/>
        <v>201.01188243195114</v>
      </c>
      <c r="BC16" s="2">
        <f t="shared" si="1"/>
        <v>200.85702950423649</v>
      </c>
      <c r="BD16" s="2">
        <f t="shared" si="1"/>
        <v>202.6378605145554</v>
      </c>
      <c r="BE16" s="2">
        <f t="shared" si="1"/>
        <v>202.47687677266055</v>
      </c>
      <c r="BF16" s="2"/>
      <c r="BG16" s="3" t="str">
        <f t="shared" si="10"/>
        <v>fno.out</v>
      </c>
      <c r="BH16" s="2">
        <f t="shared" si="2"/>
        <v>130.23326168212469</v>
      </c>
      <c r="BI16" s="2">
        <f t="shared" si="2"/>
        <v>15.549500482329677</v>
      </c>
      <c r="BJ16" s="2">
        <f t="shared" si="2"/>
        <v>-0.36598424190913192</v>
      </c>
      <c r="BK16" s="2">
        <f t="shared" si="3"/>
        <v>-0.5208371696237748</v>
      </c>
      <c r="BL16" s="2">
        <f t="shared" si="11"/>
        <v>1.7808310103189058</v>
      </c>
      <c r="BM16" s="2">
        <f t="shared" si="12"/>
        <v>-0.16098374189485298</v>
      </c>
      <c r="BO16" s="2">
        <f t="shared" si="4"/>
        <v>0.59730746776149601</v>
      </c>
      <c r="BP16" s="2">
        <f t="shared" si="4"/>
        <v>3.5834369254271223</v>
      </c>
      <c r="BQ16" s="2">
        <f t="shared" si="4"/>
        <v>3.7133815926486591</v>
      </c>
      <c r="BR16" s="2">
        <f t="shared" si="4"/>
        <v>3.7065103636124661</v>
      </c>
      <c r="BS16" s="2">
        <f t="shared" si="5"/>
        <v>3.7044869115713368</v>
      </c>
      <c r="BT16" s="2">
        <f t="shared" si="5"/>
        <v>3.7138221539484846</v>
      </c>
      <c r="BU16" s="2">
        <f t="shared" si="5"/>
        <v>3.7132114221259656</v>
      </c>
      <c r="BV16" s="2"/>
      <c r="BW16" s="2" t="str">
        <f t="shared" si="6"/>
        <v>fno.out</v>
      </c>
      <c r="BX16" s="8">
        <f t="shared" si="13"/>
        <v>2.9861294576656263</v>
      </c>
      <c r="BY16" s="8">
        <f t="shared" si="13"/>
        <v>0.12994466722153675</v>
      </c>
      <c r="BZ16" s="8">
        <f t="shared" si="13"/>
        <v>-6.8712290361929718E-3</v>
      </c>
      <c r="CA16" s="8">
        <f t="shared" si="7"/>
        <v>-8.8946810773222751E-3</v>
      </c>
      <c r="CB16" s="8">
        <f t="shared" si="14"/>
        <v>9.3352423771477788E-3</v>
      </c>
      <c r="CC16" s="8">
        <f t="shared" si="15"/>
        <v>-6.1073182251902836E-4</v>
      </c>
    </row>
    <row r="17" spans="1:81" x14ac:dyDescent="0.2">
      <c r="A17" t="s">
        <v>60</v>
      </c>
      <c r="B17" t="s">
        <v>7</v>
      </c>
      <c r="C17">
        <v>-248.93942899726301</v>
      </c>
      <c r="D17">
        <v>-249.673977138916</v>
      </c>
      <c r="E17">
        <v>-249.70912725596</v>
      </c>
      <c r="F17">
        <v>-249.70717633270101</v>
      </c>
      <c r="G17" t="s">
        <v>104</v>
      </c>
      <c r="H17" t="s">
        <v>104</v>
      </c>
      <c r="I17" t="s">
        <v>104</v>
      </c>
      <c r="K17" s="1">
        <f>627.5095*(C43+C42+C42-C17)</f>
        <v>-58.618437704482503</v>
      </c>
      <c r="L17" s="1">
        <f t="shared" ref="L17:Q17" si="27">627.5095*(D43+D42+D42-D17)</f>
        <v>62.425359740603831</v>
      </c>
      <c r="M17" s="1">
        <f t="shared" si="27"/>
        <v>77.432322879324602</v>
      </c>
      <c r="N17" s="1">
        <f t="shared" si="27"/>
        <v>76.301379287695582</v>
      </c>
      <c r="O17" s="1" t="e">
        <f t="shared" si="27"/>
        <v>#VALUE!</v>
      </c>
      <c r="P17" s="1" t="e">
        <f t="shared" si="27"/>
        <v>#VALUE!</v>
      </c>
      <c r="Q17" s="1" t="e">
        <f t="shared" si="27"/>
        <v>#VALUE!</v>
      </c>
      <c r="S17" t="s">
        <v>60</v>
      </c>
      <c r="T17" t="s">
        <v>7</v>
      </c>
      <c r="U17">
        <v>-99.407207920000005</v>
      </c>
      <c r="V17">
        <v>-99.624576379999993</v>
      </c>
      <c r="W17">
        <v>-99.62897409</v>
      </c>
      <c r="X17">
        <v>-99.628943559999996</v>
      </c>
      <c r="Y17">
        <v>-99.629200374478003</v>
      </c>
      <c r="Z17">
        <v>-99.629279354136997</v>
      </c>
      <c r="AA17">
        <v>-99.629278007504993</v>
      </c>
      <c r="AC17" t="s">
        <v>60</v>
      </c>
      <c r="AD17" t="s">
        <v>7</v>
      </c>
      <c r="AE17">
        <v>-74.813315450000005</v>
      </c>
      <c r="AF17">
        <v>-74.978017350000002</v>
      </c>
      <c r="AG17">
        <v>-74.981518600000001</v>
      </c>
      <c r="AH17">
        <v>-74.981408639999998</v>
      </c>
      <c r="AI17">
        <v>-74.981910859999999</v>
      </c>
      <c r="AJ17">
        <v>-74.98198696</v>
      </c>
      <c r="AK17">
        <v>-74.981972650000003</v>
      </c>
      <c r="AO17" t="s">
        <v>60</v>
      </c>
      <c r="AP17" t="s">
        <v>7</v>
      </c>
      <c r="AQ17">
        <v>-74.813257289999996</v>
      </c>
      <c r="AR17">
        <v>-74.977742419999998</v>
      </c>
      <c r="AS17">
        <v>-74.981243489999997</v>
      </c>
      <c r="AT17">
        <v>-74.981177590000001</v>
      </c>
      <c r="AU17">
        <v>-74.981598550000001</v>
      </c>
      <c r="AV17">
        <v>-74.981666520000005</v>
      </c>
      <c r="AW17">
        <v>-74.981664339999995</v>
      </c>
      <c r="AY17" s="2">
        <f t="shared" si="9"/>
        <v>-59.206564708270761</v>
      </c>
      <c r="AZ17" s="2">
        <f t="shared" si="1"/>
        <v>58.760610134189392</v>
      </c>
      <c r="BA17" s="2">
        <f t="shared" si="1"/>
        <v>73.664015380121953</v>
      </c>
      <c r="BB17" s="2">
        <f t="shared" si="1"/>
        <v>72.569304187051301</v>
      </c>
      <c r="BC17" s="2" t="e">
        <f t="shared" si="1"/>
        <v>#VALUE!</v>
      </c>
      <c r="BD17" s="2" t="e">
        <f t="shared" si="1"/>
        <v>#VALUE!</v>
      </c>
      <c r="BE17" s="2" t="e">
        <f t="shared" si="1"/>
        <v>#VALUE!</v>
      </c>
      <c r="BF17" s="2"/>
      <c r="BG17" s="3" t="str">
        <f t="shared" si="10"/>
        <v>fo2.out</v>
      </c>
      <c r="BH17" s="2">
        <f t="shared" si="2"/>
        <v>117.96717484246015</v>
      </c>
      <c r="BI17" s="2">
        <f t="shared" si="2"/>
        <v>14.903405245932561</v>
      </c>
      <c r="BJ17" s="2">
        <f t="shared" si="2"/>
        <v>-1.0947111930706512</v>
      </c>
      <c r="BK17" s="2" t="e">
        <f t="shared" si="3"/>
        <v>#VALUE!</v>
      </c>
      <c r="BL17" s="2" t="e">
        <f t="shared" si="11"/>
        <v>#VALUE!</v>
      </c>
      <c r="BM17" s="2" t="e">
        <f t="shared" si="12"/>
        <v>#VALUE!</v>
      </c>
      <c r="BO17" s="2">
        <f t="shared" si="4"/>
        <v>0.58812700378825866</v>
      </c>
      <c r="BP17" s="2">
        <f t="shared" si="4"/>
        <v>3.6647496064144391</v>
      </c>
      <c r="BQ17" s="2">
        <f t="shared" si="4"/>
        <v>3.7683074992026491</v>
      </c>
      <c r="BR17" s="2">
        <f t="shared" si="4"/>
        <v>3.7320751006442805</v>
      </c>
      <c r="BS17" s="2" t="e">
        <f t="shared" si="5"/>
        <v>#VALUE!</v>
      </c>
      <c r="BT17" s="2" t="e">
        <f t="shared" si="5"/>
        <v>#VALUE!</v>
      </c>
      <c r="BU17" s="2" t="e">
        <f t="shared" si="5"/>
        <v>#VALUE!</v>
      </c>
      <c r="BV17" s="2"/>
      <c r="BW17" s="2" t="str">
        <f t="shared" si="6"/>
        <v>fo2.out</v>
      </c>
      <c r="BX17" s="8">
        <f t="shared" si="13"/>
        <v>3.0766226026261805</v>
      </c>
      <c r="BY17" s="8">
        <f t="shared" si="13"/>
        <v>0.10355789278820993</v>
      </c>
      <c r="BZ17" s="8">
        <f t="shared" si="13"/>
        <v>-3.6232398558368573E-2</v>
      </c>
      <c r="CA17" s="8" t="e">
        <f t="shared" si="7"/>
        <v>#VALUE!</v>
      </c>
      <c r="CB17" s="8" t="e">
        <f t="shared" si="14"/>
        <v>#VALUE!</v>
      </c>
      <c r="CC17" s="8" t="e">
        <f t="shared" si="15"/>
        <v>#VALUE!</v>
      </c>
    </row>
    <row r="18" spans="1:81" x14ac:dyDescent="0.2">
      <c r="A18" t="s">
        <v>61</v>
      </c>
      <c r="B18" t="s">
        <v>7</v>
      </c>
      <c r="C18">
        <v>-76.060412936245996</v>
      </c>
      <c r="D18">
        <v>-76.332824428191003</v>
      </c>
      <c r="E18">
        <v>-76.341364244461005</v>
      </c>
      <c r="F18">
        <v>-76.341244123468002</v>
      </c>
      <c r="G18">
        <v>-76.341436139551007</v>
      </c>
      <c r="H18">
        <v>-76.341823349036005</v>
      </c>
      <c r="I18">
        <v>-76.341824226048004</v>
      </c>
      <c r="K18" s="1">
        <f>627.5095*(C38+C38+C42-C18)</f>
        <v>155.50382211985357</v>
      </c>
      <c r="L18" s="1">
        <f t="shared" ref="L18:Q18" si="28">627.5095*(D38+D38+D42-D18)</f>
        <v>224.44935887151621</v>
      </c>
      <c r="M18" s="1">
        <f t="shared" si="28"/>
        <v>227.65581712419134</v>
      </c>
      <c r="N18" s="1">
        <f t="shared" si="28"/>
        <v>227.61796512803406</v>
      </c>
      <c r="O18" s="1">
        <f t="shared" si="28"/>
        <v>227.47654712916156</v>
      </c>
      <c r="P18" s="1">
        <f t="shared" si="28"/>
        <v>227.68002427830646</v>
      </c>
      <c r="Q18" s="1">
        <f t="shared" si="28"/>
        <v>227.68149943328547</v>
      </c>
      <c r="S18" t="s">
        <v>61</v>
      </c>
      <c r="T18" t="s">
        <v>7</v>
      </c>
      <c r="U18">
        <v>-74.813209760000007</v>
      </c>
      <c r="V18">
        <v>-74.978045289999997</v>
      </c>
      <c r="W18">
        <v>-74.981560500000001</v>
      </c>
      <c r="X18">
        <v>-74.981498200000004</v>
      </c>
      <c r="Y18">
        <v>-74.981910009154007</v>
      </c>
      <c r="Z18">
        <v>-74.981977403117</v>
      </c>
      <c r="AA18">
        <v>-74.981975941309003</v>
      </c>
      <c r="AC18" t="s">
        <v>61</v>
      </c>
      <c r="AD18" t="s">
        <v>7</v>
      </c>
      <c r="AE18">
        <v>-0.49981952699999999</v>
      </c>
      <c r="AF18">
        <v>-0.49981952699999999</v>
      </c>
      <c r="AG18">
        <v>-0.49981952699999999</v>
      </c>
      <c r="AH18">
        <v>-0.49981952699999999</v>
      </c>
      <c r="AI18">
        <v>-0.49981952699999999</v>
      </c>
      <c r="AJ18">
        <v>-0.49981952699999999</v>
      </c>
      <c r="AK18">
        <v>-0.49981952699999999</v>
      </c>
      <c r="AO18" t="s">
        <v>61</v>
      </c>
      <c r="AP18" t="s">
        <v>7</v>
      </c>
      <c r="AQ18">
        <v>-0.49981952699999999</v>
      </c>
      <c r="AR18">
        <v>-0.49981952699999999</v>
      </c>
      <c r="AS18">
        <v>-0.49981952699999999</v>
      </c>
      <c r="AT18">
        <v>-0.49981952699999999</v>
      </c>
      <c r="AU18">
        <v>-0.49981952699999999</v>
      </c>
      <c r="AV18">
        <v>-0.49981952699999999</v>
      </c>
      <c r="AW18">
        <v>-0.49981952699999999</v>
      </c>
      <c r="AY18" s="2">
        <f t="shared" si="9"/>
        <v>155.34883856851999</v>
      </c>
      <c r="AZ18" s="2">
        <f t="shared" si="1"/>
        <v>222.85377666065648</v>
      </c>
      <c r="BA18" s="2">
        <f t="shared" si="1"/>
        <v>226.00676482884001</v>
      </c>
      <c r="BB18" s="2">
        <f t="shared" si="1"/>
        <v>225.97048160642873</v>
      </c>
      <c r="BC18" s="2">
        <f t="shared" si="1"/>
        <v>225.83255936634404</v>
      </c>
      <c r="BD18" s="2">
        <f t="shared" si="1"/>
        <v>226.03324664464949</v>
      </c>
      <c r="BE18" s="2">
        <f t="shared" si="1"/>
        <v>226.034714276416</v>
      </c>
      <c r="BF18" s="2"/>
      <c r="BG18" s="3" t="str">
        <f t="shared" si="10"/>
        <v>h2o.out</v>
      </c>
      <c r="BH18" s="2">
        <f t="shared" si="2"/>
        <v>67.504938092136484</v>
      </c>
      <c r="BI18" s="2">
        <f t="shared" si="2"/>
        <v>3.1529881681835263</v>
      </c>
      <c r="BJ18" s="2">
        <f t="shared" si="2"/>
        <v>-3.6283222411270799E-2</v>
      </c>
      <c r="BK18" s="2">
        <f t="shared" si="3"/>
        <v>-0.17420546249596214</v>
      </c>
      <c r="BL18" s="2">
        <f t="shared" si="11"/>
        <v>0.20068727830545185</v>
      </c>
      <c r="BM18" s="2">
        <f t="shared" si="12"/>
        <v>1.4676317665021088E-3</v>
      </c>
      <c r="BO18" s="2">
        <f t="shared" si="4"/>
        <v>0.15498355133357222</v>
      </c>
      <c r="BP18" s="2">
        <f t="shared" si="4"/>
        <v>1.5955822108597317</v>
      </c>
      <c r="BQ18" s="2">
        <f t="shared" si="4"/>
        <v>1.6490522953513391</v>
      </c>
      <c r="BR18" s="2">
        <f t="shared" si="4"/>
        <v>1.6474835216053236</v>
      </c>
      <c r="BS18" s="2">
        <f t="shared" si="5"/>
        <v>1.6439877628175168</v>
      </c>
      <c r="BT18" s="2">
        <f t="shared" si="5"/>
        <v>1.6467776336569671</v>
      </c>
      <c r="BU18" s="2">
        <f t="shared" si="5"/>
        <v>1.6467851568694698</v>
      </c>
      <c r="BV18" s="2"/>
      <c r="BW18" s="2" t="str">
        <f t="shared" si="6"/>
        <v>h2o.out</v>
      </c>
      <c r="BX18" s="8">
        <f t="shared" si="13"/>
        <v>1.4405986595261595</v>
      </c>
      <c r="BY18" s="8">
        <f t="shared" si="13"/>
        <v>5.3470084491607395E-2</v>
      </c>
      <c r="BZ18" s="8">
        <f t="shared" si="13"/>
        <v>-1.5687737460154949E-3</v>
      </c>
      <c r="CA18" s="8">
        <f t="shared" si="7"/>
        <v>-5.0645325338223302E-3</v>
      </c>
      <c r="CB18" s="8">
        <f t="shared" si="14"/>
        <v>2.7898708394502592E-3</v>
      </c>
      <c r="CC18" s="8">
        <f t="shared" si="15"/>
        <v>7.523212502746901E-6</v>
      </c>
    </row>
    <row r="19" spans="1:81" x14ac:dyDescent="0.2">
      <c r="A19" t="s">
        <v>62</v>
      </c>
      <c r="B19" t="s">
        <v>7</v>
      </c>
      <c r="C19">
        <v>-398.71379669957503</v>
      </c>
      <c r="D19">
        <v>-398.93114448999802</v>
      </c>
      <c r="E19">
        <v>-398.939562020658</v>
      </c>
      <c r="F19">
        <v>-398.93923093986501</v>
      </c>
      <c r="G19">
        <v>-398.94027051052399</v>
      </c>
      <c r="H19">
        <v>-398.94064159605603</v>
      </c>
      <c r="I19">
        <v>-398.94064157522303</v>
      </c>
      <c r="K19" s="1">
        <f>627.5095*(C38+C38+C47-C19)</f>
        <v>128.2028750689706</v>
      </c>
      <c r="L19" s="1">
        <f t="shared" ref="L19:Q19" si="29">627.5095*(D38+D38+D47-D19)</f>
        <v>175.93224564449119</v>
      </c>
      <c r="M19" s="1">
        <f t="shared" si="29"/>
        <v>178.08744626168351</v>
      </c>
      <c r="N19" s="1">
        <f t="shared" si="29"/>
        <v>178.00475256214193</v>
      </c>
      <c r="O19" s="1">
        <f t="shared" si="29"/>
        <v>178.01753534418657</v>
      </c>
      <c r="P19" s="1">
        <f t="shared" si="29"/>
        <v>178.15997092190287</v>
      </c>
      <c r="Q19" s="1">
        <f t="shared" si="29"/>
        <v>178.16102461513805</v>
      </c>
      <c r="S19" t="s">
        <v>62</v>
      </c>
      <c r="T19" t="s">
        <v>7</v>
      </c>
      <c r="U19">
        <v>-397.50996379999998</v>
      </c>
      <c r="V19">
        <v>-397.65341050000001</v>
      </c>
      <c r="W19">
        <v>-397.65860429999998</v>
      </c>
      <c r="X19">
        <v>-397.65839620000003</v>
      </c>
      <c r="Y19">
        <v>-397.65941389395903</v>
      </c>
      <c r="Z19">
        <v>-397.659569742271</v>
      </c>
      <c r="AA19">
        <v>-397.65956793186098</v>
      </c>
      <c r="AC19" t="s">
        <v>62</v>
      </c>
      <c r="AD19" t="s">
        <v>7</v>
      </c>
      <c r="AE19">
        <v>-0.49982378900000002</v>
      </c>
      <c r="AF19">
        <v>-0.49982378900000002</v>
      </c>
      <c r="AG19">
        <v>-0.49982378900000002</v>
      </c>
      <c r="AH19">
        <v>-0.49982378900000002</v>
      </c>
      <c r="AI19">
        <v>-0.49982378900000002</v>
      </c>
      <c r="AJ19">
        <v>-0.49982378900000002</v>
      </c>
      <c r="AK19">
        <v>-0.49982378900000002</v>
      </c>
      <c r="AO19" t="s">
        <v>62</v>
      </c>
      <c r="AP19" t="s">
        <v>7</v>
      </c>
      <c r="AQ19">
        <v>-0.49982378900000002</v>
      </c>
      <c r="AR19">
        <v>-0.49982378900000002</v>
      </c>
      <c r="AS19">
        <v>-0.49982378900000002</v>
      </c>
      <c r="AT19">
        <v>-0.49982378900000002</v>
      </c>
      <c r="AU19">
        <v>-0.49982378900000002</v>
      </c>
      <c r="AV19">
        <v>-0.49982378900000002</v>
      </c>
      <c r="AW19">
        <v>-0.49982378900000002</v>
      </c>
      <c r="AY19" s="2">
        <f t="shared" si="9"/>
        <v>128.12822904889214</v>
      </c>
      <c r="AZ19" s="2">
        <f t="shared" si="1"/>
        <v>174.50186534966136</v>
      </c>
      <c r="BA19" s="2">
        <f t="shared" si="1"/>
        <v>176.52478696425948</v>
      </c>
      <c r="BB19" s="2">
        <f t="shared" si="1"/>
        <v>176.4476153483111</v>
      </c>
      <c r="BC19" s="2">
        <f t="shared" si="1"/>
        <v>176.46134318537412</v>
      </c>
      <c r="BD19" s="2">
        <f t="shared" si="1"/>
        <v>176.59640658571615</v>
      </c>
      <c r="BE19" s="2">
        <f t="shared" si="1"/>
        <v>176.59752956230156</v>
      </c>
      <c r="BF19" s="2"/>
      <c r="BG19" s="3" t="str">
        <f t="shared" si="10"/>
        <v>h2s.out</v>
      </c>
      <c r="BH19" s="2">
        <f t="shared" si="2"/>
        <v>46.37363630076922</v>
      </c>
      <c r="BI19" s="2">
        <f t="shared" si="2"/>
        <v>2.0229216145981184</v>
      </c>
      <c r="BJ19" s="2">
        <f t="shared" si="2"/>
        <v>-7.7171615948373073E-2</v>
      </c>
      <c r="BK19" s="2">
        <f t="shared" si="3"/>
        <v>-6.344377888535746E-2</v>
      </c>
      <c r="BL19" s="2">
        <f t="shared" si="11"/>
        <v>0.1350634003420339</v>
      </c>
      <c r="BM19" s="2">
        <f t="shared" si="12"/>
        <v>1.1229765854068319E-3</v>
      </c>
      <c r="BO19" s="2">
        <f t="shared" si="4"/>
        <v>7.4646020078461106E-2</v>
      </c>
      <c r="BP19" s="2">
        <f t="shared" si="4"/>
        <v>1.4303802948298312</v>
      </c>
      <c r="BQ19" s="2">
        <f t="shared" si="4"/>
        <v>1.5626592974240339</v>
      </c>
      <c r="BR19" s="2">
        <f t="shared" si="4"/>
        <v>1.5571372138308277</v>
      </c>
      <c r="BS19" s="2">
        <f t="shared" si="5"/>
        <v>1.5561921588124505</v>
      </c>
      <c r="BT19" s="2">
        <f t="shared" si="5"/>
        <v>1.5635643361867153</v>
      </c>
      <c r="BU19" s="2">
        <f t="shared" si="5"/>
        <v>1.5634950528364868</v>
      </c>
      <c r="BV19" s="2"/>
      <c r="BW19" s="2" t="str">
        <f t="shared" si="6"/>
        <v>h2s.out</v>
      </c>
      <c r="BX19" s="8">
        <f t="shared" si="13"/>
        <v>1.3557342747513701</v>
      </c>
      <c r="BY19" s="8">
        <f t="shared" si="13"/>
        <v>0.13227900259420267</v>
      </c>
      <c r="BZ19" s="8">
        <f t="shared" si="13"/>
        <v>-5.5220835932061618E-3</v>
      </c>
      <c r="CA19" s="8">
        <f t="shared" si="7"/>
        <v>-6.4671386115833229E-3</v>
      </c>
      <c r="CB19" s="8">
        <f t="shared" si="14"/>
        <v>7.3721773742647656E-3</v>
      </c>
      <c r="CC19" s="8">
        <f t="shared" si="15"/>
        <v>-6.9283350228488416E-5</v>
      </c>
    </row>
    <row r="20" spans="1:81" x14ac:dyDescent="0.2">
      <c r="A20" t="s">
        <v>63</v>
      </c>
      <c r="B20" t="s">
        <v>7</v>
      </c>
      <c r="C20">
        <v>-92.908486249861994</v>
      </c>
      <c r="D20">
        <v>-93.262074601942999</v>
      </c>
      <c r="E20">
        <v>-93.280597436484001</v>
      </c>
      <c r="F20">
        <v>-93.279970833625995</v>
      </c>
      <c r="G20">
        <v>-93.280405956747998</v>
      </c>
      <c r="H20">
        <v>-93.282062273891</v>
      </c>
      <c r="I20">
        <v>-93.282017995261</v>
      </c>
      <c r="K20" s="1">
        <f>627.5095*(C38+C40+C41-C20)</f>
        <v>198.10675646629184</v>
      </c>
      <c r="L20" s="1">
        <f t="shared" ref="L20:Q20" si="30">627.5095*(D38+D40+D41-D20)</f>
        <v>293.82742713275047</v>
      </c>
      <c r="M20" s="1">
        <f t="shared" si="30"/>
        <v>302.48381685815758</v>
      </c>
      <c r="N20" s="1">
        <f t="shared" si="30"/>
        <v>302.19501636753938</v>
      </c>
      <c r="O20" s="1">
        <f t="shared" si="30"/>
        <v>301.81743958538726</v>
      </c>
      <c r="P20" s="1">
        <f t="shared" si="30"/>
        <v>302.80388409079438</v>
      </c>
      <c r="Q20" s="1">
        <f t="shared" si="30"/>
        <v>302.7780646413899</v>
      </c>
      <c r="S20" t="s">
        <v>63</v>
      </c>
      <c r="T20" t="s">
        <v>7</v>
      </c>
      <c r="U20">
        <v>-0.499830728</v>
      </c>
      <c r="V20">
        <v>-0.499830728</v>
      </c>
      <c r="W20">
        <v>-0.499830728</v>
      </c>
      <c r="X20">
        <v>-0.499830728</v>
      </c>
      <c r="Y20">
        <v>-0.499830728</v>
      </c>
      <c r="Z20">
        <v>-0.499830728</v>
      </c>
      <c r="AA20">
        <v>-0.499830728</v>
      </c>
      <c r="AC20" t="s">
        <v>63</v>
      </c>
      <c r="AD20" t="s">
        <v>7</v>
      </c>
      <c r="AE20">
        <v>-37.691955180000001</v>
      </c>
      <c r="AF20">
        <v>-37.781105019999998</v>
      </c>
      <c r="AG20">
        <v>-37.783359300000001</v>
      </c>
      <c r="AH20">
        <v>-37.783260759999997</v>
      </c>
      <c r="AI20">
        <v>-37.783847219999998</v>
      </c>
      <c r="AJ20">
        <v>-37.783886410000001</v>
      </c>
      <c r="AK20">
        <v>-37.783884610000001</v>
      </c>
      <c r="AO20" t="s">
        <v>63</v>
      </c>
      <c r="AP20" t="s">
        <v>7</v>
      </c>
      <c r="AQ20">
        <v>-54.401387419999999</v>
      </c>
      <c r="AR20">
        <v>-54.515887149999998</v>
      </c>
      <c r="AS20">
        <v>-54.518523539999997</v>
      </c>
      <c r="AT20">
        <v>-54.518450139999999</v>
      </c>
      <c r="AU20">
        <v>-54.51888718</v>
      </c>
      <c r="AV20">
        <v>-54.518936760377002</v>
      </c>
      <c r="AW20">
        <v>-54.518935365586998</v>
      </c>
      <c r="AY20" s="2">
        <f t="shared" si="9"/>
        <v>197.86185394115523</v>
      </c>
      <c r="AZ20" s="2">
        <f t="shared" si="9"/>
        <v>291.94986411542675</v>
      </c>
      <c r="BA20" s="2">
        <f t="shared" si="9"/>
        <v>300.50417687046337</v>
      </c>
      <c r="BB20" s="2">
        <f t="shared" si="9"/>
        <v>300.21887160776845</v>
      </c>
      <c r="BC20" s="2">
        <f t="shared" si="9"/>
        <v>299.84965952724343</v>
      </c>
      <c r="BD20" s="2">
        <f t="shared" si="9"/>
        <v>300.83331001460112</v>
      </c>
      <c r="BE20" s="2">
        <f t="shared" si="9"/>
        <v>300.80752951470282</v>
      </c>
      <c r="BF20" s="2"/>
      <c r="BG20" s="3" t="str">
        <f t="shared" si="10"/>
        <v>hcn.out</v>
      </c>
      <c r="BH20" s="2">
        <f t="shared" si="2"/>
        <v>94.088010174271517</v>
      </c>
      <c r="BI20" s="2">
        <f t="shared" si="2"/>
        <v>8.5543127550366194</v>
      </c>
      <c r="BJ20" s="2">
        <f t="shared" si="2"/>
        <v>-0.28530526269491929</v>
      </c>
      <c r="BK20" s="2">
        <f t="shared" si="3"/>
        <v>-0.65451734321993627</v>
      </c>
      <c r="BL20" s="2">
        <f t="shared" si="11"/>
        <v>0.98365048735769278</v>
      </c>
      <c r="BM20" s="2">
        <f t="shared" si="12"/>
        <v>-2.5780499898303333E-2</v>
      </c>
      <c r="BO20" s="2">
        <f t="shared" si="4"/>
        <v>0.24490252513660948</v>
      </c>
      <c r="BP20" s="2">
        <f t="shared" si="4"/>
        <v>1.8775630173237232</v>
      </c>
      <c r="BQ20" s="2">
        <f t="shared" si="4"/>
        <v>1.9796399876942132</v>
      </c>
      <c r="BR20" s="2">
        <f t="shared" si="4"/>
        <v>1.9761447597709321</v>
      </c>
      <c r="BS20" s="2">
        <f t="shared" si="5"/>
        <v>1.9677800581438305</v>
      </c>
      <c r="BT20" s="2">
        <f t="shared" si="5"/>
        <v>1.9705740761932589</v>
      </c>
      <c r="BU20" s="2">
        <f t="shared" si="5"/>
        <v>1.9705351266870821</v>
      </c>
      <c r="BV20" s="2"/>
      <c r="BW20" s="2" t="str">
        <f t="shared" si="6"/>
        <v>hcn.out</v>
      </c>
      <c r="BX20" s="8">
        <f t="shared" si="13"/>
        <v>1.6326604921871137</v>
      </c>
      <c r="BY20" s="8">
        <f t="shared" si="13"/>
        <v>0.10207697037049002</v>
      </c>
      <c r="BZ20" s="8">
        <f t="shared" si="13"/>
        <v>-3.4952279232811634E-3</v>
      </c>
      <c r="CA20" s="8">
        <f t="shared" si="7"/>
        <v>-1.1859929550382731E-2</v>
      </c>
      <c r="CB20" s="8">
        <f t="shared" si="14"/>
        <v>2.7940180494283595E-3</v>
      </c>
      <c r="CC20" s="8">
        <f t="shared" si="15"/>
        <v>-3.8949506176777504E-5</v>
      </c>
    </row>
    <row r="21" spans="1:81" x14ac:dyDescent="0.2">
      <c r="A21" t="s">
        <v>64</v>
      </c>
      <c r="B21" t="s">
        <v>7</v>
      </c>
      <c r="C21">
        <v>-113.294239264224</v>
      </c>
      <c r="D21">
        <v>-113.674293733779</v>
      </c>
      <c r="E21">
        <v>-113.692087716473</v>
      </c>
      <c r="F21">
        <v>-113.691856765797</v>
      </c>
      <c r="G21">
        <v>-113.69244370904499</v>
      </c>
      <c r="H21">
        <v>-113.69362692051099</v>
      </c>
      <c r="I21">
        <v>-113.693535402488</v>
      </c>
      <c r="K21" s="1">
        <f>627.5095*(C38+C40+C42-C21)</f>
        <v>181.74949416736774</v>
      </c>
      <c r="L21" s="1">
        <f t="shared" ref="L21:Q21" si="31">627.5095*(D38+D40+D42-D21)</f>
        <v>263.12033247858602</v>
      </c>
      <c r="M21" s="1">
        <f t="shared" si="31"/>
        <v>270.77091744291027</v>
      </c>
      <c r="N21" s="1">
        <f t="shared" si="31"/>
        <v>270.72328277256702</v>
      </c>
      <c r="O21" s="1">
        <f t="shared" si="31"/>
        <v>270.45478604584952</v>
      </c>
      <c r="P21" s="1">
        <f t="shared" si="31"/>
        <v>271.13422411874751</v>
      </c>
      <c r="Q21" s="1">
        <f t="shared" si="31"/>
        <v>271.07883120333514</v>
      </c>
      <c r="S21" t="s">
        <v>64</v>
      </c>
      <c r="T21" t="s">
        <v>7</v>
      </c>
      <c r="U21">
        <v>-74.813300330000004</v>
      </c>
      <c r="V21">
        <v>-74.977775769999994</v>
      </c>
      <c r="W21">
        <v>-74.981278079999996</v>
      </c>
      <c r="X21">
        <v>-74.981215789999993</v>
      </c>
      <c r="Y21">
        <v>-74.981630858908005</v>
      </c>
      <c r="Z21">
        <v>-74.981698799567994</v>
      </c>
      <c r="AA21">
        <v>-74.981697276450006</v>
      </c>
      <c r="AC21" t="s">
        <v>64</v>
      </c>
      <c r="AD21" t="s">
        <v>7</v>
      </c>
      <c r="AE21">
        <v>-37.691944579999998</v>
      </c>
      <c r="AF21">
        <v>-37.781144959999999</v>
      </c>
      <c r="AG21">
        <v>-37.783401359999999</v>
      </c>
      <c r="AH21">
        <v>-37.783302720000002</v>
      </c>
      <c r="AI21">
        <v>-37.783888930000003</v>
      </c>
      <c r="AJ21">
        <v>-37.783928199999998</v>
      </c>
      <c r="AK21">
        <v>-37.783926389999998</v>
      </c>
      <c r="AO21" t="s">
        <v>64</v>
      </c>
      <c r="AP21" t="s">
        <v>7</v>
      </c>
      <c r="AQ21">
        <v>-0.49982958100000002</v>
      </c>
      <c r="AR21">
        <v>-0.49982958100000002</v>
      </c>
      <c r="AS21">
        <v>-0.49982958100000002</v>
      </c>
      <c r="AT21">
        <v>-0.49982958100000002</v>
      </c>
      <c r="AU21">
        <v>-0.49982958100000002</v>
      </c>
      <c r="AV21">
        <v>-0.49982958100000002</v>
      </c>
      <c r="AW21">
        <v>-0.49982958100000002</v>
      </c>
      <c r="AY21" s="2">
        <f t="shared" si="9"/>
        <v>181.45364226340669</v>
      </c>
      <c r="AZ21" s="2">
        <f t="shared" si="9"/>
        <v>260.75744545633597</v>
      </c>
      <c r="BA21" s="2">
        <f t="shared" si="9"/>
        <v>268.30969340691593</v>
      </c>
      <c r="BB21" s="2">
        <f t="shared" si="9"/>
        <v>268.26575476753482</v>
      </c>
      <c r="BC21" s="2">
        <f t="shared" si="9"/>
        <v>268.00575520468016</v>
      </c>
      <c r="BD21" s="2">
        <f t="shared" si="9"/>
        <v>268.68095593246733</v>
      </c>
      <c r="BE21" s="2">
        <f t="shared" si="9"/>
        <v>268.62561906680787</v>
      </c>
      <c r="BF21" s="2"/>
      <c r="BG21" s="3" t="str">
        <f t="shared" si="10"/>
        <v>hco.out</v>
      </c>
      <c r="BH21" s="2">
        <f t="shared" si="2"/>
        <v>79.30380319292928</v>
      </c>
      <c r="BI21" s="2">
        <f t="shared" si="2"/>
        <v>7.5522479505799538</v>
      </c>
      <c r="BJ21" s="2">
        <f t="shared" si="2"/>
        <v>-4.3938639381110534E-2</v>
      </c>
      <c r="BK21" s="2">
        <f t="shared" si="3"/>
        <v>-0.30393820223576995</v>
      </c>
      <c r="BL21" s="2">
        <f t="shared" si="11"/>
        <v>0.67520072778717122</v>
      </c>
      <c r="BM21" s="2">
        <f t="shared" si="12"/>
        <v>-5.5336865659455725E-2</v>
      </c>
      <c r="BO21" s="2">
        <f t="shared" si="4"/>
        <v>0.29585190396105077</v>
      </c>
      <c r="BP21" s="2">
        <f t="shared" si="4"/>
        <v>2.3628870222500495</v>
      </c>
      <c r="BQ21" s="2">
        <f t="shared" si="4"/>
        <v>2.4612240359943485</v>
      </c>
      <c r="BR21" s="2">
        <f t="shared" si="4"/>
        <v>2.4575280050322021</v>
      </c>
      <c r="BS21" s="2">
        <f t="shared" si="5"/>
        <v>2.4490308411693604</v>
      </c>
      <c r="BT21" s="2">
        <f t="shared" si="5"/>
        <v>2.4532681862801837</v>
      </c>
      <c r="BU21" s="2">
        <f t="shared" si="5"/>
        <v>2.4532121365272701</v>
      </c>
      <c r="BV21" s="2"/>
      <c r="BW21" s="2" t="str">
        <f t="shared" si="6"/>
        <v>hco.out</v>
      </c>
      <c r="BX21" s="8">
        <f t="shared" si="13"/>
        <v>2.0670351182889988</v>
      </c>
      <c r="BY21" s="8">
        <f t="shared" si="13"/>
        <v>9.8337013744298929E-2</v>
      </c>
      <c r="BZ21" s="8">
        <f t="shared" si="13"/>
        <v>-3.6960309621463239E-3</v>
      </c>
      <c r="CA21" s="8">
        <f t="shared" si="7"/>
        <v>-1.2193194824988041E-2</v>
      </c>
      <c r="CB21" s="8">
        <f t="shared" si="14"/>
        <v>4.2373451108232985E-3</v>
      </c>
      <c r="CC21" s="8">
        <f t="shared" si="15"/>
        <v>-5.6049752913622797E-5</v>
      </c>
    </row>
    <row r="22" spans="1:81" x14ac:dyDescent="0.2">
      <c r="A22" t="s">
        <v>65</v>
      </c>
      <c r="B22" t="s">
        <v>7</v>
      </c>
      <c r="C22">
        <v>-92.893023242317</v>
      </c>
      <c r="D22">
        <v>-93.239027836830005</v>
      </c>
      <c r="E22">
        <v>-93.256990763635002</v>
      </c>
      <c r="F22">
        <v>-93.256475508646005</v>
      </c>
      <c r="G22">
        <v>-93.257115611762003</v>
      </c>
      <c r="H22">
        <v>-93.258304095815006</v>
      </c>
      <c r="I22">
        <v>-93.258279876722</v>
      </c>
      <c r="K22" s="1">
        <f>627.5095*(C38+C41+C40-C22)</f>
        <v>188.40357233323618</v>
      </c>
      <c r="L22" s="1">
        <f t="shared" ref="L22:Q22" si="32">627.5095*(D38+D41+D40-D22)</f>
        <v>279.36536308007805</v>
      </c>
      <c r="M22" s="1">
        <f t="shared" si="32"/>
        <v>287.67040538201883</v>
      </c>
      <c r="N22" s="1">
        <f t="shared" si="32"/>
        <v>287.45147673700831</v>
      </c>
      <c r="O22" s="1">
        <f t="shared" si="32"/>
        <v>287.20252684839824</v>
      </c>
      <c r="P22" s="1">
        <f t="shared" si="32"/>
        <v>287.89540164541648</v>
      </c>
      <c r="Q22" s="1">
        <f t="shared" si="32"/>
        <v>287.88216974604086</v>
      </c>
      <c r="S22" t="s">
        <v>65</v>
      </c>
      <c r="T22" t="s">
        <v>7</v>
      </c>
      <c r="U22">
        <v>-0.49983654799999999</v>
      </c>
      <c r="V22">
        <v>-0.49983654799999999</v>
      </c>
      <c r="W22">
        <v>-0.49983654799999999</v>
      </c>
      <c r="X22">
        <v>-0.49983654799999999</v>
      </c>
      <c r="Y22">
        <v>-0.49983654799999999</v>
      </c>
      <c r="Z22">
        <v>-0.49983654799999999</v>
      </c>
      <c r="AA22">
        <v>-0.49983654799999999</v>
      </c>
      <c r="AC22" t="s">
        <v>65</v>
      </c>
      <c r="AD22" t="s">
        <v>7</v>
      </c>
      <c r="AE22">
        <v>-54.401422709999999</v>
      </c>
      <c r="AF22">
        <v>-54.516206330000003</v>
      </c>
      <c r="AG22">
        <v>-54.518861430000001</v>
      </c>
      <c r="AH22">
        <v>-54.51878756</v>
      </c>
      <c r="AI22">
        <v>-54.519221440000003</v>
      </c>
      <c r="AJ22">
        <v>-54.519271519999997</v>
      </c>
      <c r="AK22">
        <v>-54.519270120000002</v>
      </c>
      <c r="AO22" t="s">
        <v>65</v>
      </c>
      <c r="AP22" t="s">
        <v>7</v>
      </c>
      <c r="AQ22">
        <v>-37.691910710000002</v>
      </c>
      <c r="AR22">
        <v>-37.780812740000002</v>
      </c>
      <c r="AS22">
        <v>-37.783051540000002</v>
      </c>
      <c r="AT22">
        <v>-37.782953509999999</v>
      </c>
      <c r="AU22">
        <v>-37.783543479999999</v>
      </c>
      <c r="AV22">
        <v>-37.7835824</v>
      </c>
      <c r="AW22">
        <v>-37.783580600000001</v>
      </c>
      <c r="AY22" s="2">
        <f t="shared" si="9"/>
        <v>188.16077824002457</v>
      </c>
      <c r="AZ22" s="2">
        <f t="shared" si="9"/>
        <v>277.46726795190983</v>
      </c>
      <c r="BA22" s="2">
        <f t="shared" si="9"/>
        <v>285.66820642779237</v>
      </c>
      <c r="BB22" s="2">
        <f t="shared" si="9"/>
        <v>285.45274791033194</v>
      </c>
      <c r="BC22" s="2">
        <f t="shared" si="9"/>
        <v>285.21194309501919</v>
      </c>
      <c r="BD22" s="2">
        <f t="shared" si="9"/>
        <v>285.90187978338429</v>
      </c>
      <c r="BE22" s="2">
        <f t="shared" si="9"/>
        <v>285.88869010283793</v>
      </c>
      <c r="BF22" s="2"/>
      <c r="BG22" s="3" t="str">
        <f t="shared" si="10"/>
        <v>hnc.out</v>
      </c>
      <c r="BH22" s="2">
        <f t="shared" si="2"/>
        <v>89.306489711885263</v>
      </c>
      <c r="BI22" s="2">
        <f t="shared" si="2"/>
        <v>8.2009384758825377</v>
      </c>
      <c r="BJ22" s="2">
        <f t="shared" si="2"/>
        <v>-0.21545851746043354</v>
      </c>
      <c r="BK22" s="2">
        <f t="shared" si="3"/>
        <v>-0.45626333277317599</v>
      </c>
      <c r="BL22" s="2">
        <f t="shared" si="11"/>
        <v>0.68993668836509414</v>
      </c>
      <c r="BM22" s="2">
        <f t="shared" si="12"/>
        <v>-1.318968054636116E-2</v>
      </c>
      <c r="BO22" s="2">
        <f t="shared" si="4"/>
        <v>0.24279409321161438</v>
      </c>
      <c r="BP22" s="2">
        <f t="shared" si="4"/>
        <v>1.8980951281682223</v>
      </c>
      <c r="BQ22" s="2">
        <f t="shared" si="4"/>
        <v>2.0021989542264578</v>
      </c>
      <c r="BR22" s="2">
        <f t="shared" si="4"/>
        <v>1.9987288266763699</v>
      </c>
      <c r="BS22" s="2">
        <f t="shared" si="5"/>
        <v>1.9905837533790418</v>
      </c>
      <c r="BT22" s="2">
        <f t="shared" si="5"/>
        <v>1.9935218620321962</v>
      </c>
      <c r="BU22" s="2">
        <f t="shared" si="5"/>
        <v>1.9934796432029316</v>
      </c>
      <c r="BV22" s="2"/>
      <c r="BW22" s="2" t="str">
        <f t="shared" si="6"/>
        <v>hnc.out</v>
      </c>
      <c r="BX22" s="8">
        <f t="shared" si="13"/>
        <v>1.655301034956608</v>
      </c>
      <c r="BY22" s="8">
        <f t="shared" si="13"/>
        <v>0.10410382605823543</v>
      </c>
      <c r="BZ22" s="8">
        <f t="shared" si="13"/>
        <v>-3.4701275500879092E-3</v>
      </c>
      <c r="CA22" s="8">
        <f t="shared" si="7"/>
        <v>-1.1615200847415963E-2</v>
      </c>
      <c r="CB22" s="8">
        <f t="shared" si="14"/>
        <v>2.9381086531543588E-3</v>
      </c>
      <c r="CC22" s="8">
        <f t="shared" si="15"/>
        <v>-4.2218829264584201E-5</v>
      </c>
    </row>
    <row r="23" spans="1:81" x14ac:dyDescent="0.2">
      <c r="A23" t="s">
        <v>66</v>
      </c>
      <c r="B23" t="s">
        <v>7</v>
      </c>
      <c r="C23">
        <v>-129.838853588777</v>
      </c>
      <c r="D23">
        <v>-130.28823653549199</v>
      </c>
      <c r="E23">
        <v>-130.30920261586201</v>
      </c>
      <c r="F23">
        <v>-130.308508739519</v>
      </c>
      <c r="G23">
        <v>-130.30914185702301</v>
      </c>
      <c r="H23">
        <v>-130.31097497799001</v>
      </c>
      <c r="I23">
        <v>-130.31089792307401</v>
      </c>
      <c r="K23" s="1">
        <f>627.5095*(C38+C41+C42-C23)</f>
        <v>78.37551472368213</v>
      </c>
      <c r="L23" s="1">
        <f t="shared" ref="L23:Q23" si="33">627.5095*(D38+D41+D42-D23)</f>
        <v>187.33463071761886</v>
      </c>
      <c r="M23" s="1">
        <f t="shared" si="33"/>
        <v>196.73477346054511</v>
      </c>
      <c r="N23" s="1">
        <f t="shared" si="33"/>
        <v>196.38151928232517</v>
      </c>
      <c r="O23" s="1">
        <f t="shared" si="33"/>
        <v>196.24117521638397</v>
      </c>
      <c r="P23" s="1">
        <f t="shared" si="33"/>
        <v>197.32260320117055</v>
      </c>
      <c r="Q23" s="1">
        <f t="shared" si="33"/>
        <v>197.27603045070992</v>
      </c>
      <c r="S23" t="s">
        <v>66</v>
      </c>
      <c r="T23" t="s">
        <v>7</v>
      </c>
      <c r="U23">
        <v>-54.401336239999999</v>
      </c>
      <c r="V23">
        <v>-54.515964369999999</v>
      </c>
      <c r="W23">
        <v>-54.51861383</v>
      </c>
      <c r="X23">
        <v>-54.518540190000003</v>
      </c>
      <c r="Y23">
        <v>-54.518972876888</v>
      </c>
      <c r="Z23">
        <v>-54.519022532546003</v>
      </c>
      <c r="AA23">
        <v>-54.519021146870998</v>
      </c>
      <c r="AC23" t="s">
        <v>66</v>
      </c>
      <c r="AD23" t="s">
        <v>7</v>
      </c>
      <c r="AE23">
        <v>-0.49982812700000001</v>
      </c>
      <c r="AF23">
        <v>-0.49982812700000001</v>
      </c>
      <c r="AG23">
        <v>-0.49982812700000001</v>
      </c>
      <c r="AH23">
        <v>-0.49982812700000001</v>
      </c>
      <c r="AI23">
        <v>-0.49982812700000001</v>
      </c>
      <c r="AJ23">
        <v>-0.49982812700000001</v>
      </c>
      <c r="AK23">
        <v>-0.49982812700000001</v>
      </c>
      <c r="AO23" t="s">
        <v>66</v>
      </c>
      <c r="AP23" t="s">
        <v>7</v>
      </c>
      <c r="AQ23">
        <v>-74.813301199999998</v>
      </c>
      <c r="AR23">
        <v>-74.977753559999996</v>
      </c>
      <c r="AS23">
        <v>-74.981254219999997</v>
      </c>
      <c r="AT23">
        <v>-74.981191480000007</v>
      </c>
      <c r="AU23">
        <v>-74.981607400000001</v>
      </c>
      <c r="AV23">
        <v>-74.981675300000006</v>
      </c>
      <c r="AW23">
        <v>-74.981673689999994</v>
      </c>
      <c r="AY23" s="2">
        <f t="shared" si="9"/>
        <v>78.054665351279624</v>
      </c>
      <c r="AZ23" s="2">
        <f t="shared" si="9"/>
        <v>184.92107481326727</v>
      </c>
      <c r="BA23" s="2">
        <f t="shared" si="9"/>
        <v>194.21823069707526</v>
      </c>
      <c r="BB23" s="2">
        <f t="shared" si="9"/>
        <v>193.86839644561456</v>
      </c>
      <c r="BC23" s="2">
        <f t="shared" si="9"/>
        <v>193.73317481002056</v>
      </c>
      <c r="BD23" s="2">
        <f t="shared" si="9"/>
        <v>194.80970833929655</v>
      </c>
      <c r="BE23" s="2">
        <f t="shared" si="9"/>
        <v>194.76323546200555</v>
      </c>
      <c r="BF23" s="2"/>
      <c r="BG23" s="3" t="str">
        <f t="shared" si="10"/>
        <v>hno.out</v>
      </c>
      <c r="BH23" s="2">
        <f t="shared" si="2"/>
        <v>106.86640946198764</v>
      </c>
      <c r="BI23" s="2">
        <f t="shared" si="2"/>
        <v>9.2971558838079886</v>
      </c>
      <c r="BJ23" s="2">
        <f t="shared" si="2"/>
        <v>-0.3498342514606918</v>
      </c>
      <c r="BK23" s="2">
        <f t="shared" si="3"/>
        <v>-0.48505588705469904</v>
      </c>
      <c r="BL23" s="2">
        <f t="shared" si="11"/>
        <v>1.0765335292759914</v>
      </c>
      <c r="BM23" s="2">
        <f t="shared" si="12"/>
        <v>-4.6472877290995029E-2</v>
      </c>
      <c r="BO23" s="2">
        <f t="shared" si="4"/>
        <v>0.32084937240250611</v>
      </c>
      <c r="BP23" s="2">
        <f t="shared" si="4"/>
        <v>2.4135559043515968</v>
      </c>
      <c r="BQ23" s="2">
        <f t="shared" si="4"/>
        <v>2.5165427634698574</v>
      </c>
      <c r="BR23" s="2">
        <f t="shared" si="4"/>
        <v>2.5131228367106075</v>
      </c>
      <c r="BS23" s="2">
        <f t="shared" si="5"/>
        <v>2.5080004063634078</v>
      </c>
      <c r="BT23" s="2">
        <f t="shared" si="5"/>
        <v>2.5128948618740026</v>
      </c>
      <c r="BU23" s="2">
        <f t="shared" si="5"/>
        <v>2.5127949887043712</v>
      </c>
      <c r="BV23" s="2"/>
      <c r="BW23" s="2" t="str">
        <f t="shared" si="6"/>
        <v>hno.out</v>
      </c>
      <c r="BX23" s="8">
        <f t="shared" si="13"/>
        <v>2.0927065319490907</v>
      </c>
      <c r="BY23" s="8">
        <f t="shared" si="13"/>
        <v>0.10298685911826055</v>
      </c>
      <c r="BZ23" s="8">
        <f t="shared" si="13"/>
        <v>-3.4199267592498472E-3</v>
      </c>
      <c r="CA23" s="8">
        <f t="shared" si="7"/>
        <v>-8.5423571064495718E-3</v>
      </c>
      <c r="CB23" s="8">
        <f t="shared" si="14"/>
        <v>4.8944555105947529E-3</v>
      </c>
      <c r="CC23" s="8">
        <f t="shared" si="15"/>
        <v>-9.9873169631337078E-5</v>
      </c>
    </row>
    <row r="24" spans="1:81" x14ac:dyDescent="0.2">
      <c r="A24" t="s">
        <v>67</v>
      </c>
      <c r="B24" t="s">
        <v>7</v>
      </c>
      <c r="C24">
        <v>-534.92210015350804</v>
      </c>
      <c r="D24">
        <v>-535.38873376282004</v>
      </c>
      <c r="E24">
        <v>-535.40835463537098</v>
      </c>
      <c r="F24">
        <v>-535.40766478147702</v>
      </c>
      <c r="G24">
        <v>-535.408752717109</v>
      </c>
      <c r="H24">
        <v>-535.41000862984595</v>
      </c>
      <c r="I24">
        <v>-535.40998855395799</v>
      </c>
      <c r="K24" s="1">
        <f>627.5095*(C38+C42+C48-C24)</f>
        <v>77.396477370542613</v>
      </c>
      <c r="L24" s="1">
        <f t="shared" ref="L24:Q24" si="34">627.5095*(D38+D42+D48-D24)</f>
        <v>152.70503410112246</v>
      </c>
      <c r="M24" s="1">
        <f t="shared" si="34"/>
        <v>158.99636437263581</v>
      </c>
      <c r="N24" s="1">
        <f t="shared" si="34"/>
        <v>158.73039202757084</v>
      </c>
      <c r="O24" s="1">
        <f t="shared" si="34"/>
        <v>158.58446822745927</v>
      </c>
      <c r="P24" s="1">
        <f t="shared" si="34"/>
        <v>159.21490488105937</v>
      </c>
      <c r="Q24" s="1">
        <f t="shared" si="34"/>
        <v>159.20191412230056</v>
      </c>
      <c r="S24" t="s">
        <v>67</v>
      </c>
      <c r="T24" t="s">
        <v>7</v>
      </c>
      <c r="U24" t="s">
        <v>92</v>
      </c>
      <c r="V24" t="s">
        <v>92</v>
      </c>
      <c r="W24" t="s">
        <v>92</v>
      </c>
      <c r="X24" t="s">
        <v>92</v>
      </c>
      <c r="Y24" t="s">
        <v>92</v>
      </c>
      <c r="Z24" t="s">
        <v>92</v>
      </c>
      <c r="AA24" t="s">
        <v>92</v>
      </c>
      <c r="AC24" t="s">
        <v>67</v>
      </c>
      <c r="AD24" t="s">
        <v>7</v>
      </c>
      <c r="AE24">
        <v>-0.49983063700000002</v>
      </c>
      <c r="AF24">
        <v>-0.49983063700000002</v>
      </c>
      <c r="AG24">
        <v>-0.49983063700000002</v>
      </c>
      <c r="AH24">
        <v>-0.49983063700000002</v>
      </c>
      <c r="AI24">
        <v>-0.49983063700000002</v>
      </c>
      <c r="AJ24">
        <v>-0.49983063700000002</v>
      </c>
      <c r="AK24">
        <v>-0.49983063700000002</v>
      </c>
      <c r="AO24" t="s">
        <v>67</v>
      </c>
      <c r="AP24" t="s">
        <v>7</v>
      </c>
      <c r="AQ24">
        <v>-459.48605659999998</v>
      </c>
      <c r="AR24">
        <v>-459.67208900000003</v>
      </c>
      <c r="AS24">
        <v>-459.67839550000002</v>
      </c>
      <c r="AT24">
        <v>-459.67818340000002</v>
      </c>
      <c r="AU24">
        <v>-459.67908469999998</v>
      </c>
      <c r="AV24">
        <v>-459.67927980000002</v>
      </c>
      <c r="AW24">
        <v>-459.67928210000002</v>
      </c>
      <c r="AY24" s="2" t="e">
        <f t="shared" si="9"/>
        <v>#VALUE!</v>
      </c>
      <c r="AZ24" s="2" t="e">
        <f t="shared" si="9"/>
        <v>#VALUE!</v>
      </c>
      <c r="BA24" s="2" t="e">
        <f t="shared" si="9"/>
        <v>#VALUE!</v>
      </c>
      <c r="BB24" s="2" t="e">
        <f t="shared" si="9"/>
        <v>#VALUE!</v>
      </c>
      <c r="BC24" s="2" t="e">
        <f t="shared" si="9"/>
        <v>#VALUE!</v>
      </c>
      <c r="BD24" s="2" t="e">
        <f t="shared" si="9"/>
        <v>#VALUE!</v>
      </c>
      <c r="BE24" s="2" t="e">
        <f t="shared" si="9"/>
        <v>#VALUE!</v>
      </c>
      <c r="BF24" s="2"/>
      <c r="BG24" s="3" t="str">
        <f t="shared" si="10"/>
        <v>hocl.out</v>
      </c>
      <c r="BH24" s="2" t="e">
        <f t="shared" si="2"/>
        <v>#VALUE!</v>
      </c>
      <c r="BI24" s="2" t="e">
        <f t="shared" si="2"/>
        <v>#VALUE!</v>
      </c>
      <c r="BJ24" s="2" t="e">
        <f t="shared" si="2"/>
        <v>#VALUE!</v>
      </c>
      <c r="BK24" s="2" t="e">
        <f t="shared" si="3"/>
        <v>#VALUE!</v>
      </c>
      <c r="BL24" s="2" t="e">
        <f t="shared" si="11"/>
        <v>#VALUE!</v>
      </c>
      <c r="BM24" s="2" t="e">
        <f t="shared" si="12"/>
        <v>#VALUE!</v>
      </c>
      <c r="BO24" s="2" t="e">
        <f t="shared" si="4"/>
        <v>#VALUE!</v>
      </c>
      <c r="BP24" s="2" t="e">
        <f t="shared" si="4"/>
        <v>#VALUE!</v>
      </c>
      <c r="BQ24" s="2" t="e">
        <f t="shared" si="4"/>
        <v>#VALUE!</v>
      </c>
      <c r="BR24" s="2" t="e">
        <f t="shared" si="4"/>
        <v>#VALUE!</v>
      </c>
      <c r="BS24" s="2" t="e">
        <f t="shared" si="5"/>
        <v>#VALUE!</v>
      </c>
      <c r="BT24" s="2" t="e">
        <f t="shared" si="5"/>
        <v>#VALUE!</v>
      </c>
      <c r="BU24" s="2" t="e">
        <f t="shared" si="5"/>
        <v>#VALUE!</v>
      </c>
      <c r="BV24" s="2"/>
      <c r="BW24" s="2" t="str">
        <f t="shared" si="6"/>
        <v>hocl.out</v>
      </c>
      <c r="BX24" s="8" t="e">
        <f t="shared" si="13"/>
        <v>#VALUE!</v>
      </c>
      <c r="BY24" s="8" t="e">
        <f t="shared" si="13"/>
        <v>#VALUE!</v>
      </c>
      <c r="BZ24" s="8" t="e">
        <f t="shared" si="13"/>
        <v>#VALUE!</v>
      </c>
      <c r="CA24" s="8" t="e">
        <f t="shared" si="7"/>
        <v>#VALUE!</v>
      </c>
      <c r="CB24" s="8" t="e">
        <f t="shared" si="14"/>
        <v>#VALUE!</v>
      </c>
      <c r="CC24" s="8" t="e">
        <f t="shared" si="15"/>
        <v>#VALUE!</v>
      </c>
    </row>
    <row r="25" spans="1:81" x14ac:dyDescent="0.2">
      <c r="A25" t="s">
        <v>68</v>
      </c>
      <c r="B25" t="s">
        <v>7</v>
      </c>
      <c r="C25">
        <v>-174.80717281794799</v>
      </c>
      <c r="D25">
        <v>-175.33090556553501</v>
      </c>
      <c r="E25">
        <v>-175.35071005910001</v>
      </c>
      <c r="F25">
        <v>-175.35018271419401</v>
      </c>
      <c r="G25">
        <v>-175.350771529301</v>
      </c>
      <c r="H25">
        <v>-175.35217047229199</v>
      </c>
      <c r="I25">
        <v>-175.352115810924</v>
      </c>
      <c r="K25" s="1">
        <f>627.5095*(C38+C42+C43-C25)</f>
        <v>54.908208851925735</v>
      </c>
      <c r="L25" s="1">
        <f t="shared" ref="L25:Q25" si="35">627.5095*(D38+D42+D43-D25)</f>
        <v>145.65860612738118</v>
      </c>
      <c r="M25" s="1">
        <f t="shared" si="35"/>
        <v>153.18840233461637</v>
      </c>
      <c r="N25" s="1">
        <f t="shared" si="35"/>
        <v>152.91324261539552</v>
      </c>
      <c r="O25" s="1">
        <f t="shared" si="35"/>
        <v>152.85931137855167</v>
      </c>
      <c r="P25" s="1">
        <f t="shared" si="35"/>
        <v>153.65116246021987</v>
      </c>
      <c r="Q25" s="1">
        <f t="shared" si="35"/>
        <v>153.61853976553647</v>
      </c>
      <c r="S25" t="s">
        <v>68</v>
      </c>
      <c r="T25" t="s">
        <v>7</v>
      </c>
      <c r="U25">
        <v>-0.499822445</v>
      </c>
      <c r="V25">
        <v>-0.499822445</v>
      </c>
      <c r="W25">
        <v>-0.499822445</v>
      </c>
      <c r="X25">
        <v>-0.499822445</v>
      </c>
      <c r="Y25">
        <v>-0.499822445</v>
      </c>
      <c r="Z25">
        <v>-0.499822445</v>
      </c>
      <c r="AA25">
        <v>-0.499822445</v>
      </c>
      <c r="AC25" t="s">
        <v>68</v>
      </c>
      <c r="AD25" t="s">
        <v>7</v>
      </c>
      <c r="AE25">
        <v>-74.8132375</v>
      </c>
      <c r="AF25">
        <v>-74.977805570000001</v>
      </c>
      <c r="AG25">
        <v>-74.981306880000005</v>
      </c>
      <c r="AH25">
        <v>-74.981237579999998</v>
      </c>
      <c r="AI25">
        <v>-74.981664319999993</v>
      </c>
      <c r="AJ25">
        <v>-74.981733289999994</v>
      </c>
      <c r="AK25">
        <v>-74.981729389999998</v>
      </c>
      <c r="AO25" t="s">
        <v>68</v>
      </c>
      <c r="AP25" t="s">
        <v>7</v>
      </c>
      <c r="AQ25">
        <v>-99.407210520000007</v>
      </c>
      <c r="AR25">
        <v>-99.624856969999996</v>
      </c>
      <c r="AS25">
        <v>-99.629264070000005</v>
      </c>
      <c r="AT25">
        <v>-99.629233380000002</v>
      </c>
      <c r="AU25">
        <v>-99.62948944</v>
      </c>
      <c r="AV25">
        <v>-99.629568860000006</v>
      </c>
      <c r="AW25">
        <v>-99.629567519999995</v>
      </c>
      <c r="AY25" s="2">
        <f t="shared" si="9"/>
        <v>54.532052047215188</v>
      </c>
      <c r="AZ25" s="2">
        <f t="shared" si="9"/>
        <v>143.33608428123728</v>
      </c>
      <c r="BA25" s="2">
        <f t="shared" si="9"/>
        <v>150.80098973105441</v>
      </c>
      <c r="BB25" s="2">
        <f t="shared" si="9"/>
        <v>150.53282046768012</v>
      </c>
      <c r="BC25" s="2">
        <f t="shared" si="9"/>
        <v>150.47384405446689</v>
      </c>
      <c r="BD25" s="2">
        <f t="shared" si="9"/>
        <v>151.25857793655237</v>
      </c>
      <c r="BE25" s="2">
        <f t="shared" si="9"/>
        <v>151.22756555864456</v>
      </c>
      <c r="BF25" s="2"/>
      <c r="BG25" s="3" t="str">
        <f t="shared" si="10"/>
        <v>hof.out</v>
      </c>
      <c r="BH25" s="2">
        <f t="shared" si="2"/>
        <v>88.804032234022088</v>
      </c>
      <c r="BI25" s="2">
        <f t="shared" si="2"/>
        <v>7.4649054498171381</v>
      </c>
      <c r="BJ25" s="2">
        <f t="shared" si="2"/>
        <v>-0.26816926337428981</v>
      </c>
      <c r="BK25" s="2">
        <f t="shared" si="3"/>
        <v>-0.32714567658752003</v>
      </c>
      <c r="BL25" s="2">
        <f t="shared" si="11"/>
        <v>0.7847338820854759</v>
      </c>
      <c r="BM25" s="2">
        <f t="shared" si="12"/>
        <v>-3.1012377907813971E-2</v>
      </c>
      <c r="BO25" s="2">
        <f t="shared" si="4"/>
        <v>0.37615680471054702</v>
      </c>
      <c r="BP25" s="2">
        <f t="shared" si="4"/>
        <v>2.3225218461438999</v>
      </c>
      <c r="BQ25" s="2">
        <f t="shared" si="4"/>
        <v>2.3874126035619554</v>
      </c>
      <c r="BR25" s="2">
        <f t="shared" si="4"/>
        <v>2.3804221477153931</v>
      </c>
      <c r="BS25" s="2">
        <f t="shared" si="5"/>
        <v>2.3854673240847717</v>
      </c>
      <c r="BT25" s="2">
        <f t="shared" si="5"/>
        <v>2.3925845236674945</v>
      </c>
      <c r="BU25" s="2">
        <f t="shared" si="5"/>
        <v>2.3909742068919115</v>
      </c>
      <c r="BV25" s="2"/>
      <c r="BW25" s="2" t="str">
        <f t="shared" si="6"/>
        <v>hof.out</v>
      </c>
      <c r="BX25" s="8">
        <f t="shared" si="13"/>
        <v>1.9463650414333529</v>
      </c>
      <c r="BY25" s="8">
        <f t="shared" si="13"/>
        <v>6.48907574180555E-2</v>
      </c>
      <c r="BZ25" s="8">
        <f t="shared" si="13"/>
        <v>-6.9904558465623268E-3</v>
      </c>
      <c r="CA25" s="8">
        <f t="shared" si="7"/>
        <v>-1.9452794771837034E-3</v>
      </c>
      <c r="CB25" s="8">
        <f t="shared" si="14"/>
        <v>7.1171995827228329E-3</v>
      </c>
      <c r="CC25" s="8">
        <f t="shared" si="15"/>
        <v>-1.6103167755829872E-3</v>
      </c>
    </row>
    <row r="26" spans="1:81" x14ac:dyDescent="0.2">
      <c r="A26" t="s">
        <v>69</v>
      </c>
      <c r="B26" t="s">
        <v>7</v>
      </c>
      <c r="C26">
        <v>-150.217449160401</v>
      </c>
      <c r="D26">
        <v>-150.67413254465899</v>
      </c>
      <c r="E26">
        <v>-150.69088669878099</v>
      </c>
      <c r="F26">
        <v>-150.690495871172</v>
      </c>
      <c r="G26">
        <v>-150.69144185198499</v>
      </c>
      <c r="H26">
        <v>-150.69242427179401</v>
      </c>
      <c r="I26">
        <v>-150.692358668921</v>
      </c>
      <c r="K26" s="1">
        <f>627.5095*(C38+C42+C42-C26)</f>
        <v>57.526889110953448</v>
      </c>
      <c r="L26" s="1">
        <f t="shared" ref="L26:Q26" si="36">627.5095*(D38+D42+D42-D26)</f>
        <v>140.10952651898381</v>
      </c>
      <c r="M26" s="1">
        <f t="shared" si="36"/>
        <v>146.3182022249905</v>
      </c>
      <c r="N26" s="1">
        <f t="shared" si="36"/>
        <v>146.14800432369535</v>
      </c>
      <c r="O26" s="1">
        <f t="shared" si="36"/>
        <v>146.21779644043963</v>
      </c>
      <c r="P26" s="1">
        <f t="shared" si="36"/>
        <v>146.75527324122473</v>
      </c>
      <c r="Q26" s="1">
        <f t="shared" si="36"/>
        <v>146.71595645842112</v>
      </c>
      <c r="S26" t="s">
        <v>69</v>
      </c>
      <c r="T26" t="s">
        <v>7</v>
      </c>
      <c r="U26">
        <v>-74.813212710000002</v>
      </c>
      <c r="V26">
        <v>-74.977181029999997</v>
      </c>
      <c r="W26">
        <v>-74.980666900000003</v>
      </c>
      <c r="X26">
        <v>-74.980604940000006</v>
      </c>
      <c r="Y26">
        <v>-74.981020242975006</v>
      </c>
      <c r="Z26">
        <v>-74.981086953478993</v>
      </c>
      <c r="AA26">
        <v>-74.981085390692002</v>
      </c>
      <c r="AC26" t="s">
        <v>69</v>
      </c>
      <c r="AD26" t="s">
        <v>7</v>
      </c>
      <c r="AE26" t="s">
        <v>92</v>
      </c>
      <c r="AF26" t="s">
        <v>92</v>
      </c>
      <c r="AG26" t="s">
        <v>92</v>
      </c>
      <c r="AH26" t="s">
        <v>92</v>
      </c>
      <c r="AI26" t="s">
        <v>92</v>
      </c>
      <c r="AJ26" t="s">
        <v>92</v>
      </c>
      <c r="AK26" t="s">
        <v>92</v>
      </c>
      <c r="AO26" t="s">
        <v>69</v>
      </c>
      <c r="AP26" t="s">
        <v>7</v>
      </c>
      <c r="AQ26">
        <v>-0.49982404699999999</v>
      </c>
      <c r="AR26">
        <v>-0.49982404699999999</v>
      </c>
      <c r="AS26">
        <v>-0.49982404699999999</v>
      </c>
      <c r="AT26">
        <v>-0.49982404699999999</v>
      </c>
      <c r="AU26">
        <v>-0.49982404699999999</v>
      </c>
      <c r="AV26">
        <v>-0.49982404699999999</v>
      </c>
      <c r="AW26">
        <v>-0.49982404699999999</v>
      </c>
      <c r="AY26" s="2" t="e">
        <f t="shared" si="9"/>
        <v>#VALUE!</v>
      </c>
      <c r="AZ26" s="2" t="e">
        <f t="shared" si="9"/>
        <v>#VALUE!</v>
      </c>
      <c r="BA26" s="2" t="e">
        <f t="shared" si="9"/>
        <v>#VALUE!</v>
      </c>
      <c r="BB26" s="2" t="e">
        <f t="shared" si="9"/>
        <v>#VALUE!</v>
      </c>
      <c r="BC26" s="2" t="e">
        <f t="shared" si="9"/>
        <v>#VALUE!</v>
      </c>
      <c r="BD26" s="2" t="e">
        <f t="shared" si="9"/>
        <v>#VALUE!</v>
      </c>
      <c r="BE26" s="2" t="e">
        <f t="shared" si="9"/>
        <v>#VALUE!</v>
      </c>
      <c r="BF26" s="2"/>
      <c r="BG26" s="3" t="str">
        <f t="shared" si="10"/>
        <v>hoo.out</v>
      </c>
      <c r="BH26" s="2" t="e">
        <f t="shared" si="2"/>
        <v>#VALUE!</v>
      </c>
      <c r="BI26" s="2" t="e">
        <f t="shared" si="2"/>
        <v>#VALUE!</v>
      </c>
      <c r="BJ26" s="2" t="e">
        <f t="shared" si="2"/>
        <v>#VALUE!</v>
      </c>
      <c r="BK26" s="2" t="e">
        <f t="shared" si="3"/>
        <v>#VALUE!</v>
      </c>
      <c r="BL26" s="2" t="e">
        <f t="shared" si="11"/>
        <v>#VALUE!</v>
      </c>
      <c r="BM26" s="2" t="e">
        <f t="shared" si="12"/>
        <v>#VALUE!</v>
      </c>
      <c r="BO26" s="2" t="e">
        <f t="shared" si="4"/>
        <v>#VALUE!</v>
      </c>
      <c r="BP26" s="2" t="e">
        <f t="shared" si="4"/>
        <v>#VALUE!</v>
      </c>
      <c r="BQ26" s="2" t="e">
        <f t="shared" si="4"/>
        <v>#VALUE!</v>
      </c>
      <c r="BR26" s="2" t="e">
        <f t="shared" si="4"/>
        <v>#VALUE!</v>
      </c>
      <c r="BS26" s="2" t="e">
        <f t="shared" si="5"/>
        <v>#VALUE!</v>
      </c>
      <c r="BT26" s="2" t="e">
        <f t="shared" si="5"/>
        <v>#VALUE!</v>
      </c>
      <c r="BU26" s="2" t="e">
        <f t="shared" si="5"/>
        <v>#VALUE!</v>
      </c>
      <c r="BV26" s="2"/>
      <c r="BW26" s="2" t="str">
        <f t="shared" si="6"/>
        <v>hoo.out</v>
      </c>
      <c r="BX26" s="8" t="e">
        <f t="shared" si="13"/>
        <v>#VALUE!</v>
      </c>
      <c r="BY26" s="8" t="e">
        <f t="shared" si="13"/>
        <v>#VALUE!</v>
      </c>
      <c r="BZ26" s="8" t="e">
        <f t="shared" si="13"/>
        <v>#VALUE!</v>
      </c>
      <c r="CA26" s="8" t="e">
        <f t="shared" si="7"/>
        <v>#VALUE!</v>
      </c>
      <c r="CB26" s="8" t="e">
        <f t="shared" si="14"/>
        <v>#VALUE!</v>
      </c>
      <c r="CC26" s="8" t="e">
        <f t="shared" si="15"/>
        <v>#VALUE!</v>
      </c>
    </row>
    <row r="27" spans="1:81" x14ac:dyDescent="0.2">
      <c r="A27" t="s">
        <v>70</v>
      </c>
      <c r="B27" t="s">
        <v>7</v>
      </c>
      <c r="C27">
        <v>-109.46983941747899</v>
      </c>
      <c r="D27">
        <v>-109.855386738562</v>
      </c>
      <c r="E27">
        <v>-109.873972758618</v>
      </c>
      <c r="F27">
        <v>-109.87324620754799</v>
      </c>
      <c r="G27">
        <v>-109.87467535808899</v>
      </c>
      <c r="H27">
        <v>-109.876160595431</v>
      </c>
      <c r="I27">
        <v>-109.876048878402</v>
      </c>
      <c r="K27" s="1">
        <f>627.5095*(C38+C41+C41-C27)</f>
        <v>105.23656006427819</v>
      </c>
      <c r="L27" s="1">
        <f t="shared" ref="L27:Q27" si="37">627.5095*(D38+D41+D41-D27)</f>
        <v>205.09578703397764</v>
      </c>
      <c r="M27" s="1">
        <f t="shared" si="37"/>
        <v>213.55086262228696</v>
      </c>
      <c r="N27" s="1">
        <f t="shared" si="37"/>
        <v>213.18421442510683</v>
      </c>
      <c r="O27" s="1">
        <f t="shared" si="37"/>
        <v>213.52957716810846</v>
      </c>
      <c r="P27" s="1">
        <f t="shared" si="37"/>
        <v>214.40283299898329</v>
      </c>
      <c r="Q27" s="1">
        <f t="shared" si="37"/>
        <v>214.33443974146442</v>
      </c>
      <c r="S27" t="s">
        <v>70</v>
      </c>
      <c r="T27" t="s">
        <v>7</v>
      </c>
      <c r="U27">
        <v>-0.49982878200000003</v>
      </c>
      <c r="V27">
        <v>-0.49982878200000003</v>
      </c>
      <c r="W27">
        <v>-0.49982878200000003</v>
      </c>
      <c r="X27">
        <v>-0.49982878200000003</v>
      </c>
      <c r="Y27">
        <v>-0.49982878200000003</v>
      </c>
      <c r="Z27">
        <v>-0.49982878200000003</v>
      </c>
      <c r="AA27">
        <v>-0.49982878200000003</v>
      </c>
      <c r="AC27" t="s">
        <v>70</v>
      </c>
      <c r="AD27" t="s">
        <v>7</v>
      </c>
      <c r="AE27">
        <v>-54.401364960000002</v>
      </c>
      <c r="AF27">
        <v>-54.516069880000003</v>
      </c>
      <c r="AG27">
        <v>-54.518723090000002</v>
      </c>
      <c r="AH27">
        <v>-54.518649320000002</v>
      </c>
      <c r="AI27">
        <v>-54.519082070000003</v>
      </c>
      <c r="AJ27">
        <v>-54.519131880000003</v>
      </c>
      <c r="AK27">
        <v>-54.519130490000002</v>
      </c>
      <c r="AO27" t="s">
        <v>70</v>
      </c>
      <c r="AP27" t="s">
        <v>7</v>
      </c>
      <c r="AQ27">
        <v>-54.401333260000001</v>
      </c>
      <c r="AR27">
        <v>-54.515675119999997</v>
      </c>
      <c r="AS27">
        <v>-54.518303709999998</v>
      </c>
      <c r="AT27">
        <v>-54.518230580000001</v>
      </c>
      <c r="AU27">
        <v>-54.518666469999999</v>
      </c>
      <c r="AV27">
        <v>-54.518715649999997</v>
      </c>
      <c r="AW27">
        <v>-54.518714269999997</v>
      </c>
      <c r="AY27" s="2">
        <f t="shared" si="9"/>
        <v>104.99013018101259</v>
      </c>
      <c r="AZ27" s="2">
        <f t="shared" si="9"/>
        <v>203.19570646573874</v>
      </c>
      <c r="BA27" s="2">
        <f t="shared" si="9"/>
        <v>211.54423094096919</v>
      </c>
      <c r="BB27" s="2">
        <f t="shared" si="9"/>
        <v>211.18049438785135</v>
      </c>
      <c r="BC27" s="2">
        <f t="shared" si="9"/>
        <v>211.53222007718333</v>
      </c>
      <c r="BD27" s="2">
        <f t="shared" si="9"/>
        <v>212.40210345364551</v>
      </c>
      <c r="BE27" s="2">
        <f t="shared" si="9"/>
        <v>212.33373815795676</v>
      </c>
      <c r="BF27" s="2"/>
      <c r="BG27" s="3" t="str">
        <f t="shared" si="10"/>
        <v>n2h.out</v>
      </c>
      <c r="BH27" s="2">
        <f t="shared" si="2"/>
        <v>98.205576284726149</v>
      </c>
      <c r="BI27" s="2">
        <f t="shared" si="2"/>
        <v>8.3485244752304482</v>
      </c>
      <c r="BJ27" s="2">
        <f t="shared" si="2"/>
        <v>-0.36373655311783182</v>
      </c>
      <c r="BK27" s="2">
        <f t="shared" si="3"/>
        <v>-1.2010863785860693E-2</v>
      </c>
      <c r="BL27" s="2">
        <f t="shared" si="11"/>
        <v>0.86988337646218383</v>
      </c>
      <c r="BM27" s="2">
        <f t="shared" si="12"/>
        <v>-6.8365295688749939E-2</v>
      </c>
      <c r="BO27" s="2">
        <f t="shared" si="4"/>
        <v>0.24642988326560555</v>
      </c>
      <c r="BP27" s="2">
        <f t="shared" si="4"/>
        <v>1.9000805682389057</v>
      </c>
      <c r="BQ27" s="2">
        <f t="shared" si="4"/>
        <v>2.0066316813177707</v>
      </c>
      <c r="BR27" s="2">
        <f t="shared" si="4"/>
        <v>2.0037200372554764</v>
      </c>
      <c r="BS27" s="2">
        <f t="shared" si="5"/>
        <v>1.997357090925135</v>
      </c>
      <c r="BT27" s="2">
        <f t="shared" si="5"/>
        <v>2.0007295453377765</v>
      </c>
      <c r="BU27" s="2">
        <f t="shared" si="5"/>
        <v>2.0007015835076629</v>
      </c>
      <c r="BV27" s="2"/>
      <c r="BW27" s="2" t="str">
        <f t="shared" si="6"/>
        <v>n2h.out</v>
      </c>
      <c r="BX27" s="8">
        <f t="shared" si="13"/>
        <v>1.6536506849733001</v>
      </c>
      <c r="BY27" s="8">
        <f t="shared" si="13"/>
        <v>0.106551113078865</v>
      </c>
      <c r="BZ27" s="8">
        <f t="shared" si="13"/>
        <v>-2.9116440622942719E-3</v>
      </c>
      <c r="CA27" s="8">
        <f t="shared" si="7"/>
        <v>-9.2745903926356732E-3</v>
      </c>
      <c r="CB27" s="8">
        <f t="shared" si="14"/>
        <v>3.3724544126414457E-3</v>
      </c>
      <c r="CC27" s="8">
        <f t="shared" si="15"/>
        <v>-2.7961830113554242E-5</v>
      </c>
    </row>
    <row r="28" spans="1:81" x14ac:dyDescent="0.2">
      <c r="A28" t="s">
        <v>71</v>
      </c>
      <c r="B28" t="s">
        <v>7</v>
      </c>
      <c r="C28">
        <v>-183.75105238379001</v>
      </c>
      <c r="D28">
        <v>-184.38354848727499</v>
      </c>
      <c r="E28">
        <v>-184.42040636008099</v>
      </c>
      <c r="F28">
        <v>-184.419241257257</v>
      </c>
      <c r="G28">
        <v>-184.419326231952</v>
      </c>
      <c r="H28">
        <v>-184.423193534435</v>
      </c>
      <c r="I28">
        <v>-184.422972188345</v>
      </c>
      <c r="K28" s="1">
        <f>627.5095*(C41+C41+C42-C28)</f>
        <v>85.181712437315809</v>
      </c>
      <c r="L28" s="1">
        <f t="shared" ref="L28:Q28" si="38">627.5095*(D41+D41+D42-D28)</f>
        <v>238.00838402469162</v>
      </c>
      <c r="M28" s="1">
        <f t="shared" si="38"/>
        <v>255.77686321122434</v>
      </c>
      <c r="N28" s="1">
        <f t="shared" si="38"/>
        <v>255.17254469027705</v>
      </c>
      <c r="O28" s="1">
        <f t="shared" si="38"/>
        <v>254.41251440512283</v>
      </c>
      <c r="P28" s="1">
        <f t="shared" si="38"/>
        <v>256.74103826042528</v>
      </c>
      <c r="Q28" s="1">
        <f t="shared" si="38"/>
        <v>256.60477654727038</v>
      </c>
      <c r="S28" t="s">
        <v>71</v>
      </c>
      <c r="T28" t="s">
        <v>7</v>
      </c>
      <c r="U28">
        <v>-54.401370550000003</v>
      </c>
      <c r="V28">
        <v>-54.515944779999998</v>
      </c>
      <c r="W28">
        <v>-54.518586980000002</v>
      </c>
      <c r="X28">
        <v>-54.51851344</v>
      </c>
      <c r="Y28">
        <v>-54.518948884217998</v>
      </c>
      <c r="Z28">
        <v>-54.518998419753999</v>
      </c>
      <c r="AA28">
        <v>-54.518997036715</v>
      </c>
      <c r="AC28" t="s">
        <v>71</v>
      </c>
      <c r="AD28" t="s">
        <v>7</v>
      </c>
      <c r="AE28">
        <v>-54.401429839999999</v>
      </c>
      <c r="AF28">
        <v>-54.516381029999998</v>
      </c>
      <c r="AG28">
        <v>-54.51904863</v>
      </c>
      <c r="AH28">
        <v>-54.518974450000002</v>
      </c>
      <c r="AI28">
        <v>-54.519405540000001</v>
      </c>
      <c r="AJ28">
        <v>-54.519455710000003</v>
      </c>
      <c r="AK28">
        <v>-54.519454320000001</v>
      </c>
      <c r="AO28" t="s">
        <v>71</v>
      </c>
      <c r="AP28" t="s">
        <v>7</v>
      </c>
      <c r="AQ28">
        <v>-74.813389779999994</v>
      </c>
      <c r="AR28">
        <v>-74.978394260000002</v>
      </c>
      <c r="AS28">
        <v>-74.981910830000004</v>
      </c>
      <c r="AT28">
        <v>-74.981847979999998</v>
      </c>
      <c r="AU28">
        <v>-74.982262919999997</v>
      </c>
      <c r="AV28">
        <v>-74.982332069999998</v>
      </c>
      <c r="AW28">
        <v>-74.98233055</v>
      </c>
      <c r="AY28" s="2">
        <f t="shared" si="9"/>
        <v>84.627320344274381</v>
      </c>
      <c r="AZ28" s="2">
        <f t="shared" si="9"/>
        <v>233.95337371002805</v>
      </c>
      <c r="BA28" s="2">
        <f t="shared" si="9"/>
        <v>251.5434080200618</v>
      </c>
      <c r="BB28" s="2">
        <f t="shared" si="9"/>
        <v>250.94442960495104</v>
      </c>
      <c r="BC28" s="2">
        <f t="shared" si="9"/>
        <v>250.19361478751134</v>
      </c>
      <c r="BD28" s="2">
        <f t="shared" si="9"/>
        <v>252.51442538199888</v>
      </c>
      <c r="BE28" s="2">
        <f t="shared" si="9"/>
        <v>252.37822253049953</v>
      </c>
      <c r="BF28" s="2"/>
      <c r="BG28" s="3" t="str">
        <f t="shared" si="10"/>
        <v>n2o.out</v>
      </c>
      <c r="BH28" s="2">
        <f t="shared" si="2"/>
        <v>149.32605336575367</v>
      </c>
      <c r="BI28" s="2">
        <f t="shared" si="2"/>
        <v>17.590034310033758</v>
      </c>
      <c r="BJ28" s="2">
        <f t="shared" si="2"/>
        <v>-0.59897841511076422</v>
      </c>
      <c r="BK28" s="2">
        <f t="shared" si="3"/>
        <v>-1.3497932325504678</v>
      </c>
      <c r="BL28" s="2">
        <f t="shared" si="11"/>
        <v>2.3208105944875399</v>
      </c>
      <c r="BM28" s="2">
        <f t="shared" si="12"/>
        <v>-0.1362028514993483</v>
      </c>
      <c r="BO28" s="2">
        <f t="shared" si="4"/>
        <v>0.55439209304142878</v>
      </c>
      <c r="BP28" s="2">
        <f t="shared" si="4"/>
        <v>4.0550103146635763</v>
      </c>
      <c r="BQ28" s="2">
        <f t="shared" si="4"/>
        <v>4.233455191162534</v>
      </c>
      <c r="BR28" s="2">
        <f t="shared" si="4"/>
        <v>4.2281150853260101</v>
      </c>
      <c r="BS28" s="2">
        <f t="shared" si="5"/>
        <v>4.2188996176114983</v>
      </c>
      <c r="BT28" s="2">
        <f t="shared" si="5"/>
        <v>4.2266128784264083</v>
      </c>
      <c r="BU28" s="2">
        <f t="shared" si="5"/>
        <v>4.226554016770848</v>
      </c>
      <c r="BV28" s="2"/>
      <c r="BW28" s="2" t="str">
        <f t="shared" si="6"/>
        <v>n2o.out</v>
      </c>
      <c r="BX28" s="8">
        <f t="shared" si="13"/>
        <v>3.5006182216221475</v>
      </c>
      <c r="BY28" s="8">
        <f t="shared" si="13"/>
        <v>0.17844487649895768</v>
      </c>
      <c r="BZ28" s="8">
        <f t="shared" si="13"/>
        <v>-5.3401058365238896E-3</v>
      </c>
      <c r="CA28" s="8">
        <f t="shared" si="7"/>
        <v>-1.455557355103565E-2</v>
      </c>
      <c r="CB28" s="8">
        <f t="shared" si="14"/>
        <v>7.7132608149099724E-3</v>
      </c>
      <c r="CC28" s="8">
        <f t="shared" si="15"/>
        <v>-5.8861655560349391E-5</v>
      </c>
    </row>
    <row r="29" spans="1:81" x14ac:dyDescent="0.2">
      <c r="A29" t="s">
        <v>72</v>
      </c>
      <c r="B29" t="s">
        <v>7</v>
      </c>
      <c r="C29">
        <v>-55.506503684757</v>
      </c>
      <c r="D29">
        <v>-55.713740106307</v>
      </c>
      <c r="E29">
        <v>-55.720280582355997</v>
      </c>
      <c r="F29">
        <v>-55.720119098967999</v>
      </c>
      <c r="G29">
        <v>-55.720757575215998</v>
      </c>
      <c r="H29">
        <v>-55.721016976995998</v>
      </c>
      <c r="I29">
        <v>-55.721015853559997</v>
      </c>
      <c r="K29" s="1">
        <f>627.5095*(C38+C38+C41-C29)</f>
        <v>66.341448137336641</v>
      </c>
      <c r="L29" s="1">
        <f t="shared" ref="L29:Q29" si="39">627.5095*(D38+D38+D41-D29)</f>
        <v>125.34658155124676</v>
      </c>
      <c r="M29" s="1">
        <f t="shared" si="39"/>
        <v>127.84687812451128</v>
      </c>
      <c r="N29" s="1">
        <f t="shared" si="39"/>
        <v>127.79018051518638</v>
      </c>
      <c r="O29" s="1">
        <f t="shared" si="39"/>
        <v>127.9151090271275</v>
      </c>
      <c r="P29" s="1">
        <f t="shared" si="39"/>
        <v>128.04851375290289</v>
      </c>
      <c r="Q29" s="1">
        <f t="shared" si="39"/>
        <v>128.04866390588535</v>
      </c>
      <c r="S29" t="s">
        <v>72</v>
      </c>
      <c r="T29" t="s">
        <v>7</v>
      </c>
      <c r="U29">
        <v>-54.401288530000002</v>
      </c>
      <c r="V29">
        <v>-54.515683950000003</v>
      </c>
      <c r="W29">
        <v>-54.518318149999999</v>
      </c>
      <c r="X29">
        <v>-54.518244959999997</v>
      </c>
      <c r="Y29">
        <v>-54.518678625828997</v>
      </c>
      <c r="Z29">
        <v>-54.518727769054998</v>
      </c>
      <c r="AA29">
        <v>-54.518726390395003</v>
      </c>
      <c r="AC29" t="s">
        <v>72</v>
      </c>
      <c r="AD29" t="s">
        <v>7</v>
      </c>
      <c r="AE29">
        <v>-0.49982628699999998</v>
      </c>
      <c r="AF29">
        <v>-0.49982628699999998</v>
      </c>
      <c r="AG29">
        <v>-0.49982628699999998</v>
      </c>
      <c r="AH29">
        <v>-0.49982628699999998</v>
      </c>
      <c r="AI29">
        <v>-0.49982628699999998</v>
      </c>
      <c r="AJ29">
        <v>-0.49982628699999998</v>
      </c>
      <c r="AK29">
        <v>-0.49982628699999998</v>
      </c>
      <c r="AO29" t="s">
        <v>72</v>
      </c>
      <c r="AP29" t="s">
        <v>7</v>
      </c>
      <c r="AQ29">
        <v>-0.49982628699999998</v>
      </c>
      <c r="AR29">
        <v>-0.49982628699999998</v>
      </c>
      <c r="AS29">
        <v>-0.49982628699999998</v>
      </c>
      <c r="AT29">
        <v>-0.49982628699999998</v>
      </c>
      <c r="AU29">
        <v>-0.49982628699999998</v>
      </c>
      <c r="AV29">
        <v>-0.49982628699999998</v>
      </c>
      <c r="AW29">
        <v>-0.49982628699999998</v>
      </c>
      <c r="AY29" s="2">
        <f t="shared" si="9"/>
        <v>66.241522269536205</v>
      </c>
      <c r="AZ29" s="2">
        <f t="shared" si="9"/>
        <v>124.50013273167544</v>
      </c>
      <c r="BA29" s="2">
        <f t="shared" si="9"/>
        <v>126.95135806204614</v>
      </c>
      <c r="BB29" s="2">
        <f t="shared" si="9"/>
        <v>126.89595312229119</v>
      </c>
      <c r="BC29" s="2">
        <f t="shared" si="9"/>
        <v>127.02447360591239</v>
      </c>
      <c r="BD29" s="2">
        <f t="shared" si="9"/>
        <v>127.15641284600284</v>
      </c>
      <c r="BE29" s="2">
        <f t="shared" si="9"/>
        <v>127.15657300148422</v>
      </c>
      <c r="BF29" s="2"/>
      <c r="BG29" s="3" t="str">
        <f t="shared" si="10"/>
        <v>nh2.out</v>
      </c>
      <c r="BH29" s="2">
        <f t="shared" si="2"/>
        <v>58.258610462139231</v>
      </c>
      <c r="BI29" s="2">
        <f t="shared" si="2"/>
        <v>2.4512253303707041</v>
      </c>
      <c r="BJ29" s="2">
        <f t="shared" si="2"/>
        <v>-5.5404939754950533E-2</v>
      </c>
      <c r="BK29" s="2">
        <f t="shared" si="3"/>
        <v>7.3115543866251187E-2</v>
      </c>
      <c r="BL29" s="2">
        <f t="shared" si="11"/>
        <v>0.13193924009044622</v>
      </c>
      <c r="BM29" s="2">
        <f t="shared" si="12"/>
        <v>1.6015548138170743E-4</v>
      </c>
      <c r="BO29" s="2">
        <f t="shared" si="4"/>
        <v>9.9925867800436663E-2</v>
      </c>
      <c r="BP29" s="2">
        <f t="shared" si="4"/>
        <v>0.84644881957132156</v>
      </c>
      <c r="BQ29" s="2">
        <f t="shared" si="4"/>
        <v>0.89552006246513827</v>
      </c>
      <c r="BR29" s="2">
        <f t="shared" si="4"/>
        <v>0.89422739289518915</v>
      </c>
      <c r="BS29" s="2">
        <f t="shared" si="5"/>
        <v>0.89063542121510864</v>
      </c>
      <c r="BT29" s="2">
        <f t="shared" si="5"/>
        <v>0.89210090690005472</v>
      </c>
      <c r="BU29" s="2">
        <f t="shared" si="5"/>
        <v>0.89209090440112959</v>
      </c>
      <c r="BV29" s="2"/>
      <c r="BW29" s="2" t="str">
        <f t="shared" si="6"/>
        <v>nh2.out</v>
      </c>
      <c r="BX29" s="8">
        <f t="shared" si="13"/>
        <v>0.7465229517708849</v>
      </c>
      <c r="BY29" s="8">
        <f t="shared" si="13"/>
        <v>4.9071242893816702E-2</v>
      </c>
      <c r="BZ29" s="8">
        <f t="shared" si="13"/>
        <v>-1.292669569949112E-3</v>
      </c>
      <c r="CA29" s="8">
        <f t="shared" si="7"/>
        <v>-4.884641250029631E-3</v>
      </c>
      <c r="CB29" s="8">
        <f t="shared" si="14"/>
        <v>1.4654856849460884E-3</v>
      </c>
      <c r="CC29" s="8">
        <f t="shared" si="15"/>
        <v>-1.0002498925132386E-5</v>
      </c>
    </row>
    <row r="30" spans="1:81" x14ac:dyDescent="0.2">
      <c r="A30" t="s">
        <v>73</v>
      </c>
      <c r="B30" t="s">
        <v>7</v>
      </c>
      <c r="C30">
        <v>-204.005801988798</v>
      </c>
      <c r="D30">
        <v>-204.67216855205999</v>
      </c>
      <c r="E30">
        <v>-204.710109437771</v>
      </c>
      <c r="F30">
        <v>-204.70849643104</v>
      </c>
      <c r="G30">
        <v>-204.710780388166</v>
      </c>
      <c r="H30">
        <v>-204.71500437383099</v>
      </c>
      <c r="I30">
        <v>-204.71455270724601</v>
      </c>
      <c r="K30" s="1">
        <f>627.5095*(C41+C42+C42-C30)</f>
        <v>-13.381433763628417</v>
      </c>
      <c r="L30" s="1">
        <f t="shared" ref="L30:Q30" si="40">627.5095*(D41+D42+D42-D30)</f>
        <v>129.74170060487666</v>
      </c>
      <c r="M30" s="1">
        <f t="shared" si="40"/>
        <v>147.64133737495712</v>
      </c>
      <c r="N30" s="1">
        <f t="shared" si="40"/>
        <v>146.74884521462195</v>
      </c>
      <c r="O30" s="1">
        <f t="shared" si="40"/>
        <v>147.38250877935221</v>
      </c>
      <c r="P30" s="1">
        <f t="shared" si="40"/>
        <v>149.92472659415819</v>
      </c>
      <c r="Q30" s="1">
        <f t="shared" si="40"/>
        <v>149.64400628422354</v>
      </c>
      <c r="S30" t="s">
        <v>73</v>
      </c>
      <c r="T30" t="s">
        <v>7</v>
      </c>
      <c r="U30">
        <v>-54.401385359999999</v>
      </c>
      <c r="V30">
        <v>-54.516244960000002</v>
      </c>
      <c r="W30">
        <v>-54.518909530000002</v>
      </c>
      <c r="X30">
        <v>-54.518835469999999</v>
      </c>
      <c r="Y30">
        <v>-54.519266548365003</v>
      </c>
      <c r="Z30">
        <v>-54.519316644071999</v>
      </c>
      <c r="AA30">
        <v>-54.519315256029003</v>
      </c>
      <c r="AC30" t="s">
        <v>73</v>
      </c>
      <c r="AD30" t="s">
        <v>7</v>
      </c>
      <c r="AE30">
        <v>-74.813347320000005</v>
      </c>
      <c r="AF30">
        <v>-74.978073609999996</v>
      </c>
      <c r="AG30">
        <v>-74.981582779999997</v>
      </c>
      <c r="AH30">
        <v>-74.981519700000007</v>
      </c>
      <c r="AI30">
        <v>-74.981935649999997</v>
      </c>
      <c r="AJ30">
        <v>-74.982004219999993</v>
      </c>
      <c r="AK30">
        <v>-74.982002589999993</v>
      </c>
      <c r="AO30" t="s">
        <v>73</v>
      </c>
      <c r="AP30" t="s">
        <v>7</v>
      </c>
      <c r="AQ30">
        <v>-74.813347320000005</v>
      </c>
      <c r="AR30">
        <v>-74.978073609999996</v>
      </c>
      <c r="AS30">
        <v>-74.981582779999997</v>
      </c>
      <c r="AT30">
        <v>-74.981519700000007</v>
      </c>
      <c r="AU30">
        <v>-74.981935649999997</v>
      </c>
      <c r="AV30">
        <v>-74.982004219999993</v>
      </c>
      <c r="AW30">
        <v>-74.982002589999993</v>
      </c>
      <c r="AY30" s="2">
        <f t="shared" si="9"/>
        <v>-13.979663670355437</v>
      </c>
      <c r="AZ30" s="2">
        <f t="shared" si="9"/>
        <v>125.36157134318491</v>
      </c>
      <c r="BA30" s="2">
        <f t="shared" si="9"/>
        <v>143.09371955260664</v>
      </c>
      <c r="BB30" s="2">
        <f t="shared" si="9"/>
        <v>142.2071824574243</v>
      </c>
      <c r="BC30" s="2">
        <f t="shared" si="9"/>
        <v>142.84785632925326</v>
      </c>
      <c r="BD30" s="2">
        <f t="shared" si="9"/>
        <v>145.38095527702555</v>
      </c>
      <c r="BE30" s="2">
        <f t="shared" si="9"/>
        <v>145.10044689526822</v>
      </c>
      <c r="BF30" s="2"/>
      <c r="BG30" s="3" t="str">
        <f t="shared" si="10"/>
        <v>no2.out</v>
      </c>
      <c r="BH30" s="2">
        <f t="shared" si="2"/>
        <v>139.34123501354034</v>
      </c>
      <c r="BI30" s="2">
        <f t="shared" si="2"/>
        <v>17.732148209421737</v>
      </c>
      <c r="BJ30" s="2">
        <f t="shared" si="2"/>
        <v>-0.88653709518234791</v>
      </c>
      <c r="BK30" s="2">
        <f t="shared" si="3"/>
        <v>-0.24586322335338195</v>
      </c>
      <c r="BL30" s="2">
        <f t="shared" si="11"/>
        <v>2.5330989477722881</v>
      </c>
      <c r="BM30" s="2">
        <f t="shared" si="12"/>
        <v>-0.28050838175732906</v>
      </c>
      <c r="BO30" s="2">
        <f t="shared" si="4"/>
        <v>0.59822990672702048</v>
      </c>
      <c r="BP30" s="2">
        <f t="shared" si="4"/>
        <v>4.3801292616917493</v>
      </c>
      <c r="BQ30" s="2">
        <f t="shared" si="4"/>
        <v>4.5476178223504746</v>
      </c>
      <c r="BR30" s="2">
        <f t="shared" si="4"/>
        <v>4.5416627571976562</v>
      </c>
      <c r="BS30" s="2">
        <f t="shared" si="5"/>
        <v>4.534652450098946</v>
      </c>
      <c r="BT30" s="2">
        <f t="shared" si="5"/>
        <v>4.5437713171326379</v>
      </c>
      <c r="BU30" s="2">
        <f t="shared" si="5"/>
        <v>4.5435593889553161</v>
      </c>
      <c r="BV30" s="2"/>
      <c r="BW30" s="2" t="str">
        <f t="shared" si="6"/>
        <v>no2.out</v>
      </c>
      <c r="BX30" s="8">
        <f t="shared" si="13"/>
        <v>3.7818993549647288</v>
      </c>
      <c r="BY30" s="8">
        <f t="shared" si="13"/>
        <v>0.16748856065872531</v>
      </c>
      <c r="BZ30" s="8">
        <f t="shared" si="13"/>
        <v>-5.9550651528184062E-3</v>
      </c>
      <c r="CA30" s="8">
        <f t="shared" si="7"/>
        <v>-1.2965372251528606E-2</v>
      </c>
      <c r="CB30" s="8">
        <f t="shared" si="14"/>
        <v>9.1188670336919131E-3</v>
      </c>
      <c r="CC30" s="8">
        <f t="shared" si="15"/>
        <v>-2.1192817732185176E-4</v>
      </c>
    </row>
    <row r="31" spans="1:81" x14ac:dyDescent="0.2">
      <c r="A31" t="s">
        <v>74</v>
      </c>
      <c r="B31" t="s">
        <v>7</v>
      </c>
      <c r="C31">
        <v>-224.34631137917501</v>
      </c>
      <c r="D31">
        <v>-225.10448308549701</v>
      </c>
      <c r="E31">
        <v>-225.15352701370199</v>
      </c>
      <c r="F31">
        <v>-225.15049745988799</v>
      </c>
      <c r="G31">
        <v>-225.152547702102</v>
      </c>
      <c r="H31">
        <v>-225.160044728934</v>
      </c>
      <c r="I31">
        <v>-225.159196984495</v>
      </c>
      <c r="K31" s="1">
        <f>627.5095*(3*C42-C31)</f>
        <v>-58.129499927568887</v>
      </c>
      <c r="L31" s="1">
        <f t="shared" ref="L31:Q31" si="41">627.5095*(3*D42-D31)</f>
        <v>111.64466136169786</v>
      </c>
      <c r="M31" s="1">
        <f t="shared" si="41"/>
        <v>135.96311947260691</v>
      </c>
      <c r="N31" s="1">
        <f t="shared" si="41"/>
        <v>134.17462087788172</v>
      </c>
      <c r="O31" s="1">
        <f t="shared" si="41"/>
        <v>134.67543759913247</v>
      </c>
      <c r="P31" s="1">
        <f t="shared" si="41"/>
        <v>139.26139171442185</v>
      </c>
      <c r="Q31" s="1">
        <f t="shared" si="41"/>
        <v>138.73219849023147</v>
      </c>
      <c r="S31" t="s">
        <v>74</v>
      </c>
      <c r="T31" t="s">
        <v>7</v>
      </c>
      <c r="U31">
        <v>-74.813389380000004</v>
      </c>
      <c r="V31">
        <v>-74.978511280000006</v>
      </c>
      <c r="W31">
        <v>-74.982043770000004</v>
      </c>
      <c r="X31">
        <v>-74.981980780000001</v>
      </c>
      <c r="Y31">
        <v>-74.982392251475005</v>
      </c>
      <c r="Z31">
        <v>-74.982461276240002</v>
      </c>
      <c r="AA31">
        <v>-74.982459764645</v>
      </c>
      <c r="AC31" t="s">
        <v>74</v>
      </c>
      <c r="AD31" t="s">
        <v>7</v>
      </c>
      <c r="AE31">
        <v>-74.813254599999993</v>
      </c>
      <c r="AF31">
        <v>-74.977556770000007</v>
      </c>
      <c r="AG31">
        <v>-74.981053130000006</v>
      </c>
      <c r="AH31">
        <v>-74.980989370000003</v>
      </c>
      <c r="AI31">
        <v>-74.981406980000003</v>
      </c>
      <c r="AJ31">
        <v>-74.981474629999994</v>
      </c>
      <c r="AK31">
        <v>-74.981472760000003</v>
      </c>
      <c r="AO31" t="s">
        <v>74</v>
      </c>
      <c r="AP31" t="s">
        <v>7</v>
      </c>
      <c r="AQ31">
        <v>-74.813254599999993</v>
      </c>
      <c r="AR31">
        <v>-74.977556770000007</v>
      </c>
      <c r="AS31">
        <v>-74.981053130000006</v>
      </c>
      <c r="AT31">
        <v>-74.980989370000003</v>
      </c>
      <c r="AU31">
        <v>-74.981406980000003</v>
      </c>
      <c r="AV31">
        <v>-74.981474629999994</v>
      </c>
      <c r="AW31">
        <v>-74.981472760000003</v>
      </c>
      <c r="AY31" s="2">
        <f t="shared" si="9"/>
        <v>-58.726857596076698</v>
      </c>
      <c r="AZ31" s="2">
        <f t="shared" si="9"/>
        <v>107.2151847528916</v>
      </c>
      <c r="BA31" s="2">
        <f t="shared" si="9"/>
        <v>131.38604635434157</v>
      </c>
      <c r="BB31" s="2">
        <f t="shared" si="9"/>
        <v>129.60451939014521</v>
      </c>
      <c r="BC31" s="2">
        <f t="shared" si="9"/>
        <v>130.10875511259559</v>
      </c>
      <c r="BD31" s="2">
        <f t="shared" si="9"/>
        <v>134.68499494031983</v>
      </c>
      <c r="BE31" s="2">
        <f t="shared" si="9"/>
        <v>134.15632267701844</v>
      </c>
      <c r="BF31" s="2"/>
      <c r="BG31" s="3" t="str">
        <f t="shared" si="10"/>
        <v>o3.out</v>
      </c>
      <c r="BH31" s="2">
        <f t="shared" si="2"/>
        <v>165.9420423489683</v>
      </c>
      <c r="BI31" s="2">
        <f t="shared" si="2"/>
        <v>24.170861601449971</v>
      </c>
      <c r="BJ31" s="2">
        <f t="shared" si="2"/>
        <v>-1.7815269641963596</v>
      </c>
      <c r="BK31" s="2">
        <f t="shared" si="3"/>
        <v>-1.277291241745985</v>
      </c>
      <c r="BL31" s="2">
        <f t="shared" si="11"/>
        <v>4.5762398277242369</v>
      </c>
      <c r="BM31" s="2">
        <f t="shared" si="12"/>
        <v>-0.52867226330138806</v>
      </c>
      <c r="BO31" s="2">
        <f t="shared" si="4"/>
        <v>0.59735766850781147</v>
      </c>
      <c r="BP31" s="2">
        <f t="shared" si="4"/>
        <v>4.4294766088062545</v>
      </c>
      <c r="BQ31" s="2">
        <f t="shared" si="4"/>
        <v>4.5770731182653321</v>
      </c>
      <c r="BR31" s="2">
        <f t="shared" si="4"/>
        <v>4.5701014877365083</v>
      </c>
      <c r="BS31" s="2">
        <f t="shared" si="5"/>
        <v>4.5666824865368767</v>
      </c>
      <c r="BT31" s="2">
        <f t="shared" si="5"/>
        <v>4.5763967741020224</v>
      </c>
      <c r="BU31" s="2">
        <f t="shared" si="5"/>
        <v>4.5758758132130311</v>
      </c>
      <c r="BV31" s="2"/>
      <c r="BW31" s="2" t="str">
        <f t="shared" si="6"/>
        <v>o3.out</v>
      </c>
      <c r="BX31" s="8">
        <f t="shared" si="13"/>
        <v>3.832118940298443</v>
      </c>
      <c r="BY31" s="8">
        <f t="shared" si="13"/>
        <v>0.14759650945907765</v>
      </c>
      <c r="BZ31" s="8">
        <f t="shared" si="13"/>
        <v>-6.97163052882388E-3</v>
      </c>
      <c r="CA31" s="8">
        <f t="shared" si="7"/>
        <v>-1.0390631728455446E-2</v>
      </c>
      <c r="CB31" s="8">
        <f t="shared" si="14"/>
        <v>9.7142875651456961E-3</v>
      </c>
      <c r="CC31" s="8">
        <f t="shared" si="15"/>
        <v>-5.2096088899133974E-4</v>
      </c>
    </row>
    <row r="32" spans="1:81" x14ac:dyDescent="0.2">
      <c r="A32" t="s">
        <v>75</v>
      </c>
      <c r="B32" t="s">
        <v>7</v>
      </c>
      <c r="C32">
        <v>-609.07123165999496</v>
      </c>
      <c r="D32">
        <v>-609.76718707853695</v>
      </c>
      <c r="E32">
        <v>-609.80467705386604</v>
      </c>
      <c r="F32">
        <v>-609.80339781523696</v>
      </c>
      <c r="G32">
        <v>-609.804638142827</v>
      </c>
      <c r="H32">
        <v>-609.80824217528198</v>
      </c>
      <c r="I32">
        <v>-609.80795119839502</v>
      </c>
      <c r="K32" s="1">
        <f>627.5095*(C42+C48+C42-C32)</f>
        <v>-25.540741069888568</v>
      </c>
      <c r="L32" s="1">
        <f t="shared" ref="L32:Q32" si="42">627.5095*(D42+D48+D42-D32)</f>
        <v>91.674167156701557</v>
      </c>
      <c r="M32" s="1">
        <f t="shared" si="42"/>
        <v>107.02617159292126</v>
      </c>
      <c r="N32" s="1">
        <f t="shared" si="42"/>
        <v>106.42787979553185</v>
      </c>
      <c r="O32" s="1">
        <f t="shared" si="42"/>
        <v>106.11567348169349</v>
      </c>
      <c r="P32" s="1">
        <f t="shared" si="42"/>
        <v>108.1800770843258</v>
      </c>
      <c r="Q32" s="1">
        <f t="shared" si="42"/>
        <v>107.99801819678963</v>
      </c>
      <c r="S32" t="s">
        <v>75</v>
      </c>
      <c r="T32" t="s">
        <v>7</v>
      </c>
      <c r="U32">
        <v>-459.4861654</v>
      </c>
      <c r="V32">
        <v>-459.6751175</v>
      </c>
      <c r="W32">
        <v>-459.68163879999997</v>
      </c>
      <c r="X32">
        <v>-459.68141809999997</v>
      </c>
      <c r="Y32">
        <v>-459.68231765599398</v>
      </c>
      <c r="Z32">
        <v>-459.68252386923399</v>
      </c>
      <c r="AA32">
        <v>-459.68252640580101</v>
      </c>
      <c r="AC32" t="s">
        <v>75</v>
      </c>
      <c r="AD32" t="s">
        <v>7</v>
      </c>
      <c r="AE32">
        <v>-74.813288839999998</v>
      </c>
      <c r="AF32">
        <v>-74.977108020000003</v>
      </c>
      <c r="AG32">
        <v>-74.980585439999999</v>
      </c>
      <c r="AH32">
        <v>-74.980523489999996</v>
      </c>
      <c r="AI32">
        <v>-74.980939649999996</v>
      </c>
      <c r="AJ32">
        <v>-74.98100676</v>
      </c>
      <c r="AK32">
        <v>-74.981005139999994</v>
      </c>
      <c r="AO32" t="s">
        <v>75</v>
      </c>
      <c r="AP32" t="s">
        <v>7</v>
      </c>
      <c r="AQ32">
        <v>-74.813288839999998</v>
      </c>
      <c r="AR32">
        <v>-74.977108020000003</v>
      </c>
      <c r="AS32">
        <v>-74.980585439999999</v>
      </c>
      <c r="AT32">
        <v>-74.980523489999996</v>
      </c>
      <c r="AU32">
        <v>-74.980939649999996</v>
      </c>
      <c r="AV32">
        <v>-74.98100676</v>
      </c>
      <c r="AW32">
        <v>-74.981005139999994</v>
      </c>
      <c r="AY32" s="2">
        <f t="shared" si="9"/>
        <v>-26.04881041170416</v>
      </c>
      <c r="AZ32" s="2">
        <f t="shared" si="9"/>
        <v>86.504405040513163</v>
      </c>
      <c r="BA32" s="2">
        <f t="shared" si="9"/>
        <v>101.57331484097699</v>
      </c>
      <c r="BB32" s="2">
        <f t="shared" si="9"/>
        <v>100.98682022220059</v>
      </c>
      <c r="BC32" s="2">
        <f t="shared" si="9"/>
        <v>100.67836892901656</v>
      </c>
      <c r="BD32" s="2">
        <f t="shared" si="9"/>
        <v>102.72630844059699</v>
      </c>
      <c r="BE32" s="2">
        <f t="shared" si="9"/>
        <v>102.54415909063285</v>
      </c>
      <c r="BF32" s="2"/>
      <c r="BG32" s="3" t="str">
        <f t="shared" si="10"/>
        <v>oclo.out</v>
      </c>
      <c r="BH32" s="2">
        <f t="shared" si="2"/>
        <v>112.55321545221733</v>
      </c>
      <c r="BI32" s="2">
        <f t="shared" si="2"/>
        <v>15.068909800463828</v>
      </c>
      <c r="BJ32" s="2">
        <f t="shared" si="2"/>
        <v>-0.58649461877639908</v>
      </c>
      <c r="BK32" s="2">
        <f t="shared" si="3"/>
        <v>-0.89494591196043416</v>
      </c>
      <c r="BL32" s="2">
        <f t="shared" si="11"/>
        <v>2.047939511580438</v>
      </c>
      <c r="BM32" s="2">
        <f t="shared" si="12"/>
        <v>-0.18214934996414911</v>
      </c>
      <c r="BO32" s="2">
        <f t="shared" si="4"/>
        <v>0.50806934181559171</v>
      </c>
      <c r="BP32" s="2">
        <f t="shared" si="4"/>
        <v>5.1697621161883944</v>
      </c>
      <c r="BQ32" s="2">
        <f t="shared" si="4"/>
        <v>5.4528567519442674</v>
      </c>
      <c r="BR32" s="2">
        <f t="shared" si="4"/>
        <v>5.441059573331259</v>
      </c>
      <c r="BS32" s="2">
        <f t="shared" si="5"/>
        <v>5.4373045526769346</v>
      </c>
      <c r="BT32" s="2">
        <f t="shared" si="5"/>
        <v>5.4537686437288073</v>
      </c>
      <c r="BU32" s="2">
        <f t="shared" si="5"/>
        <v>5.4538591061567843</v>
      </c>
      <c r="BV32" s="2"/>
      <c r="BW32" s="2" t="str">
        <f t="shared" si="6"/>
        <v>oclo.out</v>
      </c>
      <c r="BX32" s="8">
        <f t="shared" si="13"/>
        <v>4.6616927743728027</v>
      </c>
      <c r="BY32" s="8">
        <f t="shared" si="13"/>
        <v>0.28309463575587301</v>
      </c>
      <c r="BZ32" s="8">
        <f t="shared" si="13"/>
        <v>-1.1797178613008441E-2</v>
      </c>
      <c r="CA32" s="8">
        <f t="shared" si="7"/>
        <v>-1.5552199267332867E-2</v>
      </c>
      <c r="CB32" s="8">
        <f t="shared" si="14"/>
        <v>1.6464091051872742E-2</v>
      </c>
      <c r="CC32" s="8">
        <f t="shared" si="15"/>
        <v>9.0462427976945037E-5</v>
      </c>
    </row>
    <row r="33" spans="1:81" x14ac:dyDescent="0.2">
      <c r="A33" t="s">
        <v>76</v>
      </c>
      <c r="B33" t="s">
        <v>7</v>
      </c>
      <c r="C33">
        <v>-510.34074078869799</v>
      </c>
      <c r="D33">
        <v>-510.89761348735902</v>
      </c>
      <c r="E33">
        <v>-510.93014410087898</v>
      </c>
      <c r="F33">
        <v>-510.92912821567103</v>
      </c>
      <c r="G33">
        <v>-510.930289000843</v>
      </c>
      <c r="H33">
        <v>-510.93282338094599</v>
      </c>
      <c r="I33">
        <v>-510.93274246457003</v>
      </c>
      <c r="K33" s="1">
        <f>627.5095*(C40+C42+C47-C33)</f>
        <v>204.61502134339295</v>
      </c>
      <c r="L33" s="1">
        <f t="shared" ref="L33:Q33" si="43">627.5095*(D40+D42+D47-D33)</f>
        <v>308.28254547290788</v>
      </c>
      <c r="M33" s="1">
        <f t="shared" si="43"/>
        <v>322.05362644001167</v>
      </c>
      <c r="N33" s="1">
        <f t="shared" si="43"/>
        <v>321.63850053730965</v>
      </c>
      <c r="O33" s="1">
        <f t="shared" si="43"/>
        <v>321.09053738703159</v>
      </c>
      <c r="P33" s="1">
        <f t="shared" si="43"/>
        <v>322.52742249679079</v>
      </c>
      <c r="Q33" s="1">
        <f t="shared" si="43"/>
        <v>322.47974898173027</v>
      </c>
      <c r="S33" t="s">
        <v>76</v>
      </c>
      <c r="T33" t="s">
        <v>7</v>
      </c>
      <c r="U33">
        <v>-74.813383270000003</v>
      </c>
      <c r="V33">
        <v>-74.978092739999994</v>
      </c>
      <c r="W33">
        <v>-74.981600869999994</v>
      </c>
      <c r="X33">
        <v>-74.981538299999997</v>
      </c>
      <c r="Y33">
        <v>-74.981953501388006</v>
      </c>
      <c r="Z33">
        <v>-74.982022211783999</v>
      </c>
      <c r="AA33">
        <v>-74.982020673273993</v>
      </c>
      <c r="AC33" t="s">
        <v>76</v>
      </c>
      <c r="AD33" t="s">
        <v>7</v>
      </c>
      <c r="AE33">
        <v>-37.691972569999997</v>
      </c>
      <c r="AF33">
        <v>-37.781204119999998</v>
      </c>
      <c r="AG33">
        <v>-37.78346397</v>
      </c>
      <c r="AH33">
        <v>-37.783365230000001</v>
      </c>
      <c r="AI33">
        <v>-37.783952550000002</v>
      </c>
      <c r="AJ33">
        <v>-37.78399185</v>
      </c>
      <c r="AK33">
        <v>-37.78399005</v>
      </c>
      <c r="AO33" t="s">
        <v>76</v>
      </c>
      <c r="AP33" t="s">
        <v>7</v>
      </c>
      <c r="AQ33">
        <v>-397.51003079999998</v>
      </c>
      <c r="AR33">
        <v>-397.6538329</v>
      </c>
      <c r="AS33">
        <v>-397.65901480000002</v>
      </c>
      <c r="AT33">
        <v>-397.65880670000001</v>
      </c>
      <c r="AU33">
        <v>-397.65982580000002</v>
      </c>
      <c r="AV33">
        <v>-397.6599822</v>
      </c>
      <c r="AW33">
        <v>-397.65998039999999</v>
      </c>
      <c r="AY33" s="2">
        <f t="shared" si="9"/>
        <v>204.16281917241463</v>
      </c>
      <c r="AZ33" s="2">
        <f t="shared" si="9"/>
        <v>304.01814151319502</v>
      </c>
      <c r="BA33" s="2">
        <f t="shared" si="9"/>
        <v>317.56025681393476</v>
      </c>
      <c r="BB33" s="2">
        <f t="shared" si="9"/>
        <v>317.1545874794445</v>
      </c>
      <c r="BC33" s="2">
        <f t="shared" si="9"/>
        <v>316.61440457591203</v>
      </c>
      <c r="BD33" s="2">
        <f t="shared" si="9"/>
        <v>318.0388321317763</v>
      </c>
      <c r="BE33" s="2">
        <f t="shared" si="9"/>
        <v>317.99128080099729</v>
      </c>
      <c r="BF33" s="2"/>
      <c r="BG33" s="3" t="str">
        <f t="shared" si="10"/>
        <v>ocs.out</v>
      </c>
      <c r="BH33" s="2">
        <f t="shared" si="2"/>
        <v>99.85532234078039</v>
      </c>
      <c r="BI33" s="2">
        <f t="shared" si="2"/>
        <v>13.542115300739738</v>
      </c>
      <c r="BJ33" s="2">
        <f t="shared" si="2"/>
        <v>-0.40566933449025555</v>
      </c>
      <c r="BK33" s="2">
        <f t="shared" si="3"/>
        <v>-0.94585223802272367</v>
      </c>
      <c r="BL33" s="2">
        <f t="shared" si="11"/>
        <v>1.4244275558642698</v>
      </c>
      <c r="BM33" s="2">
        <f t="shared" si="12"/>
        <v>-4.7551330779015188E-2</v>
      </c>
      <c r="BO33" s="2">
        <f t="shared" si="4"/>
        <v>0.4522021709783246</v>
      </c>
      <c r="BP33" s="2">
        <f t="shared" si="4"/>
        <v>4.2644039597128653</v>
      </c>
      <c r="BQ33" s="2">
        <f t="shared" si="4"/>
        <v>4.4933696260769125</v>
      </c>
      <c r="BR33" s="2">
        <f t="shared" si="4"/>
        <v>4.483913057865152</v>
      </c>
      <c r="BS33" s="2">
        <f t="shared" si="5"/>
        <v>4.4761328111195553</v>
      </c>
      <c r="BT33" s="2">
        <f t="shared" si="5"/>
        <v>4.4885903650144883</v>
      </c>
      <c r="BU33" s="2">
        <f t="shared" si="5"/>
        <v>4.4884681807329798</v>
      </c>
      <c r="BV33" s="2"/>
      <c r="BW33" s="2" t="str">
        <f t="shared" si="6"/>
        <v>ocs.out</v>
      </c>
      <c r="BX33" s="8">
        <f t="shared" si="13"/>
        <v>3.8122017887345407</v>
      </c>
      <c r="BY33" s="8">
        <f t="shared" si="13"/>
        <v>0.22896566636404714</v>
      </c>
      <c r="BZ33" s="8">
        <f t="shared" si="13"/>
        <v>-9.456568211760441E-3</v>
      </c>
      <c r="CA33" s="8">
        <f t="shared" si="7"/>
        <v>-1.7236814957357183E-2</v>
      </c>
      <c r="CB33" s="8">
        <f t="shared" si="14"/>
        <v>1.2457553894932971E-2</v>
      </c>
      <c r="CC33" s="8">
        <f t="shared" si="15"/>
        <v>-1.2218428150845284E-4</v>
      </c>
    </row>
    <row r="34" spans="1:81" x14ac:dyDescent="0.2">
      <c r="A34" t="s">
        <v>77</v>
      </c>
      <c r="B34" t="s">
        <v>7</v>
      </c>
      <c r="C34">
        <v>-869.93500939840601</v>
      </c>
      <c r="D34">
        <v>-870.55044138852099</v>
      </c>
      <c r="E34">
        <v>-870.589190588782</v>
      </c>
      <c r="F34">
        <v>-870.58730999835404</v>
      </c>
      <c r="G34">
        <v>-870.58933733356696</v>
      </c>
      <c r="H34" t="s">
        <v>104</v>
      </c>
      <c r="I34" t="s">
        <v>104</v>
      </c>
      <c r="K34" s="1">
        <f>627.5095*(C47+C47+C42-C34)</f>
        <v>64.182668399899995</v>
      </c>
      <c r="L34" s="1">
        <f t="shared" ref="L34:Q34" si="44">627.5095*(D47+D47+D42-D34)</f>
        <v>171.05996101013415</v>
      </c>
      <c r="M34" s="1">
        <f t="shared" si="44"/>
        <v>186.96933502928385</v>
      </c>
      <c r="N34" s="1">
        <f t="shared" si="44"/>
        <v>186.0768970249035</v>
      </c>
      <c r="O34" s="1">
        <f t="shared" si="44"/>
        <v>185.80804385085921</v>
      </c>
      <c r="P34" s="1" t="e">
        <f t="shared" si="44"/>
        <v>#VALUE!</v>
      </c>
      <c r="Q34" s="1" t="e">
        <f t="shared" si="44"/>
        <v>#VALUE!</v>
      </c>
      <c r="S34" t="s">
        <v>77</v>
      </c>
      <c r="T34" t="s">
        <v>7</v>
      </c>
      <c r="U34">
        <v>-397.50999380000002</v>
      </c>
      <c r="V34">
        <v>-397.65278910000001</v>
      </c>
      <c r="W34">
        <v>-397.65790290000001</v>
      </c>
      <c r="X34">
        <v>-397.65769410000001</v>
      </c>
      <c r="Y34">
        <v>-397.658719011816</v>
      </c>
      <c r="Z34">
        <v>-397.65887213149301</v>
      </c>
      <c r="AA34">
        <v>-397.65886890199903</v>
      </c>
      <c r="AC34" t="s">
        <v>77</v>
      </c>
      <c r="AD34" t="s">
        <v>7</v>
      </c>
      <c r="AE34">
        <v>-397.51006230000002</v>
      </c>
      <c r="AF34">
        <v>-397.65422038282497</v>
      </c>
      <c r="AG34">
        <v>-397.65950291400901</v>
      </c>
      <c r="AH34">
        <v>-397.65912626863201</v>
      </c>
      <c r="AI34">
        <v>-397.66043439200098</v>
      </c>
      <c r="AJ34">
        <v>-397.66066761336998</v>
      </c>
      <c r="AK34">
        <v>-397.66058034905802</v>
      </c>
      <c r="AO34" t="s">
        <v>77</v>
      </c>
      <c r="AP34" t="s">
        <v>7</v>
      </c>
      <c r="AQ34">
        <v>-74.813297270000007</v>
      </c>
      <c r="AR34">
        <v>-74.977078730000002</v>
      </c>
      <c r="AS34">
        <v>-74.980554870000006</v>
      </c>
      <c r="AT34">
        <v>-74.980492569999996</v>
      </c>
      <c r="AU34">
        <v>-74.980909600000004</v>
      </c>
      <c r="AV34">
        <v>-74.980976799999993</v>
      </c>
      <c r="AW34">
        <v>-74.98097507</v>
      </c>
      <c r="AY34" s="2">
        <f t="shared" si="9"/>
        <v>63.790123557006687</v>
      </c>
      <c r="AZ34" s="2">
        <f t="shared" si="9"/>
        <v>167.13914810444285</v>
      </c>
      <c r="BA34" s="2">
        <f t="shared" si="9"/>
        <v>182.74953192914674</v>
      </c>
      <c r="BB34" s="2">
        <f t="shared" si="9"/>
        <v>181.97590994758519</v>
      </c>
      <c r="BC34" s="2">
        <f t="shared" si="9"/>
        <v>181.52239002426683</v>
      </c>
      <c r="BD34" s="2" t="e">
        <f t="shared" si="9"/>
        <v>#VALUE!</v>
      </c>
      <c r="BE34" s="2" t="e">
        <f t="shared" si="9"/>
        <v>#VALUE!</v>
      </c>
      <c r="BF34" s="2"/>
      <c r="BG34" s="3" t="str">
        <f t="shared" si="10"/>
        <v>s2o.out</v>
      </c>
      <c r="BH34" s="2">
        <f t="shared" si="2"/>
        <v>103.34902454743616</v>
      </c>
      <c r="BI34" s="2">
        <f t="shared" si="2"/>
        <v>15.610383824703888</v>
      </c>
      <c r="BJ34" s="2">
        <f t="shared" si="2"/>
        <v>-0.77362198156154705</v>
      </c>
      <c r="BK34" s="2">
        <f t="shared" si="3"/>
        <v>-1.2271419048799146</v>
      </c>
      <c r="BL34" s="2" t="e">
        <f t="shared" si="11"/>
        <v>#VALUE!</v>
      </c>
      <c r="BM34" s="2" t="e">
        <f t="shared" si="12"/>
        <v>#VALUE!</v>
      </c>
      <c r="BO34" s="2">
        <f t="shared" si="4"/>
        <v>0.39254484289330804</v>
      </c>
      <c r="BP34" s="2">
        <f t="shared" si="4"/>
        <v>3.9208129056912924</v>
      </c>
      <c r="BQ34" s="2">
        <f t="shared" si="4"/>
        <v>4.2198031001371135</v>
      </c>
      <c r="BR34" s="2">
        <f t="shared" si="4"/>
        <v>4.1009870773183081</v>
      </c>
      <c r="BS34" s="2">
        <f t="shared" si="5"/>
        <v>4.2856538265923803</v>
      </c>
      <c r="BT34" s="2" t="e">
        <f t="shared" si="5"/>
        <v>#VALUE!</v>
      </c>
      <c r="BU34" s="2" t="e">
        <f t="shared" si="5"/>
        <v>#VALUE!</v>
      </c>
      <c r="BV34" s="2"/>
      <c r="BW34" s="2" t="str">
        <f t="shared" si="6"/>
        <v>s2o.out</v>
      </c>
      <c r="BX34" s="8">
        <f t="shared" si="13"/>
        <v>3.5282680627979843</v>
      </c>
      <c r="BY34" s="8">
        <f t="shared" si="13"/>
        <v>0.29899019444582109</v>
      </c>
      <c r="BZ34" s="8">
        <f t="shared" si="13"/>
        <v>-0.11881602281880532</v>
      </c>
      <c r="CA34" s="8">
        <f t="shared" si="7"/>
        <v>6.5850726455266795E-2</v>
      </c>
      <c r="CB34" s="8" t="e">
        <f t="shared" si="14"/>
        <v>#VALUE!</v>
      </c>
      <c r="CC34" s="8" t="e">
        <f t="shared" si="15"/>
        <v>#VALUE!</v>
      </c>
    </row>
    <row r="35" spans="1:81" x14ac:dyDescent="0.2">
      <c r="A35" t="s">
        <v>78</v>
      </c>
      <c r="B35" t="s">
        <v>7</v>
      </c>
      <c r="C35">
        <v>-1192.6008809391701</v>
      </c>
      <c r="D35">
        <v>-1193.1649637159701</v>
      </c>
      <c r="E35">
        <v>-1193.20535999342</v>
      </c>
      <c r="F35">
        <v>-1193.2026435520199</v>
      </c>
      <c r="G35">
        <v>-1193.2060201194299</v>
      </c>
      <c r="H35">
        <v>-1193.2105899532901</v>
      </c>
      <c r="I35">
        <v>-1193.21020399744</v>
      </c>
      <c r="K35" s="1">
        <f>627.5095*(3*C47-C35)</f>
        <v>44.717920323435422</v>
      </c>
      <c r="L35" s="1">
        <f t="shared" ref="L35:Q35" si="45">627.5095*(3*D47-D35)</f>
        <v>132.70992339501936</v>
      </c>
      <c r="M35" s="1">
        <f t="shared" si="45"/>
        <v>148.67833174402043</v>
      </c>
      <c r="N35" s="1">
        <f t="shared" si="45"/>
        <v>147.34892688922011</v>
      </c>
      <c r="O35" s="1">
        <f t="shared" si="45"/>
        <v>147.54908196922739</v>
      </c>
      <c r="P35" s="1">
        <f t="shared" si="45"/>
        <v>150.14542377315627</v>
      </c>
      <c r="Q35" s="1">
        <f t="shared" si="45"/>
        <v>149.90643310891187</v>
      </c>
      <c r="S35" t="s">
        <v>78</v>
      </c>
      <c r="T35" t="s">
        <v>7</v>
      </c>
      <c r="U35">
        <v>-397.51005279999998</v>
      </c>
      <c r="V35">
        <v>-397.65341899999999</v>
      </c>
      <c r="W35">
        <v>-397.65860029999999</v>
      </c>
      <c r="X35">
        <v>-397.65839249999999</v>
      </c>
      <c r="Y35">
        <v>-397.65940875707702</v>
      </c>
      <c r="Z35">
        <v>-397.65956423548897</v>
      </c>
      <c r="AA35">
        <v>-397.659562413929</v>
      </c>
      <c r="AC35" t="s">
        <v>78</v>
      </c>
      <c r="AD35" t="s">
        <v>7</v>
      </c>
      <c r="AE35">
        <v>-397.50999689999998</v>
      </c>
      <c r="AF35">
        <v>-397.65271130000002</v>
      </c>
      <c r="AG35">
        <v>-397.65781779999998</v>
      </c>
      <c r="AH35">
        <v>-397.65761259999999</v>
      </c>
      <c r="AI35">
        <v>-397.65863150000001</v>
      </c>
      <c r="AJ35">
        <v>-397.65878320000002</v>
      </c>
      <c r="AK35">
        <v>-397.65878129999999</v>
      </c>
      <c r="AO35" t="s">
        <v>78</v>
      </c>
      <c r="AP35" t="s">
        <v>7</v>
      </c>
      <c r="AQ35">
        <v>-397.50999689409599</v>
      </c>
      <c r="AR35">
        <v>-397.65271133443599</v>
      </c>
      <c r="AS35">
        <v>-397.65781779081698</v>
      </c>
      <c r="AT35">
        <v>-397.657612552937</v>
      </c>
      <c r="AU35">
        <v>-397.65863150000001</v>
      </c>
      <c r="AV35">
        <v>-397.65878320000002</v>
      </c>
      <c r="AW35">
        <v>-397.65878129999999</v>
      </c>
      <c r="AY35" s="2">
        <f t="shared" si="9"/>
        <v>44.449224460349818</v>
      </c>
      <c r="AZ35" s="2">
        <f t="shared" si="9"/>
        <v>129.34356432248757</v>
      </c>
      <c r="BA35" s="2">
        <f t="shared" si="9"/>
        <v>145.03257006233338</v>
      </c>
      <c r="BB35" s="2">
        <f t="shared" si="9"/>
        <v>143.71592742056029</v>
      </c>
      <c r="BC35" s="2">
        <f t="shared" si="9"/>
        <v>143.9182761859459</v>
      </c>
      <c r="BD35" s="2">
        <f t="shared" si="9"/>
        <v>146.49793978373108</v>
      </c>
      <c r="BE35" s="2">
        <f t="shared" si="9"/>
        <v>146.25927640360709</v>
      </c>
      <c r="BF35" s="2"/>
      <c r="BG35" s="3" t="str">
        <f t="shared" si="10"/>
        <v>s3.out</v>
      </c>
      <c r="BH35" s="2">
        <f t="shared" si="2"/>
        <v>84.894339862137741</v>
      </c>
      <c r="BI35" s="2">
        <f t="shared" si="2"/>
        <v>15.689005739845811</v>
      </c>
      <c r="BJ35" s="2">
        <f t="shared" si="2"/>
        <v>-1.3166426417730861</v>
      </c>
      <c r="BK35" s="2">
        <f t="shared" si="3"/>
        <v>-1.1142938763874781</v>
      </c>
      <c r="BL35" s="2">
        <f t="shared" si="11"/>
        <v>2.5796635977851849</v>
      </c>
      <c r="BM35" s="2">
        <f t="shared" si="12"/>
        <v>-0.23866338012399524</v>
      </c>
      <c r="BO35" s="2">
        <f t="shared" si="4"/>
        <v>0.268695863085604</v>
      </c>
      <c r="BP35" s="2">
        <f t="shared" si="4"/>
        <v>3.3663590725317931</v>
      </c>
      <c r="BQ35" s="2">
        <f t="shared" si="4"/>
        <v>3.6457616816870484</v>
      </c>
      <c r="BR35" s="2">
        <f t="shared" si="4"/>
        <v>3.6329994686598184</v>
      </c>
      <c r="BS35" s="2">
        <f t="shared" si="5"/>
        <v>3.6308057832814882</v>
      </c>
      <c r="BT35" s="2">
        <f t="shared" si="5"/>
        <v>3.6474839894251829</v>
      </c>
      <c r="BU35" s="2">
        <f t="shared" si="5"/>
        <v>3.6471567053047806</v>
      </c>
      <c r="BV35" s="2"/>
      <c r="BW35" s="2" t="str">
        <f t="shared" si="6"/>
        <v>s3.out</v>
      </c>
      <c r="BX35" s="8">
        <f t="shared" si="13"/>
        <v>3.0976632094461891</v>
      </c>
      <c r="BY35" s="8">
        <f t="shared" si="13"/>
        <v>0.27940260915525528</v>
      </c>
      <c r="BZ35" s="8">
        <f t="shared" si="13"/>
        <v>-1.2762213027230018E-2</v>
      </c>
      <c r="CA35" s="8">
        <f t="shared" si="7"/>
        <v>-1.495589840556022E-2</v>
      </c>
      <c r="CB35" s="8">
        <f t="shared" si="14"/>
        <v>1.6678206143694752E-2</v>
      </c>
      <c r="CC35" s="8">
        <f t="shared" si="15"/>
        <v>-3.272841204022825E-4</v>
      </c>
    </row>
    <row r="36" spans="1:81" x14ac:dyDescent="0.2">
      <c r="A36" t="s">
        <v>79</v>
      </c>
      <c r="B36" t="s">
        <v>7</v>
      </c>
      <c r="C36">
        <v>-547.29136330913195</v>
      </c>
      <c r="D36">
        <v>-547.95422948900398</v>
      </c>
      <c r="E36">
        <v>-547.98996201410398</v>
      </c>
      <c r="F36">
        <v>-547.98883452100904</v>
      </c>
      <c r="G36">
        <v>-547.98965740369897</v>
      </c>
      <c r="H36">
        <v>-547.99287353355601</v>
      </c>
      <c r="I36">
        <v>-547.99267881214598</v>
      </c>
      <c r="K36" s="1">
        <f>627.5095*(C47+C42+C42-C36)</f>
        <v>97.594098428156443</v>
      </c>
      <c r="L36" s="1">
        <f t="shared" ref="L36:Q36" si="46">627.5095*(D47+D42+D42-D36)</f>
        <v>220.89996610162231</v>
      </c>
      <c r="M36" s="1">
        <f t="shared" si="46"/>
        <v>235.89087005236271</v>
      </c>
      <c r="N36" s="1">
        <f t="shared" si="46"/>
        <v>235.38347020366825</v>
      </c>
      <c r="O36" s="1">
        <f t="shared" si="46"/>
        <v>234.73645939632661</v>
      </c>
      <c r="P36" s="1">
        <f t="shared" si="46"/>
        <v>236.58518635353801</v>
      </c>
      <c r="Q36" s="1">
        <f t="shared" si="46"/>
        <v>236.46591322834112</v>
      </c>
      <c r="S36" t="s">
        <v>79</v>
      </c>
      <c r="T36" t="s">
        <v>7</v>
      </c>
      <c r="U36">
        <v>-397.51008350000001</v>
      </c>
      <c r="V36">
        <v>-397.65539869999998</v>
      </c>
      <c r="W36">
        <v>-397.66073710000001</v>
      </c>
      <c r="X36">
        <v>-397.66052289999999</v>
      </c>
      <c r="Y36">
        <v>-397.66153520089</v>
      </c>
      <c r="Z36">
        <v>-397.66169958805301</v>
      </c>
      <c r="AA36">
        <v>-397.66169768571899</v>
      </c>
      <c r="AC36" t="s">
        <v>79</v>
      </c>
      <c r="AD36" t="s">
        <v>7</v>
      </c>
      <c r="AE36">
        <v>-74.813285609999994</v>
      </c>
      <c r="AF36">
        <v>-74.977131959999994</v>
      </c>
      <c r="AG36">
        <v>-74.98061122</v>
      </c>
      <c r="AH36">
        <v>-74.980549080000003</v>
      </c>
      <c r="AI36">
        <v>-74.980965339999997</v>
      </c>
      <c r="AJ36">
        <v>-74.981032519999999</v>
      </c>
      <c r="AK36">
        <v>-74.981030849999996</v>
      </c>
      <c r="AO36" t="s">
        <v>79</v>
      </c>
      <c r="AP36" t="s">
        <v>7</v>
      </c>
      <c r="AQ36">
        <v>-74.813285609999994</v>
      </c>
      <c r="AR36">
        <v>-74.977131959999994</v>
      </c>
      <c r="AS36">
        <v>-74.98061122</v>
      </c>
      <c r="AT36">
        <v>-74.980549080000003</v>
      </c>
      <c r="AU36">
        <v>-74.980965339999997</v>
      </c>
      <c r="AV36">
        <v>-74.981032519999999</v>
      </c>
      <c r="AW36">
        <v>-74.981030849999996</v>
      </c>
      <c r="AY36" s="2">
        <f t="shared" si="9"/>
        <v>97.08110941188184</v>
      </c>
      <c r="AZ36" s="2">
        <f t="shared" si="9"/>
        <v>216.21898368525538</v>
      </c>
      <c r="BA36" s="2">
        <f t="shared" si="9"/>
        <v>230.92504852373014</v>
      </c>
      <c r="BB36" s="2">
        <f t="shared" si="9"/>
        <v>230.42993531101894</v>
      </c>
      <c r="BC36" s="2">
        <f t="shared" si="9"/>
        <v>229.78865938211658</v>
      </c>
      <c r="BD36" s="2">
        <f t="shared" si="9"/>
        <v>231.61934473775116</v>
      </c>
      <c r="BE36" s="2">
        <f t="shared" si="9"/>
        <v>231.50044481745701</v>
      </c>
      <c r="BF36" s="2"/>
      <c r="BG36" s="3" t="str">
        <f t="shared" si="10"/>
        <v>so2.out</v>
      </c>
      <c r="BH36" s="2">
        <f t="shared" si="2"/>
        <v>119.13787427337354</v>
      </c>
      <c r="BI36" s="2">
        <f t="shared" si="2"/>
        <v>14.706064838474759</v>
      </c>
      <c r="BJ36" s="2">
        <f t="shared" si="2"/>
        <v>-0.49511321271120323</v>
      </c>
      <c r="BK36" s="2">
        <f t="shared" si="3"/>
        <v>-1.136389141613563</v>
      </c>
      <c r="BL36" s="2">
        <f t="shared" si="11"/>
        <v>1.8306853556345857</v>
      </c>
      <c r="BM36" s="2">
        <f t="shared" si="12"/>
        <v>-0.11889992029415453</v>
      </c>
      <c r="BO36" s="2">
        <f t="shared" si="4"/>
        <v>0.51298901627460225</v>
      </c>
      <c r="BP36" s="2">
        <f t="shared" si="4"/>
        <v>4.6809824163669305</v>
      </c>
      <c r="BQ36" s="2">
        <f t="shared" si="4"/>
        <v>4.9658215286325742</v>
      </c>
      <c r="BR36" s="2">
        <f t="shared" si="4"/>
        <v>4.9535348926493157</v>
      </c>
      <c r="BS36" s="2">
        <f t="shared" si="5"/>
        <v>4.9478000142100313</v>
      </c>
      <c r="BT36" s="2">
        <f t="shared" si="5"/>
        <v>4.965841615786843</v>
      </c>
      <c r="BU36" s="2">
        <f t="shared" si="5"/>
        <v>4.9654684108841138</v>
      </c>
      <c r="BV36" s="2"/>
      <c r="BW36" s="2" t="str">
        <f t="shared" si="6"/>
        <v>so2.out</v>
      </c>
      <c r="BX36" s="8">
        <f t="shared" si="13"/>
        <v>4.1679934000923282</v>
      </c>
      <c r="BY36" s="8">
        <f t="shared" si="13"/>
        <v>0.28483911226564373</v>
      </c>
      <c r="BZ36" s="8">
        <f t="shared" si="13"/>
        <v>-1.228663598325852E-2</v>
      </c>
      <c r="CA36" s="8">
        <f t="shared" si="7"/>
        <v>-1.802151442254285E-2</v>
      </c>
      <c r="CB36" s="8">
        <f t="shared" si="14"/>
        <v>1.8041601576811672E-2</v>
      </c>
      <c r="CC36" s="8">
        <f t="shared" si="15"/>
        <v>-3.7320490272918505E-4</v>
      </c>
    </row>
    <row r="37" spans="1:81" x14ac:dyDescent="0.2">
      <c r="A37" t="s">
        <v>80</v>
      </c>
      <c r="B37" t="s">
        <v>7</v>
      </c>
      <c r="C37">
        <v>-795.67066893204696</v>
      </c>
      <c r="D37">
        <v>-796.03851698037101</v>
      </c>
      <c r="E37">
        <v>-796.05736697036195</v>
      </c>
      <c r="F37">
        <v>-796.05642683490805</v>
      </c>
      <c r="G37">
        <v>-796.05870973458298</v>
      </c>
      <c r="H37">
        <v>-796.05995350436604</v>
      </c>
      <c r="I37">
        <v>-796.05989789849002</v>
      </c>
      <c r="K37" s="1">
        <f>627.5095*(C38+C47+C47-C37)</f>
        <v>94.825170035456821</v>
      </c>
      <c r="L37" s="1">
        <f t="shared" ref="L37:Q37" si="47">627.5095*(D38+D47+D47-D37)</f>
        <v>148.33644947742593</v>
      </c>
      <c r="M37" s="1">
        <f t="shared" si="47"/>
        <v>153.91123759466902</v>
      </c>
      <c r="N37" s="1">
        <f t="shared" si="47"/>
        <v>153.57141895271201</v>
      </c>
      <c r="O37" s="1">
        <f t="shared" si="47"/>
        <v>153.72484482150719</v>
      </c>
      <c r="P37" s="1">
        <f t="shared" si="47"/>
        <v>154.32447393828977</v>
      </c>
      <c r="Q37" s="1">
        <f t="shared" si="47"/>
        <v>154.29171425511555</v>
      </c>
      <c r="S37" t="s">
        <v>80</v>
      </c>
      <c r="T37" t="s">
        <v>7</v>
      </c>
      <c r="U37">
        <v>-397.51001100000002</v>
      </c>
      <c r="V37">
        <v>-397.653396706438</v>
      </c>
      <c r="W37">
        <v>-397.65857415956401</v>
      </c>
      <c r="X37">
        <v>-397.65835908992199</v>
      </c>
      <c r="Y37">
        <v>-397.659388774913</v>
      </c>
      <c r="Z37">
        <v>-397.659546659363</v>
      </c>
      <c r="AA37">
        <v>-397.65954181089899</v>
      </c>
      <c r="AC37" t="s">
        <v>80</v>
      </c>
      <c r="AD37" t="s">
        <v>7</v>
      </c>
      <c r="AE37">
        <v>-0.49982807699999998</v>
      </c>
      <c r="AF37">
        <v>-0.49982807699999998</v>
      </c>
      <c r="AG37">
        <v>-0.49982807699999998</v>
      </c>
      <c r="AH37">
        <v>-0.49982807699999998</v>
      </c>
      <c r="AI37">
        <v>-0.49982807699999998</v>
      </c>
      <c r="AJ37">
        <v>-0.49982807699999998</v>
      </c>
      <c r="AK37">
        <v>-0.49982807699999998</v>
      </c>
      <c r="AO37" t="s">
        <v>80</v>
      </c>
      <c r="AP37" t="s">
        <v>7</v>
      </c>
      <c r="AQ37">
        <v>-397.5099768</v>
      </c>
      <c r="AR37">
        <v>-397.65248700000001</v>
      </c>
      <c r="AS37">
        <v>-397.65757719999999</v>
      </c>
      <c r="AT37">
        <v>-397.65737230000002</v>
      </c>
      <c r="AU37">
        <v>-397.6583923</v>
      </c>
      <c r="AV37">
        <v>-397.65854309999997</v>
      </c>
      <c r="AW37">
        <v>-397.65854100000001</v>
      </c>
      <c r="AY37" s="2">
        <f t="shared" si="9"/>
        <v>94.661725145967225</v>
      </c>
      <c r="AZ37" s="2">
        <f t="shared" si="9"/>
        <v>146.08747272481978</v>
      </c>
      <c r="BA37" s="2">
        <f t="shared" si="9"/>
        <v>151.4729706397743</v>
      </c>
      <c r="BB37" s="2">
        <f t="shared" si="9"/>
        <v>151.14656165126357</v>
      </c>
      <c r="BC37" s="2">
        <f t="shared" si="9"/>
        <v>151.29290608089829</v>
      </c>
      <c r="BD37" s="2">
        <f t="shared" si="9"/>
        <v>151.87968101075418</v>
      </c>
      <c r="BE37" s="2">
        <f t="shared" si="9"/>
        <v>151.84914802249102</v>
      </c>
      <c r="BF37" s="2"/>
      <c r="BG37" s="3" t="str">
        <f t="shared" si="10"/>
        <v>ssh.out</v>
      </c>
      <c r="BH37" s="2">
        <f t="shared" si="2"/>
        <v>51.425747578852551</v>
      </c>
      <c r="BI37" s="2">
        <f t="shared" si="2"/>
        <v>5.3854979149545272</v>
      </c>
      <c r="BJ37" s="2">
        <f t="shared" si="2"/>
        <v>-0.3264089885107353</v>
      </c>
      <c r="BK37" s="2">
        <f t="shared" si="3"/>
        <v>-0.18006455887601192</v>
      </c>
      <c r="BL37" s="2">
        <f t="shared" si="11"/>
        <v>0.58677492985589197</v>
      </c>
      <c r="BM37" s="2">
        <f t="shared" si="12"/>
        <v>-3.0532988263161087E-2</v>
      </c>
      <c r="BO37" s="2">
        <f t="shared" si="4"/>
        <v>0.16344488948959679</v>
      </c>
      <c r="BP37" s="2">
        <f t="shared" si="4"/>
        <v>2.2489767526061542</v>
      </c>
      <c r="BQ37" s="2">
        <f t="shared" si="4"/>
        <v>2.4382669548947149</v>
      </c>
      <c r="BR37" s="2">
        <f t="shared" si="4"/>
        <v>2.4248573014484407</v>
      </c>
      <c r="BS37" s="2">
        <f t="shared" si="5"/>
        <v>2.4319387406088993</v>
      </c>
      <c r="BT37" s="2">
        <f t="shared" si="5"/>
        <v>2.4447929275355875</v>
      </c>
      <c r="BU37" s="2">
        <f t="shared" si="5"/>
        <v>2.4425662326245288</v>
      </c>
      <c r="BV37" s="2"/>
      <c r="BW37" s="2" t="str">
        <f t="shared" si="6"/>
        <v>ssh.out</v>
      </c>
      <c r="BX37" s="8">
        <f t="shared" si="13"/>
        <v>2.0855318631165574</v>
      </c>
      <c r="BY37" s="8">
        <f t="shared" si="13"/>
        <v>0.18929020228856075</v>
      </c>
      <c r="BZ37" s="8">
        <f t="shared" si="13"/>
        <v>-1.3409653446274206E-2</v>
      </c>
      <c r="CA37" s="8">
        <f t="shared" si="7"/>
        <v>-6.3282142858156476E-3</v>
      </c>
      <c r="CB37" s="8">
        <f t="shared" si="14"/>
        <v>1.2854186926688271E-2</v>
      </c>
      <c r="CC37" s="8">
        <f t="shared" si="15"/>
        <v>-2.2266949110587575E-3</v>
      </c>
    </row>
    <row r="38" spans="1:81" x14ac:dyDescent="0.2">
      <c r="A38" t="s">
        <v>18</v>
      </c>
      <c r="C38" s="9">
        <v>-0.49980981099999999</v>
      </c>
      <c r="D38" s="9">
        <v>-0.49980981099999999</v>
      </c>
      <c r="E38" s="9">
        <v>-0.49980981099999999</v>
      </c>
      <c r="F38" s="9">
        <v>-0.49980981099999999</v>
      </c>
      <c r="G38" s="9">
        <v>-0.49980981099999999</v>
      </c>
      <c r="H38" s="9">
        <v>-0.49980981099999999</v>
      </c>
      <c r="I38" s="9">
        <v>-0.49980981099999999</v>
      </c>
      <c r="BW38" s="2"/>
      <c r="BZ38" s="8"/>
    </row>
    <row r="39" spans="1:81" x14ac:dyDescent="0.2">
      <c r="A39" t="s">
        <v>17</v>
      </c>
      <c r="B39" t="s">
        <v>0</v>
      </c>
      <c r="C39" s="9">
        <v>-24.532171999999999</v>
      </c>
      <c r="D39" s="9">
        <v>-24.597093999999998</v>
      </c>
      <c r="E39" s="13">
        <v>-24.598451000000001</v>
      </c>
      <c r="F39">
        <v>-24.598361969999999</v>
      </c>
      <c r="G39" s="9">
        <v>-24.59889227</v>
      </c>
      <c r="H39" s="9">
        <v>-24.59889227</v>
      </c>
      <c r="I39" s="9">
        <v>-24.59889227</v>
      </c>
    </row>
    <row r="40" spans="1:81" x14ac:dyDescent="0.2">
      <c r="A40" t="s">
        <v>9</v>
      </c>
      <c r="B40" t="s">
        <v>0</v>
      </c>
      <c r="C40" s="9">
        <v>-37.691811000000001</v>
      </c>
      <c r="D40" s="9">
        <v>-37.779653000000003</v>
      </c>
      <c r="E40" s="9">
        <v>-37.781824999999998</v>
      </c>
      <c r="F40">
        <v>-37.781729759999997</v>
      </c>
      <c r="G40" s="9">
        <v>-37.782327199999997</v>
      </c>
      <c r="H40" s="9">
        <v>-37.782364710000003</v>
      </c>
      <c r="I40">
        <v>-37.782362939999999</v>
      </c>
    </row>
    <row r="41" spans="1:81" x14ac:dyDescent="0.2">
      <c r="A41" t="s">
        <v>11</v>
      </c>
      <c r="B41" t="s">
        <v>0</v>
      </c>
      <c r="C41" s="9">
        <v>-54.401162239999998</v>
      </c>
      <c r="D41" s="9">
        <v>-54.514367999999997</v>
      </c>
      <c r="E41" s="9">
        <v>-54.516924000000003</v>
      </c>
      <c r="F41">
        <v>-54.516852870000001</v>
      </c>
      <c r="G41" s="9">
        <v>-54.517292259999998</v>
      </c>
      <c r="H41">
        <v>-54.517339067826001</v>
      </c>
      <c r="I41">
        <v>-54.517337705106002</v>
      </c>
      <c r="O41"/>
      <c r="P41"/>
      <c r="Q41"/>
      <c r="R41"/>
    </row>
    <row r="42" spans="1:81" x14ac:dyDescent="0.2">
      <c r="A42" t="s">
        <v>12</v>
      </c>
      <c r="B42" t="s">
        <v>0</v>
      </c>
      <c r="C42" s="9">
        <v>-74.812982210000001</v>
      </c>
      <c r="D42" s="9">
        <v>-74.975521999999998</v>
      </c>
      <c r="E42" s="9">
        <v>-74.978952000000007</v>
      </c>
      <c r="F42">
        <v>-74.978892200000004</v>
      </c>
      <c r="G42" s="9">
        <v>-74.979309580000006</v>
      </c>
      <c r="H42">
        <v>-74.979372528021003</v>
      </c>
      <c r="I42">
        <v>-74.979371054224004</v>
      </c>
      <c r="O42"/>
      <c r="P42"/>
      <c r="Q42"/>
      <c r="R42"/>
    </row>
    <row r="43" spans="1:81" x14ac:dyDescent="0.2">
      <c r="A43" t="s">
        <v>10</v>
      </c>
      <c r="B43" t="s">
        <v>0</v>
      </c>
      <c r="C43" s="9">
        <v>-99.406879000000004</v>
      </c>
      <c r="D43" s="9">
        <v>-99.623452</v>
      </c>
      <c r="E43" s="9">
        <v>-99.627826999999996</v>
      </c>
      <c r="F43">
        <v>-99.627797950000001</v>
      </c>
      <c r="G43" s="9">
        <v>-99.628055329999995</v>
      </c>
      <c r="H43" s="9">
        <v>-99.628129430000001</v>
      </c>
      <c r="I43">
        <v>-99.628128230000002</v>
      </c>
      <c r="P43"/>
      <c r="Q43"/>
      <c r="R43"/>
    </row>
    <row r="44" spans="1:81" x14ac:dyDescent="0.2">
      <c r="A44" t="s">
        <v>16</v>
      </c>
      <c r="B44" t="s">
        <v>0</v>
      </c>
      <c r="C44" s="9">
        <v>-241.87917400000001</v>
      </c>
      <c r="D44" s="9">
        <v>-241.93032199999999</v>
      </c>
      <c r="E44" s="9">
        <v>-241.93150199999999</v>
      </c>
      <c r="F44">
        <v>-241.93142689999999</v>
      </c>
      <c r="G44" s="9">
        <v>-241.93199379999999</v>
      </c>
      <c r="H44" s="9">
        <v>-241.93199379999999</v>
      </c>
      <c r="I44" s="9">
        <v>-241.93199379999999</v>
      </c>
      <c r="O44"/>
      <c r="P44"/>
      <c r="Q44"/>
      <c r="R44"/>
    </row>
    <row r="45" spans="1:81" x14ac:dyDescent="0.2">
      <c r="A45" t="s">
        <v>14</v>
      </c>
      <c r="B45" t="s">
        <v>0</v>
      </c>
      <c r="C45" s="9">
        <v>-288.85662780000001</v>
      </c>
      <c r="D45" s="9">
        <v>-288.93128100000001</v>
      </c>
      <c r="E45" s="9">
        <v>-288.93383299999999</v>
      </c>
      <c r="F45">
        <v>-288.93368529999998</v>
      </c>
      <c r="G45" s="9">
        <v>-288.93461400000001</v>
      </c>
      <c r="H45" s="9">
        <v>-288.93467783189698</v>
      </c>
      <c r="I45">
        <v>-288.93467348815199</v>
      </c>
      <c r="O45"/>
      <c r="P45"/>
      <c r="Q45"/>
      <c r="R45"/>
    </row>
    <row r="46" spans="1:81" x14ac:dyDescent="0.2">
      <c r="A46" t="s">
        <v>13</v>
      </c>
      <c r="B46" t="s">
        <v>0</v>
      </c>
      <c r="C46" s="9">
        <v>-340.71649159999998</v>
      </c>
      <c r="D46" s="9">
        <v>-340.81822099999999</v>
      </c>
      <c r="E46" s="9">
        <v>-340.82221299999998</v>
      </c>
      <c r="F46">
        <v>-340.82201220000002</v>
      </c>
      <c r="G46" s="9">
        <v>-340.82302659999999</v>
      </c>
      <c r="H46" s="9">
        <v>-340.82315579999999</v>
      </c>
      <c r="I46">
        <v>-340.82315169999998</v>
      </c>
      <c r="P46"/>
      <c r="Q46"/>
      <c r="R46"/>
    </row>
    <row r="47" spans="1:81" x14ac:dyDescent="0.2">
      <c r="A47" t="s">
        <v>15</v>
      </c>
      <c r="B47" t="s">
        <v>0</v>
      </c>
      <c r="C47" s="9">
        <v>-397.50987279999998</v>
      </c>
      <c r="D47" s="9">
        <v>-397.65115900000001</v>
      </c>
      <c r="E47" s="9">
        <v>-397.65614199999999</v>
      </c>
      <c r="F47">
        <v>-397.65594270000003</v>
      </c>
      <c r="G47" s="9">
        <v>-397.6569619</v>
      </c>
      <c r="H47" s="9">
        <v>-397.657106</v>
      </c>
      <c r="I47">
        <v>-397.65710430000001</v>
      </c>
      <c r="O47"/>
      <c r="P47"/>
      <c r="Q47"/>
      <c r="R47"/>
    </row>
    <row r="48" spans="1:81" x14ac:dyDescent="0.2">
      <c r="A48" t="s">
        <v>8</v>
      </c>
      <c r="B48" t="s">
        <v>0</v>
      </c>
      <c r="C48" s="9">
        <v>-459.48596900000001</v>
      </c>
      <c r="D48" s="9">
        <v>-459.670051</v>
      </c>
      <c r="E48" s="9">
        <v>-459.67621600000001</v>
      </c>
      <c r="F48">
        <v>-459.67600979999997</v>
      </c>
      <c r="G48" s="9">
        <v>-459.67691289999999</v>
      </c>
      <c r="H48" s="9">
        <v>-459.67710119999998</v>
      </c>
      <c r="I48">
        <v>-459.6771033</v>
      </c>
      <c r="O48"/>
      <c r="P48"/>
      <c r="Q48"/>
      <c r="R48"/>
    </row>
    <row r="49" spans="1:18" x14ac:dyDescent="0.2">
      <c r="O49"/>
      <c r="P49"/>
      <c r="Q49"/>
      <c r="R49"/>
    </row>
    <row r="50" spans="1:18" x14ac:dyDescent="0.2">
      <c r="O50"/>
      <c r="P50"/>
      <c r="Q50"/>
      <c r="R50"/>
    </row>
    <row r="51" spans="1:18" x14ac:dyDescent="0.2">
      <c r="A51" s="4"/>
      <c r="B51" s="4"/>
      <c r="C51" s="4"/>
      <c r="D51" s="4"/>
      <c r="E51" s="4"/>
      <c r="F51" s="4"/>
      <c r="P51"/>
      <c r="Q51"/>
      <c r="R51"/>
    </row>
    <row r="52" spans="1:18" x14ac:dyDescent="0.2">
      <c r="A52" s="4"/>
      <c r="B52" s="12"/>
      <c r="C52" s="12"/>
      <c r="D52" s="4"/>
      <c r="E52" s="4" t="s">
        <v>11</v>
      </c>
      <c r="F52" s="4" t="s">
        <v>0</v>
      </c>
      <c r="G52" t="s">
        <v>3</v>
      </c>
      <c r="H52" t="s">
        <v>1</v>
      </c>
      <c r="I52" t="s">
        <v>2</v>
      </c>
      <c r="J52">
        <v>-54.517292257681</v>
      </c>
      <c r="O52"/>
      <c r="P52"/>
      <c r="Q52"/>
      <c r="R52"/>
    </row>
    <row r="53" spans="1:18" x14ac:dyDescent="0.2">
      <c r="A53" s="4"/>
      <c r="B53" s="12"/>
      <c r="C53" s="12"/>
      <c r="D53" s="4"/>
      <c r="E53" s="4" t="s">
        <v>12</v>
      </c>
      <c r="F53" s="4" t="s">
        <v>0</v>
      </c>
      <c r="G53" t="s">
        <v>3</v>
      </c>
      <c r="H53" t="s">
        <v>1</v>
      </c>
      <c r="I53" t="s">
        <v>2</v>
      </c>
      <c r="J53">
        <v>-74.979309577416004</v>
      </c>
      <c r="O53"/>
      <c r="P53"/>
      <c r="Q53"/>
      <c r="R53"/>
    </row>
    <row r="54" spans="1:18" x14ac:dyDescent="0.2">
      <c r="A54" s="4"/>
      <c r="B54" s="12"/>
      <c r="C54" s="12"/>
      <c r="D54" s="4"/>
      <c r="E54" s="4" t="s">
        <v>95</v>
      </c>
      <c r="F54" s="4" t="s">
        <v>96</v>
      </c>
      <c r="G54" t="s">
        <v>97</v>
      </c>
      <c r="H54" s="1">
        <f>-M1</f>
        <v>0</v>
      </c>
      <c r="I54" t="s">
        <v>98</v>
      </c>
      <c r="J54" t="s">
        <v>99</v>
      </c>
      <c r="K54" s="1" t="s">
        <v>100</v>
      </c>
      <c r="L54" s="1" t="s">
        <v>101</v>
      </c>
      <c r="O54"/>
      <c r="P54"/>
      <c r="Q54"/>
      <c r="R54"/>
    </row>
    <row r="55" spans="1:18" x14ac:dyDescent="0.2">
      <c r="A55" s="4"/>
      <c r="B55" s="12"/>
      <c r="C55" s="12"/>
      <c r="D55" s="4"/>
      <c r="E55" s="4" t="s">
        <v>11</v>
      </c>
      <c r="F55" s="4" t="s">
        <v>0</v>
      </c>
      <c r="G55" t="s">
        <v>4</v>
      </c>
      <c r="H55" t="s">
        <v>1</v>
      </c>
      <c r="I55" t="s">
        <v>2</v>
      </c>
      <c r="J55">
        <v>-54.517339067826001</v>
      </c>
      <c r="O55"/>
      <c r="P55"/>
      <c r="Q55"/>
      <c r="R55"/>
    </row>
    <row r="56" spans="1:18" x14ac:dyDescent="0.2">
      <c r="A56" s="4"/>
      <c r="B56" s="12"/>
      <c r="C56" s="12"/>
      <c r="D56" s="4"/>
      <c r="E56" s="4" t="s">
        <v>12</v>
      </c>
      <c r="F56" s="4" t="s">
        <v>0</v>
      </c>
      <c r="G56" t="s">
        <v>4</v>
      </c>
      <c r="H56" t="s">
        <v>1</v>
      </c>
      <c r="I56" t="s">
        <v>2</v>
      </c>
      <c r="J56">
        <v>-74.979372528021003</v>
      </c>
      <c r="O56"/>
      <c r="P56"/>
      <c r="Q56"/>
      <c r="R56"/>
    </row>
    <row r="57" spans="1:18" x14ac:dyDescent="0.2">
      <c r="A57" s="4"/>
      <c r="B57" s="12"/>
      <c r="C57" s="12"/>
      <c r="D57" s="4"/>
      <c r="E57" s="4" t="s">
        <v>95</v>
      </c>
      <c r="F57" s="4" t="s">
        <v>96</v>
      </c>
      <c r="G57" t="s">
        <v>97</v>
      </c>
      <c r="H57" s="1">
        <f>-M1</f>
        <v>0</v>
      </c>
      <c r="I57" t="s">
        <v>102</v>
      </c>
      <c r="J57" t="s">
        <v>99</v>
      </c>
      <c r="K57" s="1" t="s">
        <v>100</v>
      </c>
      <c r="L57" s="1" t="s">
        <v>101</v>
      </c>
      <c r="O57"/>
      <c r="P57"/>
      <c r="Q57"/>
      <c r="R57"/>
    </row>
    <row r="58" spans="1:18" x14ac:dyDescent="0.2">
      <c r="A58" s="4"/>
      <c r="B58" s="12"/>
      <c r="C58" s="12"/>
      <c r="D58" s="4"/>
      <c r="E58" s="4" t="s">
        <v>11</v>
      </c>
      <c r="F58" s="4" t="s">
        <v>0</v>
      </c>
      <c r="G58" t="s">
        <v>103</v>
      </c>
      <c r="H58" t="s">
        <v>1</v>
      </c>
      <c r="I58" t="s">
        <v>2</v>
      </c>
      <c r="J58">
        <v>-54.517337705106002</v>
      </c>
      <c r="O58"/>
      <c r="P58"/>
      <c r="Q58"/>
      <c r="R58"/>
    </row>
    <row r="59" spans="1:18" x14ac:dyDescent="0.2">
      <c r="A59" s="4"/>
      <c r="B59" s="12"/>
      <c r="C59" s="12"/>
      <c r="D59" s="4"/>
      <c r="E59" s="4" t="s">
        <v>12</v>
      </c>
      <c r="F59" s="4" t="s">
        <v>0</v>
      </c>
      <c r="G59" t="s">
        <v>103</v>
      </c>
      <c r="H59" t="s">
        <v>1</v>
      </c>
      <c r="I59" t="s">
        <v>2</v>
      </c>
      <c r="J59">
        <v>-74.979371054224004</v>
      </c>
      <c r="O59"/>
      <c r="P59"/>
      <c r="Q59"/>
      <c r="R59"/>
    </row>
    <row r="60" spans="1:18" x14ac:dyDescent="0.2">
      <c r="E60" t="s">
        <v>94</v>
      </c>
      <c r="K60"/>
      <c r="P60"/>
      <c r="Q60"/>
      <c r="R60"/>
    </row>
    <row r="61" spans="1:18" x14ac:dyDescent="0.2">
      <c r="K61"/>
      <c r="P61"/>
      <c r="Q61"/>
      <c r="R61"/>
    </row>
    <row r="62" spans="1:18" x14ac:dyDescent="0.2">
      <c r="G62" s="1"/>
      <c r="K62"/>
      <c r="P62"/>
      <c r="Q62"/>
      <c r="R62"/>
    </row>
    <row r="63" spans="1:18" x14ac:dyDescent="0.2">
      <c r="G63" s="1"/>
      <c r="K63"/>
      <c r="O63"/>
      <c r="P63"/>
      <c r="Q63"/>
      <c r="R63"/>
    </row>
    <row r="64" spans="1:18" x14ac:dyDescent="0.2">
      <c r="G64" s="1"/>
      <c r="K64"/>
      <c r="P64"/>
      <c r="Q64"/>
      <c r="R64"/>
    </row>
    <row r="65" spans="2:19" x14ac:dyDescent="0.2">
      <c r="G65" s="1"/>
      <c r="K65"/>
      <c r="O65"/>
      <c r="P65"/>
      <c r="Q65"/>
      <c r="R65"/>
    </row>
    <row r="66" spans="2:19" x14ac:dyDescent="0.2">
      <c r="G66" s="1"/>
      <c r="K66"/>
      <c r="O66"/>
      <c r="P66"/>
      <c r="Q66"/>
      <c r="R66"/>
    </row>
    <row r="67" spans="2:19" x14ac:dyDescent="0.2">
      <c r="G67" s="1"/>
      <c r="K67"/>
      <c r="O67"/>
      <c r="P67"/>
      <c r="Q67"/>
      <c r="R67"/>
    </row>
    <row r="68" spans="2:19" x14ac:dyDescent="0.2">
      <c r="G68" s="1"/>
      <c r="K68"/>
      <c r="P68"/>
      <c r="Q68"/>
      <c r="R68"/>
    </row>
    <row r="69" spans="2:19" x14ac:dyDescent="0.2">
      <c r="G69" s="1"/>
      <c r="K69"/>
      <c r="O69"/>
      <c r="P69"/>
      <c r="Q69"/>
      <c r="R69"/>
    </row>
    <row r="70" spans="2:19" x14ac:dyDescent="0.2">
      <c r="G70" s="1"/>
      <c r="K70"/>
      <c r="O70"/>
      <c r="P70"/>
      <c r="Q70"/>
      <c r="R70"/>
    </row>
    <row r="71" spans="2:19" x14ac:dyDescent="0.2">
      <c r="G71" s="1"/>
      <c r="K71"/>
      <c r="O71"/>
      <c r="P71"/>
      <c r="Q71"/>
      <c r="R71"/>
    </row>
    <row r="72" spans="2:19" x14ac:dyDescent="0.2">
      <c r="G72" s="1"/>
      <c r="K72"/>
      <c r="O72"/>
      <c r="P72"/>
      <c r="Q72"/>
      <c r="R72"/>
    </row>
    <row r="73" spans="2:19" x14ac:dyDescent="0.2">
      <c r="G73" s="1"/>
      <c r="K73"/>
      <c r="O73"/>
      <c r="P73"/>
      <c r="Q73"/>
      <c r="R73"/>
    </row>
    <row r="74" spans="2:19" x14ac:dyDescent="0.2">
      <c r="G74" s="1"/>
      <c r="K74"/>
      <c r="O74"/>
      <c r="P74"/>
      <c r="Q74"/>
      <c r="R74"/>
    </row>
    <row r="75" spans="2:19" x14ac:dyDescent="0.2">
      <c r="G75" s="1"/>
      <c r="I75" s="1"/>
      <c r="J75" s="1"/>
      <c r="K75"/>
    </row>
    <row r="76" spans="2:19" x14ac:dyDescent="0.2">
      <c r="G76" s="1"/>
      <c r="I76" s="1"/>
      <c r="J76" s="1"/>
      <c r="K76"/>
    </row>
    <row r="77" spans="2:19" x14ac:dyDescent="0.2">
      <c r="G77" s="1"/>
      <c r="I77" s="1"/>
      <c r="J77" s="1"/>
      <c r="K77"/>
    </row>
    <row r="78" spans="2:19" x14ac:dyDescent="0.2">
      <c r="B78" t="s">
        <v>16</v>
      </c>
      <c r="C78" t="s">
        <v>0</v>
      </c>
      <c r="D78" t="s">
        <v>5</v>
      </c>
      <c r="E78" t="s">
        <v>1</v>
      </c>
      <c r="G78" s="1" t="s">
        <v>2</v>
      </c>
      <c r="H78" s="1">
        <v>-241.93316617368001</v>
      </c>
      <c r="I78" s="1"/>
      <c r="J78" s="1"/>
      <c r="K78"/>
    </row>
    <row r="79" spans="2:19" x14ac:dyDescent="0.2">
      <c r="B79" t="s">
        <v>17</v>
      </c>
      <c r="C79" t="s">
        <v>0</v>
      </c>
      <c r="D79" t="s">
        <v>5</v>
      </c>
      <c r="E79" t="s">
        <v>1</v>
      </c>
      <c r="G79" s="1" t="s">
        <v>2</v>
      </c>
      <c r="H79">
        <v>-24.600054115637001</v>
      </c>
      <c r="I79" s="1"/>
      <c r="J79" s="1"/>
      <c r="K79" s="11"/>
      <c r="L79" s="10"/>
      <c r="M79" s="10"/>
      <c r="N79" s="10"/>
      <c r="O79" s="10"/>
      <c r="P79" s="10"/>
      <c r="Q79" s="10"/>
      <c r="R79" s="10"/>
      <c r="S79" s="11"/>
    </row>
    <row r="80" spans="2:19" x14ac:dyDescent="0.2">
      <c r="B80" t="s">
        <v>8</v>
      </c>
      <c r="C80" t="s">
        <v>0</v>
      </c>
      <c r="D80" t="s">
        <v>5</v>
      </c>
      <c r="E80" t="s">
        <v>1</v>
      </c>
      <c r="G80" s="1" t="s">
        <v>2</v>
      </c>
      <c r="H80">
        <v>-459.69226568516001</v>
      </c>
      <c r="I80" s="1"/>
      <c r="J80" s="1"/>
      <c r="K80"/>
    </row>
    <row r="81" spans="2:21" x14ac:dyDescent="0.2">
      <c r="B81" t="s">
        <v>9</v>
      </c>
      <c r="C81" t="s">
        <v>0</v>
      </c>
      <c r="D81" t="s">
        <v>5</v>
      </c>
      <c r="E81" t="s">
        <v>1</v>
      </c>
      <c r="G81" s="1" t="s">
        <v>2</v>
      </c>
      <c r="H81">
        <v>-37.785770468749</v>
      </c>
      <c r="I81" s="1"/>
      <c r="J81" s="1"/>
      <c r="K81"/>
    </row>
    <row r="82" spans="2:21" x14ac:dyDescent="0.2">
      <c r="B82" t="s">
        <v>10</v>
      </c>
      <c r="C82" t="s">
        <v>0</v>
      </c>
      <c r="D82" t="s">
        <v>5</v>
      </c>
      <c r="E82" t="s">
        <v>1</v>
      </c>
      <c r="G82" s="1" t="s">
        <v>2</v>
      </c>
      <c r="H82">
        <v>-99.655562964983005</v>
      </c>
      <c r="I82" s="1"/>
      <c r="J82" s="1"/>
      <c r="K82"/>
      <c r="T82" s="11"/>
      <c r="U82" s="10"/>
    </row>
    <row r="83" spans="2:21" x14ac:dyDescent="0.2">
      <c r="B83" t="s">
        <v>11</v>
      </c>
      <c r="C83" t="s">
        <v>0</v>
      </c>
      <c r="D83" t="s">
        <v>5</v>
      </c>
      <c r="E83" t="s">
        <v>1</v>
      </c>
      <c r="G83" s="1" t="s">
        <v>2</v>
      </c>
      <c r="H83">
        <v>-54.524953700186998</v>
      </c>
      <c r="I83" s="1"/>
      <c r="J83" s="1"/>
      <c r="K83"/>
    </row>
    <row r="84" spans="2:21" x14ac:dyDescent="0.2">
      <c r="B84" t="s">
        <v>12</v>
      </c>
      <c r="C84" t="s">
        <v>0</v>
      </c>
      <c r="D84" t="s">
        <v>5</v>
      </c>
      <c r="E84" t="s">
        <v>1</v>
      </c>
      <c r="G84" s="1" t="s">
        <v>2</v>
      </c>
      <c r="H84">
        <v>-74.996122963025002</v>
      </c>
      <c r="I84" s="1"/>
      <c r="J84" s="1"/>
      <c r="K84"/>
    </row>
    <row r="85" spans="2:21" x14ac:dyDescent="0.2">
      <c r="B85" t="s">
        <v>13</v>
      </c>
      <c r="C85" t="s">
        <v>0</v>
      </c>
      <c r="D85" t="s">
        <v>5</v>
      </c>
      <c r="E85" t="s">
        <v>1</v>
      </c>
      <c r="G85" s="1" t="s">
        <v>2</v>
      </c>
      <c r="H85">
        <v>-340.82537957731802</v>
      </c>
      <c r="I85" s="1"/>
      <c r="J85" s="1"/>
      <c r="K85"/>
    </row>
    <row r="86" spans="2:21" x14ac:dyDescent="0.2">
      <c r="B86" t="s">
        <v>14</v>
      </c>
      <c r="C86" t="s">
        <v>0</v>
      </c>
      <c r="D86" t="s">
        <v>5</v>
      </c>
      <c r="E86" t="s">
        <v>1</v>
      </c>
      <c r="G86" s="1" t="s">
        <v>2</v>
      </c>
      <c r="H86">
        <v>-288.93603088270999</v>
      </c>
      <c r="I86" s="1"/>
      <c r="J86" s="1"/>
      <c r="K86"/>
    </row>
    <row r="87" spans="2:21" x14ac:dyDescent="0.2">
      <c r="B87" t="s">
        <v>15</v>
      </c>
      <c r="C87" t="s">
        <v>0</v>
      </c>
      <c r="D87" t="s">
        <v>5</v>
      </c>
      <c r="E87" t="s">
        <v>1</v>
      </c>
      <c r="G87" s="1" t="s">
        <v>2</v>
      </c>
      <c r="H87">
        <v>-397.66526789324797</v>
      </c>
      <c r="I87" s="1"/>
      <c r="J87" s="1"/>
      <c r="K87"/>
    </row>
    <row r="88" spans="2:21" x14ac:dyDescent="0.2">
      <c r="G88" s="1"/>
      <c r="I88" s="1"/>
      <c r="J88" s="1"/>
      <c r="K88"/>
    </row>
    <row r="89" spans="2:21" x14ac:dyDescent="0.2">
      <c r="H89" t="s">
        <v>16</v>
      </c>
      <c r="I89" s="1"/>
      <c r="J89" s="1"/>
      <c r="K89"/>
    </row>
    <row r="90" spans="2:21" x14ac:dyDescent="0.2">
      <c r="H90" t="s">
        <v>17</v>
      </c>
      <c r="I90" s="1"/>
      <c r="J90" s="1"/>
      <c r="K90"/>
    </row>
    <row r="91" spans="2:21" x14ac:dyDescent="0.2">
      <c r="I91" s="1"/>
      <c r="J91" s="1"/>
      <c r="K91"/>
    </row>
    <row r="92" spans="2:21" x14ac:dyDescent="0.2">
      <c r="I92" s="1"/>
      <c r="J92" s="1"/>
      <c r="K92"/>
    </row>
    <row r="93" spans="2:21" x14ac:dyDescent="0.2">
      <c r="I93" s="1"/>
      <c r="J93" s="1"/>
      <c r="K93"/>
    </row>
    <row r="101" spans="1:18" x14ac:dyDescent="0.2">
      <c r="A101" t="s">
        <v>18</v>
      </c>
      <c r="B101" t="s">
        <v>7</v>
      </c>
      <c r="C101">
        <v>-0.49999453515890502</v>
      </c>
      <c r="D101">
        <v>-0.49999453515890502</v>
      </c>
      <c r="E101">
        <v>-0.49999453515890502</v>
      </c>
      <c r="G101">
        <v>-0.49999453515890502</v>
      </c>
      <c r="H101">
        <v>-0.49999453515890502</v>
      </c>
    </row>
    <row r="102" spans="1:18" x14ac:dyDescent="0.2">
      <c r="A102" t="s">
        <v>17</v>
      </c>
      <c r="B102" t="s">
        <v>7</v>
      </c>
      <c r="C102">
        <v>-24.5331241556766</v>
      </c>
      <c r="D102">
        <v>-24.600054115637001</v>
      </c>
      <c r="E102" s="10">
        <v>-24.601552008494</v>
      </c>
      <c r="F102" s="10"/>
      <c r="G102" s="1">
        <v>-24.601948676073999</v>
      </c>
      <c r="H102" s="1">
        <v>-24.601948676073999</v>
      </c>
    </row>
    <row r="103" spans="1:18" x14ac:dyDescent="0.2">
      <c r="A103" t="s">
        <v>9</v>
      </c>
      <c r="B103" t="s">
        <v>7</v>
      </c>
      <c r="C103">
        <v>-37.693676645299398</v>
      </c>
      <c r="D103">
        <v>-37.785770468749</v>
      </c>
      <c r="E103" s="1">
        <v>-37.788236631876998</v>
      </c>
      <c r="F103" s="1"/>
      <c r="G103" s="1">
        <v>-37.788678055108001</v>
      </c>
      <c r="H103">
        <v>-37.788719968388001</v>
      </c>
      <c r="K103"/>
      <c r="L103"/>
      <c r="P103"/>
      <c r="Q103"/>
      <c r="R103"/>
    </row>
    <row r="104" spans="1:18" x14ac:dyDescent="0.2">
      <c r="A104" t="s">
        <v>11</v>
      </c>
      <c r="B104" t="s">
        <v>7</v>
      </c>
      <c r="C104">
        <v>-54.404441739152801</v>
      </c>
      <c r="D104">
        <v>-54.524953700186998</v>
      </c>
      <c r="E104" s="1">
        <v>-54.527942976045999</v>
      </c>
      <c r="F104" s="1"/>
      <c r="G104" s="1">
        <v>-54.528253798106</v>
      </c>
      <c r="H104">
        <v>-54.528308729693997</v>
      </c>
      <c r="K104"/>
      <c r="L104"/>
      <c r="P104"/>
      <c r="Q104"/>
      <c r="R104"/>
    </row>
    <row r="105" spans="1:18" x14ac:dyDescent="0.2">
      <c r="A105" t="s">
        <v>12</v>
      </c>
      <c r="B105" t="s">
        <v>7</v>
      </c>
      <c r="C105">
        <v>-74.818781143975599</v>
      </c>
      <c r="D105">
        <v>-74.996122963025002</v>
      </c>
      <c r="E105" s="1">
        <v>-75.000108681098993</v>
      </c>
      <c r="F105" s="1"/>
      <c r="G105" s="1">
        <v>-75.000411125927002</v>
      </c>
      <c r="H105">
        <v>-75.000490879104007</v>
      </c>
      <c r="K105"/>
      <c r="L105"/>
      <c r="P105"/>
      <c r="Q105"/>
      <c r="R105"/>
    </row>
    <row r="106" spans="1:18" x14ac:dyDescent="0.2">
      <c r="A106" t="s">
        <v>10</v>
      </c>
      <c r="B106" t="s">
        <v>7</v>
      </c>
      <c r="C106">
        <v>-99.416045633030194</v>
      </c>
      <c r="D106">
        <v>-99.655562964983005</v>
      </c>
      <c r="E106" s="1">
        <v>-99.660627457903999</v>
      </c>
      <c r="F106" s="1"/>
      <c r="G106" s="1">
        <v>-99.660799668116994</v>
      </c>
      <c r="H106">
        <v>-99.660900878207002</v>
      </c>
      <c r="K106"/>
      <c r="L106"/>
      <c r="P106"/>
      <c r="Q106"/>
      <c r="R106"/>
    </row>
    <row r="107" spans="1:18" x14ac:dyDescent="0.2">
      <c r="A107" t="s">
        <v>16</v>
      </c>
      <c r="B107" t="s">
        <v>7</v>
      </c>
      <c r="C107">
        <v>-241.88074103140301</v>
      </c>
      <c r="D107" s="1">
        <v>-241.93316617368001</v>
      </c>
      <c r="E107" s="1">
        <v>-241.93447798339099</v>
      </c>
      <c r="F107" s="1"/>
      <c r="G107" s="1">
        <v>-241.93491564609201</v>
      </c>
      <c r="H107" s="1">
        <v>-241.93491564609201</v>
      </c>
      <c r="K107"/>
      <c r="L107"/>
      <c r="P107"/>
      <c r="Q107"/>
      <c r="R107"/>
    </row>
    <row r="108" spans="1:18" x14ac:dyDescent="0.2">
      <c r="A108" t="s">
        <v>14</v>
      </c>
      <c r="B108" t="s">
        <v>7</v>
      </c>
      <c r="C108">
        <v>-288.85881438239397</v>
      </c>
      <c r="D108">
        <v>-288.93603088270999</v>
      </c>
      <c r="E108" s="1">
        <v>-288.93896999996002</v>
      </c>
      <c r="F108" s="1"/>
      <c r="G108" s="1">
        <v>-288.93964246618901</v>
      </c>
      <c r="H108">
        <v>-288.93971673076697</v>
      </c>
      <c r="K108"/>
      <c r="L108"/>
      <c r="P108"/>
      <c r="Q108"/>
      <c r="R108"/>
    </row>
    <row r="109" spans="1:18" x14ac:dyDescent="0.2">
      <c r="A109" t="s">
        <v>13</v>
      </c>
      <c r="B109" t="s">
        <v>7</v>
      </c>
      <c r="C109">
        <v>-340.71915358430402</v>
      </c>
      <c r="D109">
        <v>-340.82537957731802</v>
      </c>
      <c r="E109" s="1">
        <v>-340.83013931101698</v>
      </c>
      <c r="F109" s="1"/>
      <c r="G109" s="1">
        <v>-340.830820377892</v>
      </c>
      <c r="H109">
        <v>-340.83098259930398</v>
      </c>
      <c r="K109"/>
      <c r="L109"/>
      <c r="P109"/>
      <c r="Q109"/>
      <c r="R109"/>
    </row>
    <row r="110" spans="1:18" x14ac:dyDescent="0.2">
      <c r="A110" t="s">
        <v>15</v>
      </c>
      <c r="B110" t="s">
        <v>7</v>
      </c>
      <c r="C110">
        <v>-397.51315980540301</v>
      </c>
      <c r="D110">
        <v>-397.66526789324797</v>
      </c>
      <c r="E110" s="1">
        <v>-397.67136955838401</v>
      </c>
      <c r="F110" s="1"/>
      <c r="G110" s="1">
        <v>-397.67212726905802</v>
      </c>
      <c r="H110">
        <v>-397.67232559553702</v>
      </c>
      <c r="K110"/>
      <c r="L110"/>
      <c r="P110"/>
      <c r="Q110"/>
      <c r="R110"/>
    </row>
    <row r="111" spans="1:18" x14ac:dyDescent="0.2">
      <c r="A111" t="s">
        <v>8</v>
      </c>
      <c r="B111" t="s">
        <v>7</v>
      </c>
      <c r="C111">
        <v>-459.489712591917</v>
      </c>
      <c r="D111">
        <v>-459.69226568516001</v>
      </c>
      <c r="E111" s="1">
        <v>-459.69994285387401</v>
      </c>
      <c r="F111" s="1"/>
      <c r="G111" s="1">
        <v>-459.70061295559202</v>
      </c>
      <c r="H111">
        <v>-459.700871407921</v>
      </c>
      <c r="K111"/>
      <c r="L111"/>
      <c r="P111"/>
      <c r="Q111"/>
      <c r="R111"/>
    </row>
    <row r="112" spans="1:18" x14ac:dyDescent="0.2">
      <c r="H112" s="1"/>
      <c r="K112"/>
      <c r="L112"/>
      <c r="P112"/>
      <c r="Q112"/>
      <c r="R112"/>
    </row>
    <row r="113" spans="8:18" x14ac:dyDescent="0.2">
      <c r="H113" s="1"/>
      <c r="K113"/>
      <c r="L113"/>
      <c r="P113"/>
      <c r="Q113"/>
      <c r="R113"/>
    </row>
    <row r="114" spans="8:18" x14ac:dyDescent="0.2">
      <c r="H114" s="1"/>
      <c r="K114"/>
      <c r="L114"/>
      <c r="P114"/>
      <c r="Q114"/>
      <c r="R114"/>
    </row>
    <row r="115" spans="8:18" x14ac:dyDescent="0.2">
      <c r="H115" s="1"/>
      <c r="K115"/>
      <c r="L115"/>
      <c r="P115"/>
      <c r="Q115"/>
      <c r="R115"/>
    </row>
    <row r="116" spans="8:18" x14ac:dyDescent="0.2">
      <c r="H116" s="1"/>
      <c r="K116"/>
      <c r="L116"/>
      <c r="P116"/>
      <c r="Q116"/>
      <c r="R116"/>
    </row>
    <row r="117" spans="8:18" x14ac:dyDescent="0.2">
      <c r="H117" s="1"/>
      <c r="K117"/>
      <c r="L117"/>
      <c r="P117"/>
      <c r="Q117"/>
      <c r="R117"/>
    </row>
    <row r="118" spans="8:18" x14ac:dyDescent="0.2">
      <c r="H118" s="1"/>
      <c r="K118"/>
      <c r="L118"/>
      <c r="P118"/>
      <c r="Q118"/>
      <c r="R118"/>
    </row>
    <row r="119" spans="8:18" x14ac:dyDescent="0.2">
      <c r="H119" s="1"/>
      <c r="K119"/>
      <c r="L119"/>
      <c r="P119"/>
      <c r="Q119"/>
      <c r="R119"/>
    </row>
    <row r="120" spans="8:18" x14ac:dyDescent="0.2">
      <c r="H120" s="1"/>
      <c r="K120"/>
      <c r="L120"/>
      <c r="P120"/>
      <c r="Q120"/>
      <c r="R120"/>
    </row>
    <row r="121" spans="8:18" x14ac:dyDescent="0.2">
      <c r="H121" s="1"/>
      <c r="K121"/>
      <c r="L121"/>
      <c r="P121"/>
      <c r="Q121"/>
      <c r="R121"/>
    </row>
    <row r="122" spans="8:18" x14ac:dyDescent="0.2">
      <c r="H122" s="1"/>
      <c r="K122"/>
      <c r="L122"/>
      <c r="P122"/>
      <c r="Q122"/>
      <c r="R122"/>
    </row>
    <row r="123" spans="8:18" x14ac:dyDescent="0.2">
      <c r="H123" s="1"/>
      <c r="K123"/>
      <c r="L123"/>
      <c r="P123"/>
      <c r="Q123"/>
      <c r="R123"/>
    </row>
    <row r="124" spans="8:18" x14ac:dyDescent="0.2">
      <c r="H124" s="1"/>
      <c r="K124"/>
      <c r="L124"/>
      <c r="P124"/>
      <c r="Q124"/>
      <c r="R124"/>
    </row>
    <row r="125" spans="8:18" x14ac:dyDescent="0.2">
      <c r="H125" s="1"/>
      <c r="K125"/>
      <c r="L125"/>
      <c r="P125"/>
      <c r="Q125"/>
      <c r="R125"/>
    </row>
    <row r="126" spans="8:18" x14ac:dyDescent="0.2">
      <c r="H126" s="1"/>
      <c r="K126"/>
      <c r="L126"/>
      <c r="P126"/>
      <c r="Q126"/>
      <c r="R126"/>
    </row>
    <row r="127" spans="8:18" x14ac:dyDescent="0.2">
      <c r="H127" s="1"/>
      <c r="K127"/>
      <c r="L127"/>
      <c r="P127"/>
      <c r="Q127"/>
      <c r="R127"/>
    </row>
    <row r="128" spans="8:18" x14ac:dyDescent="0.2">
      <c r="H128" s="1"/>
      <c r="K128"/>
      <c r="L128"/>
      <c r="P128"/>
      <c r="Q128"/>
      <c r="R128"/>
    </row>
    <row r="129" spans="8:18" x14ac:dyDescent="0.2">
      <c r="H129" s="1"/>
      <c r="K129"/>
      <c r="L129"/>
      <c r="P129"/>
      <c r="Q129"/>
      <c r="R129"/>
    </row>
    <row r="130" spans="8:18" x14ac:dyDescent="0.2">
      <c r="H130" s="1"/>
      <c r="K130"/>
      <c r="L130"/>
      <c r="P130"/>
      <c r="Q130"/>
      <c r="R130"/>
    </row>
    <row r="131" spans="8:18" x14ac:dyDescent="0.2">
      <c r="H131" s="1"/>
      <c r="K131"/>
      <c r="L131"/>
      <c r="P131"/>
      <c r="Q131"/>
      <c r="R131"/>
    </row>
    <row r="132" spans="8:18" x14ac:dyDescent="0.2">
      <c r="H132" s="1"/>
      <c r="K132"/>
      <c r="L132"/>
      <c r="P132"/>
      <c r="Q132"/>
      <c r="R132"/>
    </row>
    <row r="133" spans="8:18" x14ac:dyDescent="0.2">
      <c r="H133" s="1"/>
      <c r="K133"/>
      <c r="L133"/>
      <c r="P133"/>
      <c r="Q133"/>
      <c r="R133"/>
    </row>
    <row r="134" spans="8:18" x14ac:dyDescent="0.2">
      <c r="K134"/>
      <c r="L134"/>
      <c r="P134"/>
      <c r="Q134"/>
      <c r="R134"/>
    </row>
    <row r="135" spans="8:18" x14ac:dyDescent="0.2">
      <c r="H135" s="1"/>
      <c r="K135"/>
      <c r="L135"/>
      <c r="P135"/>
      <c r="Q135"/>
      <c r="R135"/>
    </row>
    <row r="136" spans="8:18" x14ac:dyDescent="0.2">
      <c r="H136" s="1"/>
      <c r="K136"/>
      <c r="L136"/>
      <c r="P136"/>
      <c r="Q136"/>
      <c r="R136"/>
    </row>
    <row r="137" spans="8:18" x14ac:dyDescent="0.2">
      <c r="P137"/>
      <c r="Q137"/>
      <c r="R137"/>
    </row>
    <row r="138" spans="8:18" x14ac:dyDescent="0.2">
      <c r="P138"/>
      <c r="Q138"/>
      <c r="R138"/>
    </row>
    <row r="140" spans="8:18" x14ac:dyDescent="0.2">
      <c r="P140"/>
      <c r="Q140"/>
      <c r="R140"/>
    </row>
    <row r="141" spans="8:18" x14ac:dyDescent="0.2">
      <c r="P141"/>
      <c r="Q141"/>
      <c r="R141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CE2A38-B98F-6445-B07B-3B9DC3DB6AE9}">
  <dimension ref="A1:AV37"/>
  <sheetViews>
    <sheetView topLeftCell="Y1" zoomScale="125" zoomScaleNormal="130" workbookViewId="0">
      <selection activeCell="AQ4" sqref="AQ4"/>
    </sheetView>
  </sheetViews>
  <sheetFormatPr baseColWidth="10" defaultRowHeight="16" x14ac:dyDescent="0.2"/>
  <cols>
    <col min="3" max="5" width="10.83203125" style="2"/>
    <col min="7" max="9" width="10.83203125" style="2"/>
    <col min="11" max="19" width="10.83203125" style="2"/>
    <col min="21" max="24" width="10.83203125" style="2"/>
    <col min="28" max="28" width="10.83203125" style="2"/>
    <col min="36" max="38" width="10.83203125" style="2"/>
    <col min="42" max="42" width="12.1640625" bestFit="1" customWidth="1"/>
    <col min="47" max="48" width="10.83203125" style="2"/>
  </cols>
  <sheetData>
    <row r="1" spans="1:48" x14ac:dyDescent="0.2">
      <c r="A1" s="6" t="s">
        <v>31</v>
      </c>
      <c r="B1" s="8">
        <f t="shared" ref="B1:H1" si="0">SQRT(SUMSQ(B4:B37)/COUNT(B4:B37))</f>
        <v>5.4913177096266068</v>
      </c>
      <c r="C1" s="8" t="e">
        <f t="shared" si="0"/>
        <v>#VALUE!</v>
      </c>
      <c r="D1" s="8" t="e">
        <f t="shared" si="0"/>
        <v>#DIV/0!</v>
      </c>
      <c r="E1" s="8"/>
      <c r="F1" s="8">
        <f t="shared" si="0"/>
        <v>0.44321009167614422</v>
      </c>
      <c r="G1" s="8">
        <f t="shared" si="0"/>
        <v>0.17105101403407916</v>
      </c>
      <c r="H1" s="8" t="e">
        <f t="shared" si="0"/>
        <v>#DIV/0!</v>
      </c>
      <c r="I1" s="8"/>
      <c r="J1" s="8">
        <f t="shared" ref="J1:AA1" si="1">SQRT(SUMSQ(J4:J37)/COUNT(J4:J37))</f>
        <v>5.2449554834941042E-2</v>
      </c>
      <c r="K1" s="8">
        <f>SQRT(SUMSQ(K4:K37)/COUNT(K4:K37))</f>
        <v>2.3916588819900005E-2</v>
      </c>
      <c r="L1" s="8" t="e">
        <f>SQRT(SUMSQ(L4:L37)/COUNT(L4:L37))</f>
        <v>#DIV/0!</v>
      </c>
      <c r="M1" s="8"/>
      <c r="N1" s="8"/>
      <c r="O1" s="8">
        <f>SQRT(SUMSQ(O4:O37)/COUNT(O4:O37))</f>
        <v>0.42391773467752619</v>
      </c>
      <c r="P1" s="8">
        <f>SQRT(SUMSQ(P4:P37)/COUNT(P4:P37))</f>
        <v>0.15301301786904814</v>
      </c>
      <c r="Q1" s="8">
        <f>SQRT(SUMSQ(Q4:Q37)/COUNT(Q4:Q37))</f>
        <v>0</v>
      </c>
      <c r="R1" s="8"/>
      <c r="S1" s="6" t="s">
        <v>31</v>
      </c>
      <c r="T1" s="8">
        <f>SQRT(SUMSQ(T4:T37)/COUNT(T4:T37))</f>
        <v>5.2243626992868358E-2</v>
      </c>
      <c r="U1" s="8">
        <f>SQRT(SUMSQ(U4:U37)/COUNT(U4:U37))</f>
        <v>1.7003277744785199E-2</v>
      </c>
      <c r="V1" s="8" t="e">
        <f>SQRT(SUMSQ(V4:V37)/COUNT(V4:V37))</f>
        <v>#DIV/0!</v>
      </c>
      <c r="W1" s="8"/>
      <c r="X1" s="8"/>
      <c r="Y1" s="8">
        <f t="shared" si="1"/>
        <v>3.6028761010268889E-2</v>
      </c>
      <c r="Z1" s="8">
        <f t="shared" si="1"/>
        <v>2.1722880244581824E-2</v>
      </c>
      <c r="AA1" s="8" t="e">
        <f t="shared" si="1"/>
        <v>#DIV/0!</v>
      </c>
      <c r="AB1" s="8"/>
      <c r="AC1" s="6" t="s">
        <v>31</v>
      </c>
      <c r="AD1" s="8">
        <f>SQRT(SUMSQ(AD4:AD37)/COUNT(AD4:AD37))</f>
        <v>0.48748136649323426</v>
      </c>
      <c r="AE1" s="8">
        <f>SQRT(SUMSQ(AE4:AE37)/COUNT(AE4:AE37))</f>
        <v>0.16757114691378067</v>
      </c>
      <c r="AF1" s="8" t="e">
        <f>SQRT(SUMSQ(AF4:AF37)/COUNT(AF4:AF37))</f>
        <v>#DIV/0!</v>
      </c>
      <c r="AG1" s="8"/>
      <c r="AH1" s="6" t="s">
        <v>31</v>
      </c>
      <c r="AI1" s="8">
        <f>SQRT(SUMSQ(AI4:AI37)/COUNT(AI4:AI37))</f>
        <v>5.0034117064789189E-3</v>
      </c>
      <c r="AJ1" s="8">
        <f>SQRT(SUMSQ(AJ4:AJ37)/COUNT(AJ4:AJ37))</f>
        <v>9.1435475026006019E-3</v>
      </c>
      <c r="AK1" s="8" t="e">
        <f>SQRT(SUMSQ(AK4:AK37)/COUNT(AK4:AK37))</f>
        <v>#DIV/0!</v>
      </c>
      <c r="AL1" s="8"/>
      <c r="AM1" s="6" t="s">
        <v>31</v>
      </c>
      <c r="AN1" s="8">
        <f>SQRT(SUMSQ(AN4:AN37)/COUNT(AN4:AN37))</f>
        <v>6.0361313546841624E-3</v>
      </c>
      <c r="AO1" s="8">
        <f>SQRT(SUMSQ(AO4:AO37)/COUNT(AO4:AO37))</f>
        <v>5.744968046398301E-4</v>
      </c>
      <c r="AP1" s="8" t="e">
        <f>SQRT(SUMSQ(AP4:AP37)/COUNT(AP4:AP37))</f>
        <v>#DIV/0!</v>
      </c>
      <c r="AU1" s="8"/>
      <c r="AV1" s="6"/>
    </row>
    <row r="2" spans="1:48" x14ac:dyDescent="0.2">
      <c r="B2" s="2" t="str">
        <f>'cc-pVTZ'!BX3</f>
        <v>EcorrCCSD</v>
      </c>
      <c r="C2" s="2" t="str">
        <f>'cc-pVTZ'!BX3</f>
        <v>EcorrCCSD</v>
      </c>
      <c r="D2" s="2" t="str">
        <f>'cc-pVQZ'!BX3</f>
        <v>EcorrCCSD</v>
      </c>
      <c r="F2" s="2" t="str">
        <f>'cc-pVTZ'!BY3</f>
        <v>(T)</v>
      </c>
      <c r="G2" s="2" t="str">
        <f>'cc-pVTZ'!BY3</f>
        <v>(T)</v>
      </c>
      <c r="H2" s="2" t="str">
        <f>'cc-pVQZ'!BY3</f>
        <v>(T)</v>
      </c>
      <c r="J2" s="2" t="s">
        <v>36</v>
      </c>
      <c r="K2" s="2" t="s">
        <v>36</v>
      </c>
      <c r="L2" s="2" t="s">
        <v>35</v>
      </c>
      <c r="O2" s="2" t="s">
        <v>35</v>
      </c>
      <c r="P2" s="2" t="s">
        <v>35</v>
      </c>
      <c r="Q2" s="2" t="s">
        <v>35</v>
      </c>
      <c r="T2" s="2" t="str">
        <f>'cc-pVTZ'!CA3</f>
        <v>T3-(T)</v>
      </c>
      <c r="U2" s="2" t="str">
        <f>'cc-pVTZ'!CA3</f>
        <v>T3-(T)</v>
      </c>
      <c r="V2" s="2" t="str">
        <f>'cc-pVQZ'!CA3</f>
        <v>T3-(T)</v>
      </c>
      <c r="Y2" s="2" t="s">
        <v>37</v>
      </c>
      <c r="Z2" s="2" t="s">
        <v>37</v>
      </c>
      <c r="AA2" s="2" t="s">
        <v>37</v>
      </c>
      <c r="AC2" s="2"/>
      <c r="AD2" s="2" t="s">
        <v>38</v>
      </c>
      <c r="AE2" s="2" t="s">
        <v>38</v>
      </c>
      <c r="AF2" s="2" t="s">
        <v>38</v>
      </c>
      <c r="AG2" s="2"/>
      <c r="AI2" s="2" t="str">
        <f>'cc-pVTZ'!CB3</f>
        <v>(Q)</v>
      </c>
      <c r="AJ2" s="2" t="str">
        <f>'cc-pVTZ'!CB3</f>
        <v>(Q)</v>
      </c>
      <c r="AK2" s="2" t="str">
        <f>'cc-pVQZ'!CB3</f>
        <v>(Q)</v>
      </c>
      <c r="AN2" t="s">
        <v>45</v>
      </c>
    </row>
    <row r="3" spans="1:48" x14ac:dyDescent="0.2">
      <c r="B3" s="8" t="s">
        <v>90</v>
      </c>
      <c r="C3" s="8" t="s">
        <v>91</v>
      </c>
      <c r="D3" s="8" t="s">
        <v>93</v>
      </c>
      <c r="E3" s="8"/>
      <c r="F3" s="8" t="s">
        <v>90</v>
      </c>
      <c r="G3" s="8" t="s">
        <v>91</v>
      </c>
      <c r="H3" s="8" t="s">
        <v>93</v>
      </c>
      <c r="I3" s="8"/>
      <c r="J3" s="8" t="s">
        <v>90</v>
      </c>
      <c r="K3" s="8" t="s">
        <v>91</v>
      </c>
      <c r="L3" s="8" t="s">
        <v>93</v>
      </c>
      <c r="M3" s="8"/>
      <c r="N3" s="8"/>
      <c r="O3" s="8" t="s">
        <v>90</v>
      </c>
      <c r="P3" s="8" t="s">
        <v>91</v>
      </c>
      <c r="Q3" s="8" t="s">
        <v>93</v>
      </c>
      <c r="R3" s="8"/>
      <c r="S3" s="8"/>
      <c r="T3" s="8" t="s">
        <v>90</v>
      </c>
      <c r="U3" s="8" t="s">
        <v>91</v>
      </c>
      <c r="V3" s="8" t="s">
        <v>93</v>
      </c>
      <c r="W3" s="8"/>
      <c r="X3" s="8"/>
      <c r="Y3" s="8" t="s">
        <v>90</v>
      </c>
      <c r="Z3" s="8" t="s">
        <v>91</v>
      </c>
      <c r="AA3" s="8" t="s">
        <v>93</v>
      </c>
      <c r="AB3" s="8"/>
      <c r="AC3" s="8"/>
      <c r="AD3" s="8" t="s">
        <v>90</v>
      </c>
      <c r="AE3" s="8" t="s">
        <v>91</v>
      </c>
      <c r="AF3" s="8" t="s">
        <v>93</v>
      </c>
      <c r="AG3" s="8"/>
      <c r="AI3" s="8" t="s">
        <v>90</v>
      </c>
      <c r="AJ3" s="8" t="s">
        <v>91</v>
      </c>
      <c r="AK3" s="8" t="s">
        <v>93</v>
      </c>
      <c r="AL3" s="8"/>
      <c r="AN3" s="8" t="s">
        <v>90</v>
      </c>
      <c r="AO3" s="8" t="s">
        <v>91</v>
      </c>
      <c r="AP3" s="8" t="s">
        <v>93</v>
      </c>
      <c r="AU3" s="8"/>
      <c r="AV3" s="8"/>
    </row>
    <row r="4" spans="1:48" x14ac:dyDescent="0.2">
      <c r="A4" s="2" t="str">
        <f>'cc-pVDZ'!BW4</f>
        <v>cch.out</v>
      </c>
      <c r="B4" s="2">
        <f>haVDZ!BX4</f>
        <v>2.9214646036772933</v>
      </c>
      <c r="C4" s="2">
        <f>haVTZ!BX4</f>
        <v>1.4698280520379967</v>
      </c>
      <c r="F4" s="2">
        <f>haVDZ!BY4</f>
        <v>0.2349709322720912</v>
      </c>
      <c r="G4" s="2">
        <f>haVTZ!BY4</f>
        <v>9.1923866667627863E-2</v>
      </c>
      <c r="J4" s="2">
        <f>haVDZ!BZ4</f>
        <v>-9.8330738715617372E-3</v>
      </c>
      <c r="K4" s="2">
        <f>haVTZ!BZ4</f>
        <v>-3.796432481493639E-3</v>
      </c>
      <c r="N4" s="2" t="str">
        <f>'cc-pVQZ'!BW4</f>
        <v>cch.out</v>
      </c>
      <c r="O4" s="2">
        <f>F4+J4</f>
        <v>0.22513785840052947</v>
      </c>
      <c r="P4" s="2">
        <f t="shared" ref="P4:Q19" si="2">G4+K4</f>
        <v>8.8127434186134224E-2</v>
      </c>
      <c r="Q4" s="2">
        <f t="shared" si="2"/>
        <v>0</v>
      </c>
      <c r="S4" s="2" t="str">
        <f>'cc-pVQZ'!BW4</f>
        <v>cch.out</v>
      </c>
      <c r="T4" s="2">
        <f>haVDZ!CA4</f>
        <v>3.1645304077159153E-2</v>
      </c>
      <c r="U4" s="2">
        <f>haVTZ!CA4</f>
        <v>-1.3995233932433848E-2</v>
      </c>
      <c r="X4" s="2" t="str">
        <f>S4</f>
        <v>cch.out</v>
      </c>
      <c r="Y4" s="2">
        <f>T4+J4</f>
        <v>2.1812230205597416E-2</v>
      </c>
      <c r="Z4" s="2">
        <f>U4+K4</f>
        <v>-1.7791666413927487E-2</v>
      </c>
      <c r="AA4" s="2"/>
      <c r="AC4" t="str">
        <f>'cc-pVTZ'!BW4</f>
        <v>cch.out</v>
      </c>
      <c r="AD4" s="2">
        <f t="shared" ref="AD4:AF37" si="3">F4+T4</f>
        <v>0.26661623634925036</v>
      </c>
      <c r="AE4" s="2">
        <f t="shared" si="3"/>
        <v>7.7928632735194014E-2</v>
      </c>
      <c r="AF4" s="2"/>
      <c r="AG4" s="2"/>
      <c r="AH4" t="str">
        <f>AC4</f>
        <v>cch.out</v>
      </c>
      <c r="AI4" s="2">
        <f>haVDZ!CB4</f>
        <v>2.0645062608650733E-3</v>
      </c>
      <c r="AJ4" s="2">
        <f>haVTZ!CB4</f>
        <v>1.921967462237717E-3</v>
      </c>
      <c r="AM4" t="str">
        <f>AH4</f>
        <v>cch.out</v>
      </c>
      <c r="AN4" s="2">
        <f>haVDZ!CC4</f>
        <v>-1.2550190146498608E-4</v>
      </c>
      <c r="AO4" s="2">
        <f>haVTZ!CC4</f>
        <v>-4.4733896942261708E-5</v>
      </c>
      <c r="AP4" s="2"/>
    </row>
    <row r="5" spans="1:48" x14ac:dyDescent="0.2">
      <c r="A5" s="2" t="str">
        <f>'cc-pVDZ'!BW5</f>
        <v>ccl2.out</v>
      </c>
      <c r="B5" s="2">
        <f>haVDZ!BX5</f>
        <v>5.3562328391741829</v>
      </c>
      <c r="C5" s="2">
        <f>haVTZ!BX5</f>
        <v>3.1498655114802858</v>
      </c>
      <c r="F5" s="2">
        <f>haVDZ!BY5</f>
        <v>0.5142754107713472</v>
      </c>
      <c r="G5" s="2">
        <f>haVTZ!BY5</f>
        <v>0.22280979820811808</v>
      </c>
      <c r="J5" s="2">
        <f>haVDZ!BZ5</f>
        <v>-1.6967856999826836E-2</v>
      </c>
      <c r="K5" s="2">
        <f>haVTZ!BZ5</f>
        <v>-9.2871405479968416E-3</v>
      </c>
      <c r="N5" s="2" t="str">
        <f>'cc-pVQZ'!BW5</f>
        <v>ccl2.out</v>
      </c>
      <c r="O5" s="2">
        <f t="shared" ref="O5:O37" si="4">F5+J5</f>
        <v>0.49730755377152036</v>
      </c>
      <c r="P5" s="2">
        <f t="shared" si="2"/>
        <v>0.21352265766012124</v>
      </c>
      <c r="S5" s="2" t="str">
        <f>'cc-pVQZ'!BW5</f>
        <v>ccl2.out</v>
      </c>
      <c r="T5" s="2">
        <f>haVDZ!CA5</f>
        <v>4.0411611755047261E-2</v>
      </c>
      <c r="U5" s="2">
        <f>haVTZ!CA5</f>
        <v>-1.5485851968435327E-2</v>
      </c>
      <c r="X5" s="2" t="str">
        <f t="shared" ref="X5:X37" si="5">S5</f>
        <v>ccl2.out</v>
      </c>
      <c r="Y5" s="2">
        <f t="shared" ref="Y5:Y37" si="6">T5+J5</f>
        <v>2.3443754755220425E-2</v>
      </c>
      <c r="Z5" s="2">
        <f t="shared" ref="Z5:Z37" si="7">U5+K5</f>
        <v>-2.4772992516432168E-2</v>
      </c>
      <c r="AA5" s="2"/>
      <c r="AC5" t="str">
        <f>'cc-pVTZ'!BW5</f>
        <v>ccl2.out</v>
      </c>
      <c r="AD5" s="2">
        <f t="shared" si="3"/>
        <v>0.55468702252639446</v>
      </c>
      <c r="AE5" s="2">
        <f t="shared" si="3"/>
        <v>0.20732394623968275</v>
      </c>
      <c r="AF5" s="2"/>
      <c r="AG5" s="2"/>
      <c r="AH5" t="str">
        <f t="shared" ref="AH5:AH37" si="8">AC5</f>
        <v>ccl2.out</v>
      </c>
      <c r="AI5" s="2">
        <f>haVDZ!CB5</f>
        <v>1.1483423685376692E-3</v>
      </c>
      <c r="AJ5" s="2">
        <f>haVTZ!CB5</f>
        <v>9.9658761385512662E-3</v>
      </c>
      <c r="AM5" t="str">
        <f t="shared" ref="AM5:AM37" si="9">AH5</f>
        <v>ccl2.out</v>
      </c>
      <c r="AN5" s="2">
        <f>haVDZ!CC5</f>
        <v>3.0120451356197009E-4</v>
      </c>
      <c r="AO5" s="2">
        <f>haVTZ!CC5</f>
        <v>2.2884328888039818E-4</v>
      </c>
      <c r="AP5" s="2"/>
    </row>
    <row r="6" spans="1:48" x14ac:dyDescent="0.2">
      <c r="A6" s="2" t="str">
        <f>'cc-pVDZ'!BW6</f>
        <v>cf2.out</v>
      </c>
      <c r="B6" s="2">
        <f>haVDZ!BX6</f>
        <v>4.7801226422485001</v>
      </c>
      <c r="C6" s="2">
        <f>haVTZ!BX6</f>
        <v>2.7883761138191119</v>
      </c>
      <c r="F6" s="2">
        <f>haVDZ!BY6</f>
        <v>0.39947254770444829</v>
      </c>
      <c r="G6" s="2">
        <f>haVTZ!BY6</f>
        <v>0.11362314518061112</v>
      </c>
      <c r="J6" s="2">
        <f>haVDZ!BZ6</f>
        <v>-1.4677447202188887E-2</v>
      </c>
      <c r="K6" s="2">
        <f>haVTZ!BZ6</f>
        <v>-4.8506484484391876E-3</v>
      </c>
      <c r="N6" s="2" t="str">
        <f>'cc-pVQZ'!BW6</f>
        <v>cf2.out</v>
      </c>
      <c r="O6" s="2">
        <f t="shared" si="4"/>
        <v>0.3847951005022594</v>
      </c>
      <c r="P6" s="2">
        <f t="shared" si="2"/>
        <v>0.10877249673217193</v>
      </c>
      <c r="S6" s="2" t="str">
        <f>'cc-pVQZ'!BW6</f>
        <v>cf2.out</v>
      </c>
      <c r="T6" s="2">
        <f>haVDZ!CA6</f>
        <v>3.1613928612927111E-2</v>
      </c>
      <c r="U6" s="2">
        <f>haVTZ!CA6</f>
        <v>-1.5048515520447836E-2</v>
      </c>
      <c r="X6" s="2" t="str">
        <f t="shared" si="5"/>
        <v>cf2.out</v>
      </c>
      <c r="Y6" s="2">
        <f t="shared" si="6"/>
        <v>1.6936481410738224E-2</v>
      </c>
      <c r="Z6" s="2">
        <f t="shared" si="7"/>
        <v>-1.9899163968887024E-2</v>
      </c>
      <c r="AA6" s="2"/>
      <c r="AC6" t="str">
        <f>'cc-pVTZ'!BW6</f>
        <v>cf2.out</v>
      </c>
      <c r="AD6" s="2">
        <f t="shared" si="3"/>
        <v>0.4310864763173754</v>
      </c>
      <c r="AE6" s="2">
        <f t="shared" si="3"/>
        <v>9.8574629660163282E-2</v>
      </c>
      <c r="AF6" s="2"/>
      <c r="AG6" s="2"/>
      <c r="AH6" t="str">
        <f t="shared" si="8"/>
        <v>cf2.out</v>
      </c>
      <c r="AI6" s="2">
        <f>haVDZ!CB6</f>
        <v>2.9367444711283497E-3</v>
      </c>
      <c r="AJ6" s="2">
        <f>haVTZ!CB6</f>
        <v>1.0093236765811753E-2</v>
      </c>
      <c r="AM6" t="str">
        <f t="shared" si="9"/>
        <v>cf2.out</v>
      </c>
      <c r="AN6" s="2">
        <f>haVDZ!CC6</f>
        <v>-6.0240909849085256E-4</v>
      </c>
      <c r="AO6" s="2">
        <f>haVTZ!CC6</f>
        <v>-2.8882130172291909E-4</v>
      </c>
      <c r="AP6" s="2"/>
    </row>
    <row r="7" spans="1:48" x14ac:dyDescent="0.2">
      <c r="A7" s="2" t="str">
        <f>'cc-pVDZ'!BW7</f>
        <v>ch2-sing.out</v>
      </c>
      <c r="B7" s="2">
        <f>haVDZ!BX7</f>
        <v>1.3215601073761896</v>
      </c>
      <c r="C7" s="2">
        <f>haVTZ!BX7</f>
        <v>0.6482486889729131</v>
      </c>
      <c r="F7" s="2">
        <f>haVDZ!BY7</f>
        <v>9.1861115707956742E-2</v>
      </c>
      <c r="G7" s="2">
        <f>haVTZ!BY7</f>
        <v>3.8579284064070407E-2</v>
      </c>
      <c r="J7" s="2">
        <f>haVDZ!BZ7</f>
        <v>-3.7964324770030089E-3</v>
      </c>
      <c r="K7" s="2">
        <f>haVTZ!BZ7</f>
        <v>-1.6377997967538249E-3</v>
      </c>
      <c r="N7" s="2" t="str">
        <f>'cc-pVQZ'!BW7</f>
        <v>ch2-sing.out</v>
      </c>
      <c r="O7" s="2">
        <f t="shared" si="4"/>
        <v>8.8064683230953733E-2</v>
      </c>
      <c r="P7" s="2">
        <f t="shared" si="2"/>
        <v>3.6941484267316582E-2</v>
      </c>
      <c r="S7" s="2" t="str">
        <f>'cc-pVQZ'!BW7</f>
        <v>ch2-sing.out</v>
      </c>
      <c r="T7" s="2">
        <f>haVDZ!CA7</f>
        <v>1.2129758630948118E-2</v>
      </c>
      <c r="U7" s="2">
        <f>haVTZ!CA7</f>
        <v>-6.8930180360382565E-3</v>
      </c>
      <c r="X7" s="2" t="str">
        <f t="shared" si="5"/>
        <v>ch2-sing.out</v>
      </c>
      <c r="Y7" s="2">
        <f t="shared" si="6"/>
        <v>8.3333261539451087E-3</v>
      </c>
      <c r="Z7" s="2">
        <f t="shared" si="7"/>
        <v>-8.5308178327920814E-3</v>
      </c>
      <c r="AA7" s="2"/>
      <c r="AC7" t="str">
        <f>'cc-pVTZ'!BW7</f>
        <v>ch2-sing.out</v>
      </c>
      <c r="AD7" s="2">
        <f t="shared" si="3"/>
        <v>0.10399087433890486</v>
      </c>
      <c r="AE7" s="2">
        <f t="shared" si="3"/>
        <v>3.1686266028032151E-2</v>
      </c>
      <c r="AF7" s="2"/>
      <c r="AG7" s="2"/>
      <c r="AH7" t="str">
        <f t="shared" si="8"/>
        <v>ch2-sing.out</v>
      </c>
      <c r="AI7" s="2">
        <f>haVDZ!CB7</f>
        <v>8.7223821029169812E-4</v>
      </c>
      <c r="AJ7" s="2">
        <f>haVTZ!CB7</f>
        <v>8.4535443701838631E-4</v>
      </c>
      <c r="AM7" t="str">
        <f t="shared" si="9"/>
        <v>ch2-sing.out</v>
      </c>
      <c r="AN7" s="2">
        <f>haVDZ!CC7</f>
        <v>-3.1375482052453663E-5</v>
      </c>
      <c r="AO7" s="2">
        <f>haVTZ!CC7</f>
        <v>-1.8610046140565828E-5</v>
      </c>
      <c r="AP7" s="2"/>
    </row>
    <row r="8" spans="1:48" x14ac:dyDescent="0.2">
      <c r="A8" s="2" t="str">
        <f>'cc-pVDZ'!BW8</f>
        <v>ch2-trip.out</v>
      </c>
      <c r="B8" s="2">
        <f>haVDZ!BX8</f>
        <v>1.3738065483485968</v>
      </c>
      <c r="C8" s="2">
        <f>haVTZ!BX8</f>
        <v>0.65771780732663387</v>
      </c>
      <c r="F8" s="2">
        <f>haVDZ!BY8</f>
        <v>9.648586072214016E-2</v>
      </c>
      <c r="G8" s="2">
        <f>haVTZ!BY8</f>
        <v>3.9577024166902675E-2</v>
      </c>
      <c r="J8" s="2">
        <f>haVDZ!BZ8</f>
        <v>-3.9846853292146989E-3</v>
      </c>
      <c r="K8" s="2">
        <f>haVTZ!BZ8</f>
        <v>-1.6691752654196534E-3</v>
      </c>
      <c r="N8" s="2" t="str">
        <f>'cc-pVQZ'!BW8</f>
        <v>ch2-trip.out</v>
      </c>
      <c r="O8" s="2">
        <f t="shared" si="4"/>
        <v>9.2501175392925461E-2</v>
      </c>
      <c r="P8" s="2">
        <f t="shared" si="2"/>
        <v>3.7907848901483021E-2</v>
      </c>
      <c r="S8" s="2" t="str">
        <f>'cc-pVQZ'!BW8</f>
        <v>ch2-trip.out</v>
      </c>
      <c r="T8" s="2">
        <f>haVDZ!CA8</f>
        <v>1.2882770030842039E-2</v>
      </c>
      <c r="U8" s="2">
        <f>haVTZ!CA8</f>
        <v>-6.9738663599991924E-3</v>
      </c>
      <c r="X8" s="2" t="str">
        <f t="shared" si="5"/>
        <v>ch2-trip.out</v>
      </c>
      <c r="Y8" s="2">
        <f t="shared" si="6"/>
        <v>8.8980847016273401E-3</v>
      </c>
      <c r="Z8" s="2">
        <f t="shared" si="7"/>
        <v>-8.6430416254188458E-3</v>
      </c>
      <c r="AA8" s="2"/>
      <c r="AC8" t="str">
        <f>'cc-pVTZ'!BW8</f>
        <v>ch2-trip.out</v>
      </c>
      <c r="AD8" s="2">
        <f t="shared" si="3"/>
        <v>0.1093686307529822</v>
      </c>
      <c r="AE8" s="2">
        <f t="shared" si="3"/>
        <v>3.2603157806903482E-2</v>
      </c>
      <c r="AF8" s="2"/>
      <c r="AG8" s="2"/>
      <c r="AH8" t="str">
        <f t="shared" si="8"/>
        <v>ch2-trip.out</v>
      </c>
      <c r="AI8" s="2">
        <f>haVDZ!CB8</f>
        <v>9.0988877892073106E-4</v>
      </c>
      <c r="AJ8" s="2">
        <f>haVTZ!CB8</f>
        <v>8.6132204765476672E-4</v>
      </c>
      <c r="AM8" t="str">
        <f t="shared" si="9"/>
        <v>ch2-trip.out</v>
      </c>
      <c r="AN8" s="2">
        <f>haVDZ!CC8</f>
        <v>-3.7650573091241313E-5</v>
      </c>
      <c r="AO8" s="2">
        <f>haVTZ!CC8</f>
        <v>-1.8264290019942564E-5</v>
      </c>
      <c r="AP8" s="2"/>
    </row>
    <row r="9" spans="1:48" x14ac:dyDescent="0.2">
      <c r="A9" s="2" t="str">
        <f>'cc-pVDZ'!BW9</f>
        <v>cl2o.out</v>
      </c>
      <c r="B9" s="2">
        <f>haVDZ!BX9</f>
        <v>6.8272657093556823</v>
      </c>
      <c r="C9" s="2">
        <f>haVTZ!BX9</f>
        <v>3.2718659085860353</v>
      </c>
      <c r="F9" s="2">
        <f>haVDZ!BY9</f>
        <v>0.61044751677103193</v>
      </c>
      <c r="G9" s="2">
        <f>haVTZ!BY9</f>
        <v>0.21174053047914754</v>
      </c>
      <c r="J9" s="2">
        <f>haVDZ!BZ9</f>
        <v>-2.0663887747872423E-2</v>
      </c>
      <c r="K9" s="2">
        <f>haVTZ!BZ9</f>
        <v>-8.6659061495737433E-3</v>
      </c>
      <c r="N9" s="2" t="str">
        <f>'cc-pVQZ'!BW9</f>
        <v>cl2o.out</v>
      </c>
      <c r="O9" s="2">
        <f t="shared" si="4"/>
        <v>0.58978362902315951</v>
      </c>
      <c r="P9" s="2">
        <f t="shared" si="2"/>
        <v>0.20307462432957379</v>
      </c>
      <c r="S9" s="2" t="str">
        <f>'cc-pVQZ'!BW9</f>
        <v>cl2o.out</v>
      </c>
      <c r="T9" s="2">
        <f>haVDZ!CA9</f>
        <v>4.2356891178741307E-2</v>
      </c>
      <c r="U9" s="2">
        <f>haVTZ!CA9</f>
        <v>-1.2645452835997162E-2</v>
      </c>
      <c r="X9" s="2" t="str">
        <f t="shared" si="5"/>
        <v>cl2o.out</v>
      </c>
      <c r="Y9" s="2">
        <f t="shared" si="6"/>
        <v>2.1693003430868885E-2</v>
      </c>
      <c r="Z9" s="2">
        <f t="shared" si="7"/>
        <v>-2.1311358985570905E-2</v>
      </c>
      <c r="AA9" s="2"/>
      <c r="AC9" t="str">
        <f>'cc-pVTZ'!BW9</f>
        <v>cl2o.out</v>
      </c>
      <c r="AD9" s="2">
        <f t="shared" si="3"/>
        <v>0.65280440794977324</v>
      </c>
      <c r="AE9" s="2">
        <f t="shared" si="3"/>
        <v>0.19909507764315038</v>
      </c>
      <c r="AF9" s="2"/>
      <c r="AG9" s="2"/>
      <c r="AH9" t="str">
        <f t="shared" si="8"/>
        <v>cl2o.out</v>
      </c>
      <c r="AI9" s="2">
        <f>haVDZ!CB9</f>
        <v>-1.8234108911485691E-4</v>
      </c>
      <c r="AJ9" s="2">
        <f>haVTZ!CB9</f>
        <v>1.164531064955554E-2</v>
      </c>
      <c r="AM9" t="str">
        <f t="shared" si="9"/>
        <v>cl2o.out</v>
      </c>
      <c r="AN9" s="2">
        <f>haVDZ!CC9</f>
        <v>7.3614518271369889E-5</v>
      </c>
      <c r="AO9" s="2">
        <f>haVTZ!CC9</f>
        <v>1.823599941133125E-4</v>
      </c>
      <c r="AP9" s="2"/>
    </row>
    <row r="10" spans="1:48" x14ac:dyDescent="0.2">
      <c r="A10" s="2" t="str">
        <f>'cc-pVDZ'!BW10</f>
        <v>clcn.out</v>
      </c>
      <c r="B10" s="2">
        <f>haVDZ!BX10</f>
        <v>6.5127391227792089</v>
      </c>
      <c r="C10" s="2">
        <f>haVTZ!BX10</f>
        <v>3.3082426341941868</v>
      </c>
      <c r="F10" s="2">
        <f>haVDZ!BY10</f>
        <v>0.54364285533998213</v>
      </c>
      <c r="G10" s="2">
        <f>haVTZ!BY10</f>
        <v>0.22063234015661237</v>
      </c>
      <c r="J10" s="2">
        <f>haVDZ!BZ10</f>
        <v>-1.8599381638608747E-2</v>
      </c>
      <c r="K10" s="2">
        <f>haVTZ!BZ10</f>
        <v>-8.2831253363337964E-3</v>
      </c>
      <c r="N10" s="2" t="str">
        <f>'cc-pVQZ'!BW10</f>
        <v>clcn.out</v>
      </c>
      <c r="O10" s="2">
        <f t="shared" si="4"/>
        <v>0.52504347370137339</v>
      </c>
      <c r="P10" s="2">
        <f t="shared" si="2"/>
        <v>0.21234921482027858</v>
      </c>
      <c r="S10" s="2" t="str">
        <f>'cc-pVQZ'!BW10</f>
        <v>clcn.out</v>
      </c>
      <c r="T10" s="2">
        <f>haVDZ!CA10</f>
        <v>5.1436953641484706E-2</v>
      </c>
      <c r="U10" s="2">
        <f>haVTZ!CA10</f>
        <v>-1.7084204634272737E-2</v>
      </c>
      <c r="X10" s="2" t="str">
        <f t="shared" si="5"/>
        <v>clcn.out</v>
      </c>
      <c r="Y10" s="2">
        <f t="shared" si="6"/>
        <v>3.2837572002875959E-2</v>
      </c>
      <c r="Z10" s="2">
        <f t="shared" si="7"/>
        <v>-2.5367329970606534E-2</v>
      </c>
      <c r="AA10" s="2"/>
      <c r="AC10" t="str">
        <f>'cc-pVTZ'!BW10</f>
        <v>clcn.out</v>
      </c>
      <c r="AD10" s="2">
        <f t="shared" si="3"/>
        <v>0.59507980898146684</v>
      </c>
      <c r="AE10" s="2">
        <f t="shared" si="3"/>
        <v>0.20354813552233963</v>
      </c>
      <c r="AF10" s="2"/>
      <c r="AG10" s="2"/>
      <c r="AH10" t="str">
        <f t="shared" si="8"/>
        <v>clcn.out</v>
      </c>
      <c r="AI10" s="2">
        <f>haVDZ!CB10</f>
        <v>1.6755783931898804E-3</v>
      </c>
      <c r="AJ10" s="2">
        <f>haVTZ!CB10</f>
        <v>8.6028076547108867E-3</v>
      </c>
      <c r="AM10" t="str">
        <f t="shared" si="9"/>
        <v>clcn.out</v>
      </c>
      <c r="AN10" s="2">
        <f>haVDZ!CC10</f>
        <v>5.3286878312519548E-5</v>
      </c>
      <c r="AO10" s="2">
        <f>haVTZ!CC10</f>
        <v>1.0076792835889137E-4</v>
      </c>
      <c r="AP10" s="2"/>
    </row>
    <row r="11" spans="1:48" x14ac:dyDescent="0.2">
      <c r="A11" s="2" t="str">
        <f>'cc-pVDZ'!BW11</f>
        <v>clno.out</v>
      </c>
      <c r="B11" s="2">
        <f>haVDZ!BX11</f>
        <v>5.9188390315234827</v>
      </c>
      <c r="C11" s="2">
        <f>haVTZ!BX11</f>
        <v>3.017749661414193</v>
      </c>
      <c r="F11" s="2">
        <f>haVDZ!BY11</f>
        <v>0.45732264852964022</v>
      </c>
      <c r="G11" s="2">
        <f>haVTZ!BY11</f>
        <v>0.1640749089281428</v>
      </c>
      <c r="J11" s="2">
        <f>haVDZ!BZ11</f>
        <v>-1.5537135132262847E-2</v>
      </c>
      <c r="K11" s="2">
        <f>haVTZ!BZ11</f>
        <v>-8.8980847060895485E-3</v>
      </c>
      <c r="N11" s="2" t="str">
        <f>'cc-pVQZ'!BW11</f>
        <v>clno.out</v>
      </c>
      <c r="O11" s="2">
        <f t="shared" si="4"/>
        <v>0.44178551339737737</v>
      </c>
      <c r="P11" s="2">
        <f t="shared" si="2"/>
        <v>0.15517682422205326</v>
      </c>
      <c r="S11" s="2" t="str">
        <f>'cc-pVQZ'!BW11</f>
        <v>clno.out</v>
      </c>
      <c r="T11" s="2">
        <f>haVDZ!CA11</f>
        <v>3.610689659444688E-2</v>
      </c>
      <c r="U11" s="2">
        <f>haVTZ!CA11</f>
        <v>-8.9752608524236166E-3</v>
      </c>
      <c r="X11" s="2" t="str">
        <f t="shared" si="5"/>
        <v>clno.out</v>
      </c>
      <c r="Y11" s="2">
        <f t="shared" si="6"/>
        <v>2.0569761462184033E-2</v>
      </c>
      <c r="Z11" s="2">
        <f t="shared" si="7"/>
        <v>-1.7873345558513165E-2</v>
      </c>
      <c r="AA11" s="2"/>
      <c r="AC11" t="str">
        <f>'cc-pVTZ'!BW11</f>
        <v>clno.out</v>
      </c>
      <c r="AD11" s="2">
        <f t="shared" si="3"/>
        <v>0.4934295451240871</v>
      </c>
      <c r="AE11" s="2">
        <f>G11+U11</f>
        <v>0.15509964807571919</v>
      </c>
      <c r="AF11" s="2"/>
      <c r="AG11" s="2"/>
      <c r="AH11" t="str">
        <f t="shared" si="8"/>
        <v>clno.out</v>
      </c>
      <c r="AI11" s="2">
        <f>haVDZ!CB11</f>
        <v>1.8697430887471E-3</v>
      </c>
      <c r="AJ11" s="2">
        <f>haVTZ!CB11</f>
        <v>8.5263042405472333E-3</v>
      </c>
      <c r="AM11" t="str">
        <f t="shared" si="9"/>
        <v>clno.out</v>
      </c>
      <c r="AN11" s="2">
        <f>haVDZ!CC11</f>
        <v>-3.0608035922341514E-4</v>
      </c>
      <c r="AO11" s="2">
        <f>haVTZ!CC11</f>
        <v>-5.8177605382070396E-4</v>
      </c>
      <c r="AP11" s="2"/>
    </row>
    <row r="12" spans="1:48" x14ac:dyDescent="0.2">
      <c r="A12" s="2" t="str">
        <f>'cc-pVDZ'!BW12</f>
        <v>cloo.out</v>
      </c>
      <c r="B12" s="2">
        <f>haVDZ!BX12</f>
        <v>5.2573624423241565</v>
      </c>
      <c r="C12" s="2">
        <f>haVTZ!BX12</f>
        <v>3.0844650970887111</v>
      </c>
      <c r="F12" s="2">
        <f>haVDZ!BY12</f>
        <v>0.3924067906937978</v>
      </c>
      <c r="G12" s="2">
        <f>haVTZ!BY12</f>
        <v>0.13245760748731072</v>
      </c>
      <c r="J12" s="2">
        <f>haVDZ!BZ12</f>
        <v>-1.3271825823707672E-2</v>
      </c>
      <c r="K12" s="2">
        <f>haVTZ!BZ12</f>
        <v>-3.5897246361002999E-2</v>
      </c>
      <c r="N12" s="2" t="str">
        <f>'cc-pVQZ'!BW12</f>
        <v>cloo.out</v>
      </c>
      <c r="O12" s="2">
        <f t="shared" si="4"/>
        <v>0.37913496487009013</v>
      </c>
      <c r="P12" s="2">
        <f t="shared" si="2"/>
        <v>9.6560361126307725E-2</v>
      </c>
      <c r="S12" s="2" t="str">
        <f>'cc-pVQZ'!BW12</f>
        <v>cloo.out</v>
      </c>
      <c r="T12" s="2">
        <f>haVDZ!CA12</f>
        <v>2.3857911139756993E-2</v>
      </c>
      <c r="X12" s="2" t="str">
        <f t="shared" si="5"/>
        <v>cloo.out</v>
      </c>
      <c r="Y12" s="2">
        <f t="shared" si="6"/>
        <v>1.0586085316049321E-2</v>
      </c>
      <c r="Z12" s="2">
        <f t="shared" si="7"/>
        <v>-3.5897246361002999E-2</v>
      </c>
      <c r="AA12" s="2"/>
      <c r="AC12" t="str">
        <f>'cc-pVTZ'!BW12</f>
        <v>cloo.out</v>
      </c>
      <c r="AD12" s="2">
        <f t="shared" si="3"/>
        <v>0.4162647018335548</v>
      </c>
      <c r="AE12" s="2"/>
      <c r="AF12" s="2"/>
      <c r="AG12" s="2"/>
      <c r="AH12" t="str">
        <f t="shared" si="8"/>
        <v>cloo.out</v>
      </c>
      <c r="AI12" s="2">
        <f>haVDZ!CB12</f>
        <v>3.6322891983786576E-4</v>
      </c>
      <c r="AM12" t="str">
        <f t="shared" si="9"/>
        <v>cloo.out</v>
      </c>
      <c r="AN12" s="2">
        <f>haVDZ!CC12</f>
        <v>-4.5518034733049717E-4</v>
      </c>
      <c r="AO12" s="2"/>
      <c r="AP12" s="2"/>
    </row>
    <row r="13" spans="1:48" x14ac:dyDescent="0.2">
      <c r="A13" s="2" t="str">
        <f>'cc-pVDZ'!BW13</f>
        <v>co2.out</v>
      </c>
      <c r="B13" s="2">
        <f>haVDZ!BX13</f>
        <v>7.3520205287969702</v>
      </c>
      <c r="C13" s="2">
        <f>haVTZ!BX13</f>
        <v>3.889052877186657</v>
      </c>
      <c r="F13" s="2">
        <f>haVDZ!BY13</f>
        <v>0.47742177777882944</v>
      </c>
      <c r="G13" s="2">
        <f>haVTZ!BY13</f>
        <v>0.16666652320373032</v>
      </c>
      <c r="J13" s="2">
        <f>haVDZ!BZ13</f>
        <v>-1.9120214455313089E-2</v>
      </c>
      <c r="K13" s="2">
        <f>haVTZ!BZ13</f>
        <v>-6.0742919453673494E-3</v>
      </c>
      <c r="N13" s="2" t="str">
        <f>'cc-pVQZ'!BW13</f>
        <v>co2.out</v>
      </c>
      <c r="O13" s="2">
        <f t="shared" si="4"/>
        <v>0.45830156332351635</v>
      </c>
      <c r="P13" s="2">
        <f t="shared" si="2"/>
        <v>0.16059223125836297</v>
      </c>
      <c r="S13" s="2" t="str">
        <f>'cc-pVQZ'!BW13</f>
        <v>co2.out</v>
      </c>
      <c r="T13" s="2">
        <f>haVDZ!CA13</f>
        <v>4.4101367670634772E-2</v>
      </c>
      <c r="U13" s="2">
        <f>haVTZ!CA13</f>
        <v>-1.7447244629124725E-2</v>
      </c>
      <c r="X13" s="2" t="str">
        <f t="shared" si="5"/>
        <v>co2.out</v>
      </c>
      <c r="Y13" s="2">
        <f t="shared" si="6"/>
        <v>2.4981153215321683E-2</v>
      </c>
      <c r="Z13" s="2">
        <f t="shared" si="7"/>
        <v>-2.3521536574492075E-2</v>
      </c>
      <c r="AA13" s="2"/>
      <c r="AC13" t="str">
        <f>'cc-pVTZ'!BW13</f>
        <v>co2.out</v>
      </c>
      <c r="AD13" s="2">
        <f t="shared" si="3"/>
        <v>0.52152314544946421</v>
      </c>
      <c r="AE13" s="2">
        <f t="shared" si="3"/>
        <v>0.1492192785746056</v>
      </c>
      <c r="AF13" s="2"/>
      <c r="AG13" s="2"/>
      <c r="AH13" t="str">
        <f t="shared" si="8"/>
        <v>co2.out</v>
      </c>
      <c r="AI13" s="2">
        <f>haVDZ!CB13</f>
        <v>3.1807464914095362E-3</v>
      </c>
      <c r="AJ13" s="2">
        <f>haVTZ!CB13</f>
        <v>8.5199186177078445E-3</v>
      </c>
      <c r="AM13" t="str">
        <f t="shared" si="9"/>
        <v>co2.out</v>
      </c>
      <c r="AN13" s="2">
        <f>haVDZ!CC13</f>
        <v>-6.3088298622915318E-4</v>
      </c>
      <c r="AO13" s="2">
        <f>haVTZ!CC13</f>
        <v>-9.5932389513109229E-5</v>
      </c>
      <c r="AP13" s="2"/>
    </row>
    <row r="14" spans="1:48" x14ac:dyDescent="0.2">
      <c r="A14" s="2" t="str">
        <f>'cc-pVDZ'!BW14</f>
        <v>cs2.out</v>
      </c>
      <c r="B14" s="2">
        <f>haVDZ!BX14</f>
        <v>8.3260093992811335</v>
      </c>
      <c r="C14" s="2">
        <f>haVTZ!BX14</f>
        <v>3.7251787712259841</v>
      </c>
      <c r="F14" s="2">
        <f>haVDZ!BY14</f>
        <v>0.73001317686882317</v>
      </c>
      <c r="G14" s="2">
        <f>haVTZ!BY14</f>
        <v>0.28597490457690355</v>
      </c>
      <c r="J14" s="2">
        <f>haVDZ!BZ14</f>
        <v>-2.8394804856816336E-2</v>
      </c>
      <c r="K14" s="2">
        <f>haVTZ!BZ14</f>
        <v>-1.2562740453631704E-2</v>
      </c>
      <c r="N14" s="2" t="str">
        <f>'cc-pVQZ'!BW14</f>
        <v>cs2.out</v>
      </c>
      <c r="O14" s="2">
        <f t="shared" si="4"/>
        <v>0.70161837201200683</v>
      </c>
      <c r="P14" s="2">
        <f t="shared" si="2"/>
        <v>0.27341216412327185</v>
      </c>
      <c r="S14" s="2" t="str">
        <f>'cc-pVQZ'!BW14</f>
        <v>cs2.out</v>
      </c>
      <c r="T14" s="2">
        <f>haVDZ!CA14</f>
        <v>8.2479848620153007E-2</v>
      </c>
      <c r="U14" s="2">
        <f>haVTZ!CA14</f>
        <v>-1.7226432267591463E-2</v>
      </c>
      <c r="X14" s="2" t="str">
        <f t="shared" si="5"/>
        <v>cs2.out</v>
      </c>
      <c r="Y14" s="2">
        <f t="shared" si="6"/>
        <v>5.4085043763336671E-2</v>
      </c>
      <c r="Z14" s="2">
        <f t="shared" si="7"/>
        <v>-2.9789172721223167E-2</v>
      </c>
      <c r="AA14" s="2"/>
      <c r="AC14" t="str">
        <f>'cc-pVTZ'!BW14</f>
        <v>cs2.out</v>
      </c>
      <c r="AD14" s="2">
        <f t="shared" si="3"/>
        <v>0.81249302548897617</v>
      </c>
      <c r="AE14" s="2">
        <f t="shared" si="3"/>
        <v>0.26874847230931209</v>
      </c>
      <c r="AF14" s="2"/>
      <c r="AG14" s="2"/>
      <c r="AH14" t="str">
        <f t="shared" si="8"/>
        <v>cs2.out</v>
      </c>
      <c r="AI14" s="2">
        <f>haVDZ!CB14</f>
        <v>-4.2858899319924149E-3</v>
      </c>
      <c r="AJ14" s="2">
        <f>haVTZ!CB14</f>
        <v>1.5762911818399061E-2</v>
      </c>
      <c r="AM14" t="str">
        <f t="shared" si="9"/>
        <v>cs2.out</v>
      </c>
      <c r="AN14" s="2">
        <f>haVDZ!CC14</f>
        <v>3.0120465626737314E-4</v>
      </c>
      <c r="AO14" s="2">
        <f>haVTZ!CC14</f>
        <v>-2.7362991465906816E-4</v>
      </c>
      <c r="AP14" s="2"/>
    </row>
    <row r="15" spans="1:48" x14ac:dyDescent="0.2">
      <c r="A15" s="2" t="str">
        <f>'cc-pVDZ'!BW15</f>
        <v>f2o.out</v>
      </c>
      <c r="B15" s="2">
        <f>haVDZ!BX15</f>
        <v>3.9540377609974087</v>
      </c>
      <c r="C15" s="2">
        <f>haVTZ!BX15</f>
        <v>2.6478202608994366</v>
      </c>
      <c r="F15" s="2">
        <f>haVDZ!BY15</f>
        <v>0.30609913411905154</v>
      </c>
      <c r="G15" s="2">
        <f>haVTZ!BY15</f>
        <v>9.2350573145068893E-2</v>
      </c>
      <c r="J15" s="2">
        <f>haVDZ!BZ15</f>
        <v>-1.0724137372875475E-2</v>
      </c>
      <c r="K15" s="2">
        <f>haVTZ!BZ15</f>
        <v>-3.815257790307669E-3</v>
      </c>
      <c r="N15" s="2" t="str">
        <f>'cc-pVQZ'!BW15</f>
        <v>f2o.out</v>
      </c>
      <c r="O15" s="2">
        <f t="shared" si="4"/>
        <v>0.29537499674617607</v>
      </c>
      <c r="P15" s="2">
        <f t="shared" si="2"/>
        <v>8.8535315354761224E-2</v>
      </c>
      <c r="S15" s="2" t="str">
        <f>'cc-pVQZ'!BW15</f>
        <v>f2o.out</v>
      </c>
      <c r="T15" s="2">
        <f>haVDZ!CA15</f>
        <v>1.0692761908671855E-2</v>
      </c>
      <c r="U15" s="2">
        <f>haVTZ!CA15</f>
        <v>-8.5073395787844674E-3</v>
      </c>
      <c r="X15" s="2" t="str">
        <f t="shared" si="5"/>
        <v>f2o.out</v>
      </c>
      <c r="Y15" s="2">
        <f t="shared" si="6"/>
        <v>-3.137546420362014E-5</v>
      </c>
      <c r="Z15" s="2">
        <f t="shared" si="7"/>
        <v>-1.2322597369092136E-2</v>
      </c>
      <c r="AA15" s="2"/>
      <c r="AC15" t="str">
        <f>'cc-pVTZ'!BW15</f>
        <v>f2o.out</v>
      </c>
      <c r="AD15" s="2">
        <f t="shared" si="3"/>
        <v>0.3167918960277234</v>
      </c>
      <c r="AE15" s="2">
        <f t="shared" si="3"/>
        <v>8.3843233566284425E-2</v>
      </c>
      <c r="AF15" s="2"/>
      <c r="AG15" s="2"/>
      <c r="AH15" t="str">
        <f t="shared" si="8"/>
        <v>f2o.out</v>
      </c>
      <c r="AI15" s="2">
        <f>haVDZ!CB15</f>
        <v>2.2774961403797533E-3</v>
      </c>
      <c r="AJ15" s="2">
        <f>haVTZ!CB15</f>
        <v>1.0443401501902372E-2</v>
      </c>
      <c r="AM15" t="str">
        <f t="shared" si="9"/>
        <v>f2o.out</v>
      </c>
      <c r="AN15" s="2">
        <f>haVDZ!CC15</f>
        <v>-6.2292115126183489E-4</v>
      </c>
      <c r="AO15" s="2">
        <f>haVTZ!CC15</f>
        <v>-2.2516295177865686E-4</v>
      </c>
      <c r="AP15" s="2"/>
    </row>
    <row r="16" spans="1:48" x14ac:dyDescent="0.2">
      <c r="A16" s="2" t="str">
        <f>'cc-pVDZ'!BW16</f>
        <v>fno.out</v>
      </c>
      <c r="B16" s="2">
        <f>haVDZ!BX16</f>
        <v>5.2894595532608548</v>
      </c>
      <c r="C16" s="2">
        <f>haVTZ!BX16</f>
        <v>2.9861294576656263</v>
      </c>
      <c r="F16" s="2">
        <f>haVDZ!BY16</f>
        <v>0.38822130237932129</v>
      </c>
      <c r="G16" s="2">
        <f>haVTZ!BY16</f>
        <v>0.12994466722153675</v>
      </c>
      <c r="J16" s="2">
        <f>haVDZ!BZ16</f>
        <v>-1.5311231818401438E-2</v>
      </c>
      <c r="K16" s="2">
        <f>haVTZ!BZ16</f>
        <v>-6.8712290361929718E-3</v>
      </c>
      <c r="N16" s="2" t="str">
        <f>'cc-pVQZ'!BW16</f>
        <v>fno.out</v>
      </c>
      <c r="O16" s="2">
        <f t="shared" si="4"/>
        <v>0.37291007056091985</v>
      </c>
      <c r="P16" s="2">
        <f t="shared" si="2"/>
        <v>0.12307343818534378</v>
      </c>
      <c r="S16" s="2" t="str">
        <f>'cc-pVQZ'!BW16</f>
        <v>fno.out</v>
      </c>
      <c r="T16" s="2">
        <f>haVDZ!CA16</f>
        <v>2.8294403328516182E-2</v>
      </c>
      <c r="U16" s="2">
        <f>haVTZ!CA16</f>
        <v>-8.8946810773222751E-3</v>
      </c>
      <c r="X16" s="2" t="str">
        <f t="shared" si="5"/>
        <v>fno.out</v>
      </c>
      <c r="Y16" s="2">
        <f t="shared" si="6"/>
        <v>1.2983171510114744E-2</v>
      </c>
      <c r="Z16" s="2">
        <f t="shared" si="7"/>
        <v>-1.5765910113515247E-2</v>
      </c>
      <c r="AA16" s="2"/>
      <c r="AC16" t="str">
        <f>'cc-pVTZ'!BW16</f>
        <v>fno.out</v>
      </c>
      <c r="AD16" s="2">
        <f t="shared" si="3"/>
        <v>0.41651570570783747</v>
      </c>
      <c r="AE16" s="2">
        <f t="shared" si="3"/>
        <v>0.12104998614421447</v>
      </c>
      <c r="AF16" s="2"/>
      <c r="AG16" s="2"/>
      <c r="AH16" t="str">
        <f t="shared" si="8"/>
        <v>fno.out</v>
      </c>
      <c r="AI16" s="2">
        <f>haVDZ!CB16</f>
        <v>3.5012677275290116E-3</v>
      </c>
      <c r="AJ16" s="2">
        <f>haVTZ!CB16</f>
        <v>9.3352423771477788E-3</v>
      </c>
      <c r="AM16" t="str">
        <f t="shared" si="9"/>
        <v>fno.out</v>
      </c>
      <c r="AN16" s="2">
        <f>haVDZ!CC16</f>
        <v>-7.0768640111396053E-4</v>
      </c>
      <c r="AO16" s="2">
        <f>haVTZ!CC16</f>
        <v>-6.1073182251902836E-4</v>
      </c>
      <c r="AP16" s="2"/>
    </row>
    <row r="17" spans="1:42" x14ac:dyDescent="0.2">
      <c r="A17" s="2" t="str">
        <f>'cc-pVDZ'!BW17</f>
        <v>fo2.out</v>
      </c>
      <c r="B17" s="2">
        <f>haVDZ!BX17</f>
        <v>4.9537419707702384</v>
      </c>
      <c r="C17" s="2">
        <f>haVTZ!BX17</f>
        <v>3.0766226026261805</v>
      </c>
      <c r="F17" s="2">
        <f>haVDZ!BY17</f>
        <v>0.32767918582164413</v>
      </c>
      <c r="G17" s="2">
        <f>haVTZ!BY17</f>
        <v>0.10355789278820993</v>
      </c>
      <c r="J17" s="2">
        <f>haVDZ!BZ17</f>
        <v>-1.4564495527430665E-2</v>
      </c>
      <c r="K17" s="2">
        <f>haVTZ!BZ17</f>
        <v>-3.6232398558368573E-2</v>
      </c>
      <c r="N17" s="2" t="str">
        <f>'cc-pVQZ'!BW17</f>
        <v>fo2.out</v>
      </c>
      <c r="O17" s="2">
        <f t="shared" si="4"/>
        <v>0.31311469029421346</v>
      </c>
      <c r="P17" s="2">
        <f t="shared" si="2"/>
        <v>6.7325494229841354E-2</v>
      </c>
      <c r="S17" s="2" t="str">
        <f>'cc-pVQZ'!BW17</f>
        <v>fo2.out</v>
      </c>
      <c r="T17" s="2">
        <f>haVDZ!CA17</f>
        <v>1.7601641455520678E-2</v>
      </c>
      <c r="X17" s="2" t="str">
        <f t="shared" si="5"/>
        <v>fo2.out</v>
      </c>
      <c r="Y17" s="2">
        <f t="shared" si="6"/>
        <v>3.0371459280900126E-3</v>
      </c>
      <c r="Z17" s="2">
        <f t="shared" si="7"/>
        <v>-3.6232398558368573E-2</v>
      </c>
      <c r="AA17" s="2"/>
      <c r="AC17" t="str">
        <f>'cc-pVTZ'!BW17</f>
        <v>fo2.out</v>
      </c>
      <c r="AD17" s="2">
        <f t="shared" si="3"/>
        <v>0.3452808272771648</v>
      </c>
      <c r="AE17" s="2"/>
      <c r="AF17" s="2"/>
      <c r="AG17" s="2"/>
      <c r="AH17" t="str">
        <f t="shared" si="8"/>
        <v>fo2.out</v>
      </c>
      <c r="AI17" s="2">
        <f>haVDZ!CB17</f>
        <v>2.4779358824105202E-3</v>
      </c>
      <c r="AM17" t="str">
        <f t="shared" si="9"/>
        <v>fo2.out</v>
      </c>
      <c r="AN17" s="2">
        <f>haVDZ!CC17</f>
        <v>-9.0071210689757208E-4</v>
      </c>
      <c r="AO17" s="2"/>
      <c r="AP17" s="2"/>
    </row>
    <row r="18" spans="1:42" x14ac:dyDescent="0.2">
      <c r="A18" s="2" t="str">
        <f>'cc-pVDZ'!BW18</f>
        <v>h2o.out</v>
      </c>
      <c r="B18" s="2">
        <f>haVDZ!BX18</f>
        <v>2.4334379153360146</v>
      </c>
      <c r="C18" s="2">
        <f>haVTZ!BX18</f>
        <v>1.4405986595261595</v>
      </c>
      <c r="F18" s="2">
        <f>haVDZ!BY18</f>
        <v>0.12267810725236927</v>
      </c>
      <c r="G18" s="2">
        <f>haVTZ!BY18</f>
        <v>5.3470084491607395E-2</v>
      </c>
      <c r="J18" s="2">
        <f>haVDZ!BZ18</f>
        <v>-4.1854883679945942E-3</v>
      </c>
      <c r="K18" s="2">
        <f>haVTZ!BZ18</f>
        <v>-1.5687737460154949E-3</v>
      </c>
      <c r="N18" s="2" t="str">
        <f>'cc-pVQZ'!BW18</f>
        <v>h2o.out</v>
      </c>
      <c r="O18" s="2">
        <f t="shared" si="4"/>
        <v>0.11849261888437468</v>
      </c>
      <c r="P18" s="2">
        <f t="shared" si="2"/>
        <v>5.19013107455919E-2</v>
      </c>
      <c r="S18" s="2" t="str">
        <f>'cc-pVQZ'!BW18</f>
        <v>h2o.out</v>
      </c>
      <c r="T18" s="2">
        <f>haVDZ!CA18</f>
        <v>6.3566712303781969E-3</v>
      </c>
      <c r="U18" s="2">
        <f>haVTZ!CA18</f>
        <v>-5.0645325338223302E-3</v>
      </c>
      <c r="X18" s="2" t="str">
        <f t="shared" si="5"/>
        <v>h2o.out</v>
      </c>
      <c r="Y18" s="2">
        <f t="shared" si="6"/>
        <v>2.1711828623836027E-3</v>
      </c>
      <c r="Z18" s="2">
        <f t="shared" si="7"/>
        <v>-6.6333062798378251E-3</v>
      </c>
      <c r="AA18" s="2"/>
      <c r="AC18" t="str">
        <f>'cc-pVTZ'!BW18</f>
        <v>h2o.out</v>
      </c>
      <c r="AD18" s="2">
        <f t="shared" si="3"/>
        <v>0.12903477848274747</v>
      </c>
      <c r="AE18" s="2">
        <f t="shared" si="3"/>
        <v>4.8405551957785065E-2</v>
      </c>
      <c r="AF18" s="2"/>
      <c r="AG18" s="2"/>
      <c r="AH18" t="str">
        <f t="shared" si="8"/>
        <v>h2o.out</v>
      </c>
      <c r="AI18" s="2">
        <f>haVDZ!CB18</f>
        <v>6.7734693013221658E-4</v>
      </c>
      <c r="AJ18" s="2">
        <f>haVTZ!CB18</f>
        <v>2.7898708394502592E-3</v>
      </c>
      <c r="AM18" t="str">
        <f t="shared" si="9"/>
        <v>h2o.out</v>
      </c>
      <c r="AN18" s="2">
        <f>haVDZ!CC18</f>
        <v>-1.3346373640388265E-4</v>
      </c>
      <c r="AO18" s="2">
        <f>haVTZ!CC18</f>
        <v>7.523212502746901E-6</v>
      </c>
      <c r="AP18" s="2"/>
    </row>
    <row r="19" spans="1:42" x14ac:dyDescent="0.2">
      <c r="A19" s="2" t="str">
        <f>'cc-pVDZ'!BW19</f>
        <v>h2s.out</v>
      </c>
      <c r="B19" s="2">
        <f>haVDZ!BX19</f>
        <v>2.842053276458401</v>
      </c>
      <c r="C19" s="2">
        <f>haVTZ!BX19</f>
        <v>1.3557342747513701</v>
      </c>
      <c r="F19" s="2">
        <f>haVDZ!BY19</f>
        <v>0.26562477139989937</v>
      </c>
      <c r="G19" s="2">
        <f>haVTZ!BY19</f>
        <v>0.13227900259420267</v>
      </c>
      <c r="J19" s="2">
        <f>haVDZ!BZ19</f>
        <v>-9.663646332683129E-3</v>
      </c>
      <c r="K19" s="2">
        <f>haVTZ!BZ19</f>
        <v>-5.5220835932061618E-3</v>
      </c>
      <c r="N19" s="2" t="str">
        <f>'cc-pVQZ'!BW19</f>
        <v>h2s.out</v>
      </c>
      <c r="O19" s="2">
        <f t="shared" si="4"/>
        <v>0.25596112506721624</v>
      </c>
      <c r="P19" s="2">
        <f t="shared" si="2"/>
        <v>0.1267569190009965</v>
      </c>
      <c r="S19" s="2" t="str">
        <f>'cc-pVQZ'!BW19</f>
        <v>h2s.out</v>
      </c>
      <c r="T19" s="2">
        <f>haVDZ!CA19</f>
        <v>2.120982108925773E-2</v>
      </c>
      <c r="U19" s="2">
        <f>haVTZ!CA19</f>
        <v>-6.4671386115833229E-3</v>
      </c>
      <c r="X19" s="2" t="str">
        <f t="shared" si="5"/>
        <v>h2s.out</v>
      </c>
      <c r="Y19" s="2">
        <f t="shared" si="6"/>
        <v>1.1546174756574601E-2</v>
      </c>
      <c r="Z19" s="2">
        <f t="shared" si="7"/>
        <v>-1.1989222204789485E-2</v>
      </c>
      <c r="AA19" s="2"/>
      <c r="AC19" t="str">
        <f>'cc-pVTZ'!BW19</f>
        <v>h2s.out</v>
      </c>
      <c r="AD19" s="2">
        <f t="shared" si="3"/>
        <v>0.2868345924891571</v>
      </c>
      <c r="AE19" s="2">
        <f t="shared" si="3"/>
        <v>0.12581186398261934</v>
      </c>
      <c r="AF19" s="2"/>
      <c r="AG19" s="2"/>
      <c r="AH19" t="str">
        <f t="shared" si="8"/>
        <v>h2s.out</v>
      </c>
      <c r="AI19" s="2">
        <f>haVDZ!CB19</f>
        <v>-3.8905589543958286E-3</v>
      </c>
      <c r="AJ19" s="2">
        <f>haVTZ!CB19</f>
        <v>7.3721773742647656E-3</v>
      </c>
      <c r="AM19" t="str">
        <f t="shared" si="9"/>
        <v>h2s.out</v>
      </c>
      <c r="AN19" s="2">
        <f>haVDZ!CC19</f>
        <v>2.510038564196293E-4</v>
      </c>
      <c r="AO19" s="2">
        <f>haVTZ!CC19</f>
        <v>-6.9283350228488416E-5</v>
      </c>
      <c r="AP19" s="2"/>
    </row>
    <row r="20" spans="1:42" x14ac:dyDescent="0.2">
      <c r="A20" s="2" t="str">
        <f>'cc-pVDZ'!BW20</f>
        <v>hcn.out</v>
      </c>
      <c r="B20" s="2">
        <f>haVDZ!BX20</f>
        <v>3.3873904074102086</v>
      </c>
      <c r="C20" s="2">
        <f>haVTZ!BX20</f>
        <v>1.6326604921871137</v>
      </c>
      <c r="F20" s="2">
        <f>haVDZ!BY20</f>
        <v>0.25952537901900996</v>
      </c>
      <c r="G20" s="2">
        <f>haVTZ!BY20</f>
        <v>0.10207697037049002</v>
      </c>
      <c r="J20" s="2">
        <f>haVDZ!BZ20</f>
        <v>-9.4251926940955855E-3</v>
      </c>
      <c r="K20" s="2">
        <f>haVTZ!BZ20</f>
        <v>-3.4952279232811634E-3</v>
      </c>
      <c r="N20" s="2" t="str">
        <f>'cc-pVQZ'!BW20</f>
        <v>hcn.out</v>
      </c>
      <c r="O20" s="2">
        <f t="shared" si="4"/>
        <v>0.25010018632491438</v>
      </c>
      <c r="P20" s="2">
        <f t="shared" ref="P20:P37" si="10">G20+K20</f>
        <v>9.8581742447208853E-2</v>
      </c>
      <c r="S20" s="2" t="str">
        <f>'cc-pVQZ'!BW20</f>
        <v>hcn.out</v>
      </c>
      <c r="T20" s="2">
        <f>haVDZ!CA20</f>
        <v>3.1915133171082744E-2</v>
      </c>
      <c r="U20" s="2">
        <f>haVTZ!CA20</f>
        <v>-1.1859929550382731E-2</v>
      </c>
      <c r="X20" s="2" t="str">
        <f t="shared" si="5"/>
        <v>hcn.out</v>
      </c>
      <c r="Y20" s="2">
        <f t="shared" si="6"/>
        <v>2.2489940476987158E-2</v>
      </c>
      <c r="Z20" s="2">
        <f t="shared" si="7"/>
        <v>-1.5355157473663894E-2</v>
      </c>
      <c r="AA20" s="2"/>
      <c r="AC20" t="str">
        <f>'cc-pVTZ'!BW20</f>
        <v>hcn.out</v>
      </c>
      <c r="AD20" s="2">
        <f t="shared" si="3"/>
        <v>0.2914405121900927</v>
      </c>
      <c r="AE20" s="2">
        <f t="shared" si="3"/>
        <v>9.0217040820107286E-2</v>
      </c>
      <c r="AF20" s="2"/>
      <c r="AG20" s="2"/>
      <c r="AH20" t="str">
        <f t="shared" si="8"/>
        <v>hcn.out</v>
      </c>
      <c r="AI20" s="2">
        <f>haVDZ!CB20</f>
        <v>2.2717124006135236E-3</v>
      </c>
      <c r="AJ20" s="2">
        <f>haVTZ!CB20</f>
        <v>2.7940180494283595E-3</v>
      </c>
      <c r="AM20" t="str">
        <f t="shared" si="9"/>
        <v>hcn.out</v>
      </c>
      <c r="AN20" s="2">
        <f>haVDZ!CC20</f>
        <v>-1.78891660368663E-4</v>
      </c>
      <c r="AO20" s="2">
        <f>haVTZ!CC20</f>
        <v>-3.8949506176777504E-5</v>
      </c>
      <c r="AP20" s="2"/>
    </row>
    <row r="21" spans="1:42" x14ac:dyDescent="0.2">
      <c r="A21" s="2" t="str">
        <f>'cc-pVDZ'!BW21</f>
        <v>hco.out</v>
      </c>
      <c r="B21" s="2">
        <f>haVDZ!BX21</f>
        <v>3.9570686318969308</v>
      </c>
      <c r="C21" s="2">
        <f>haVTZ!BX21</f>
        <v>2.0670351182889988</v>
      </c>
      <c r="F21" s="2">
        <f>haVDZ!BY21</f>
        <v>0.27108410400219896</v>
      </c>
      <c r="G21" s="2">
        <f>haVTZ!BY21</f>
        <v>9.8337013744298929E-2</v>
      </c>
      <c r="J21" s="2">
        <f>haVDZ!BZ21</f>
        <v>-1.0510784125216333E-2</v>
      </c>
      <c r="K21" s="2">
        <f>haVTZ!BZ21</f>
        <v>-3.6960309621463239E-3</v>
      </c>
      <c r="N21" s="2" t="str">
        <f>'cc-pVQZ'!BW21</f>
        <v>hco.out</v>
      </c>
      <c r="O21" s="2">
        <f t="shared" si="4"/>
        <v>0.26057331987698262</v>
      </c>
      <c r="P21" s="2">
        <f t="shared" si="10"/>
        <v>9.4640982782152605E-2</v>
      </c>
      <c r="S21" s="2" t="str">
        <f>'cc-pVQZ'!BW21</f>
        <v>hco.out</v>
      </c>
      <c r="T21" s="2">
        <f>haVDZ!CA21</f>
        <v>2.8940738144655143E-2</v>
      </c>
      <c r="U21" s="2">
        <f>haVTZ!CA21</f>
        <v>-1.2193194824988041E-2</v>
      </c>
      <c r="X21" s="2" t="str">
        <f t="shared" si="5"/>
        <v>hco.out</v>
      </c>
      <c r="Y21" s="2">
        <f t="shared" si="6"/>
        <v>1.842995401943881E-2</v>
      </c>
      <c r="Z21" s="2">
        <f t="shared" si="7"/>
        <v>-1.5889225787134365E-2</v>
      </c>
      <c r="AA21" s="2"/>
      <c r="AC21" t="str">
        <f>'cc-pVTZ'!BW21</f>
        <v>hco.out</v>
      </c>
      <c r="AD21" s="2">
        <f t="shared" si="3"/>
        <v>0.3000248421468541</v>
      </c>
      <c r="AE21" s="2">
        <f t="shared" si="3"/>
        <v>8.6143818919310888E-2</v>
      </c>
      <c r="AF21" s="2"/>
      <c r="AG21" s="2"/>
      <c r="AH21" t="str">
        <f t="shared" si="8"/>
        <v>hco.out</v>
      </c>
      <c r="AI21" s="2">
        <f>haVDZ!CB21</f>
        <v>1.6437115598648688E-3</v>
      </c>
      <c r="AJ21" s="2">
        <f>haVTZ!CB21</f>
        <v>4.2373451108232985E-3</v>
      </c>
      <c r="AM21" t="str">
        <f t="shared" si="9"/>
        <v>hco.out</v>
      </c>
      <c r="AN21" s="2">
        <f>haVDZ!CC21</f>
        <v>-3.0916641094336228E-4</v>
      </c>
      <c r="AO21" s="2">
        <f>haVTZ!CC21</f>
        <v>-5.6049752913622797E-5</v>
      </c>
      <c r="AP21" s="2"/>
    </row>
    <row r="22" spans="1:42" x14ac:dyDescent="0.2">
      <c r="A22" s="2" t="str">
        <f>'cc-pVDZ'!BW22</f>
        <v>hnc.out</v>
      </c>
      <c r="B22" s="2">
        <f>haVDZ!BX22</f>
        <v>3.3993005377247698</v>
      </c>
      <c r="C22" s="2">
        <f>haVTZ!BX22</f>
        <v>1.655301034956608</v>
      </c>
      <c r="F22" s="2">
        <f>haVDZ!BY22</f>
        <v>0.26423170026595244</v>
      </c>
      <c r="G22" s="2">
        <f>haVTZ!BY22</f>
        <v>0.10410382605823543</v>
      </c>
      <c r="J22" s="2">
        <f>haVDZ!BZ22</f>
        <v>-9.2620402105012545E-3</v>
      </c>
      <c r="K22" s="2">
        <f>haVTZ!BZ22</f>
        <v>-3.4701275500879092E-3</v>
      </c>
      <c r="N22" s="2" t="str">
        <f>'cc-pVQZ'!BW22</f>
        <v>hnc.out</v>
      </c>
      <c r="O22" s="2">
        <f t="shared" si="4"/>
        <v>0.25496966005545119</v>
      </c>
      <c r="P22" s="2">
        <f t="shared" si="10"/>
        <v>0.10063369850814752</v>
      </c>
      <c r="S22" s="2" t="str">
        <f>'cc-pVQZ'!BW22</f>
        <v>hnc.out</v>
      </c>
      <c r="T22" s="2">
        <f>haVDZ!CA22</f>
        <v>3.225398830238646E-2</v>
      </c>
      <c r="U22" s="2">
        <f>haVTZ!CA22</f>
        <v>-1.1615200847415963E-2</v>
      </c>
      <c r="X22" s="2" t="str">
        <f t="shared" si="5"/>
        <v>hnc.out</v>
      </c>
      <c r="Y22" s="2">
        <f t="shared" si="6"/>
        <v>2.2991948091885206E-2</v>
      </c>
      <c r="Z22" s="2">
        <f t="shared" si="7"/>
        <v>-1.5085328397503872E-2</v>
      </c>
      <c r="AA22" s="2"/>
      <c r="AC22" t="str">
        <f>'cc-pVTZ'!BW22</f>
        <v>hnc.out</v>
      </c>
      <c r="AD22" s="2">
        <f t="shared" si="3"/>
        <v>0.2964856885683389</v>
      </c>
      <c r="AE22" s="2">
        <f t="shared" si="3"/>
        <v>9.2488625210819464E-2</v>
      </c>
      <c r="AF22" s="2"/>
      <c r="AG22" s="2"/>
      <c r="AH22" t="str">
        <f t="shared" si="8"/>
        <v>hnc.out</v>
      </c>
      <c r="AI22" s="2">
        <f>haVDZ!CB22</f>
        <v>2.1901361633354099E-3</v>
      </c>
      <c r="AJ22" s="2">
        <f>haVTZ!CB22</f>
        <v>2.9381086531543588E-3</v>
      </c>
      <c r="AM22" t="str">
        <f t="shared" si="9"/>
        <v>hnc.out</v>
      </c>
      <c r="AN22" s="2">
        <f>haVDZ!CC22</f>
        <v>-1.8516675140745065E-4</v>
      </c>
      <c r="AO22" s="2">
        <f>haVTZ!CC22</f>
        <v>-4.2218829264584201E-5</v>
      </c>
      <c r="AP22" s="2"/>
    </row>
    <row r="23" spans="1:42" x14ac:dyDescent="0.2">
      <c r="A23" s="2" t="str">
        <f>'cc-pVDZ'!BW23</f>
        <v>hno.out</v>
      </c>
      <c r="B23" s="2">
        <f>haVDZ!BX23</f>
        <v>3.6808766005700875</v>
      </c>
      <c r="C23" s="2">
        <f>haVTZ!BX23</f>
        <v>2.0927065319490907</v>
      </c>
      <c r="F23" s="2">
        <f>haVDZ!BY23</f>
        <v>0.26324651034522617</v>
      </c>
      <c r="G23" s="2">
        <f>haVTZ!BY23</f>
        <v>0.10298685911826055</v>
      </c>
      <c r="J23" s="2">
        <f>haVDZ!BZ23</f>
        <v>-8.7725828135205575E-3</v>
      </c>
      <c r="K23" s="2">
        <f>haVTZ!BZ23</f>
        <v>-3.4199267592498472E-3</v>
      </c>
      <c r="N23" s="2" t="str">
        <f>'cc-pVQZ'!BW23</f>
        <v>hno.out</v>
      </c>
      <c r="O23" s="2">
        <f t="shared" si="4"/>
        <v>0.25447392753170561</v>
      </c>
      <c r="P23" s="2">
        <f t="shared" si="10"/>
        <v>9.9566932359010707E-2</v>
      </c>
      <c r="S23" s="2" t="str">
        <f>'cc-pVQZ'!BW23</f>
        <v>hno.out</v>
      </c>
      <c r="T23" s="2">
        <f>haVDZ!CA23</f>
        <v>2.2307962729342989E-2</v>
      </c>
      <c r="U23" s="2">
        <f>haVTZ!CA23</f>
        <v>-8.5423571064495718E-3</v>
      </c>
      <c r="X23" s="2" t="str">
        <f t="shared" si="5"/>
        <v>hno.out</v>
      </c>
      <c r="Y23" s="2">
        <f t="shared" si="6"/>
        <v>1.3535379915822432E-2</v>
      </c>
      <c r="Z23" s="2">
        <f t="shared" si="7"/>
        <v>-1.1962283865699419E-2</v>
      </c>
      <c r="AA23" s="2"/>
      <c r="AC23" t="str">
        <f>'cc-pVTZ'!BW23</f>
        <v>hno.out</v>
      </c>
      <c r="AD23" s="2">
        <f t="shared" si="3"/>
        <v>0.28555447307456916</v>
      </c>
      <c r="AE23" s="2">
        <f t="shared" si="3"/>
        <v>9.4444502011810982E-2</v>
      </c>
      <c r="AF23" s="2"/>
      <c r="AG23" s="2"/>
      <c r="AH23" t="str">
        <f t="shared" si="8"/>
        <v>hno.out</v>
      </c>
      <c r="AI23" s="2">
        <f>haVDZ!CB23</f>
        <v>1.606189014495385E-3</v>
      </c>
      <c r="AJ23" s="2">
        <f>haVTZ!CB23</f>
        <v>4.8944555105947529E-3</v>
      </c>
      <c r="AM23" t="str">
        <f t="shared" si="9"/>
        <v>hno.out</v>
      </c>
      <c r="AN23" s="2">
        <f>haVDZ!CC23</f>
        <v>-3.625561698470392E-4</v>
      </c>
      <c r="AO23" s="2">
        <f>haVTZ!CC23</f>
        <v>-9.9873169631337078E-5</v>
      </c>
      <c r="AP23" s="2"/>
    </row>
    <row r="24" spans="1:42" x14ac:dyDescent="0.2">
      <c r="A24" s="2" t="str">
        <f>'cc-pVDZ'!BW24</f>
        <v>hocl.out</v>
      </c>
      <c r="B24" s="2">
        <f>haVDZ!BX24</f>
        <v>4.2399649460718223</v>
      </c>
      <c r="C24" s="2" t="e">
        <f>haVTZ!BX24</f>
        <v>#VALUE!</v>
      </c>
      <c r="F24" s="2">
        <f>haVDZ!BY24</f>
        <v>0.18842125421465994</v>
      </c>
      <c r="J24" s="2">
        <f>haVDZ!BZ24</f>
        <v>-0.26331176202884876</v>
      </c>
      <c r="N24" s="2" t="str">
        <f>'cc-pVQZ'!BW24</f>
        <v>hocl.out</v>
      </c>
      <c r="O24" s="2">
        <f t="shared" si="4"/>
        <v>-7.4890507814188823E-2</v>
      </c>
      <c r="P24" s="2">
        <f t="shared" si="10"/>
        <v>0</v>
      </c>
      <c r="S24" s="2" t="str">
        <f>'cc-pVQZ'!BW24</f>
        <v>hocl.out</v>
      </c>
      <c r="T24" s="2">
        <f>haVDZ!CA24</f>
        <v>0.11168428626476157</v>
      </c>
      <c r="X24" s="2" t="str">
        <f t="shared" si="5"/>
        <v>hocl.out</v>
      </c>
      <c r="Y24" s="2">
        <f>T24+J24</f>
        <v>-0.15162747576408719</v>
      </c>
      <c r="Z24" s="2">
        <f t="shared" si="7"/>
        <v>0</v>
      </c>
      <c r="AA24" s="2"/>
      <c r="AC24" t="str">
        <f>'cc-pVTZ'!BW24</f>
        <v>hocl.out</v>
      </c>
      <c r="AD24" s="2">
        <f t="shared" si="3"/>
        <v>0.30010554047942151</v>
      </c>
      <c r="AE24" s="2"/>
      <c r="AF24" s="2"/>
      <c r="AG24" s="2"/>
      <c r="AH24" t="str">
        <f t="shared" si="8"/>
        <v>hocl.out</v>
      </c>
      <c r="AI24" s="2">
        <f>haVDZ!CB24</f>
        <v>2.3212756297823489E-3</v>
      </c>
      <c r="AM24" t="str">
        <f t="shared" si="9"/>
        <v>hocl.out</v>
      </c>
      <c r="AN24" s="2">
        <f>haVDZ!CC24</f>
        <v>-3.6029047145120785E-3</v>
      </c>
      <c r="AO24" s="2"/>
      <c r="AP24" s="2"/>
    </row>
    <row r="25" spans="1:42" x14ac:dyDescent="0.2">
      <c r="A25" s="2" t="str">
        <f>'cc-pVDZ'!BW25</f>
        <v>hof.out</v>
      </c>
      <c r="B25" s="2">
        <f>haVDZ!BX25</f>
        <v>2.9652020158256747</v>
      </c>
      <c r="C25" s="2">
        <f>haVTZ!BX25</f>
        <v>1.9463650414333529</v>
      </c>
      <c r="F25" s="2">
        <f>haVDZ!BY25</f>
        <v>0.19343607846815303</v>
      </c>
      <c r="G25" s="2">
        <f>haVTZ!BY25</f>
        <v>6.48907574180555E-2</v>
      </c>
      <c r="J25" s="2">
        <f>haVDZ!BZ25</f>
        <v>-1.218623449059919E-2</v>
      </c>
      <c r="K25" s="2">
        <f>haVTZ!BZ25</f>
        <v>-6.9904558465623268E-3</v>
      </c>
      <c r="N25" s="2" t="str">
        <f>'cc-pVQZ'!BW25</f>
        <v>hof.out</v>
      </c>
      <c r="O25" s="2">
        <f t="shared" si="4"/>
        <v>0.18124984397755384</v>
      </c>
      <c r="P25" s="2">
        <f t="shared" si="10"/>
        <v>5.7900301571493173E-2</v>
      </c>
      <c r="S25" s="2" t="str">
        <f>'cc-pVQZ'!BW25</f>
        <v>hof.out</v>
      </c>
      <c r="T25" s="2">
        <f>haVDZ!CA25</f>
        <v>1.5562235603510999E-2</v>
      </c>
      <c r="U25" s="2">
        <f>haVTZ!CA25</f>
        <v>-1.9452794771837034E-3</v>
      </c>
      <c r="X25" s="2" t="str">
        <f t="shared" si="5"/>
        <v>hof.out</v>
      </c>
      <c r="Y25" s="2">
        <f t="shared" si="6"/>
        <v>3.3760011129118084E-3</v>
      </c>
      <c r="Z25" s="2">
        <f t="shared" si="7"/>
        <v>-8.9357353237460302E-3</v>
      </c>
      <c r="AA25" s="2"/>
      <c r="AC25" t="str">
        <f>'cc-pVTZ'!BW25</f>
        <v>hof.out</v>
      </c>
      <c r="AD25" s="2">
        <f t="shared" si="3"/>
        <v>0.20899831407166403</v>
      </c>
      <c r="AE25" s="2">
        <f t="shared" si="3"/>
        <v>6.2945477940871797E-2</v>
      </c>
      <c r="AF25" s="2"/>
      <c r="AG25" s="2"/>
      <c r="AH25" t="str">
        <f t="shared" si="8"/>
        <v>hof.out</v>
      </c>
      <c r="AI25" s="2">
        <f>haVDZ!CB25</f>
        <v>2.5975260074346807E-3</v>
      </c>
      <c r="AJ25" s="2">
        <f>haVTZ!CB25</f>
        <v>7.1171995827228329E-3</v>
      </c>
      <c r="AM25" t="str">
        <f t="shared" si="9"/>
        <v>hof.out</v>
      </c>
      <c r="AN25" s="2">
        <f>haVDZ!CC25</f>
        <v>-2.1289439688700895E-3</v>
      </c>
      <c r="AO25" s="2">
        <f>haVTZ!CC25</f>
        <v>-1.6103167755829872E-3</v>
      </c>
      <c r="AP25" s="2"/>
    </row>
    <row r="26" spans="1:42" x14ac:dyDescent="0.2">
      <c r="A26" s="2" t="str">
        <f>'cc-pVDZ'!BW26</f>
        <v>hoo.out</v>
      </c>
      <c r="B26" s="2">
        <f>haVDZ!BX26</f>
        <v>3.4253610072624383</v>
      </c>
      <c r="C26" s="2" t="e">
        <f>haVTZ!BX26</f>
        <v>#VALUE!</v>
      </c>
      <c r="F26" s="2">
        <f>haVDZ!BY26</f>
        <v>0.15374610258633936</v>
      </c>
      <c r="J26" s="2">
        <f>haVDZ!BZ26</f>
        <v>-0.11327173984935257</v>
      </c>
      <c r="N26" s="2" t="str">
        <f>'cc-pVQZ'!BW26</f>
        <v>hoo.out</v>
      </c>
      <c r="O26" s="2">
        <f t="shared" si="4"/>
        <v>4.0474362736986791E-2</v>
      </c>
      <c r="P26" s="2">
        <f t="shared" si="10"/>
        <v>0</v>
      </c>
      <c r="S26" s="2" t="str">
        <f>'cc-pVQZ'!BW26</f>
        <v>hoo.out</v>
      </c>
      <c r="T26" s="2">
        <f>haVDZ!CA26</f>
        <v>0.14381262720431209</v>
      </c>
      <c r="X26" s="2" t="str">
        <f t="shared" si="5"/>
        <v>hoo.out</v>
      </c>
      <c r="Y26" s="2">
        <f t="shared" si="6"/>
        <v>3.0540887354959523E-2</v>
      </c>
      <c r="Z26" s="2">
        <f t="shared" si="7"/>
        <v>0</v>
      </c>
      <c r="AA26" s="2"/>
      <c r="AC26" t="str">
        <f>'cc-pVTZ'!BW26</f>
        <v>hoo.out</v>
      </c>
      <c r="AD26" s="2">
        <f t="shared" si="3"/>
        <v>0.29755872979065146</v>
      </c>
      <c r="AE26" s="2"/>
      <c r="AF26" s="2"/>
      <c r="AG26" s="2"/>
      <c r="AH26" t="str">
        <f t="shared" si="8"/>
        <v>hoo.out</v>
      </c>
      <c r="AI26" s="2">
        <f>haVDZ!CB26</f>
        <v>2.5582835666881465E-2</v>
      </c>
      <c r="AM26" t="str">
        <f t="shared" si="9"/>
        <v>hoo.out</v>
      </c>
      <c r="AN26" s="2">
        <f>haVDZ!CC26</f>
        <v>-3.4704648846485497E-2</v>
      </c>
      <c r="AO26" s="2"/>
      <c r="AP26" s="2"/>
    </row>
    <row r="27" spans="1:42" x14ac:dyDescent="0.2">
      <c r="A27" s="2" t="str">
        <f>'cc-pVDZ'!BW27</f>
        <v>n2h.out</v>
      </c>
      <c r="B27" s="2">
        <f>haVDZ!BX27</f>
        <v>3.1635514936617994</v>
      </c>
      <c r="C27" s="2">
        <f>haVTZ!BX27</f>
        <v>1.6536506849733001</v>
      </c>
      <c r="F27" s="2">
        <f>haVDZ!BY27</f>
        <v>0.26190991512004302</v>
      </c>
      <c r="G27" s="2">
        <f>haVTZ!BY27</f>
        <v>0.106551113078865</v>
      </c>
      <c r="J27" s="2">
        <f>haVDZ!BZ27</f>
        <v>-7.2791101958955551E-3</v>
      </c>
      <c r="K27" s="2">
        <f>haVTZ!BZ27</f>
        <v>-2.9116440622942719E-3</v>
      </c>
      <c r="N27" s="2" t="str">
        <f>'cc-pVQZ'!BW27</f>
        <v>n2h.out</v>
      </c>
      <c r="O27" s="2">
        <f t="shared" si="4"/>
        <v>0.25463080492414747</v>
      </c>
      <c r="P27" s="2">
        <f t="shared" si="10"/>
        <v>0.10363946901657073</v>
      </c>
      <c r="S27" s="2" t="str">
        <f>'cc-pVQZ'!BW27</f>
        <v>n2h.out</v>
      </c>
      <c r="T27" s="2">
        <f>haVDZ!CA27</f>
        <v>2.6192246530200691E-2</v>
      </c>
      <c r="U27" s="2">
        <f>haVTZ!CA27</f>
        <v>-9.2745903926356732E-3</v>
      </c>
      <c r="X27" s="2" t="str">
        <f t="shared" si="5"/>
        <v>n2h.out</v>
      </c>
      <c r="Y27" s="2">
        <f t="shared" si="6"/>
        <v>1.8913136334305136E-2</v>
      </c>
      <c r="Z27" s="2">
        <f t="shared" si="7"/>
        <v>-1.2186234454929945E-2</v>
      </c>
      <c r="AA27" s="2"/>
      <c r="AC27" t="str">
        <f>'cc-pVTZ'!BW27</f>
        <v>n2h.out</v>
      </c>
      <c r="AD27" s="2">
        <f t="shared" si="3"/>
        <v>0.28810216165024372</v>
      </c>
      <c r="AE27" s="2">
        <f t="shared" si="3"/>
        <v>9.7276522686229328E-2</v>
      </c>
      <c r="AF27" s="2"/>
      <c r="AG27" s="2"/>
      <c r="AH27" t="str">
        <f t="shared" si="8"/>
        <v>n2h.out</v>
      </c>
      <c r="AI27" s="2">
        <f>haVDZ!CB27</f>
        <v>1.8702343240875052E-3</v>
      </c>
      <c r="AJ27" s="2">
        <f>haVTZ!CB27</f>
        <v>3.3724544126414457E-3</v>
      </c>
      <c r="AM27" t="str">
        <f t="shared" si="9"/>
        <v>n2h.out</v>
      </c>
      <c r="AN27" s="2">
        <f>haVDZ!CC27</f>
        <v>-2.0718103715466896E-4</v>
      </c>
      <c r="AO27" s="2">
        <f>haVTZ!CC27</f>
        <v>-2.7961830113554242E-5</v>
      </c>
      <c r="AP27" s="2"/>
    </row>
    <row r="28" spans="1:42" x14ac:dyDescent="0.2">
      <c r="A28" s="2" t="str">
        <f>'cc-pVDZ'!BW28</f>
        <v>n2o.out</v>
      </c>
      <c r="B28" s="2">
        <f>haVDZ!BX28</f>
        <v>6.3703634922749188</v>
      </c>
      <c r="C28" s="2">
        <f>haVTZ!BX28</f>
        <v>3.5006182216221475</v>
      </c>
      <c r="F28" s="2">
        <f>haVDZ!BY28</f>
        <v>0.46338439029284473</v>
      </c>
      <c r="G28" s="2">
        <f>haVTZ!BY28</f>
        <v>0.17844487649895768</v>
      </c>
      <c r="J28" s="2">
        <f>haVDZ!BZ28</f>
        <v>-1.5016302333464182E-2</v>
      </c>
      <c r="K28" s="2">
        <f>haVTZ!BZ28</f>
        <v>-5.3401058365238896E-3</v>
      </c>
      <c r="N28" s="2" t="str">
        <f>'cc-pVQZ'!BW28</f>
        <v>n2o.out</v>
      </c>
      <c r="O28" s="2">
        <f t="shared" si="4"/>
        <v>0.44836808795938055</v>
      </c>
      <c r="P28" s="2">
        <f t="shared" si="10"/>
        <v>0.17310477066243379</v>
      </c>
      <c r="S28" s="2" t="str">
        <f>'cc-pVQZ'!BW28</f>
        <v>n2o.out</v>
      </c>
      <c r="T28" s="2">
        <f>haVDZ!CA28</f>
        <v>4.0926169596531281E-2</v>
      </c>
      <c r="U28" s="2">
        <f>haVTZ!CA28</f>
        <v>-1.455557355103565E-2</v>
      </c>
      <c r="X28" s="2" t="str">
        <f t="shared" si="5"/>
        <v>n2o.out</v>
      </c>
      <c r="Y28" s="2">
        <f t="shared" si="6"/>
        <v>2.5909867263067099E-2</v>
      </c>
      <c r="Z28" s="2">
        <f t="shared" si="7"/>
        <v>-1.9895679387559539E-2</v>
      </c>
      <c r="AA28" s="2"/>
      <c r="AC28" t="str">
        <f>'cc-pVTZ'!BW28</f>
        <v>n2o.out</v>
      </c>
      <c r="AD28" s="2">
        <f t="shared" si="3"/>
        <v>0.50431055988937601</v>
      </c>
      <c r="AE28" s="2">
        <f t="shared" si="3"/>
        <v>0.16388930294792203</v>
      </c>
      <c r="AF28" s="2"/>
      <c r="AG28" s="2"/>
      <c r="AH28" t="str">
        <f t="shared" si="8"/>
        <v>n2o.out</v>
      </c>
      <c r="AI28" s="2">
        <f>haVDZ!CB28</f>
        <v>3.0307635690860479E-3</v>
      </c>
      <c r="AJ28" s="2">
        <f>haVTZ!CB28</f>
        <v>7.7132608149099724E-3</v>
      </c>
      <c r="AM28" t="str">
        <f t="shared" si="9"/>
        <v>n2o.out</v>
      </c>
      <c r="AN28" s="2">
        <f>haVDZ!CC28</f>
        <v>-4.8497200174324462E-4</v>
      </c>
      <c r="AO28" s="2">
        <f>haVTZ!CC28</f>
        <v>-5.8861655560349391E-5</v>
      </c>
      <c r="AP28" s="2"/>
    </row>
    <row r="29" spans="1:42" x14ac:dyDescent="0.2">
      <c r="A29" s="2" t="str">
        <f>'cc-pVDZ'!BW29</f>
        <v>nh2.out</v>
      </c>
      <c r="B29" s="2">
        <f>haVDZ!BX29</f>
        <v>1.4443072406703621</v>
      </c>
      <c r="C29" s="2">
        <f>haVTZ!BX29</f>
        <v>0.7465229517708849</v>
      </c>
      <c r="F29" s="2">
        <f>haVDZ!BY29</f>
        <v>0.10972003607977854</v>
      </c>
      <c r="G29" s="2">
        <f>haVTZ!BY29</f>
        <v>4.9071242893816702E-2</v>
      </c>
      <c r="J29" s="2">
        <f>haVDZ!BZ29</f>
        <v>-3.0622463636831299E-3</v>
      </c>
      <c r="K29" s="2">
        <f>haVTZ!BZ29</f>
        <v>-1.292669569949112E-3</v>
      </c>
      <c r="N29" s="2" t="str">
        <f>'cc-pVQZ'!BW29</f>
        <v>nh2.out</v>
      </c>
      <c r="O29" s="2">
        <f t="shared" si="4"/>
        <v>0.10665778971609541</v>
      </c>
      <c r="P29" s="2">
        <f t="shared" si="10"/>
        <v>4.777857332386759E-2</v>
      </c>
      <c r="S29" s="2" t="str">
        <f>'cc-pVQZ'!BW29</f>
        <v>nh2.out</v>
      </c>
      <c r="T29" s="2">
        <f>haVDZ!CA29</f>
        <v>1.1784628408591402E-2</v>
      </c>
      <c r="U29" s="2">
        <f>haVTZ!CA29</f>
        <v>-4.884641250029631E-3</v>
      </c>
      <c r="X29" s="2" t="str">
        <f t="shared" si="5"/>
        <v>nh2.out</v>
      </c>
      <c r="Y29" s="2">
        <f t="shared" si="6"/>
        <v>8.7223820449082723E-3</v>
      </c>
      <c r="Z29" s="2">
        <f t="shared" si="7"/>
        <v>-6.177310819978743E-3</v>
      </c>
      <c r="AA29" s="2"/>
      <c r="AC29" t="str">
        <f>'cc-pVTZ'!BW29</f>
        <v>nh2.out</v>
      </c>
      <c r="AD29" s="2">
        <f t="shared" si="3"/>
        <v>0.12150466448836994</v>
      </c>
      <c r="AE29" s="2">
        <f t="shared" si="3"/>
        <v>4.4186601643787071E-2</v>
      </c>
      <c r="AF29" s="2"/>
      <c r="AG29" s="2"/>
      <c r="AH29" t="str">
        <f t="shared" si="8"/>
        <v>nh2.out</v>
      </c>
      <c r="AI29" s="2">
        <f>haVDZ!CB29</f>
        <v>9.100167844309226E-4</v>
      </c>
      <c r="AJ29" s="2">
        <f>haVTZ!CB29</f>
        <v>1.4654856849460884E-3</v>
      </c>
      <c r="AM29" t="str">
        <f t="shared" si="9"/>
        <v>nh2.out</v>
      </c>
      <c r="AN29" s="2">
        <f>haVDZ!CC29</f>
        <v>-5.9664858852670477E-5</v>
      </c>
      <c r="AO29" s="2">
        <f>haVTZ!CC29</f>
        <v>-1.0002498925132386E-5</v>
      </c>
      <c r="AP29" s="2"/>
    </row>
    <row r="30" spans="1:42" x14ac:dyDescent="0.2">
      <c r="A30" s="2" t="str">
        <f>'cc-pVDZ'!BW30</f>
        <v>no2.out</v>
      </c>
      <c r="B30" s="2">
        <f>haVDZ!BX30</f>
        <v>6.6106437092009998</v>
      </c>
      <c r="C30" s="2">
        <f>haVTZ!BX30</f>
        <v>3.7818993549647288</v>
      </c>
      <c r="F30" s="2">
        <f>haVDZ!BY30</f>
        <v>0.45184399109874107</v>
      </c>
      <c r="G30" s="2">
        <f>haVTZ!BY30</f>
        <v>0.16748856065872531</v>
      </c>
      <c r="J30" s="2">
        <f>haVDZ!BZ30</f>
        <v>-1.5328968993685521E-2</v>
      </c>
      <c r="K30" s="2">
        <f>haVTZ!BZ30</f>
        <v>-5.9550651528184062E-3</v>
      </c>
      <c r="N30" s="2" t="str">
        <f>'cc-pVQZ'!BW30</f>
        <v>no2.out</v>
      </c>
      <c r="O30" s="2">
        <f t="shared" si="4"/>
        <v>0.43651502210505555</v>
      </c>
      <c r="P30" s="2">
        <f t="shared" si="10"/>
        <v>0.1615334955059069</v>
      </c>
      <c r="S30" s="2" t="str">
        <f>'cc-pVQZ'!BW30</f>
        <v>no2.out</v>
      </c>
      <c r="T30" s="2">
        <f>haVDZ!CA30</f>
        <v>3.4261197277473343E-2</v>
      </c>
      <c r="U30" s="2">
        <f>haVTZ!CA30</f>
        <v>-1.2965372251528606E-2</v>
      </c>
      <c r="X30" s="2" t="str">
        <f t="shared" si="5"/>
        <v>no2.out</v>
      </c>
      <c r="Y30" s="2">
        <f t="shared" si="6"/>
        <v>1.8932228283787822E-2</v>
      </c>
      <c r="Z30" s="2">
        <f t="shared" si="7"/>
        <v>-1.8920437404347012E-2</v>
      </c>
      <c r="AA30" s="2"/>
      <c r="AC30" t="str">
        <f>'cc-pVTZ'!BW30</f>
        <v>no2.out</v>
      </c>
      <c r="AD30" s="2">
        <f t="shared" si="3"/>
        <v>0.48610518837621441</v>
      </c>
      <c r="AE30" s="2">
        <f t="shared" si="3"/>
        <v>0.1545231884071967</v>
      </c>
      <c r="AF30" s="2"/>
      <c r="AG30" s="2"/>
      <c r="AH30" t="str">
        <f t="shared" si="8"/>
        <v>no2.out</v>
      </c>
      <c r="AI30" s="2">
        <f>haVDZ!CB30</f>
        <v>2.476859689295452E-3</v>
      </c>
      <c r="AJ30" s="2">
        <f>haVTZ!CB30</f>
        <v>9.1188670336919131E-3</v>
      </c>
      <c r="AM30" t="str">
        <f t="shared" si="9"/>
        <v>no2.out</v>
      </c>
      <c r="AN30" s="2">
        <f>haVDZ!CC30</f>
        <v>-6.1352984963036761E-4</v>
      </c>
      <c r="AO30" s="2">
        <f>haVTZ!CC30</f>
        <v>-2.1192817732185176E-4</v>
      </c>
      <c r="AP30" s="2"/>
    </row>
    <row r="31" spans="1:42" x14ac:dyDescent="0.2">
      <c r="A31" s="2" t="str">
        <f>'cc-pVDZ'!BW31</f>
        <v>o3.out</v>
      </c>
      <c r="B31" s="2">
        <f>haVDZ!BX31</f>
        <v>5.8142457481306735</v>
      </c>
      <c r="C31" s="2">
        <f>haVTZ!BX31</f>
        <v>3.832118940298443</v>
      </c>
      <c r="F31" s="2">
        <f>haVDZ!BY31</f>
        <v>0.39282094700696746</v>
      </c>
      <c r="G31" s="2">
        <f>haVTZ!BY31</f>
        <v>0.14759650945907765</v>
      </c>
      <c r="J31" s="2">
        <f>haVDZ!BZ31</f>
        <v>-1.3566755433501498E-2</v>
      </c>
      <c r="K31" s="2">
        <f>haVTZ!BZ31</f>
        <v>-6.97163052882388E-3</v>
      </c>
      <c r="N31" s="2" t="str">
        <f>'cc-pVQZ'!BW31</f>
        <v>o3.out</v>
      </c>
      <c r="O31" s="2">
        <f t="shared" si="4"/>
        <v>0.37925419157346596</v>
      </c>
      <c r="P31" s="2">
        <f t="shared" si="10"/>
        <v>0.14062487893025377</v>
      </c>
      <c r="S31" s="2" t="str">
        <f>'cc-pVQZ'!BW31</f>
        <v>o3.out</v>
      </c>
      <c r="T31" s="2">
        <f>haVDZ!CA31</f>
        <v>2.1335322946143265E-2</v>
      </c>
      <c r="U31" s="2">
        <f>haVTZ!CA31</f>
        <v>-1.0390631728455446E-2</v>
      </c>
      <c r="X31" s="2" t="str">
        <f t="shared" si="5"/>
        <v>o3.out</v>
      </c>
      <c r="Y31" s="2">
        <f t="shared" si="6"/>
        <v>7.7685675126417664E-3</v>
      </c>
      <c r="Z31" s="2">
        <f t="shared" si="7"/>
        <v>-1.7362262257279326E-2</v>
      </c>
      <c r="AA31" s="2"/>
      <c r="AC31" t="str">
        <f>'cc-pVTZ'!BW31</f>
        <v>o3.out</v>
      </c>
      <c r="AD31" s="2">
        <f t="shared" si="3"/>
        <v>0.41415626995311072</v>
      </c>
      <c r="AE31" s="2">
        <f t="shared" si="3"/>
        <v>0.13720587773062221</v>
      </c>
      <c r="AF31" s="2"/>
      <c r="AG31" s="2"/>
      <c r="AH31" t="str">
        <f t="shared" si="8"/>
        <v>o3.out</v>
      </c>
      <c r="AI31" s="2">
        <f>haVDZ!CB31</f>
        <v>4.8836744427660506E-4</v>
      </c>
      <c r="AM31" t="str">
        <f t="shared" si="9"/>
        <v>o3.out</v>
      </c>
      <c r="AN31" s="2">
        <f>haVDZ!CC31</f>
        <v>-8.3337277779094165E-4</v>
      </c>
      <c r="AO31" s="2"/>
      <c r="AP31" s="2"/>
    </row>
    <row r="32" spans="1:42" x14ac:dyDescent="0.2">
      <c r="A32" s="2" t="str">
        <f>'cc-pVDZ'!BW32</f>
        <v>oclo.out</v>
      </c>
      <c r="B32" s="2">
        <f>haVDZ!BX32</f>
        <v>9.2439553962178422</v>
      </c>
      <c r="C32" s="2">
        <f>haVTZ!BX32</f>
        <v>4.6616927743728027</v>
      </c>
      <c r="F32" s="2">
        <f>haVDZ!BY32</f>
        <v>0.77946720055810204</v>
      </c>
      <c r="G32" s="2">
        <f>haVTZ!BY32</f>
        <v>0.28309463575587301</v>
      </c>
      <c r="J32" s="2">
        <f>haVDZ!BZ32</f>
        <v>-2.6116945348320542E-2</v>
      </c>
      <c r="K32" s="2">
        <f>haVTZ!BZ32</f>
        <v>-1.1797178613008441E-2</v>
      </c>
      <c r="N32" s="2" t="str">
        <f>'cc-pVQZ'!BW32</f>
        <v>oclo.out</v>
      </c>
      <c r="O32" s="2">
        <f t="shared" si="4"/>
        <v>0.75335025520978149</v>
      </c>
      <c r="P32" s="2">
        <f t="shared" si="10"/>
        <v>0.27129745714286457</v>
      </c>
      <c r="S32" s="2" t="str">
        <f>'cc-pVQZ'!BW32</f>
        <v>oclo.out</v>
      </c>
      <c r="T32" s="2">
        <f>haVDZ!CA32</f>
        <v>5.3790114207053819E-2</v>
      </c>
      <c r="U32" s="2">
        <f>haVTZ!CA32</f>
        <v>-1.5552199267332867E-2</v>
      </c>
      <c r="X32" s="2" t="str">
        <f t="shared" si="5"/>
        <v>oclo.out</v>
      </c>
      <c r="Y32" s="2">
        <f t="shared" si="6"/>
        <v>2.7673168858733277E-2</v>
      </c>
      <c r="Z32" s="2">
        <f t="shared" si="7"/>
        <v>-2.7349377880341308E-2</v>
      </c>
      <c r="AA32" s="2"/>
      <c r="AC32" t="str">
        <f>'cc-pVTZ'!BW32</f>
        <v>oclo.out</v>
      </c>
      <c r="AD32" s="2">
        <f t="shared" si="3"/>
        <v>0.83325731476515585</v>
      </c>
      <c r="AE32" s="2">
        <f t="shared" si="3"/>
        <v>0.26754243648854015</v>
      </c>
      <c r="AF32" s="2"/>
      <c r="AG32" s="2"/>
      <c r="AH32" t="str">
        <f t="shared" si="8"/>
        <v>oclo.out</v>
      </c>
      <c r="AI32" s="2">
        <f>haVDZ!CB32</f>
        <v>-1.456548575632155E-3</v>
      </c>
      <c r="AM32" t="str">
        <f t="shared" si="9"/>
        <v>oclo.out</v>
      </c>
      <c r="AN32" s="2">
        <f>haVDZ!CC32</f>
        <v>2.2252995088933858E-4</v>
      </c>
      <c r="AO32" s="2"/>
      <c r="AP32" s="2"/>
    </row>
    <row r="33" spans="1:42" x14ac:dyDescent="0.2">
      <c r="A33" s="2" t="str">
        <f>'cc-pVDZ'!BW33</f>
        <v>ocs.out</v>
      </c>
      <c r="B33" s="2">
        <f>haVDZ!BX33</f>
        <v>8.1520825910923804</v>
      </c>
      <c r="C33" s="2">
        <f>haVTZ!BX33</f>
        <v>3.8122017887345407</v>
      </c>
      <c r="F33" s="2">
        <f>haVDZ!BY33</f>
        <v>0.61957777996224195</v>
      </c>
      <c r="G33" s="2">
        <f>haVTZ!BY33</f>
        <v>0.22896566636404714</v>
      </c>
      <c r="J33" s="2">
        <f>haVDZ!BZ33</f>
        <v>-2.4428944845396927E-2</v>
      </c>
      <c r="K33" s="2">
        <f>haVTZ!BZ33</f>
        <v>-9.456568211760441E-3</v>
      </c>
      <c r="N33" s="2" t="str">
        <f>'cc-pVQZ'!BW33</f>
        <v>ocs.out</v>
      </c>
      <c r="O33" s="2">
        <f t="shared" si="4"/>
        <v>0.59514883511684502</v>
      </c>
      <c r="P33" s="2">
        <f t="shared" si="10"/>
        <v>0.2195090981522867</v>
      </c>
      <c r="S33" s="2" t="str">
        <f>'cc-pVQZ'!BW33</f>
        <v>ocs.out</v>
      </c>
      <c r="T33" s="2">
        <f>haVDZ!CA33</f>
        <v>6.6585033074545663E-2</v>
      </c>
      <c r="U33" s="2">
        <f>haVTZ!CA33</f>
        <v>-1.7236814957357183E-2</v>
      </c>
      <c r="X33" s="2" t="str">
        <f t="shared" si="5"/>
        <v>ocs.out</v>
      </c>
      <c r="Y33" s="2">
        <f t="shared" si="6"/>
        <v>4.2156088229148736E-2</v>
      </c>
      <c r="Z33" s="2">
        <f t="shared" si="7"/>
        <v>-2.6693383169117624E-2</v>
      </c>
      <c r="AA33" s="2"/>
      <c r="AC33" t="str">
        <f>'cc-pVTZ'!BW33</f>
        <v>ocs.out</v>
      </c>
      <c r="AD33" s="2">
        <f t="shared" si="3"/>
        <v>0.68616281303678761</v>
      </c>
      <c r="AE33" s="2">
        <f t="shared" si="3"/>
        <v>0.21172885140668996</v>
      </c>
      <c r="AF33" s="2"/>
      <c r="AG33" s="2"/>
      <c r="AH33" t="str">
        <f t="shared" si="8"/>
        <v>ocs.out</v>
      </c>
      <c r="AI33" s="2">
        <f>haVDZ!CB33</f>
        <v>-9.0397708726186465E-4</v>
      </c>
      <c r="AJ33" s="2">
        <f>haVTZ!CB33</f>
        <v>1.2457553894932971E-2</v>
      </c>
      <c r="AM33" t="str">
        <f t="shared" si="9"/>
        <v>ocs.out</v>
      </c>
      <c r="AN33" s="2">
        <f>haVDZ!CC33</f>
        <v>-1.7111427388272205E-4</v>
      </c>
      <c r="AO33" s="2">
        <f>haVTZ!CC33</f>
        <v>-1.2218428150845284E-4</v>
      </c>
      <c r="AP33" s="2"/>
    </row>
    <row r="34" spans="1:42" x14ac:dyDescent="0.2">
      <c r="A34" s="2" t="str">
        <f>'cc-pVDZ'!BW34</f>
        <v>s2o.out</v>
      </c>
      <c r="B34" s="2">
        <f>haVDZ!BX34</f>
        <v>8.4763920509010475</v>
      </c>
      <c r="C34" s="2">
        <f>haVTZ!BX34</f>
        <v>3.5282680627979843</v>
      </c>
      <c r="F34" s="2">
        <f>haVDZ!BY34</f>
        <v>0.76089291931938874</v>
      </c>
      <c r="G34" s="2">
        <f>haVTZ!BY34</f>
        <v>0.29899019444582109</v>
      </c>
      <c r="J34" s="2">
        <f>haVDZ!BZ34</f>
        <v>-5.634407797191443E-2</v>
      </c>
      <c r="K34" s="2">
        <f>haVTZ!BZ34</f>
        <v>-0.11881602281880532</v>
      </c>
      <c r="N34" s="2" t="str">
        <f>'cc-pVQZ'!BW34</f>
        <v>s2o.out</v>
      </c>
      <c r="O34" s="2">
        <f t="shared" si="4"/>
        <v>0.70454884134747431</v>
      </c>
      <c r="P34" s="2">
        <f t="shared" si="10"/>
        <v>0.18017417162701577</v>
      </c>
      <c r="S34" s="2" t="str">
        <f>'cc-pVQZ'!BW34</f>
        <v>s2o.out</v>
      </c>
      <c r="T34" s="2">
        <f>haVDZ!CA34</f>
        <v>0.10031994380349829</v>
      </c>
      <c r="U34" s="2">
        <f>haVTZ!CA34</f>
        <v>6.5850726455266795E-2</v>
      </c>
      <c r="X34" s="2" t="str">
        <f t="shared" si="5"/>
        <v>s2o.out</v>
      </c>
      <c r="Y34" s="2">
        <f t="shared" si="6"/>
        <v>4.397586583158386E-2</v>
      </c>
      <c r="Z34" s="2">
        <f t="shared" si="7"/>
        <v>-5.2965296363538528E-2</v>
      </c>
      <c r="AA34" s="2"/>
      <c r="AC34" t="str">
        <f>'cc-pVTZ'!BW34</f>
        <v>s2o.out</v>
      </c>
      <c r="AD34" s="2">
        <f t="shared" si="3"/>
        <v>0.86121286312288703</v>
      </c>
      <c r="AE34" s="2">
        <f t="shared" si="3"/>
        <v>0.36484092090108788</v>
      </c>
      <c r="AF34" s="2"/>
      <c r="AG34" s="2"/>
      <c r="AH34" t="str">
        <f t="shared" si="8"/>
        <v>s2o.out</v>
      </c>
      <c r="AI34" s="2">
        <f>haVDZ!CB34</f>
        <v>-1.7071892423246027E-3</v>
      </c>
      <c r="AM34" t="str">
        <f t="shared" si="9"/>
        <v>s2o.out</v>
      </c>
      <c r="AN34" s="2">
        <f>haVDZ!CC34</f>
        <v>-3.4467137870990427E-3</v>
      </c>
      <c r="AO34" s="2"/>
      <c r="AP34" s="2"/>
    </row>
    <row r="35" spans="1:42" x14ac:dyDescent="0.2">
      <c r="A35" s="2" t="str">
        <f>'cc-pVDZ'!BW35</f>
        <v>s3.out</v>
      </c>
      <c r="B35" s="2">
        <f>haVDZ!BX35</f>
        <v>7.0212037955367137</v>
      </c>
      <c r="C35" s="2">
        <f>haVTZ!BX35</f>
        <v>3.0976632094461891</v>
      </c>
      <c r="F35" s="2">
        <f>haVDZ!BY35</f>
        <v>0.70663844807067733</v>
      </c>
      <c r="G35" s="2">
        <f>haVTZ!BY35</f>
        <v>0.27940260915525528</v>
      </c>
      <c r="J35" s="2">
        <f>haVDZ!BZ35</f>
        <v>-2.6543651932797729E-2</v>
      </c>
      <c r="K35" s="2">
        <f>haVTZ!BZ35</f>
        <v>-1.2762213027230018E-2</v>
      </c>
      <c r="N35" s="2" t="str">
        <f>'cc-pVQZ'!BW35</f>
        <v>s3.out</v>
      </c>
      <c r="O35" s="2">
        <f t="shared" si="4"/>
        <v>0.6800947961378796</v>
      </c>
      <c r="P35" s="2">
        <f t="shared" si="10"/>
        <v>0.26664039612802526</v>
      </c>
      <c r="S35" s="2" t="str">
        <f>'cc-pVQZ'!BW35</f>
        <v>s3.out</v>
      </c>
      <c r="T35" s="2">
        <f>haVDZ!CA35</f>
        <v>7.310485667244393E-2</v>
      </c>
      <c r="U35" s="2">
        <f>haVTZ!CA35</f>
        <v>-1.495589840556022E-2</v>
      </c>
      <c r="X35" s="2" t="str">
        <f t="shared" si="5"/>
        <v>s3.out</v>
      </c>
      <c r="Y35" s="2">
        <f t="shared" si="6"/>
        <v>4.65612047396462E-2</v>
      </c>
      <c r="Z35" s="2">
        <f t="shared" si="7"/>
        <v>-2.7718111432790238E-2</v>
      </c>
      <c r="AA35" s="2"/>
      <c r="AC35" t="str">
        <f>'cc-pVTZ'!BW35</f>
        <v>s3.out</v>
      </c>
      <c r="AD35" s="2">
        <f t="shared" si="3"/>
        <v>0.77974330474312126</v>
      </c>
      <c r="AE35" s="2">
        <f t="shared" si="3"/>
        <v>0.26444671074969506</v>
      </c>
      <c r="AF35" s="2"/>
      <c r="AG35" s="2"/>
      <c r="AH35" t="str">
        <f t="shared" si="8"/>
        <v>s3.out</v>
      </c>
      <c r="AI35" s="2">
        <f>haVDZ!CB35</f>
        <v>-4.9573251302490462E-3</v>
      </c>
      <c r="AJ35" s="2">
        <f>haVTZ!CB35</f>
        <v>1.6678206143694752E-2</v>
      </c>
      <c r="AM35" t="str">
        <f t="shared" si="9"/>
        <v>s3.out</v>
      </c>
      <c r="AN35" s="2">
        <f>haVDZ!CC35</f>
        <v>2.5100385643384016E-4</v>
      </c>
      <c r="AO35" s="2">
        <f>haVTZ!CC35</f>
        <v>-3.272841204022825E-4</v>
      </c>
      <c r="AP35" s="2"/>
    </row>
    <row r="36" spans="1:42" x14ac:dyDescent="0.2">
      <c r="A36" s="2" t="str">
        <f>'cc-pVDZ'!BW36</f>
        <v>so2.out</v>
      </c>
      <c r="B36" s="2">
        <f>haVDZ!BX36</f>
        <v>9.5327478183306198</v>
      </c>
      <c r="C36" s="2">
        <f>haVTZ!BX36</f>
        <v>4.1679934000923282</v>
      </c>
      <c r="F36" s="2">
        <f>haVDZ!BY36</f>
        <v>0.81429397775585244</v>
      </c>
      <c r="G36" s="2">
        <f>haVTZ!BY36</f>
        <v>0.28483911226564373</v>
      </c>
      <c r="J36" s="2">
        <f>haVDZ!BZ36</f>
        <v>-3.0660114094018809E-2</v>
      </c>
      <c r="K36" s="2">
        <f>haVTZ!BZ36</f>
        <v>-1.228663598325852E-2</v>
      </c>
      <c r="N36" s="2" t="str">
        <f>'cc-pVQZ'!BW36</f>
        <v>so2.out</v>
      </c>
      <c r="O36" s="2">
        <f t="shared" si="4"/>
        <v>0.78363386366183363</v>
      </c>
      <c r="P36" s="2">
        <f t="shared" si="10"/>
        <v>0.27255247628238521</v>
      </c>
      <c r="S36" s="2" t="str">
        <f>'cc-pVQZ'!BW36</f>
        <v>so2.out</v>
      </c>
      <c r="T36" s="2">
        <f>haVDZ!CA36</f>
        <v>7.8702241572358389E-2</v>
      </c>
      <c r="U36" s="2">
        <f>haVTZ!CA36</f>
        <v>-1.802151442254285E-2</v>
      </c>
      <c r="X36" s="2" t="str">
        <f t="shared" si="5"/>
        <v>so2.out</v>
      </c>
      <c r="Y36" s="2">
        <f t="shared" si="6"/>
        <v>4.804212747833958E-2</v>
      </c>
      <c r="Z36" s="2">
        <f t="shared" si="7"/>
        <v>-3.0308150405801371E-2</v>
      </c>
      <c r="AA36" s="2"/>
      <c r="AC36" t="str">
        <f>'cc-pVTZ'!BW36</f>
        <v>so2.out</v>
      </c>
      <c r="AD36" s="2">
        <f t="shared" si="3"/>
        <v>0.89299621932821083</v>
      </c>
      <c r="AE36" s="2">
        <f t="shared" si="3"/>
        <v>0.26681759784310088</v>
      </c>
      <c r="AF36" s="2"/>
      <c r="AG36" s="2"/>
      <c r="AH36" t="str">
        <f t="shared" si="8"/>
        <v>so2.out</v>
      </c>
      <c r="AI36" s="2">
        <f>haVDZ!CB36</f>
        <v>-4.2426909683115355E-3</v>
      </c>
      <c r="AJ36" s="2">
        <f>haVTZ!CB36</f>
        <v>1.8041601576811672E-2</v>
      </c>
      <c r="AM36" t="str">
        <f t="shared" si="9"/>
        <v>so2.out</v>
      </c>
      <c r="AN36" s="2">
        <f>haVDZ!CC36</f>
        <v>9.1767656726915448E-6</v>
      </c>
      <c r="AO36" s="2">
        <f>haVTZ!CC36</f>
        <v>-3.7320490272918505E-4</v>
      </c>
      <c r="AP36" s="2"/>
    </row>
    <row r="37" spans="1:42" x14ac:dyDescent="0.2">
      <c r="A37" s="2" t="str">
        <f>'cc-pVDZ'!BW37</f>
        <v>ssh.out</v>
      </c>
      <c r="B37" s="2">
        <f>haVDZ!BX37</f>
        <v>4.412897807701853</v>
      </c>
      <c r="C37" s="2">
        <f>haVTZ!BX37</f>
        <v>2.0855318631165574</v>
      </c>
      <c r="F37" s="2">
        <f>haVDZ!BY37</f>
        <v>0.43480133261508058</v>
      </c>
      <c r="G37" s="2">
        <f>haVTZ!BY37</f>
        <v>0.18929020228856075</v>
      </c>
      <c r="J37" s="2">
        <f>haVDZ!BZ37</f>
        <v>-1.9703798307332931E-2</v>
      </c>
      <c r="K37" s="2">
        <f>haVTZ!BZ37</f>
        <v>-1.3409653446274206E-2</v>
      </c>
      <c r="N37" s="2" t="str">
        <f>'cc-pVQZ'!BW37</f>
        <v>ssh.out</v>
      </c>
      <c r="O37" s="2">
        <f t="shared" si="4"/>
        <v>0.41509753430774765</v>
      </c>
      <c r="P37" s="2">
        <f t="shared" si="10"/>
        <v>0.17588054884228654</v>
      </c>
      <c r="S37" s="2" t="str">
        <f>'cc-pVQZ'!BW37</f>
        <v>ssh.out</v>
      </c>
      <c r="T37" s="2">
        <f>haVDZ!CA37</f>
        <v>4.7188714452076397E-2</v>
      </c>
      <c r="U37" s="2">
        <f>haVTZ!CA37</f>
        <v>-6.3282142858156476E-3</v>
      </c>
      <c r="X37" s="2" t="str">
        <f t="shared" si="5"/>
        <v>ssh.out</v>
      </c>
      <c r="Y37" s="2">
        <f t="shared" si="6"/>
        <v>2.7484916144743465E-2</v>
      </c>
      <c r="Z37" s="2">
        <f t="shared" si="7"/>
        <v>-1.9737867732089853E-2</v>
      </c>
      <c r="AA37" s="2"/>
      <c r="AC37" t="str">
        <f>'cc-pVTZ'!BW37</f>
        <v>ssh.out</v>
      </c>
      <c r="AD37" s="2">
        <f t="shared" si="3"/>
        <v>0.48199004706715698</v>
      </c>
      <c r="AE37" s="2">
        <f t="shared" si="3"/>
        <v>0.1829619880027451</v>
      </c>
      <c r="AF37" s="2"/>
      <c r="AG37" s="2"/>
      <c r="AH37" t="str">
        <f t="shared" si="8"/>
        <v>ssh.out</v>
      </c>
      <c r="AI37" s="2">
        <f>haVDZ!CB37</f>
        <v>-3.3258004200860114E-3</v>
      </c>
      <c r="AJ37" s="2">
        <f>haVTZ!CB37</f>
        <v>1.2854186926688271E-2</v>
      </c>
      <c r="AM37" t="str">
        <f t="shared" si="9"/>
        <v>ssh.out</v>
      </c>
      <c r="AN37" s="2">
        <f>haVDZ!CC37</f>
        <v>-3.7650557064239365E-4</v>
      </c>
      <c r="AO37" s="2">
        <f>haVTZ!CC37</f>
        <v>-2.2266949110587575E-3</v>
      </c>
      <c r="AP37" s="2"/>
    </row>
  </sheetData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47E6DB-7EC1-D84D-B00B-83373911D44F}">
  <dimension ref="C4:I37"/>
  <sheetViews>
    <sheetView workbookViewId="0">
      <selection activeCell="K6" sqref="K6"/>
    </sheetView>
  </sheetViews>
  <sheetFormatPr baseColWidth="10" defaultRowHeight="16" x14ac:dyDescent="0.2"/>
  <cols>
    <col min="2" max="2" width="11.1640625" bestFit="1" customWidth="1"/>
    <col min="3" max="9" width="18.5" bestFit="1" customWidth="1"/>
  </cols>
  <sheetData>
    <row r="4" spans="3:9" x14ac:dyDescent="0.2">
      <c r="C4" s="18"/>
      <c r="D4" s="18"/>
      <c r="E4" s="18"/>
      <c r="F4" s="18"/>
      <c r="G4" s="18"/>
      <c r="H4" s="18"/>
      <c r="I4" s="18"/>
    </row>
    <row r="5" spans="3:9" x14ac:dyDescent="0.2">
      <c r="C5" s="18"/>
      <c r="D5" s="18"/>
      <c r="E5" s="18"/>
      <c r="F5" s="18"/>
      <c r="G5" s="18"/>
      <c r="H5" s="18"/>
      <c r="I5" s="18"/>
    </row>
    <row r="6" spans="3:9" x14ac:dyDescent="0.2">
      <c r="C6" s="18"/>
      <c r="D6" s="18"/>
      <c r="E6" s="18"/>
      <c r="F6" s="18"/>
      <c r="G6" s="18"/>
      <c r="H6" s="18"/>
      <c r="I6" s="18"/>
    </row>
    <row r="7" spans="3:9" x14ac:dyDescent="0.2">
      <c r="C7" s="18"/>
      <c r="D7" s="18"/>
      <c r="E7" s="18"/>
      <c r="F7" s="18"/>
      <c r="G7" s="18"/>
      <c r="H7" s="18"/>
      <c r="I7" s="18"/>
    </row>
    <row r="8" spans="3:9" x14ac:dyDescent="0.2">
      <c r="C8" s="18"/>
      <c r="D8" s="18"/>
      <c r="E8" s="18"/>
      <c r="F8" s="18"/>
      <c r="G8" s="18"/>
      <c r="H8" s="18"/>
      <c r="I8" s="18"/>
    </row>
    <row r="9" spans="3:9" x14ac:dyDescent="0.2">
      <c r="C9" s="18"/>
      <c r="D9" s="18"/>
      <c r="E9" s="18"/>
      <c r="F9" s="18"/>
      <c r="G9" s="18"/>
      <c r="H9" s="18"/>
      <c r="I9" s="18"/>
    </row>
    <row r="10" spans="3:9" x14ac:dyDescent="0.2">
      <c r="C10" s="18"/>
      <c r="D10" s="18"/>
      <c r="E10" s="18"/>
      <c r="F10" s="18"/>
      <c r="G10" s="18"/>
      <c r="H10" s="18"/>
      <c r="I10" s="18"/>
    </row>
    <row r="11" spans="3:9" x14ac:dyDescent="0.2">
      <c r="C11" s="18"/>
      <c r="D11" s="18"/>
      <c r="E11" s="18"/>
      <c r="F11" s="18"/>
      <c r="G11" s="18"/>
      <c r="H11" s="18"/>
      <c r="I11" s="18"/>
    </row>
    <row r="12" spans="3:9" x14ac:dyDescent="0.2">
      <c r="C12" s="18"/>
      <c r="D12" s="18"/>
      <c r="E12" s="18"/>
      <c r="F12" s="18"/>
      <c r="G12" s="18"/>
      <c r="H12" s="18"/>
      <c r="I12" s="18"/>
    </row>
    <row r="13" spans="3:9" x14ac:dyDescent="0.2">
      <c r="C13" s="18"/>
      <c r="D13" s="18"/>
      <c r="E13" s="18"/>
      <c r="F13" s="18"/>
      <c r="G13" s="18"/>
      <c r="H13" s="18"/>
      <c r="I13" s="18"/>
    </row>
    <row r="14" spans="3:9" x14ac:dyDescent="0.2">
      <c r="C14" s="18"/>
      <c r="D14" s="18"/>
      <c r="E14" s="18"/>
      <c r="F14" s="18"/>
      <c r="G14" s="18"/>
      <c r="H14" s="18"/>
      <c r="I14" s="18"/>
    </row>
    <row r="15" spans="3:9" x14ac:dyDescent="0.2">
      <c r="C15" s="18"/>
      <c r="D15" s="18"/>
      <c r="E15" s="18"/>
      <c r="F15" s="18"/>
      <c r="G15" s="18"/>
      <c r="H15" s="18"/>
      <c r="I15" s="18"/>
    </row>
    <row r="16" spans="3:9" x14ac:dyDescent="0.2">
      <c r="C16" s="18"/>
      <c r="D16" s="18"/>
      <c r="E16" s="18"/>
      <c r="F16" s="18"/>
      <c r="G16" s="18"/>
      <c r="H16" s="18"/>
      <c r="I16" s="18"/>
    </row>
    <row r="17" spans="3:9" x14ac:dyDescent="0.2">
      <c r="C17" s="18"/>
      <c r="D17" s="18"/>
      <c r="E17" s="18"/>
      <c r="F17" s="18"/>
      <c r="G17" s="18"/>
      <c r="H17" s="18"/>
      <c r="I17" s="18"/>
    </row>
    <row r="18" spans="3:9" x14ac:dyDescent="0.2">
      <c r="C18" s="18"/>
      <c r="D18" s="18"/>
      <c r="E18" s="18"/>
      <c r="F18" s="18"/>
      <c r="G18" s="18"/>
      <c r="H18" s="18"/>
      <c r="I18" s="18"/>
    </row>
    <row r="19" spans="3:9" x14ac:dyDescent="0.2">
      <c r="C19" s="18"/>
      <c r="D19" s="18"/>
      <c r="E19" s="18"/>
      <c r="F19" s="18"/>
      <c r="G19" s="18"/>
      <c r="H19" s="18"/>
      <c r="I19" s="18"/>
    </row>
    <row r="20" spans="3:9" x14ac:dyDescent="0.2">
      <c r="C20" s="18"/>
      <c r="D20" s="18"/>
      <c r="E20" s="18"/>
      <c r="F20" s="18"/>
      <c r="G20" s="18"/>
      <c r="H20" s="18"/>
      <c r="I20" s="18"/>
    </row>
    <row r="21" spans="3:9" x14ac:dyDescent="0.2">
      <c r="C21" s="18"/>
      <c r="D21" s="18"/>
      <c r="E21" s="18"/>
      <c r="F21" s="18"/>
      <c r="G21" s="18"/>
      <c r="H21" s="18"/>
      <c r="I21" s="18"/>
    </row>
    <row r="22" spans="3:9" x14ac:dyDescent="0.2">
      <c r="C22" s="18"/>
      <c r="D22" s="18"/>
      <c r="E22" s="18"/>
      <c r="F22" s="18"/>
      <c r="G22" s="18"/>
      <c r="H22" s="18"/>
      <c r="I22" s="18"/>
    </row>
    <row r="23" spans="3:9" x14ac:dyDescent="0.2">
      <c r="C23" s="18"/>
      <c r="D23" s="18"/>
      <c r="E23" s="18"/>
      <c r="F23" s="18"/>
      <c r="G23" s="18"/>
      <c r="H23" s="18"/>
      <c r="I23" s="18"/>
    </row>
    <row r="24" spans="3:9" x14ac:dyDescent="0.2">
      <c r="C24" s="18"/>
      <c r="D24" s="18"/>
      <c r="E24" s="18"/>
      <c r="F24" s="18"/>
      <c r="G24" s="18"/>
      <c r="H24" s="18"/>
      <c r="I24" s="18"/>
    </row>
    <row r="25" spans="3:9" x14ac:dyDescent="0.2">
      <c r="C25" s="18"/>
      <c r="D25" s="18"/>
      <c r="E25" s="18"/>
      <c r="F25" s="18"/>
      <c r="G25" s="18"/>
      <c r="H25" s="18"/>
      <c r="I25" s="18"/>
    </row>
    <row r="26" spans="3:9" x14ac:dyDescent="0.2">
      <c r="C26" s="18"/>
      <c r="D26" s="18"/>
      <c r="E26" s="18"/>
      <c r="F26" s="18"/>
      <c r="G26" s="18"/>
      <c r="H26" s="18"/>
      <c r="I26" s="18"/>
    </row>
    <row r="27" spans="3:9" x14ac:dyDescent="0.2">
      <c r="C27" s="18"/>
      <c r="D27" s="18"/>
      <c r="E27" s="18"/>
      <c r="F27" s="18"/>
      <c r="G27" s="18"/>
      <c r="H27" s="18"/>
      <c r="I27" s="18"/>
    </row>
    <row r="28" spans="3:9" x14ac:dyDescent="0.2">
      <c r="C28" s="18"/>
      <c r="D28" s="18"/>
      <c r="E28" s="18"/>
      <c r="F28" s="18"/>
      <c r="G28" s="18"/>
      <c r="H28" s="18"/>
      <c r="I28" s="18"/>
    </row>
    <row r="29" spans="3:9" x14ac:dyDescent="0.2">
      <c r="C29" s="18"/>
      <c r="D29" s="18"/>
      <c r="E29" s="18"/>
      <c r="F29" s="18"/>
      <c r="G29" s="18"/>
      <c r="H29" s="18"/>
      <c r="I29" s="18"/>
    </row>
    <row r="30" spans="3:9" x14ac:dyDescent="0.2">
      <c r="C30" s="18"/>
      <c r="D30" s="18"/>
      <c r="E30" s="18"/>
      <c r="F30" s="18"/>
      <c r="G30" s="18"/>
      <c r="H30" s="18"/>
      <c r="I30" s="18"/>
    </row>
    <row r="31" spans="3:9" x14ac:dyDescent="0.2">
      <c r="C31" s="18"/>
      <c r="D31" s="18"/>
      <c r="E31" s="18"/>
      <c r="F31" s="18"/>
      <c r="G31" s="18"/>
      <c r="H31" s="18"/>
      <c r="I31" s="18"/>
    </row>
    <row r="32" spans="3:9" x14ac:dyDescent="0.2">
      <c r="C32" s="18"/>
      <c r="D32" s="18"/>
      <c r="E32" s="18"/>
      <c r="F32" s="18"/>
      <c r="G32" s="18"/>
      <c r="H32" s="18"/>
      <c r="I32" s="18"/>
    </row>
    <row r="33" spans="3:9" x14ac:dyDescent="0.2">
      <c r="C33" s="18"/>
      <c r="D33" s="18"/>
      <c r="E33" s="18"/>
      <c r="F33" s="18"/>
      <c r="G33" s="18"/>
      <c r="H33" s="18"/>
      <c r="I33" s="18"/>
    </row>
    <row r="34" spans="3:9" x14ac:dyDescent="0.2">
      <c r="C34" s="18"/>
      <c r="D34" s="18"/>
      <c r="E34" s="18"/>
      <c r="F34" s="18"/>
      <c r="G34" s="18"/>
      <c r="H34" s="18"/>
      <c r="I34" s="18"/>
    </row>
    <row r="35" spans="3:9" x14ac:dyDescent="0.2">
      <c r="C35" s="18"/>
      <c r="D35" s="18"/>
      <c r="E35" s="18"/>
      <c r="F35" s="18"/>
      <c r="G35" s="18"/>
      <c r="H35" s="18"/>
      <c r="I35" s="18"/>
    </row>
    <row r="36" spans="3:9" x14ac:dyDescent="0.2">
      <c r="C36" s="18"/>
      <c r="D36" s="18"/>
      <c r="E36" s="18"/>
      <c r="F36" s="18"/>
      <c r="G36" s="18"/>
      <c r="H36" s="18"/>
      <c r="I36" s="18"/>
    </row>
    <row r="37" spans="3:9" x14ac:dyDescent="0.2">
      <c r="C37" s="18"/>
      <c r="D37" s="18"/>
      <c r="E37" s="18"/>
      <c r="F37" s="18"/>
      <c r="G37" s="18"/>
      <c r="H37" s="18"/>
      <c r="I37" s="18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cc-pVDZ</vt:lpstr>
      <vt:lpstr>cc-pVTZ</vt:lpstr>
      <vt:lpstr>cc-pVQZ</vt:lpstr>
      <vt:lpstr>summary ∆CP cc-PVxZ</vt:lpstr>
      <vt:lpstr>haVDZ</vt:lpstr>
      <vt:lpstr>haVTZ</vt:lpstr>
      <vt:lpstr>summary ∆CP haVxZ</vt:lpstr>
      <vt:lpstr>Sheet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cien.belge@gmail.com</dc:creator>
  <cp:lastModifiedBy>Vladimir Fishman</cp:lastModifiedBy>
  <dcterms:created xsi:type="dcterms:W3CDTF">2024-06-27T08:37:53Z</dcterms:created>
  <dcterms:modified xsi:type="dcterms:W3CDTF">2024-09-23T17:03:37Z</dcterms:modified>
</cp:coreProperties>
</file>